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eritxell\REST\files to upload in box 06042020\tables\"/>
    </mc:Choice>
  </mc:AlternateContent>
  <xr:revisionPtr revIDLastSave="0" documentId="13_ncr:1_{007BAD04-13B5-4DAC-83FA-BBD56480E399}" xr6:coauthVersionLast="44" xr6:coauthVersionMax="44" xr10:uidLastSave="{00000000-0000-0000-0000-000000000000}"/>
  <bookViews>
    <workbookView xWindow="-110" yWindow="-110" windowWidth="19420" windowHeight="10420" tabRatio="500" xr2:uid="{00000000-000D-0000-FFFF-FFFF00000000}"/>
  </bookViews>
  <sheets>
    <sheet name="READ ME" sheetId="1" r:id="rId1"/>
    <sheet name="Matching_Quantity" sheetId="2" r:id="rId2"/>
    <sheet name="Unique_REST_peaks" sheetId="3" r:id="rId3"/>
    <sheet name="Rest_of_REST_peak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J25" i="2" l="1"/>
  <c r="I25" i="2"/>
  <c r="H25" i="2"/>
  <c r="G25" i="2"/>
</calcChain>
</file>

<file path=xl/sharedStrings.xml><?xml version="1.0" encoding="utf-8"?>
<sst xmlns="http://schemas.openxmlformats.org/spreadsheetml/2006/main" count="12904" uniqueCount="2355">
  <si>
    <t>2) Sheet names as "Matches Quantity" summarizes the number of matching peaks among sources.</t>
  </si>
  <si>
    <t>3) Gene annotation to peaks were retrieved from GREAT 3.0.0 through rGREAT R package.</t>
  </si>
  <si>
    <t>REMARK: Genome coordinates are 0-based</t>
  </si>
  <si>
    <t xml:space="preserve">Peak Matching between the different ChIP-seq peak sources: </t>
  </si>
  <si>
    <r>
      <rPr>
        <b/>
        <sz val="10"/>
        <rFont val="Arial"/>
        <family val="2"/>
      </rPr>
      <t>REST_data</t>
    </r>
    <r>
      <rPr>
        <sz val="10"/>
        <rFont val="Arial"/>
        <family val="2"/>
      </rPr>
      <t>: Own ChIP-seq data</t>
    </r>
  </si>
  <si>
    <t>REST_data</t>
  </si>
  <si>
    <t>whyte_mm9</t>
  </si>
  <si>
    <t>ESC_data</t>
  </si>
  <si>
    <t>ESC_NSC_data</t>
  </si>
  <si>
    <t>Counts</t>
  </si>
  <si>
    <t>count.REST_data</t>
  </si>
  <si>
    <t>count.whyte_mm9</t>
  </si>
  <si>
    <t>count.ESC_data</t>
  </si>
  <si>
    <t>count.ESC_NSC_data</t>
  </si>
  <si>
    <t>TOTAL peaks</t>
  </si>
  <si>
    <r>
      <rPr>
        <b/>
        <sz val="10"/>
        <color rgb="FF000000"/>
        <rFont val="Calibri"/>
        <family val="2"/>
        <charset val="1"/>
      </rPr>
      <t>1)</t>
    </r>
    <r>
      <rPr>
        <sz val="10"/>
        <color rgb="FF000000"/>
        <rFont val="Calibri"/>
        <family val="2"/>
        <charset val="1"/>
      </rPr>
      <t xml:space="preserve"> First four columns indicate between which sources the matching peaks are assessed.</t>
    </r>
  </si>
  <si>
    <r>
      <rPr>
        <b/>
        <sz val="10"/>
        <color rgb="FF000000"/>
        <rFont val="Calibri"/>
        <family val="2"/>
        <charset val="1"/>
      </rPr>
      <t>2)</t>
    </r>
    <r>
      <rPr>
        <sz val="10"/>
        <color rgb="FF000000"/>
        <rFont val="Calibri"/>
        <family val="2"/>
        <charset val="1"/>
      </rPr>
      <t xml:space="preserve"> "Counts" column indicates the number of overlapping peaks (</t>
    </r>
    <r>
      <rPr>
        <b/>
        <sz val="10"/>
        <color rgb="FF000000"/>
        <rFont val="Calibri"/>
        <family val="2"/>
        <charset val="1"/>
      </rPr>
      <t>up to 500b distance</t>
    </r>
    <r>
      <rPr>
        <sz val="10"/>
        <color rgb="FF000000"/>
        <rFont val="Calibri"/>
        <family val="2"/>
        <charset val="1"/>
      </rPr>
      <t>)</t>
    </r>
  </si>
  <si>
    <r>
      <rPr>
        <b/>
        <sz val="10"/>
        <color rgb="FF000000"/>
        <rFont val="Calibri"/>
        <family val="2"/>
        <charset val="1"/>
      </rPr>
      <t>3)</t>
    </r>
    <r>
      <rPr>
        <sz val="10"/>
        <color rgb="FF000000"/>
        <rFont val="Calibri"/>
        <family val="2"/>
        <charset val="1"/>
      </rPr>
      <t xml:space="preserve"> Rest of columns indicate the number of peaks per source for the corresponding overlapping</t>
    </r>
  </si>
  <si>
    <t>since i.e. three peaks of source A could be completely overlapped with one peak of source B</t>
  </si>
  <si>
    <t>chrom</t>
  </si>
  <si>
    <t>start</t>
  </si>
  <si>
    <t>end</t>
  </si>
  <si>
    <t>width</t>
  </si>
  <si>
    <t>gene</t>
  </si>
  <si>
    <t>distTSS</t>
  </si>
  <si>
    <t>chr1</t>
  </si>
  <si>
    <t>Tmem182</t>
  </si>
  <si>
    <t>C230029F24Rik</t>
  </si>
  <si>
    <t>Fam117b</t>
  </si>
  <si>
    <t>Dpp10</t>
  </si>
  <si>
    <t>Cxcr4</t>
  </si>
  <si>
    <t>Thsd7b</t>
  </si>
  <si>
    <t>Dyrk3</t>
  </si>
  <si>
    <t>Prox1</t>
  </si>
  <si>
    <t>Rps6kc1</t>
  </si>
  <si>
    <t>chr2</t>
  </si>
  <si>
    <t>Dolpp1</t>
  </si>
  <si>
    <t>Gm10801</t>
  </si>
  <si>
    <t>Gm10800</t>
  </si>
  <si>
    <t>Atpbd4</t>
  </si>
  <si>
    <t>BC052040</t>
  </si>
  <si>
    <t>Meis2</t>
  </si>
  <si>
    <t>Tmco5</t>
  </si>
  <si>
    <t>Ppdpf</t>
  </si>
  <si>
    <t>Gm14496</t>
  </si>
  <si>
    <t>Polr3k</t>
  </si>
  <si>
    <t>chr3</t>
  </si>
  <si>
    <t>Pex2</t>
  </si>
  <si>
    <t>1700008P02Rik</t>
  </si>
  <si>
    <t>Fgf2</t>
  </si>
  <si>
    <t>Nudt6</t>
  </si>
  <si>
    <t>Veph1</t>
  </si>
  <si>
    <t>Shox2</t>
  </si>
  <si>
    <t>Iqcj</t>
  </si>
  <si>
    <t>Mfsd1</t>
  </si>
  <si>
    <t>Col11a1</t>
  </si>
  <si>
    <t>1700061I17Rik</t>
  </si>
  <si>
    <t>D3Bwg0562e</t>
  </si>
  <si>
    <t>Gm9912</t>
  </si>
  <si>
    <t>Rpsa-ps10</t>
  </si>
  <si>
    <t>chr4</t>
  </si>
  <si>
    <t>Cdk5rap2</t>
  </si>
  <si>
    <t>Pum1</t>
  </si>
  <si>
    <t>Nkain1</t>
  </si>
  <si>
    <t>chr5</t>
  </si>
  <si>
    <t>Tgfbr3</t>
  </si>
  <si>
    <t>chr6</t>
  </si>
  <si>
    <t>Tmem229a</t>
  </si>
  <si>
    <t>Mest</t>
  </si>
  <si>
    <t>Copg2</t>
  </si>
  <si>
    <t>Neurod6</t>
  </si>
  <si>
    <t>Adcyap1r1</t>
  </si>
  <si>
    <t>Crbn</t>
  </si>
  <si>
    <t>Lrrn1</t>
  </si>
  <si>
    <t>chr7</t>
  </si>
  <si>
    <t>Cacng7</t>
  </si>
  <si>
    <t>Gm10295</t>
  </si>
  <si>
    <t>Mctp2</t>
  </si>
  <si>
    <t>Zfand6</t>
  </si>
  <si>
    <t>Olfr291</t>
  </si>
  <si>
    <t>Gpr26</t>
  </si>
  <si>
    <t>B4galnt4</t>
  </si>
  <si>
    <t>Ifitm6</t>
  </si>
  <si>
    <t>chr8</t>
  </si>
  <si>
    <t>NA</t>
  </si>
  <si>
    <t>Gpm6a</t>
  </si>
  <si>
    <t>Hsbp1</t>
  </si>
  <si>
    <t>Cdh13</t>
  </si>
  <si>
    <t>chr9</t>
  </si>
  <si>
    <t>Gm10722</t>
  </si>
  <si>
    <t>Gm10720</t>
  </si>
  <si>
    <t>Gm10718</t>
  </si>
  <si>
    <t>4930433N12Rik</t>
  </si>
  <si>
    <t>B3gat1</t>
  </si>
  <si>
    <t>Eepd1</t>
  </si>
  <si>
    <t>Cdon</t>
  </si>
  <si>
    <t>Rpusd4</t>
  </si>
  <si>
    <t>Nxpe2</t>
  </si>
  <si>
    <t>Cadm1</t>
  </si>
  <si>
    <t>Pdcd7</t>
  </si>
  <si>
    <t>Clpx</t>
  </si>
  <si>
    <t>Vps13c</t>
  </si>
  <si>
    <t>C2cd4a</t>
  </si>
  <si>
    <t>9630041A04Rik</t>
  </si>
  <si>
    <t>Ephb1</t>
  </si>
  <si>
    <t>chr10</t>
  </si>
  <si>
    <t>Pcdh15</t>
  </si>
  <si>
    <t>Zwint</t>
  </si>
  <si>
    <t>Gm4781</t>
  </si>
  <si>
    <t>Tmtc3</t>
  </si>
  <si>
    <t>chr11</t>
  </si>
  <si>
    <t>Sfi1</t>
  </si>
  <si>
    <t>P4ha2</t>
  </si>
  <si>
    <t>Csf2</t>
  </si>
  <si>
    <t>Scpep1</t>
  </si>
  <si>
    <t>Coil</t>
  </si>
  <si>
    <t>chr12</t>
  </si>
  <si>
    <t>Nt5c1b</t>
  </si>
  <si>
    <t>Osr1</t>
  </si>
  <si>
    <t>Nrxn3</t>
  </si>
  <si>
    <t>chr13</t>
  </si>
  <si>
    <t>Gprin1</t>
  </si>
  <si>
    <t>Map1b</t>
  </si>
  <si>
    <t>Cartpt</t>
  </si>
  <si>
    <t>Itga1</t>
  </si>
  <si>
    <t>Isl1</t>
  </si>
  <si>
    <t>chr14</t>
  </si>
  <si>
    <t>Cacna2d3</t>
  </si>
  <si>
    <t>Lrtm1</t>
  </si>
  <si>
    <t>Fndc3a</t>
  </si>
  <si>
    <t>Irg1</t>
  </si>
  <si>
    <t>Abcc4</t>
  </si>
  <si>
    <t>Cldn10</t>
  </si>
  <si>
    <t>chr16</t>
  </si>
  <si>
    <t>Atp13a3</t>
  </si>
  <si>
    <t>Tmem44</t>
  </si>
  <si>
    <t>Gm7275</t>
  </si>
  <si>
    <t>Gm11146</t>
  </si>
  <si>
    <t>Cxadr</t>
  </si>
  <si>
    <t>chr17</t>
  </si>
  <si>
    <t>H2-T3</t>
  </si>
  <si>
    <t>Rpp21</t>
  </si>
  <si>
    <t>Gm7148</t>
  </si>
  <si>
    <t>Mocs1</t>
  </si>
  <si>
    <t>Lrfn2</t>
  </si>
  <si>
    <t>chr18</t>
  </si>
  <si>
    <t>Vmn1r238</t>
  </si>
  <si>
    <t>Impact</t>
  </si>
  <si>
    <t>Osbpl1a</t>
  </si>
  <si>
    <t>Dsc3</t>
  </si>
  <si>
    <t>Kctd16</t>
  </si>
  <si>
    <t>Mppe1</t>
  </si>
  <si>
    <t>Impa2</t>
  </si>
  <si>
    <t>chr19</t>
  </si>
  <si>
    <t>Slc16a12</t>
  </si>
  <si>
    <t>Pank1</t>
  </si>
  <si>
    <t>Fbxw4</t>
  </si>
  <si>
    <t>Dpcd</t>
  </si>
  <si>
    <t>chrX</t>
  </si>
  <si>
    <t>Mageb4</t>
  </si>
  <si>
    <t>Il1rapl1</t>
  </si>
  <si>
    <t>4933400A11Rik</t>
  </si>
  <si>
    <t>overlapFeature</t>
  </si>
  <si>
    <t>Overlaps_with</t>
  </si>
  <si>
    <t>Xkr4</t>
  </si>
  <si>
    <t>Complete_Overlap///Partial_Overlap</t>
  </si>
  <si>
    <t>Whyte///UCSC_ESC_NSC</t>
  </si>
  <si>
    <t>Lypla1</t>
  </si>
  <si>
    <t>Complete_Overlap///Complete_Overlap</t>
  </si>
  <si>
    <t>Rgs20</t>
  </si>
  <si>
    <t>Pcmtd1</t>
  </si>
  <si>
    <t>Whyte///UCSC_ESC</t>
  </si>
  <si>
    <t>St18</t>
  </si>
  <si>
    <t>Sntg1</t>
  </si>
  <si>
    <t>Rrs1</t>
  </si>
  <si>
    <t>Gdap1</t>
  </si>
  <si>
    <t>Defb41</t>
  </si>
  <si>
    <t>Complete_Overlap</t>
  </si>
  <si>
    <t>Whyte</t>
  </si>
  <si>
    <t>Tfap2d</t>
  </si>
  <si>
    <t>Tfap2b</t>
  </si>
  <si>
    <t>Bai3</t>
  </si>
  <si>
    <t>Gm9884</t>
  </si>
  <si>
    <t>Complete_Overlap///No_Overlap_Gap&lt;500</t>
  </si>
  <si>
    <t>Gm5415</t>
  </si>
  <si>
    <t>Prim2</t>
  </si>
  <si>
    <t>1700101I19Rik</t>
  </si>
  <si>
    <t>Partial_Overlap///Complete_Overlap</t>
  </si>
  <si>
    <t>Amer3</t>
  </si>
  <si>
    <t>Plekhb2</t>
  </si>
  <si>
    <t>Tmem131</t>
  </si>
  <si>
    <t>Zap70</t>
  </si>
  <si>
    <t>Cnga3</t>
  </si>
  <si>
    <t>Inpp4a</t>
  </si>
  <si>
    <t>Nms</t>
  </si>
  <si>
    <t>Sdpr</t>
  </si>
  <si>
    <t>Partial_Overlap</t>
  </si>
  <si>
    <t>Tmeff2</t>
  </si>
  <si>
    <t>Hsfy2</t>
  </si>
  <si>
    <t>Satb2</t>
  </si>
  <si>
    <t>Cd28</t>
  </si>
  <si>
    <t>Raph1</t>
  </si>
  <si>
    <t>Dytn</t>
  </si>
  <si>
    <t>Adam23</t>
  </si>
  <si>
    <t>Creb1</t>
  </si>
  <si>
    <t>Klf7</t>
  </si>
  <si>
    <t>Ccnyl1</t>
  </si>
  <si>
    <t>Mettl21a</t>
  </si>
  <si>
    <t>Unc80</t>
  </si>
  <si>
    <t>Cps1</t>
  </si>
  <si>
    <t>Vwc2l</t>
  </si>
  <si>
    <t>Spag16</t>
  </si>
  <si>
    <t>March4</t>
  </si>
  <si>
    <t>Plcd4</t>
  </si>
  <si>
    <t>Usp37</t>
  </si>
  <si>
    <t>Cdk5r2</t>
  </si>
  <si>
    <t>Fev</t>
  </si>
  <si>
    <t>Cryba2</t>
  </si>
  <si>
    <t>Ccdc108</t>
  </si>
  <si>
    <t>Abcb6</t>
  </si>
  <si>
    <t>Ptprn</t>
  </si>
  <si>
    <t>Dnajb2</t>
  </si>
  <si>
    <t>Resp18</t>
  </si>
  <si>
    <t>Chpf</t>
  </si>
  <si>
    <t>Tmem198</t>
  </si>
  <si>
    <t>Scg2</t>
  </si>
  <si>
    <t>Nyap2</t>
  </si>
  <si>
    <t>Rhbdd1</t>
  </si>
  <si>
    <t>Irs1</t>
  </si>
  <si>
    <t>Sphkap</t>
  </si>
  <si>
    <t>Pid1</t>
  </si>
  <si>
    <t>Dner</t>
  </si>
  <si>
    <t>D130058E05Rik</t>
  </si>
  <si>
    <t>Agap1</t>
  </si>
  <si>
    <t>Asb18</t>
  </si>
  <si>
    <t>Iqca</t>
  </si>
  <si>
    <t>Twist2</t>
  </si>
  <si>
    <t>Asb1</t>
  </si>
  <si>
    <t>Mterfd2</t>
  </si>
  <si>
    <t>Sned1</t>
  </si>
  <si>
    <t>Cntnap5b</t>
  </si>
  <si>
    <t>Tnfrsf11a</t>
  </si>
  <si>
    <t>Cntnap5a</t>
  </si>
  <si>
    <t>Tfcp2l1</t>
  </si>
  <si>
    <t>Gli2</t>
  </si>
  <si>
    <t>Steap3</t>
  </si>
  <si>
    <t>C1ql2</t>
  </si>
  <si>
    <t>Marco</t>
  </si>
  <si>
    <t>Ddx18</t>
  </si>
  <si>
    <t>Actr3</t>
  </si>
  <si>
    <t>Lypd1</t>
  </si>
  <si>
    <t>Nckap5</t>
  </si>
  <si>
    <t>Tmem163</t>
  </si>
  <si>
    <t>Mgat5</t>
  </si>
  <si>
    <t>Pm20d1</t>
  </si>
  <si>
    <t>Slc26a9</t>
  </si>
  <si>
    <t>Lemd1</t>
  </si>
  <si>
    <t>Nuak2</t>
  </si>
  <si>
    <t>Klhdc8a</t>
  </si>
  <si>
    <t>Cntn2</t>
  </si>
  <si>
    <t>Nfasc</t>
  </si>
  <si>
    <t>Lrrn2</t>
  </si>
  <si>
    <t>Syt2</t>
  </si>
  <si>
    <t>Kdm5b</t>
  </si>
  <si>
    <t>Nav1</t>
  </si>
  <si>
    <t>Prg4</t>
  </si>
  <si>
    <t>Hmcn1</t>
  </si>
  <si>
    <t>Nmnat2</t>
  </si>
  <si>
    <t>Lamc2</t>
  </si>
  <si>
    <t>Cacna1e</t>
  </si>
  <si>
    <t>Zfp648</t>
  </si>
  <si>
    <t>Acbd6</t>
  </si>
  <si>
    <t>Lhx4</t>
  </si>
  <si>
    <t>Sec16b</t>
  </si>
  <si>
    <t>Fam5b</t>
  </si>
  <si>
    <t>Astn1</t>
  </si>
  <si>
    <t>Pappa2</t>
  </si>
  <si>
    <t>Gm10530</t>
  </si>
  <si>
    <t>Rfwd2</t>
  </si>
  <si>
    <t>Tnr</t>
  </si>
  <si>
    <t>Prrx1</t>
  </si>
  <si>
    <t>Gorab</t>
  </si>
  <si>
    <t>F5</t>
  </si>
  <si>
    <t>Selp</t>
  </si>
  <si>
    <t>Tada1</t>
  </si>
  <si>
    <t>5330438I03Rik</t>
  </si>
  <si>
    <t>Fmo9</t>
  </si>
  <si>
    <t>Fam78b</t>
  </si>
  <si>
    <t>Uck2</t>
  </si>
  <si>
    <t>Lmx1a</t>
  </si>
  <si>
    <t>Pbx1</t>
  </si>
  <si>
    <t>Ly9</t>
  </si>
  <si>
    <t>Cadm3</t>
  </si>
  <si>
    <t>Aim2</t>
  </si>
  <si>
    <t>Fmn2</t>
  </si>
  <si>
    <t>Grem2</t>
  </si>
  <si>
    <t>Rgs7</t>
  </si>
  <si>
    <t>Pld5</t>
  </si>
  <si>
    <t>Cep170</t>
  </si>
  <si>
    <t>Zbtb18</t>
  </si>
  <si>
    <t>Akt3</t>
  </si>
  <si>
    <t>Gm5069</t>
  </si>
  <si>
    <t>6330403A02Rik</t>
  </si>
  <si>
    <t>9130409I23Rik</t>
  </si>
  <si>
    <t>Nvl</t>
  </si>
  <si>
    <t>Kcnh1</t>
  </si>
  <si>
    <t>Hhat</t>
  </si>
  <si>
    <t>Syt14</t>
  </si>
  <si>
    <t>Plxna2</t>
  </si>
  <si>
    <t>Camk1g</t>
  </si>
  <si>
    <t>Usp6nl</t>
  </si>
  <si>
    <t>Celf2</t>
  </si>
  <si>
    <t>Fam188a</t>
  </si>
  <si>
    <t>Pter</t>
  </si>
  <si>
    <t>Gm13318</t>
  </si>
  <si>
    <t>Arl5b</t>
  </si>
  <si>
    <t>Ptf1a</t>
  </si>
  <si>
    <t>Msrb2</t>
  </si>
  <si>
    <t>Gpr158</t>
  </si>
  <si>
    <t>Myo3a</t>
  </si>
  <si>
    <t>Gad2</t>
  </si>
  <si>
    <t>Pax8</t>
  </si>
  <si>
    <t>Cacna1b</t>
  </si>
  <si>
    <t>Grin1</t>
  </si>
  <si>
    <t>Npdc1</t>
  </si>
  <si>
    <t>Sohlh1</t>
  </si>
  <si>
    <t>Kcnt1</t>
  </si>
  <si>
    <t>Nacc2</t>
  </si>
  <si>
    <t>Lhx3</t>
  </si>
  <si>
    <t>Fam163b</t>
  </si>
  <si>
    <t>Sardh</t>
  </si>
  <si>
    <t>Vav2</t>
  </si>
  <si>
    <t>Fcnb</t>
  </si>
  <si>
    <t>Olfm1</t>
  </si>
  <si>
    <t>Barhl1</t>
  </si>
  <si>
    <t>Ntng2</t>
  </si>
  <si>
    <t>Med27</t>
  </si>
  <si>
    <t>Rapgef1</t>
  </si>
  <si>
    <t>Ptges</t>
  </si>
  <si>
    <t>Partial_Overlap///Partial_Overlap</t>
  </si>
  <si>
    <t>Tor1b</t>
  </si>
  <si>
    <t>Ass1</t>
  </si>
  <si>
    <t>Hmcn2</t>
  </si>
  <si>
    <t>Aif1l</t>
  </si>
  <si>
    <t>Lamc3</t>
  </si>
  <si>
    <t>Ciz1</t>
  </si>
  <si>
    <t>Golga2</t>
  </si>
  <si>
    <t>6330409D20Rik</t>
  </si>
  <si>
    <t>Slc2a8</t>
  </si>
  <si>
    <t>Garnl3</t>
  </si>
  <si>
    <t>Mvb12b</t>
  </si>
  <si>
    <t>Pbx3</t>
  </si>
  <si>
    <t>Phf19</t>
  </si>
  <si>
    <t>Traf1</t>
  </si>
  <si>
    <t>Crb2</t>
  </si>
  <si>
    <t>Nek6</t>
  </si>
  <si>
    <t>Lhx2</t>
  </si>
  <si>
    <t>Nr5a1</t>
  </si>
  <si>
    <t>Nr6a1</t>
  </si>
  <si>
    <t>Kynu</t>
  </si>
  <si>
    <t>Lrp1b</t>
  </si>
  <si>
    <t>Arhgap15</t>
  </si>
  <si>
    <t>Zeb2</t>
  </si>
  <si>
    <t>Kif5c</t>
  </si>
  <si>
    <t>Epc2</t>
  </si>
  <si>
    <t>Arl6ip6</t>
  </si>
  <si>
    <t>Rprm</t>
  </si>
  <si>
    <t>Galnt13</t>
  </si>
  <si>
    <t>Kcnj3</t>
  </si>
  <si>
    <t>Kcnh7</t>
  </si>
  <si>
    <t>Scn2a1</t>
  </si>
  <si>
    <t>Gad1</t>
  </si>
  <si>
    <t>Cerkl</t>
  </si>
  <si>
    <t>Neurod1</t>
  </si>
  <si>
    <t>Madd</t>
  </si>
  <si>
    <t>Mybpc3</t>
  </si>
  <si>
    <t>Chrm4</t>
  </si>
  <si>
    <t>1700029I15Rik</t>
  </si>
  <si>
    <t>Mapk8ip1</t>
  </si>
  <si>
    <t>Syt13</t>
  </si>
  <si>
    <t>Chst1</t>
  </si>
  <si>
    <t>Trp53i11</t>
  </si>
  <si>
    <t>Prdm11</t>
  </si>
  <si>
    <t>Gm10803</t>
  </si>
  <si>
    <t>Cd82</t>
  </si>
  <si>
    <t>Accsl</t>
  </si>
  <si>
    <t>Alkbh3</t>
  </si>
  <si>
    <t>Hsd17b12</t>
  </si>
  <si>
    <t>Ttc17</t>
  </si>
  <si>
    <t>Api5</t>
  </si>
  <si>
    <t>UCSC_ESC_NSC</t>
  </si>
  <si>
    <t>Ldlrad3</t>
  </si>
  <si>
    <t>Trim44</t>
  </si>
  <si>
    <t>D430041D05Rik</t>
  </si>
  <si>
    <t>Hipk3</t>
  </si>
  <si>
    <t>Lin7c</t>
  </si>
  <si>
    <t>Bdnf</t>
  </si>
  <si>
    <t>Ryr3</t>
  </si>
  <si>
    <t>Aven</t>
  </si>
  <si>
    <t>Arhgap11a</t>
  </si>
  <si>
    <t>Gjd2</t>
  </si>
  <si>
    <t>Disp2</t>
  </si>
  <si>
    <t>Rad51</t>
  </si>
  <si>
    <t>Ckmt1</t>
  </si>
  <si>
    <t>AA467197</t>
  </si>
  <si>
    <t>Ctxn2</t>
  </si>
  <si>
    <t>Kcnip3</t>
  </si>
  <si>
    <t>Prom2</t>
  </si>
  <si>
    <t>Mrps5</t>
  </si>
  <si>
    <t>Zfp661</t>
  </si>
  <si>
    <t>Stk35</t>
  </si>
  <si>
    <t>Pdyn</t>
  </si>
  <si>
    <t>Cpxm1</t>
  </si>
  <si>
    <t>Ebf4</t>
  </si>
  <si>
    <t>Prnd</t>
  </si>
  <si>
    <t>Rassf2</t>
  </si>
  <si>
    <t>Chgb</t>
  </si>
  <si>
    <t>Bmp2</t>
  </si>
  <si>
    <t>Hao1</t>
  </si>
  <si>
    <t>Lamp5</t>
  </si>
  <si>
    <t>Snap25</t>
  </si>
  <si>
    <t>Sptlc3</t>
  </si>
  <si>
    <t>Pcsk2</t>
  </si>
  <si>
    <t>Otor</t>
  </si>
  <si>
    <t>Slc24a3</t>
  </si>
  <si>
    <t>Scp2d1</t>
  </si>
  <si>
    <t>Insm1</t>
  </si>
  <si>
    <t>Ralgapa2</t>
  </si>
  <si>
    <t>Plk1s1</t>
  </si>
  <si>
    <t>Sstr4</t>
  </si>
  <si>
    <t>Foxa2</t>
  </si>
  <si>
    <t>Syndig1</t>
  </si>
  <si>
    <t>Cst10</t>
  </si>
  <si>
    <t>Tmem74b</t>
  </si>
  <si>
    <t>Psmf1</t>
  </si>
  <si>
    <t>Angpt4</t>
  </si>
  <si>
    <t>Fam110a</t>
  </si>
  <si>
    <t>Scrt2</t>
  </si>
  <si>
    <t>Xkr7</t>
  </si>
  <si>
    <t>No_Overlap_Gap&lt;500///Complete_Overlap</t>
  </si>
  <si>
    <t>Bpifa3</t>
  </si>
  <si>
    <t>Bpifa2</t>
  </si>
  <si>
    <t>Mmp24</t>
  </si>
  <si>
    <t>Myl9</t>
  </si>
  <si>
    <t>Dlgap4</t>
  </si>
  <si>
    <t>Nnat</t>
  </si>
  <si>
    <t>Src</t>
  </si>
  <si>
    <t>Blcap</t>
  </si>
  <si>
    <t>Ctnnbl1</t>
  </si>
  <si>
    <t>Vstm2l</t>
  </si>
  <si>
    <t>Tti1</t>
  </si>
  <si>
    <t>Slc32a1</t>
  </si>
  <si>
    <t>Arhgap40</t>
  </si>
  <si>
    <t>Fam83d</t>
  </si>
  <si>
    <t>Ppp1r16b</t>
  </si>
  <si>
    <t>Dhx35</t>
  </si>
  <si>
    <t>Mafb</t>
  </si>
  <si>
    <t>Gm14221</t>
  </si>
  <si>
    <t>Chd6</t>
  </si>
  <si>
    <t>Ptprt</t>
  </si>
  <si>
    <t>Gdap1l1</t>
  </si>
  <si>
    <t>Ttpal</t>
  </si>
  <si>
    <t>Hnf4a</t>
  </si>
  <si>
    <t>Rims4</t>
  </si>
  <si>
    <t>Kcnk15</t>
  </si>
  <si>
    <t>Slc12a5</t>
  </si>
  <si>
    <t>Ncoa5</t>
  </si>
  <si>
    <t>1700025C18Rik</t>
  </si>
  <si>
    <t>Cdh22</t>
  </si>
  <si>
    <t>Ocstamp</t>
  </si>
  <si>
    <t>Slc13a3</t>
  </si>
  <si>
    <t>Eya2</t>
  </si>
  <si>
    <t>Zmynd8</t>
  </si>
  <si>
    <t>Kcnb1</t>
  </si>
  <si>
    <t>Spata2</t>
  </si>
  <si>
    <t>Slc9a8</t>
  </si>
  <si>
    <t>Cbln4</t>
  </si>
  <si>
    <t>Mc3r</t>
  </si>
  <si>
    <t>Fam210b</t>
  </si>
  <si>
    <t>Slmo2</t>
  </si>
  <si>
    <t>Zfp831</t>
  </si>
  <si>
    <t>Sycp2</t>
  </si>
  <si>
    <t>Phactr3</t>
  </si>
  <si>
    <t>Cdh4</t>
  </si>
  <si>
    <t>Cdh26</t>
  </si>
  <si>
    <t>Gm10711</t>
  </si>
  <si>
    <t>Hrh3</t>
  </si>
  <si>
    <t>Gata5</t>
  </si>
  <si>
    <t>Slco4a1</t>
  </si>
  <si>
    <t>Bhlhe23</t>
  </si>
  <si>
    <t>Slc17a9</t>
  </si>
  <si>
    <t>Ythdf1</t>
  </si>
  <si>
    <t>Birc7</t>
  </si>
  <si>
    <t>Nkain4</t>
  </si>
  <si>
    <t>Chrna4</t>
  </si>
  <si>
    <t>Kcnq2</t>
  </si>
  <si>
    <t>Gmeb2</t>
  </si>
  <si>
    <t>Stmn3</t>
  </si>
  <si>
    <t>Pcmtd2</t>
  </si>
  <si>
    <t>Myt1</t>
  </si>
  <si>
    <t>Stmn2</t>
  </si>
  <si>
    <t>Il7</t>
  </si>
  <si>
    <t>No_Overlap_Gap&lt;500</t>
  </si>
  <si>
    <t>Zfp704</t>
  </si>
  <si>
    <t>Zbtb10</t>
  </si>
  <si>
    <t>Car3</t>
  </si>
  <si>
    <t>Crh</t>
  </si>
  <si>
    <t>Gyg</t>
  </si>
  <si>
    <t>Hltf</t>
  </si>
  <si>
    <t>Tbl1xr1</t>
  </si>
  <si>
    <t>Ghsr</t>
  </si>
  <si>
    <t>Slc7a14</t>
  </si>
  <si>
    <t>Cldn11</t>
  </si>
  <si>
    <t>Kcnmb2</t>
  </si>
  <si>
    <t>Zmat3</t>
  </si>
  <si>
    <t>Pex5l</t>
  </si>
  <si>
    <t>Sox2</t>
  </si>
  <si>
    <t>Dnajc19</t>
  </si>
  <si>
    <t>Gm10729</t>
  </si>
  <si>
    <t>Maml3</t>
  </si>
  <si>
    <t>Sertm1</t>
  </si>
  <si>
    <t>Ccna1</t>
  </si>
  <si>
    <t>Nbea</t>
  </si>
  <si>
    <t>F830104G03Rik</t>
  </si>
  <si>
    <t>Tm4sf1</t>
  </si>
  <si>
    <t>Dhx36</t>
  </si>
  <si>
    <t>Gpr149</t>
  </si>
  <si>
    <t>Ptx3</t>
  </si>
  <si>
    <t>Ccnl1</t>
  </si>
  <si>
    <t>Schip1</t>
  </si>
  <si>
    <t>Otol1</t>
  </si>
  <si>
    <t>Fstl5</t>
  </si>
  <si>
    <t>Gm5277</t>
  </si>
  <si>
    <t>Gria2</t>
  </si>
  <si>
    <t>Map9</t>
  </si>
  <si>
    <t>Npy2r</t>
  </si>
  <si>
    <t>Pet112</t>
  </si>
  <si>
    <t>Fbxw7</t>
  </si>
  <si>
    <t>Cd1d1</t>
  </si>
  <si>
    <t>Kirrel</t>
  </si>
  <si>
    <t>Arhgef11</t>
  </si>
  <si>
    <t>Etv3</t>
  </si>
  <si>
    <t>Bcan</t>
  </si>
  <si>
    <t>Nes</t>
  </si>
  <si>
    <t>Rhbg</t>
  </si>
  <si>
    <t>Mef2d</t>
  </si>
  <si>
    <t>Hcn3</t>
  </si>
  <si>
    <t>Chrnb2</t>
  </si>
  <si>
    <t>Riiad1</t>
  </si>
  <si>
    <t>Celf3</t>
  </si>
  <si>
    <t>Pias3</t>
  </si>
  <si>
    <t>Spag17</t>
  </si>
  <si>
    <t>Tbx15</t>
  </si>
  <si>
    <t>Syt6</t>
  </si>
  <si>
    <t>Olfml3</t>
  </si>
  <si>
    <t>Kcnd3</t>
  </si>
  <si>
    <t>4930564D02Rik</t>
  </si>
  <si>
    <t>Ddx20</t>
  </si>
  <si>
    <t>Olfr266</t>
  </si>
  <si>
    <t>Kcna3</t>
  </si>
  <si>
    <t>Kcna10</t>
  </si>
  <si>
    <t>Kcna2</t>
  </si>
  <si>
    <t>Atxn7l2</t>
  </si>
  <si>
    <t>Olfm3</t>
  </si>
  <si>
    <t>S1pr1</t>
  </si>
  <si>
    <t>4833424O15Rik</t>
  </si>
  <si>
    <t>Snx7</t>
  </si>
  <si>
    <t>Dpyd</t>
  </si>
  <si>
    <t>Emcn</t>
  </si>
  <si>
    <t>Ppp3ca</t>
  </si>
  <si>
    <t>Bmpr1b</t>
  </si>
  <si>
    <t>Unc5c</t>
  </si>
  <si>
    <t>Pigk</t>
  </si>
  <si>
    <t>St6galnac5</t>
  </si>
  <si>
    <t>St6galnac3</t>
  </si>
  <si>
    <t>BC007180</t>
  </si>
  <si>
    <t>Tnni3k</t>
  </si>
  <si>
    <t>Clvs1</t>
  </si>
  <si>
    <t>Runx1t1</t>
  </si>
  <si>
    <t>Slc26a7</t>
  </si>
  <si>
    <t>Calb1</t>
  </si>
  <si>
    <t>Prdm13</t>
  </si>
  <si>
    <t>Ccnc</t>
  </si>
  <si>
    <t>Pou3f2</t>
  </si>
  <si>
    <t>Klhl32</t>
  </si>
  <si>
    <t>Mms22l</t>
  </si>
  <si>
    <t>Gja10</t>
  </si>
  <si>
    <t>D130062J21Rik</t>
  </si>
  <si>
    <t>Lingo2</t>
  </si>
  <si>
    <t>Aco1</t>
  </si>
  <si>
    <t>1700009N14Rik</t>
  </si>
  <si>
    <t>1110017D15Rik</t>
  </si>
  <si>
    <t>Fam219a</t>
  </si>
  <si>
    <t>Enho</t>
  </si>
  <si>
    <t>Dnaic1</t>
  </si>
  <si>
    <t>Dnajb5</t>
  </si>
  <si>
    <t>Rnf38</t>
  </si>
  <si>
    <t>Melk</t>
  </si>
  <si>
    <t>Pax5</t>
  </si>
  <si>
    <t>Xpa</t>
  </si>
  <si>
    <t>Foxe1</t>
  </si>
  <si>
    <t>Tbc1d2</t>
  </si>
  <si>
    <t>Gabbr2</t>
  </si>
  <si>
    <t>Tmeff1</t>
  </si>
  <si>
    <t>Msantd3</t>
  </si>
  <si>
    <t>Ppp3r2</t>
  </si>
  <si>
    <t>Grin3a</t>
  </si>
  <si>
    <t>Olfr275</t>
  </si>
  <si>
    <t>4930547C10Rik</t>
  </si>
  <si>
    <t>Zfp37</t>
  </si>
  <si>
    <t>Slc31a2</t>
  </si>
  <si>
    <t>Astn2</t>
  </si>
  <si>
    <t>Trim32</t>
  </si>
  <si>
    <t>Dbc1</t>
  </si>
  <si>
    <t>Frem1</t>
  </si>
  <si>
    <t>Ttc39b</t>
  </si>
  <si>
    <t>Adamtsl1</t>
  </si>
  <si>
    <t>Sh3gl2</t>
  </si>
  <si>
    <t>Slc24a2</t>
  </si>
  <si>
    <t>Acer2</t>
  </si>
  <si>
    <t>Cdkn2b</t>
  </si>
  <si>
    <t>Elavl2</t>
  </si>
  <si>
    <t>L1td1</t>
  </si>
  <si>
    <t>Kank4</t>
  </si>
  <si>
    <t>Dnajc6</t>
  </si>
  <si>
    <t>Gm10304</t>
  </si>
  <si>
    <t>Oma1</t>
  </si>
  <si>
    <t>BC055111</t>
  </si>
  <si>
    <t>A730015C16Rik</t>
  </si>
  <si>
    <t>Rab3b</t>
  </si>
  <si>
    <t>Dmrta2</t>
  </si>
  <si>
    <t>Elavl4</t>
  </si>
  <si>
    <t>Cyp4b1</t>
  </si>
  <si>
    <t>Efcab14</t>
  </si>
  <si>
    <t>Kncn</t>
  </si>
  <si>
    <t>Dmbx1</t>
  </si>
  <si>
    <t>Dph2</t>
  </si>
  <si>
    <t>Ptprf</t>
  </si>
  <si>
    <t>Olfr1340</t>
  </si>
  <si>
    <t>Edn2</t>
  </si>
  <si>
    <t>Hivep3</t>
  </si>
  <si>
    <t>Foxo6</t>
  </si>
  <si>
    <t>Rims3</t>
  </si>
  <si>
    <t>Exo5</t>
  </si>
  <si>
    <t>3100002H09Rik</t>
  </si>
  <si>
    <t>Rragc</t>
  </si>
  <si>
    <t>Pou3f1</t>
  </si>
  <si>
    <t>Maneal</t>
  </si>
  <si>
    <t>Yrdc</t>
  </si>
  <si>
    <t>Epha10</t>
  </si>
  <si>
    <t>Cdca8</t>
  </si>
  <si>
    <t>Grik3</t>
  </si>
  <si>
    <t>Zc3h12a</t>
  </si>
  <si>
    <t>Csf3r</t>
  </si>
  <si>
    <t>Ago1</t>
  </si>
  <si>
    <t>Psmb2</t>
  </si>
  <si>
    <t>5730409E04Rik</t>
  </si>
  <si>
    <t>Ncdn</t>
  </si>
  <si>
    <t>AU040320</t>
  </si>
  <si>
    <t>Dlgap3</t>
  </si>
  <si>
    <t>Gjb5</t>
  </si>
  <si>
    <t>CK137956</t>
  </si>
  <si>
    <t>Hmgb4</t>
  </si>
  <si>
    <t>Trim62</t>
  </si>
  <si>
    <t>Adc</t>
  </si>
  <si>
    <t>Hpca</t>
  </si>
  <si>
    <t>Col16a1</t>
  </si>
  <si>
    <t>Bai2</t>
  </si>
  <si>
    <t>Matn1</t>
  </si>
  <si>
    <t>Ptpru</t>
  </si>
  <si>
    <t>Hmgn2</t>
  </si>
  <si>
    <t>Lin28a</t>
  </si>
  <si>
    <t>Id3</t>
  </si>
  <si>
    <t>Rpl11</t>
  </si>
  <si>
    <t>C1qa</t>
  </si>
  <si>
    <t>Epha8</t>
  </si>
  <si>
    <t>Rap1gap</t>
  </si>
  <si>
    <t>Camk2n1</t>
  </si>
  <si>
    <t>Vwa5b1</t>
  </si>
  <si>
    <t>Pla2g2c</t>
  </si>
  <si>
    <t>Htr6</t>
  </si>
  <si>
    <t>Tmco4</t>
  </si>
  <si>
    <t>Pax7</t>
  </si>
  <si>
    <t>Klhdc7a</t>
  </si>
  <si>
    <t>Igsf21</t>
  </si>
  <si>
    <t>Gm9867</t>
  </si>
  <si>
    <t>Arhgef10l</t>
  </si>
  <si>
    <t>Nppb</t>
  </si>
  <si>
    <t>2510039O18Rik</t>
  </si>
  <si>
    <t>Nppa</t>
  </si>
  <si>
    <t>Clcn6</t>
  </si>
  <si>
    <t>Ptchd2</t>
  </si>
  <si>
    <t>Fbxo2</t>
  </si>
  <si>
    <t>Ubiad1</t>
  </si>
  <si>
    <t>Slc25a33</t>
  </si>
  <si>
    <t>Spsb1</t>
  </si>
  <si>
    <t>Gm13090</t>
  </si>
  <si>
    <t>Camta1</t>
  </si>
  <si>
    <t>Hes2</t>
  </si>
  <si>
    <t>Hes3</t>
  </si>
  <si>
    <t>Gpr153</t>
  </si>
  <si>
    <t>Chd5</t>
  </si>
  <si>
    <t>Kcnab2</t>
  </si>
  <si>
    <t>Nphp4</t>
  </si>
  <si>
    <t>Ajap1</t>
  </si>
  <si>
    <t>A430005L14Rik</t>
  </si>
  <si>
    <t>Ccdc27</t>
  </si>
  <si>
    <t>Trp73</t>
  </si>
  <si>
    <t>Arhgef16</t>
  </si>
  <si>
    <t>Prdm16</t>
  </si>
  <si>
    <t>Gm10564</t>
  </si>
  <si>
    <t>Plch2</t>
  </si>
  <si>
    <t>Gabrd</t>
  </si>
  <si>
    <t>Tas1r3</t>
  </si>
  <si>
    <t>Dvl1</t>
  </si>
  <si>
    <t>Cyp51</t>
  </si>
  <si>
    <t>Abcb4</t>
  </si>
  <si>
    <t>Crot</t>
  </si>
  <si>
    <t>9330182L06Rik</t>
  </si>
  <si>
    <t>Grm3</t>
  </si>
  <si>
    <t>Pclo</t>
  </si>
  <si>
    <t>Sema3e</t>
  </si>
  <si>
    <t>Gm9758</t>
  </si>
  <si>
    <t>Magi2</t>
  </si>
  <si>
    <t>Slc26a5</t>
  </si>
  <si>
    <t>Reln</t>
  </si>
  <si>
    <t>Orc5</t>
  </si>
  <si>
    <t>5031425E22Rik</t>
  </si>
  <si>
    <t>Nupl2</t>
  </si>
  <si>
    <t>Klhl7</t>
  </si>
  <si>
    <t>Nos3</t>
  </si>
  <si>
    <t>Kcnh2</t>
  </si>
  <si>
    <t>Asic3</t>
  </si>
  <si>
    <t>Cdk5</t>
  </si>
  <si>
    <t>Cct8l1</t>
  </si>
  <si>
    <t>Xrcc2</t>
  </si>
  <si>
    <t>Dpp6</t>
  </si>
  <si>
    <t>4930584F24Rik</t>
  </si>
  <si>
    <t>Speer4b</t>
  </si>
  <si>
    <t>Paxip1</t>
  </si>
  <si>
    <t>Htr5a</t>
  </si>
  <si>
    <t>Evc2</t>
  </si>
  <si>
    <t>Rnf32</t>
  </si>
  <si>
    <t>Shh</t>
  </si>
  <si>
    <t>Kcnk3</t>
  </si>
  <si>
    <t>Tmem214</t>
  </si>
  <si>
    <t>Mapre3</t>
  </si>
  <si>
    <t>Ucn</t>
  </si>
  <si>
    <t>Bre</t>
  </si>
  <si>
    <t>Gm10463</t>
  </si>
  <si>
    <t>Ctbp1</t>
  </si>
  <si>
    <t>Nkx1-1</t>
  </si>
  <si>
    <t>Hmx1</t>
  </si>
  <si>
    <t>Adra2c</t>
  </si>
  <si>
    <t>Cpz</t>
  </si>
  <si>
    <t>Trmt44</t>
  </si>
  <si>
    <t>Sorcs2</t>
  </si>
  <si>
    <t>Grpel1</t>
  </si>
  <si>
    <t>Tbc1d14</t>
  </si>
  <si>
    <t>Ccdc96</t>
  </si>
  <si>
    <t>Ppp2r2c</t>
  </si>
  <si>
    <t>Man2b2</t>
  </si>
  <si>
    <t>Wfs1</t>
  </si>
  <si>
    <t>Jakmip1</t>
  </si>
  <si>
    <t>Gm1043</t>
  </si>
  <si>
    <t>Crmp1</t>
  </si>
  <si>
    <t>Evc</t>
  </si>
  <si>
    <t>Stk32b</t>
  </si>
  <si>
    <t>Nsg1</t>
  </si>
  <si>
    <t>Zbtb49</t>
  </si>
  <si>
    <t>Drd5</t>
  </si>
  <si>
    <t>Slc2a9</t>
  </si>
  <si>
    <t>Rab28</t>
  </si>
  <si>
    <t>Cpeb2</t>
  </si>
  <si>
    <t>Gm16223</t>
  </si>
  <si>
    <t>Med28</t>
  </si>
  <si>
    <t>Fam184b</t>
  </si>
  <si>
    <t>Ccdc149</t>
  </si>
  <si>
    <t>Lgi2</t>
  </si>
  <si>
    <t>Arap2</t>
  </si>
  <si>
    <t>G6pd2</t>
  </si>
  <si>
    <t>0610040J01Rik</t>
  </si>
  <si>
    <t>Gm9954</t>
  </si>
  <si>
    <t>Gabra2</t>
  </si>
  <si>
    <t>Cox7b2</t>
  </si>
  <si>
    <t>Rest</t>
  </si>
  <si>
    <t>Noa1</t>
  </si>
  <si>
    <t>Polr2b</t>
  </si>
  <si>
    <t>Cenpc1</t>
  </si>
  <si>
    <t>Art3</t>
  </si>
  <si>
    <t>Cxcl10</t>
  </si>
  <si>
    <t>Ccdc158</t>
  </si>
  <si>
    <t>Stbd1</t>
  </si>
  <si>
    <t>Rasgef1b</t>
  </si>
  <si>
    <t>A930011G23Rik</t>
  </si>
  <si>
    <t>Hnrnpd</t>
  </si>
  <si>
    <t>Tmem150c</t>
  </si>
  <si>
    <t>Enoph1</t>
  </si>
  <si>
    <t>Mapk10</t>
  </si>
  <si>
    <t>Arhgap24</t>
  </si>
  <si>
    <t>Aff1</t>
  </si>
  <si>
    <t>Klhl8</t>
  </si>
  <si>
    <t>Barhl2</t>
  </si>
  <si>
    <t>Zfp326</t>
  </si>
  <si>
    <t>Cplx1</t>
  </si>
  <si>
    <t>Galnt9</t>
  </si>
  <si>
    <t>Noc4l</t>
  </si>
  <si>
    <t>Mn1</t>
  </si>
  <si>
    <t>Pitpnb</t>
  </si>
  <si>
    <t>C130026L21Rik</t>
  </si>
  <si>
    <t>Cryba4</t>
  </si>
  <si>
    <t>Sez6l</t>
  </si>
  <si>
    <t>Gm6588</t>
  </si>
  <si>
    <t>Myo18b</t>
  </si>
  <si>
    <t>Sgsm1</t>
  </si>
  <si>
    <t>Tmem211</t>
  </si>
  <si>
    <t>Wscd2</t>
  </si>
  <si>
    <t>Aym1</t>
  </si>
  <si>
    <t>Cmklr1</t>
  </si>
  <si>
    <t>1700069L16Rik</t>
  </si>
  <si>
    <t>Dao</t>
  </si>
  <si>
    <t>Svop</t>
  </si>
  <si>
    <t>Fam222a</t>
  </si>
  <si>
    <t>Trpv4</t>
  </si>
  <si>
    <t>Hnf1a</t>
  </si>
  <si>
    <t>2210016L21Rik</t>
  </si>
  <si>
    <t>Pop5</t>
  </si>
  <si>
    <t>Cabp1</t>
  </si>
  <si>
    <t>Ccdc64</t>
  </si>
  <si>
    <t>Prkab1</t>
  </si>
  <si>
    <t>Cit</t>
  </si>
  <si>
    <t>Tmem233</t>
  </si>
  <si>
    <t>Ccdc60</t>
  </si>
  <si>
    <t>Hspb8</t>
  </si>
  <si>
    <t>Srrm4</t>
  </si>
  <si>
    <t>4930569F06Rik</t>
  </si>
  <si>
    <t>Suds3</t>
  </si>
  <si>
    <t>Taok3</t>
  </si>
  <si>
    <t>Pebp1</t>
  </si>
  <si>
    <t>Fbxo21</t>
  </si>
  <si>
    <t>Nos1</t>
  </si>
  <si>
    <t>Rbm19</t>
  </si>
  <si>
    <t>Tbx5</t>
  </si>
  <si>
    <t>Lhx5</t>
  </si>
  <si>
    <t>Oas1d</t>
  </si>
  <si>
    <t>Rph3a</t>
  </si>
  <si>
    <t>Ptpn11</t>
  </si>
  <si>
    <t>Fam109a</t>
  </si>
  <si>
    <t>Cux2</t>
  </si>
  <si>
    <t>Diablo</t>
  </si>
  <si>
    <t>Arl6ip4</t>
  </si>
  <si>
    <t>Pitpnm2</t>
  </si>
  <si>
    <t>Tmem132b</t>
  </si>
  <si>
    <t>Aacs</t>
  </si>
  <si>
    <t>Gm4868</t>
  </si>
  <si>
    <t>Tmem132c</t>
  </si>
  <si>
    <t>Slc15a4</t>
  </si>
  <si>
    <t>Glt1d1</t>
  </si>
  <si>
    <t>Tmem132d</t>
  </si>
  <si>
    <t>Piwil1</t>
  </si>
  <si>
    <t>Rimbp2</t>
  </si>
  <si>
    <t>Sfswap</t>
  </si>
  <si>
    <t>Gpr133</t>
  </si>
  <si>
    <t>Caln1</t>
  </si>
  <si>
    <t>Tyw1</t>
  </si>
  <si>
    <t>A330070K13Rik</t>
  </si>
  <si>
    <t>Wbscr17</t>
  </si>
  <si>
    <t>Gatsl2</t>
  </si>
  <si>
    <t>Gtf2ird1</t>
  </si>
  <si>
    <t>Clip2</t>
  </si>
  <si>
    <t>Tmem120a</t>
  </si>
  <si>
    <t>Por</t>
  </si>
  <si>
    <t>Srrm3</t>
  </si>
  <si>
    <t>Mdh2</t>
  </si>
  <si>
    <t>Hspb1</t>
  </si>
  <si>
    <t>Prkrip1</t>
  </si>
  <si>
    <t>Sh2b2</t>
  </si>
  <si>
    <t>Fis1</t>
  </si>
  <si>
    <t>Rabl5</t>
  </si>
  <si>
    <t>Plod3</t>
  </si>
  <si>
    <t>Znhit1</t>
  </si>
  <si>
    <t>Vgf</t>
  </si>
  <si>
    <t>Trim56</t>
  </si>
  <si>
    <t>Muc3</t>
  </si>
  <si>
    <t>Actl6b</t>
  </si>
  <si>
    <t>Zfp113</t>
  </si>
  <si>
    <t>Elfn1</t>
  </si>
  <si>
    <t>Mad1l1</t>
  </si>
  <si>
    <t>Foxk1</t>
  </si>
  <si>
    <t>Sdk1</t>
  </si>
  <si>
    <t>Slc29a4</t>
  </si>
  <si>
    <t>No_Overlap_Gap&lt;500///Partial_Overlap</t>
  </si>
  <si>
    <t>Wipi2</t>
  </si>
  <si>
    <t>Baiap2l1</t>
  </si>
  <si>
    <t>Nptx2</t>
  </si>
  <si>
    <t>Wasf3</t>
  </si>
  <si>
    <t>UCSC_ESC</t>
  </si>
  <si>
    <t>Cdk8</t>
  </si>
  <si>
    <t>Gpr12</t>
  </si>
  <si>
    <t>Usp12</t>
  </si>
  <si>
    <t>Gsx1</t>
  </si>
  <si>
    <t>Mtus2</t>
  </si>
  <si>
    <t>Slc7a1</t>
  </si>
  <si>
    <t>Wdr95</t>
  </si>
  <si>
    <t>Tex26</t>
  </si>
  <si>
    <t>Rxfp2</t>
  </si>
  <si>
    <t>B3galtl</t>
  </si>
  <si>
    <t>Col1a2</t>
  </si>
  <si>
    <t>Col28a1</t>
  </si>
  <si>
    <t>C1galt1</t>
  </si>
  <si>
    <t>Nxph1</t>
  </si>
  <si>
    <t>Grm8</t>
  </si>
  <si>
    <t>Zfp800</t>
  </si>
  <si>
    <t>Gcc1</t>
  </si>
  <si>
    <t>Pax4</t>
  </si>
  <si>
    <t>Lrrc4</t>
  </si>
  <si>
    <t>Lep</t>
  </si>
  <si>
    <t>Klf14</t>
  </si>
  <si>
    <t>AB041803</t>
  </si>
  <si>
    <t>Mkln1</t>
  </si>
  <si>
    <t>1700012A03Rik</t>
  </si>
  <si>
    <t>Podxl</t>
  </si>
  <si>
    <t>Plxna4</t>
  </si>
  <si>
    <t>Chchd3</t>
  </si>
  <si>
    <t>Exoc4</t>
  </si>
  <si>
    <t>Mtpn</t>
  </si>
  <si>
    <t>Chrm2</t>
  </si>
  <si>
    <t>Ptn</t>
  </si>
  <si>
    <t>Tmem178b</t>
  </si>
  <si>
    <t>Mrps33</t>
  </si>
  <si>
    <t>Cntnap2</t>
  </si>
  <si>
    <t>Zfp956</t>
  </si>
  <si>
    <t>Zfp212</t>
  </si>
  <si>
    <t>Krba1</t>
  </si>
  <si>
    <t>Zfp746</t>
  </si>
  <si>
    <t>Lrrc61</t>
  </si>
  <si>
    <t>Tax1bp1</t>
  </si>
  <si>
    <t>Hibadh</t>
  </si>
  <si>
    <t>Crhr2</t>
  </si>
  <si>
    <t>Gars</t>
  </si>
  <si>
    <t>Ctnna2</t>
  </si>
  <si>
    <t>Reg3b</t>
  </si>
  <si>
    <t>Gm8994</t>
  </si>
  <si>
    <t>Gcfc2</t>
  </si>
  <si>
    <t>Tet3</t>
  </si>
  <si>
    <t>Dguok</t>
  </si>
  <si>
    <t>Dysf</t>
  </si>
  <si>
    <t>Zfml</t>
  </si>
  <si>
    <t>Cyp26b1</t>
  </si>
  <si>
    <t>Exoc6b</t>
  </si>
  <si>
    <t>Fbxo41</t>
  </si>
  <si>
    <t>Cct7</t>
  </si>
  <si>
    <t>Egr4</t>
  </si>
  <si>
    <t>4933427D06Rik</t>
  </si>
  <si>
    <t>Tpra1</t>
  </si>
  <si>
    <t>Gm839</t>
  </si>
  <si>
    <t>Plxna1</t>
  </si>
  <si>
    <t>Txnrd3</t>
  </si>
  <si>
    <t>Chchd6</t>
  </si>
  <si>
    <t>Iqsec1</t>
  </si>
  <si>
    <t>Nup210</t>
  </si>
  <si>
    <t>Fbln2</t>
  </si>
  <si>
    <t>Wnt7a</t>
  </si>
  <si>
    <t>Grip2</t>
  </si>
  <si>
    <t>Slc6a6</t>
  </si>
  <si>
    <t>Ccdc174</t>
  </si>
  <si>
    <t>Magi1</t>
  </si>
  <si>
    <t>Gm10234</t>
  </si>
  <si>
    <t>Kbtbd8</t>
  </si>
  <si>
    <t>1700123L14Rik</t>
  </si>
  <si>
    <t>Fam19a4</t>
  </si>
  <si>
    <t>Prok2</t>
  </si>
  <si>
    <t>Rybp</t>
  </si>
  <si>
    <t>Cntn3</t>
  </si>
  <si>
    <t>Partial_Overlap///No_Overlap_Gap&lt;500</t>
  </si>
  <si>
    <t>Chl1</t>
  </si>
  <si>
    <t>Rad18</t>
  </si>
  <si>
    <t>Srgap3</t>
  </si>
  <si>
    <t>Lhfpl4</t>
  </si>
  <si>
    <t>Setd5</t>
  </si>
  <si>
    <t>Cpne9</t>
  </si>
  <si>
    <t>Sec13</t>
  </si>
  <si>
    <t>Atp2b2</t>
  </si>
  <si>
    <t>Slc6a11</t>
  </si>
  <si>
    <t>Slc6a1</t>
  </si>
  <si>
    <t>Syn2</t>
  </si>
  <si>
    <t>Timp4</t>
  </si>
  <si>
    <t>Rasgef1a</t>
  </si>
  <si>
    <t>Fxyd4</t>
  </si>
  <si>
    <t>Cacna2d4</t>
  </si>
  <si>
    <t>Lrtm2</t>
  </si>
  <si>
    <t>Il17ra</t>
  </si>
  <si>
    <t>Cecr5</t>
  </si>
  <si>
    <t>Bid</t>
  </si>
  <si>
    <t>Mical3</t>
  </si>
  <si>
    <t>Iqsec3</t>
  </si>
  <si>
    <t>Nanog</t>
  </si>
  <si>
    <t>Dppa3</t>
  </si>
  <si>
    <t>Prmt8</t>
  </si>
  <si>
    <t>Efcab4b</t>
  </si>
  <si>
    <t>Fkbp4</t>
  </si>
  <si>
    <t>Pzp</t>
  </si>
  <si>
    <t>Etv6</t>
  </si>
  <si>
    <t>Kap</t>
  </si>
  <si>
    <t>Gpr19</t>
  </si>
  <si>
    <t>Crebl2</t>
  </si>
  <si>
    <t>Lmo3</t>
  </si>
  <si>
    <t>Igbp1b</t>
  </si>
  <si>
    <t>Rergl</t>
  </si>
  <si>
    <t>Etnk1</t>
  </si>
  <si>
    <t>C2cd5</t>
  </si>
  <si>
    <t>Sox5</t>
  </si>
  <si>
    <t>Itpr2</t>
  </si>
  <si>
    <t>Sspn</t>
  </si>
  <si>
    <t>Pthlh</t>
  </si>
  <si>
    <t>Lilra5</t>
  </si>
  <si>
    <t>Cdc42ep5</t>
  </si>
  <si>
    <t>Ptprh</t>
  </si>
  <si>
    <t>Tmem86b</t>
  </si>
  <si>
    <t>Ube2s</t>
  </si>
  <si>
    <t>Shisa7</t>
  </si>
  <si>
    <t>Smim17</t>
  </si>
  <si>
    <t>Olfr1336</t>
  </si>
  <si>
    <t>Meis3</t>
  </si>
  <si>
    <t>Slc8a2</t>
  </si>
  <si>
    <t>Dhx34</t>
  </si>
  <si>
    <t>Npas1</t>
  </si>
  <si>
    <t>Nanos2</t>
  </si>
  <si>
    <t>Nova2</t>
  </si>
  <si>
    <t>Snrpd2</t>
  </si>
  <si>
    <t>Qpctl</t>
  </si>
  <si>
    <t>Opa3</t>
  </si>
  <si>
    <t>Gpr4</t>
  </si>
  <si>
    <t>Ppm1n</t>
  </si>
  <si>
    <t>Rtn2</t>
  </si>
  <si>
    <t>Ercc2</t>
  </si>
  <si>
    <t>Ppp1r13l</t>
  </si>
  <si>
    <t>Tomm40</t>
  </si>
  <si>
    <t>Pvrl2</t>
  </si>
  <si>
    <t>Kcnn4</t>
  </si>
  <si>
    <t>Lypd5</t>
  </si>
  <si>
    <t>Rabac1</t>
  </si>
  <si>
    <t>Arhgef1</t>
  </si>
  <si>
    <t>Atp1a3</t>
  </si>
  <si>
    <t>D930028M14Rik</t>
  </si>
  <si>
    <t>Pou2f2</t>
  </si>
  <si>
    <t>Tmem145</t>
  </si>
  <si>
    <t>Shkbp1</t>
  </si>
  <si>
    <t>Sptbn4</t>
  </si>
  <si>
    <t>Ttc9b</t>
  </si>
  <si>
    <t>Eid2</t>
  </si>
  <si>
    <t>Ifnl2</t>
  </si>
  <si>
    <t>Lrfn1</t>
  </si>
  <si>
    <t>Nfkbib</t>
  </si>
  <si>
    <t>Sars2</t>
  </si>
  <si>
    <t>Zfp84</t>
  </si>
  <si>
    <t>Alkbh6</t>
  </si>
  <si>
    <t>Clip3</t>
  </si>
  <si>
    <t>Sdhaf1</t>
  </si>
  <si>
    <t>Lrfn3</t>
  </si>
  <si>
    <t>Aplp1</t>
  </si>
  <si>
    <t>Nfkbid</t>
  </si>
  <si>
    <t>Prodh2</t>
  </si>
  <si>
    <t>Nphs1</t>
  </si>
  <si>
    <t>Kctd15</t>
  </si>
  <si>
    <t>Chst8</t>
  </si>
  <si>
    <t>Lrp3</t>
  </si>
  <si>
    <t>Gm5114</t>
  </si>
  <si>
    <t>Zfp939</t>
  </si>
  <si>
    <t>Vstm2b</t>
  </si>
  <si>
    <t>Iglon5</t>
  </si>
  <si>
    <t>Vsig10l</t>
  </si>
  <si>
    <t>Shank1</t>
  </si>
  <si>
    <t>1700008O03Rik</t>
  </si>
  <si>
    <t>Lrrc4b</t>
  </si>
  <si>
    <t>Syt3</t>
  </si>
  <si>
    <t>Kcnc3</t>
  </si>
  <si>
    <t>Myh14</t>
  </si>
  <si>
    <t>Nup62</t>
  </si>
  <si>
    <t>Zfp473</t>
  </si>
  <si>
    <t>Ppfia3</t>
  </si>
  <si>
    <t>Myod1</t>
  </si>
  <si>
    <t>Otog</t>
  </si>
  <si>
    <t>Kcnc1</t>
  </si>
  <si>
    <t>Sergef</t>
  </si>
  <si>
    <t>Tph1</t>
  </si>
  <si>
    <t>Slc6a5</t>
  </si>
  <si>
    <t>4933405O20Rik</t>
  </si>
  <si>
    <t>Nell1</t>
  </si>
  <si>
    <t>Slc17a6</t>
  </si>
  <si>
    <t>Gabrb3</t>
  </si>
  <si>
    <t>Atp10a</t>
  </si>
  <si>
    <t>Chrna7</t>
  </si>
  <si>
    <t>Atp5l-ps1</t>
  </si>
  <si>
    <t>Ndnl2</t>
  </si>
  <si>
    <t>Apba2</t>
  </si>
  <si>
    <t>Arrdc4</t>
  </si>
  <si>
    <t>Nr2f2</t>
  </si>
  <si>
    <t>Slco3a1</t>
  </si>
  <si>
    <t>Sv2b</t>
  </si>
  <si>
    <t>Agbl1</t>
  </si>
  <si>
    <t>Ntrk3</t>
  </si>
  <si>
    <t>Polg</t>
  </si>
  <si>
    <t>Rhcg</t>
  </si>
  <si>
    <t>Cpeb1</t>
  </si>
  <si>
    <t>Ap3b2</t>
  </si>
  <si>
    <t>Fam154b</t>
  </si>
  <si>
    <t>Adamtsl3</t>
  </si>
  <si>
    <t>9930013L23Rik</t>
  </si>
  <si>
    <t>Mesdc2</t>
  </si>
  <si>
    <t>Nox4</t>
  </si>
  <si>
    <t>Tyr</t>
  </si>
  <si>
    <t>Grm5</t>
  </si>
  <si>
    <t>Dlg2</t>
  </si>
  <si>
    <t>Nars2</t>
  </si>
  <si>
    <t>Tenm4</t>
  </si>
  <si>
    <t>Clns1a</t>
  </si>
  <si>
    <t>Rsf1</t>
  </si>
  <si>
    <t>Capn5</t>
  </si>
  <si>
    <t>B3gnt6</t>
  </si>
  <si>
    <t>Gm4980</t>
  </si>
  <si>
    <t>Slco2b1</t>
  </si>
  <si>
    <t>Pde2a</t>
  </si>
  <si>
    <t>Arap1</t>
  </si>
  <si>
    <t>Art2b</t>
  </si>
  <si>
    <t>Rbmxl2</t>
  </si>
  <si>
    <t>Nlrp14</t>
  </si>
  <si>
    <t>Olfml1</t>
  </si>
  <si>
    <t>Syt9</t>
  </si>
  <si>
    <t>Ric3</t>
  </si>
  <si>
    <t>Lmo1</t>
  </si>
  <si>
    <t>Ampd3</t>
  </si>
  <si>
    <t>Adm</t>
  </si>
  <si>
    <t>Eif4g2</t>
  </si>
  <si>
    <t>Galnt18</t>
  </si>
  <si>
    <t>Usp47</t>
  </si>
  <si>
    <t>Dkk3</t>
  </si>
  <si>
    <t>Arntl</t>
  </si>
  <si>
    <t>Btbd10</t>
  </si>
  <si>
    <t>Calca</t>
  </si>
  <si>
    <t>Calcb</t>
  </si>
  <si>
    <t>Xylt1</t>
  </si>
  <si>
    <t>Nucb2</t>
  </si>
  <si>
    <t>Rps15a</t>
  </si>
  <si>
    <t>Smg1</t>
  </si>
  <si>
    <t>Syt17</t>
  </si>
  <si>
    <t>Gprc5b</t>
  </si>
  <si>
    <t>Gpr139</t>
  </si>
  <si>
    <t>Gp2</t>
  </si>
  <si>
    <t>Uqcrc2</t>
  </si>
  <si>
    <t>Abca16</t>
  </si>
  <si>
    <t>Hs3st2</t>
  </si>
  <si>
    <t>1700069B07Rik</t>
  </si>
  <si>
    <t>Scnn1g</t>
  </si>
  <si>
    <t>Cacng3</t>
  </si>
  <si>
    <t>Slc5a11</t>
  </si>
  <si>
    <t>Arhgap17</t>
  </si>
  <si>
    <t>Zkscan2</t>
  </si>
  <si>
    <t>Hs3st4</t>
  </si>
  <si>
    <t>4930533L02Rik</t>
  </si>
  <si>
    <t>Gsg1l</t>
  </si>
  <si>
    <t>D430042O09Rik</t>
  </si>
  <si>
    <t>Sbk1</t>
  </si>
  <si>
    <t>Lat</t>
  </si>
  <si>
    <t>4930451I11Rik</t>
  </si>
  <si>
    <t>Fam57b</t>
  </si>
  <si>
    <t>Sez6l2</t>
  </si>
  <si>
    <t>Asphd1</t>
  </si>
  <si>
    <t>Cox6a2</t>
  </si>
  <si>
    <t>Armc5</t>
  </si>
  <si>
    <t>Ppapdc1a</t>
  </si>
  <si>
    <t>Sec23ip</t>
  </si>
  <si>
    <t>Wdr11</t>
  </si>
  <si>
    <t>5430419D17Rik</t>
  </si>
  <si>
    <t>Cuzd1</t>
  </si>
  <si>
    <t>Gm16477</t>
  </si>
  <si>
    <t>Cpxm2</t>
  </si>
  <si>
    <t>Ctbp2</t>
  </si>
  <si>
    <t>Tex36</t>
  </si>
  <si>
    <t>Fam196a</t>
  </si>
  <si>
    <t>Dock1</t>
  </si>
  <si>
    <t>Foxi2</t>
  </si>
  <si>
    <t>Clrn3</t>
  </si>
  <si>
    <t>Glrx3</t>
  </si>
  <si>
    <t>Tcerg1l</t>
  </si>
  <si>
    <t>Mapk1ip1</t>
  </si>
  <si>
    <t>Dpysl4</t>
  </si>
  <si>
    <t>Stk32c</t>
  </si>
  <si>
    <t>9330101J02Rik</t>
  </si>
  <si>
    <t>Gpr123</t>
  </si>
  <si>
    <t>Athl1</t>
  </si>
  <si>
    <t>Nlrp6</t>
  </si>
  <si>
    <t>Brsk2</t>
  </si>
  <si>
    <t>Mob2</t>
  </si>
  <si>
    <t>Shank2</t>
  </si>
  <si>
    <t>Cttn</t>
  </si>
  <si>
    <t>Arglu1</t>
  </si>
  <si>
    <t>Fam155a</t>
  </si>
  <si>
    <t>Myo16</t>
  </si>
  <si>
    <t>Tnfsf13b</t>
  </si>
  <si>
    <t>Atp11a</t>
  </si>
  <si>
    <t>Tubgcp3</t>
  </si>
  <si>
    <t>Tmem255b</t>
  </si>
  <si>
    <t>Gas6</t>
  </si>
  <si>
    <t>2610019F03Rik</t>
  </si>
  <si>
    <t>Erich1</t>
  </si>
  <si>
    <t>Dlgap2</t>
  </si>
  <si>
    <t>C030037F17Rik</t>
  </si>
  <si>
    <t>Myom2</t>
  </si>
  <si>
    <t>Csmd1</t>
  </si>
  <si>
    <t>Mcph1</t>
  </si>
  <si>
    <t>Agpat5</t>
  </si>
  <si>
    <t>Ccdc70</t>
  </si>
  <si>
    <t>Atp7b</t>
  </si>
  <si>
    <t>Ank1</t>
  </si>
  <si>
    <t>Unc5d</t>
  </si>
  <si>
    <t>Nrg1</t>
  </si>
  <si>
    <t>Wrn</t>
  </si>
  <si>
    <t>Tusc3</t>
  </si>
  <si>
    <t>Sgcz</t>
  </si>
  <si>
    <t>Adam29</t>
  </si>
  <si>
    <t>Glra3</t>
  </si>
  <si>
    <t>March1</t>
  </si>
  <si>
    <t>Gm10663</t>
  </si>
  <si>
    <t>Atp6v1b2</t>
  </si>
  <si>
    <t>Slc18a1</t>
  </si>
  <si>
    <t>Ncan</t>
  </si>
  <si>
    <t>Hapln4</t>
  </si>
  <si>
    <t>Rab3a</t>
  </si>
  <si>
    <t>Pde4c</t>
  </si>
  <si>
    <t>Ccdc124</t>
  </si>
  <si>
    <t>Slc5a5</t>
  </si>
  <si>
    <t>Gtpbp3</t>
  </si>
  <si>
    <t>Ano8</t>
  </si>
  <si>
    <t>Jak3</t>
  </si>
  <si>
    <t>Unc13a</t>
  </si>
  <si>
    <t>Isx</t>
  </si>
  <si>
    <t>Pou4f2</t>
  </si>
  <si>
    <t>Ttc29</t>
  </si>
  <si>
    <t>Frem3</t>
  </si>
  <si>
    <t>Gypa</t>
  </si>
  <si>
    <t>Cacna1a</t>
  </si>
  <si>
    <t>Ccdc130</t>
  </si>
  <si>
    <t>Ier2</t>
  </si>
  <si>
    <t>Rtbdn</t>
  </si>
  <si>
    <t>Abcc12</t>
  </si>
  <si>
    <t>Phkb</t>
  </si>
  <si>
    <t>N4bp1</t>
  </si>
  <si>
    <t>Cbln1</t>
  </si>
  <si>
    <t>4933402J07Rik</t>
  </si>
  <si>
    <t>Zfp423</t>
  </si>
  <si>
    <t>Ces1g</t>
  </si>
  <si>
    <t>Ces1h</t>
  </si>
  <si>
    <t>Gnao1</t>
  </si>
  <si>
    <t>Amfr</t>
  </si>
  <si>
    <t>Cpne2</t>
  </si>
  <si>
    <t>Nlrc5</t>
  </si>
  <si>
    <t>Ccl17</t>
  </si>
  <si>
    <t>Cx3cl1</t>
  </si>
  <si>
    <t>Ccdc135</t>
  </si>
  <si>
    <t>Gpr97</t>
  </si>
  <si>
    <t>Got2</t>
  </si>
  <si>
    <t>Cdh8</t>
  </si>
  <si>
    <t>4931428F04Rik</t>
  </si>
  <si>
    <t>Acd</t>
  </si>
  <si>
    <t>Rltpr</t>
  </si>
  <si>
    <t>Zfp90</t>
  </si>
  <si>
    <t>Smpd3</t>
  </si>
  <si>
    <t>Psmd7</t>
  </si>
  <si>
    <t>Calb2</t>
  </si>
  <si>
    <t>Ftsjd1</t>
  </si>
  <si>
    <t>Gabarapl2</t>
  </si>
  <si>
    <t>Cntnap4</t>
  </si>
  <si>
    <t>Gm6793</t>
  </si>
  <si>
    <t>Adamts18</t>
  </si>
  <si>
    <t>Syce1l</t>
  </si>
  <si>
    <t>Clec3a</t>
  </si>
  <si>
    <t>Vat1l</t>
  </si>
  <si>
    <t>Cmip</t>
  </si>
  <si>
    <t>Gan</t>
  </si>
  <si>
    <t>Zcchc14</t>
  </si>
  <si>
    <t>Jph3</t>
  </si>
  <si>
    <t>Klhdc4</t>
  </si>
  <si>
    <t>Acsf3</t>
  </si>
  <si>
    <t>Cbfa2t3</t>
  </si>
  <si>
    <t>Spire2</t>
  </si>
  <si>
    <t>Def8</t>
  </si>
  <si>
    <t>Tubb3</t>
  </si>
  <si>
    <t>Ccsap</t>
  </si>
  <si>
    <t>Rab4a</t>
  </si>
  <si>
    <t>Acta1</t>
  </si>
  <si>
    <t>Pgbd5</t>
  </si>
  <si>
    <t>Trim67</t>
  </si>
  <si>
    <t>Coa6</t>
  </si>
  <si>
    <t>Slc35f3</t>
  </si>
  <si>
    <t>Gm16485</t>
  </si>
  <si>
    <t>Arhgap42</t>
  </si>
  <si>
    <t>Cntn5</t>
  </si>
  <si>
    <t>Olfm2</t>
  </si>
  <si>
    <t>Col5a3</t>
  </si>
  <si>
    <t>A230050P20Rik</t>
  </si>
  <si>
    <t>Rdh8</t>
  </si>
  <si>
    <t>Qtrt1</t>
  </si>
  <si>
    <t>Swsap1</t>
  </si>
  <si>
    <t>BC018242</t>
  </si>
  <si>
    <t>Elavl3</t>
  </si>
  <si>
    <t>Prkcsh</t>
  </si>
  <si>
    <t>Cypt4</t>
  </si>
  <si>
    <t>Dpy19l1</t>
  </si>
  <si>
    <t>Spata19</t>
  </si>
  <si>
    <t>Igsf9b</t>
  </si>
  <si>
    <t>Opcml</t>
  </si>
  <si>
    <t>Ntm</t>
  </si>
  <si>
    <t>Barx2</t>
  </si>
  <si>
    <t>Arhgap32</t>
  </si>
  <si>
    <t>Ets1</t>
  </si>
  <si>
    <t>St3gal4</t>
  </si>
  <si>
    <t>Kirrel3</t>
  </si>
  <si>
    <t>Ddx25</t>
  </si>
  <si>
    <t>Pus3</t>
  </si>
  <si>
    <t>Scn3b</t>
  </si>
  <si>
    <t>Bsx</t>
  </si>
  <si>
    <t>Tbcel</t>
  </si>
  <si>
    <t>Grik4</t>
  </si>
  <si>
    <t>Pvrl1</t>
  </si>
  <si>
    <t>Trim29</t>
  </si>
  <si>
    <t>Thy1</t>
  </si>
  <si>
    <t>Mll1</t>
  </si>
  <si>
    <t>BC049352</t>
  </si>
  <si>
    <t>Scn4b</t>
  </si>
  <si>
    <t>Dscaml1</t>
  </si>
  <si>
    <t>Cep164</t>
  </si>
  <si>
    <t>4931429L15Rik</t>
  </si>
  <si>
    <t>Zbtb16</t>
  </si>
  <si>
    <t>Htr3a</t>
  </si>
  <si>
    <t>Gm4894</t>
  </si>
  <si>
    <t>Tmprss5</t>
  </si>
  <si>
    <t>Drd2</t>
  </si>
  <si>
    <t>Ankk1</t>
  </si>
  <si>
    <t>Ncam1</t>
  </si>
  <si>
    <t>Rpl10-ps3</t>
  </si>
  <si>
    <t>Sik2</t>
  </si>
  <si>
    <t>Ppp2r1b</t>
  </si>
  <si>
    <t>Zc3h12c</t>
  </si>
  <si>
    <t>AI593442</t>
  </si>
  <si>
    <t>Rab39</t>
  </si>
  <si>
    <t>Cyp19a1</t>
  </si>
  <si>
    <t>Gldn</t>
  </si>
  <si>
    <t>Chrna3</t>
  </si>
  <si>
    <t>Lingo1</t>
  </si>
  <si>
    <t>Hmg20a</t>
  </si>
  <si>
    <t>Odf3l1</t>
  </si>
  <si>
    <t>Scamp5</t>
  </si>
  <si>
    <t>Cplx3</t>
  </si>
  <si>
    <t>Cyp11a1</t>
  </si>
  <si>
    <t>Ccdc33</t>
  </si>
  <si>
    <t>6030419C18Rik</t>
  </si>
  <si>
    <t>Tbc1d21</t>
  </si>
  <si>
    <t>Hcn4</t>
  </si>
  <si>
    <t>Neo1</t>
  </si>
  <si>
    <t>Celf6</t>
  </si>
  <si>
    <t>Tle3</t>
  </si>
  <si>
    <t>Rplp1</t>
  </si>
  <si>
    <t>Skor1</t>
  </si>
  <si>
    <t>Rab11a</t>
  </si>
  <si>
    <t>Megf11</t>
  </si>
  <si>
    <t>Herc1</t>
  </si>
  <si>
    <t>Dapk2</t>
  </si>
  <si>
    <t>Rora</t>
  </si>
  <si>
    <t>Narg2</t>
  </si>
  <si>
    <t>Bnip2</t>
  </si>
  <si>
    <t>Foxb1</t>
  </si>
  <si>
    <t>Ccnb2</t>
  </si>
  <si>
    <t>Myo1e</t>
  </si>
  <si>
    <t>Onecut1</t>
  </si>
  <si>
    <t>Wdr72</t>
  </si>
  <si>
    <t>Fam214a</t>
  </si>
  <si>
    <t>Scg3</t>
  </si>
  <si>
    <t>Cyb5r4</t>
  </si>
  <si>
    <t>AF529169</t>
  </si>
  <si>
    <t>Mthfs</t>
  </si>
  <si>
    <t>Ankrd34c</t>
  </si>
  <si>
    <t>Plscr1</t>
  </si>
  <si>
    <t>Zic4</t>
  </si>
  <si>
    <t>1190002N15Rik</t>
  </si>
  <si>
    <t>Slc9a9</t>
  </si>
  <si>
    <t>Trim42</t>
  </si>
  <si>
    <t>Clstn2</t>
  </si>
  <si>
    <t>Nmnat3</t>
  </si>
  <si>
    <t>2610303G11Rik</t>
  </si>
  <si>
    <t>Pik3cb</t>
  </si>
  <si>
    <t>Cep70</t>
  </si>
  <si>
    <t>Armc8</t>
  </si>
  <si>
    <t>1600029I14Rik</t>
  </si>
  <si>
    <t>Sox14</t>
  </si>
  <si>
    <t>Il20rb</t>
  </si>
  <si>
    <t>Ky</t>
  </si>
  <si>
    <t>Cep63</t>
  </si>
  <si>
    <t>Cpne4</t>
  </si>
  <si>
    <t>Mrpl3</t>
  </si>
  <si>
    <t>Aste1</t>
  </si>
  <si>
    <t>1700080E11Rik</t>
  </si>
  <si>
    <t>Pik3r4</t>
  </si>
  <si>
    <t>Col6a6</t>
  </si>
  <si>
    <t>Iqcf5</t>
  </si>
  <si>
    <t>Iqcf3</t>
  </si>
  <si>
    <t>Grm2</t>
  </si>
  <si>
    <t>Cacna2d2</t>
  </si>
  <si>
    <t>6430571L13Rik</t>
  </si>
  <si>
    <t>Tmem115</t>
  </si>
  <si>
    <t>Bsn</t>
  </si>
  <si>
    <t>Ip6k2</t>
  </si>
  <si>
    <t>Prkar2a</t>
  </si>
  <si>
    <t>Celsr3</t>
  </si>
  <si>
    <t>Scap</t>
  </si>
  <si>
    <t>Stac</t>
  </si>
  <si>
    <t>Arpp21</t>
  </si>
  <si>
    <t>Pdcd6ip</t>
  </si>
  <si>
    <t>Rbms3</t>
  </si>
  <si>
    <t>Zcwpw2</t>
  </si>
  <si>
    <t>Acaa1b</t>
  </si>
  <si>
    <t>Dlec1</t>
  </si>
  <si>
    <t>Acvr2b</t>
  </si>
  <si>
    <t>Xylb</t>
  </si>
  <si>
    <t>Scn5a</t>
  </si>
  <si>
    <t>Scn10a</t>
  </si>
  <si>
    <t>Scn11a</t>
  </si>
  <si>
    <t>Hhatl</t>
  </si>
  <si>
    <t>Klhl40</t>
  </si>
  <si>
    <t>Snrk</t>
  </si>
  <si>
    <t>Gtdc2</t>
  </si>
  <si>
    <t>Tcaim</t>
  </si>
  <si>
    <t>Abhd5</t>
  </si>
  <si>
    <t>Oprm1</t>
  </si>
  <si>
    <t>Vip</t>
  </si>
  <si>
    <t>Esr1</t>
  </si>
  <si>
    <t>Syne1</t>
  </si>
  <si>
    <t>Lrp11</t>
  </si>
  <si>
    <t>Katna1</t>
  </si>
  <si>
    <t>Grm1</t>
  </si>
  <si>
    <t>Gm9797</t>
  </si>
  <si>
    <t>Utrn</t>
  </si>
  <si>
    <t>Ahi1</t>
  </si>
  <si>
    <t>Samd3</t>
  </si>
  <si>
    <t>Tmem200a</t>
  </si>
  <si>
    <t>Soga3</t>
  </si>
  <si>
    <t>Gm9996</t>
  </si>
  <si>
    <t>Gm10275</t>
  </si>
  <si>
    <t>Cenpw</t>
  </si>
  <si>
    <t>G630090E17Rik</t>
  </si>
  <si>
    <t>BC021785</t>
  </si>
  <si>
    <t>Wasf1</t>
  </si>
  <si>
    <t>Gpr6</t>
  </si>
  <si>
    <t>Fig4</t>
  </si>
  <si>
    <t>Nr2e1</t>
  </si>
  <si>
    <t>Snx3</t>
  </si>
  <si>
    <t>Hace1</t>
  </si>
  <si>
    <t>Lin28b</t>
  </si>
  <si>
    <t>Grik2</t>
  </si>
  <si>
    <t>Pln</t>
  </si>
  <si>
    <t>Slc35f1</t>
  </si>
  <si>
    <t>Msl3l2</t>
  </si>
  <si>
    <t>4632428N05Rik</t>
  </si>
  <si>
    <t>Cdh23</t>
  </si>
  <si>
    <t>Pcbd1</t>
  </si>
  <si>
    <t>Unc5b</t>
  </si>
  <si>
    <t>Neurog3</t>
  </si>
  <si>
    <t>Tspan15</t>
  </si>
  <si>
    <t>Gm10118</t>
  </si>
  <si>
    <t>Lrrtm3</t>
  </si>
  <si>
    <t>Phyhipl</t>
  </si>
  <si>
    <t>Fam13c</t>
  </si>
  <si>
    <t>Ipmk</t>
  </si>
  <si>
    <t>Upb1</t>
  </si>
  <si>
    <t>Adora2a</t>
  </si>
  <si>
    <t>Col6a1</t>
  </si>
  <si>
    <t>Pcbp3</t>
  </si>
  <si>
    <t>Gm10787</t>
  </si>
  <si>
    <t>Gm10318</t>
  </si>
  <si>
    <t>Lrrc3</t>
  </si>
  <si>
    <t>Hcn2</t>
  </si>
  <si>
    <t>Polrmt</t>
  </si>
  <si>
    <t>Mum1</t>
  </si>
  <si>
    <t>Efna2</t>
  </si>
  <si>
    <t>Ap3d1</t>
  </si>
  <si>
    <t>Dot1l</t>
  </si>
  <si>
    <t>Diras1</t>
  </si>
  <si>
    <t>Slc39a3</t>
  </si>
  <si>
    <t>Nfic</t>
  </si>
  <si>
    <t>Celf5</t>
  </si>
  <si>
    <t>Rfx4</t>
  </si>
  <si>
    <t>Mterfd3</t>
  </si>
  <si>
    <t>Gm10764</t>
  </si>
  <si>
    <t>1700113H08Rik</t>
  </si>
  <si>
    <t>Igf1</t>
  </si>
  <si>
    <t>Pah</t>
  </si>
  <si>
    <t>Ano4</t>
  </si>
  <si>
    <t>Gas2l3</t>
  </si>
  <si>
    <t>Anks1b</t>
  </si>
  <si>
    <t>Apaf1</t>
  </si>
  <si>
    <t>Tmpo</t>
  </si>
  <si>
    <t>Tmcc3</t>
  </si>
  <si>
    <t>Ndufa12</t>
  </si>
  <si>
    <t>Poc1b</t>
  </si>
  <si>
    <t>Atp2b1</t>
  </si>
  <si>
    <t>Mettl25</t>
  </si>
  <si>
    <t>Ppfia2</t>
  </si>
  <si>
    <t>Syt1</t>
  </si>
  <si>
    <t>Pawr</t>
  </si>
  <si>
    <t>Nav3</t>
  </si>
  <si>
    <t>E2f7</t>
  </si>
  <si>
    <t>Krr1</t>
  </si>
  <si>
    <t>Phlda1</t>
  </si>
  <si>
    <t>Kcnc2</t>
  </si>
  <si>
    <t>Atxn7l3b</t>
  </si>
  <si>
    <t>Trhde</t>
  </si>
  <si>
    <t>Tph2</t>
  </si>
  <si>
    <t>Lgr5</t>
  </si>
  <si>
    <t>Ptprr</t>
  </si>
  <si>
    <t>4933416C03Rik</t>
  </si>
  <si>
    <t>Grip1</t>
  </si>
  <si>
    <t>Cand1</t>
  </si>
  <si>
    <t>Tbc1d30</t>
  </si>
  <si>
    <t>Wif1</t>
  </si>
  <si>
    <t>Xrcc6bp1</t>
  </si>
  <si>
    <t>Lrig3</t>
  </si>
  <si>
    <t>March9</t>
  </si>
  <si>
    <t>Cyp27b1</t>
  </si>
  <si>
    <t>Agap2</t>
  </si>
  <si>
    <t>Os9</t>
  </si>
  <si>
    <t>Pip4k2c</t>
  </si>
  <si>
    <t>Kif5a</t>
  </si>
  <si>
    <t>Myo1a</t>
  </si>
  <si>
    <t>Rnf41</t>
  </si>
  <si>
    <t>Nabp2</t>
  </si>
  <si>
    <t>Neurod4</t>
  </si>
  <si>
    <t>Osbp2</t>
  </si>
  <si>
    <t>Morc2a</t>
  </si>
  <si>
    <t>Sec14l3</t>
  </si>
  <si>
    <t>Mtfp1</t>
  </si>
  <si>
    <t>Hormad2</t>
  </si>
  <si>
    <t>Mtmr3</t>
  </si>
  <si>
    <t>Cabp7</t>
  </si>
  <si>
    <t>Nf2</t>
  </si>
  <si>
    <t>Nefh</t>
  </si>
  <si>
    <t>Ap1b1</t>
  </si>
  <si>
    <t>Camk2b</t>
  </si>
  <si>
    <t>Ykt6</t>
  </si>
  <si>
    <t>Igfbp1</t>
  </si>
  <si>
    <t>Adcy1</t>
  </si>
  <si>
    <t>Abca13</t>
  </si>
  <si>
    <t>Ddc</t>
  </si>
  <si>
    <t>Grb10</t>
  </si>
  <si>
    <t>Xpo1</t>
  </si>
  <si>
    <t>Fam161a</t>
  </si>
  <si>
    <t>Chac2</t>
  </si>
  <si>
    <t>Gm17332</t>
  </si>
  <si>
    <t>Fbxw11</t>
  </si>
  <si>
    <t>1700008A04Rik</t>
  </si>
  <si>
    <t>Fgf18</t>
  </si>
  <si>
    <t>D130052B06Rik</t>
  </si>
  <si>
    <t>Kcnip1</t>
  </si>
  <si>
    <t>Fam196b</t>
  </si>
  <si>
    <t>Dock2</t>
  </si>
  <si>
    <t>Fbll1</t>
  </si>
  <si>
    <t>Wwc1</t>
  </si>
  <si>
    <t>Tenm2</t>
  </si>
  <si>
    <t>Mat2b</t>
  </si>
  <si>
    <t>Gabrg2</t>
  </si>
  <si>
    <t>Ebf1</t>
  </si>
  <si>
    <t>Rnf145</t>
  </si>
  <si>
    <t>Clint1</t>
  </si>
  <si>
    <t>Timd4</t>
  </si>
  <si>
    <t>Sgcd</t>
  </si>
  <si>
    <t>Gnb2l1</t>
  </si>
  <si>
    <t>Zfp454</t>
  </si>
  <si>
    <t>Zfp2</t>
  </si>
  <si>
    <t>Hspa4</t>
  </si>
  <si>
    <t>Fstl4</t>
  </si>
  <si>
    <t>Acsl6</t>
  </si>
  <si>
    <t>4930404A10Rik</t>
  </si>
  <si>
    <t>Cdc42se2</t>
  </si>
  <si>
    <t>Rapgef6</t>
  </si>
  <si>
    <t>Glra1</t>
  </si>
  <si>
    <t>Nmur2</t>
  </si>
  <si>
    <t>Gria1</t>
  </si>
  <si>
    <t>Fam114a2</t>
  </si>
  <si>
    <t>Galnt10</t>
  </si>
  <si>
    <t>Mfap3</t>
  </si>
  <si>
    <t>Gm9900</t>
  </si>
  <si>
    <t>Sh3bp5l</t>
  </si>
  <si>
    <t>Arf1</t>
  </si>
  <si>
    <t>Wnt3a</t>
  </si>
  <si>
    <t>Olfr222</t>
  </si>
  <si>
    <t>Olfr223</t>
  </si>
  <si>
    <t>Dnahc9</t>
  </si>
  <si>
    <t>Shisa6</t>
  </si>
  <si>
    <t>Ntn1</t>
  </si>
  <si>
    <t>Stx8</t>
  </si>
  <si>
    <t>Gps2</t>
  </si>
  <si>
    <t>Wscd1</t>
  </si>
  <si>
    <t>Nlrp1b</t>
  </si>
  <si>
    <t>Aipl1</t>
  </si>
  <si>
    <t>Pitpnm3</t>
  </si>
  <si>
    <t>Fam64a</t>
  </si>
  <si>
    <t>Spns2</t>
  </si>
  <si>
    <t>Rap1gap2</t>
  </si>
  <si>
    <t>Olfr412</t>
  </si>
  <si>
    <t>E130309D14Rik</t>
  </si>
  <si>
    <t>Hic1</t>
  </si>
  <si>
    <t>Abr</t>
  </si>
  <si>
    <t>Bhlha9</t>
  </si>
  <si>
    <t>Tusc5</t>
  </si>
  <si>
    <t>Gosr1</t>
  </si>
  <si>
    <t>Git1</t>
  </si>
  <si>
    <t>Ankrd13b</t>
  </si>
  <si>
    <t>Sez6</t>
  </si>
  <si>
    <t>Phf12</t>
  </si>
  <si>
    <t>Vtn</t>
  </si>
  <si>
    <t>Sarm1</t>
  </si>
  <si>
    <t>Nlk</t>
  </si>
  <si>
    <t>Fam58b</t>
  </si>
  <si>
    <t>Nos2</t>
  </si>
  <si>
    <t>Lgals9</t>
  </si>
  <si>
    <t>Omg</t>
  </si>
  <si>
    <t>Rab11fip4</t>
  </si>
  <si>
    <t>Utp6</t>
  </si>
  <si>
    <t>Rhbdl3</t>
  </si>
  <si>
    <t>Rhot1</t>
  </si>
  <si>
    <t>5730455P16Rik</t>
  </si>
  <si>
    <t>Cdk5r1</t>
  </si>
  <si>
    <t>Myo1d</t>
  </si>
  <si>
    <t>Asic2</t>
  </si>
  <si>
    <t>Spaca3</t>
  </si>
  <si>
    <t>5530401A14Rik</t>
  </si>
  <si>
    <t>Ccl2</t>
  </si>
  <si>
    <t>Ccl1</t>
  </si>
  <si>
    <t>Tmem132e</t>
  </si>
  <si>
    <t>Cct6b</t>
  </si>
  <si>
    <t>Rasl10b</t>
  </si>
  <si>
    <t>Gas2l2</t>
  </si>
  <si>
    <t>Lhx1</t>
  </si>
  <si>
    <t>Mrm1</t>
  </si>
  <si>
    <t>Car4</t>
  </si>
  <si>
    <t>Znhit3</t>
  </si>
  <si>
    <t>Ppm1e</t>
  </si>
  <si>
    <t>Trim37</t>
  </si>
  <si>
    <t>Olfr464</t>
  </si>
  <si>
    <t>Dynll2</t>
  </si>
  <si>
    <t>Tom1l1</t>
  </si>
  <si>
    <t>Kif2b</t>
  </si>
  <si>
    <t>Car10</t>
  </si>
  <si>
    <t>Utp18</t>
  </si>
  <si>
    <t>Osbpl7</t>
  </si>
  <si>
    <t>Tbx21</t>
  </si>
  <si>
    <t>Tbkbp1</t>
  </si>
  <si>
    <t>4933428G20Rik</t>
  </si>
  <si>
    <t>Srcin1</t>
  </si>
  <si>
    <t>Neurod2</t>
  </si>
  <si>
    <t>Cdk12</t>
  </si>
  <si>
    <t>Krt9</t>
  </si>
  <si>
    <t>Krt14</t>
  </si>
  <si>
    <t>Kcnh4</t>
  </si>
  <si>
    <t>Ramp2</t>
  </si>
  <si>
    <t>Rdm1</t>
  </si>
  <si>
    <t>Tmem106a</t>
  </si>
  <si>
    <t>Slc4a1</t>
  </si>
  <si>
    <t>Slc25a39</t>
  </si>
  <si>
    <t>1700023F06Rik</t>
  </si>
  <si>
    <t>Rprml</t>
  </si>
  <si>
    <t>Gosr2</t>
  </si>
  <si>
    <t>Nsf</t>
  </si>
  <si>
    <t>Wnt3</t>
  </si>
  <si>
    <t>Crhr1</t>
  </si>
  <si>
    <t>Arf2</t>
  </si>
  <si>
    <t>Mapt</t>
  </si>
  <si>
    <t>Sppl2c</t>
  </si>
  <si>
    <t>Kcnh6</t>
  </si>
  <si>
    <t>Cacng4</t>
  </si>
  <si>
    <t>Cacng5</t>
  </si>
  <si>
    <t>Prkca</t>
  </si>
  <si>
    <t>Sdk2</t>
  </si>
  <si>
    <t>Rpl38</t>
  </si>
  <si>
    <t>Cd300lh</t>
  </si>
  <si>
    <t>Cd300e</t>
  </si>
  <si>
    <t>Cd300lf</t>
  </si>
  <si>
    <t>Otop3</t>
  </si>
  <si>
    <t>Hid1</t>
  </si>
  <si>
    <t>Caskin2</t>
  </si>
  <si>
    <t>Tsen54</t>
  </si>
  <si>
    <t>Smim6</t>
  </si>
  <si>
    <t>Myo15b</t>
  </si>
  <si>
    <t>Sec14l1</t>
  </si>
  <si>
    <t>Mgat5b</t>
  </si>
  <si>
    <t>Tha1</t>
  </si>
  <si>
    <t>Engase</t>
  </si>
  <si>
    <t>Rbfox3</t>
  </si>
  <si>
    <t>Enpp7</t>
  </si>
  <si>
    <t>Endov</t>
  </si>
  <si>
    <t>Nptx1</t>
  </si>
  <si>
    <t>Chmp6</t>
  </si>
  <si>
    <t>Rptor</t>
  </si>
  <si>
    <t>Dnmt3a</t>
  </si>
  <si>
    <t>Pomc</t>
  </si>
  <si>
    <t>Ptrhd1</t>
  </si>
  <si>
    <t>Adcy3</t>
  </si>
  <si>
    <t>Atad2b</t>
  </si>
  <si>
    <t>Klhl29</t>
  </si>
  <si>
    <t>2810032G03Rik</t>
  </si>
  <si>
    <t>1110057K04Rik</t>
  </si>
  <si>
    <t>Apob</t>
  </si>
  <si>
    <t>Rpl36-ps3</t>
  </si>
  <si>
    <t>Fam49a</t>
  </si>
  <si>
    <t>Mycn</t>
  </si>
  <si>
    <t>Ddx1</t>
  </si>
  <si>
    <t>Nbas</t>
  </si>
  <si>
    <t>Fam84a</t>
  </si>
  <si>
    <t>Ntsr2</t>
  </si>
  <si>
    <t>9030624G23Rik</t>
  </si>
  <si>
    <t>Gm16372</t>
  </si>
  <si>
    <t>Myt1l</t>
  </si>
  <si>
    <t>Tssc1</t>
  </si>
  <si>
    <t>Pxdn</t>
  </si>
  <si>
    <t>Tmem18</t>
  </si>
  <si>
    <t>Sntg2</t>
  </si>
  <si>
    <t>Slc26a3</t>
  </si>
  <si>
    <t>Cbll1</t>
  </si>
  <si>
    <t>Slc26a4</t>
  </si>
  <si>
    <t>Cdhr3</t>
  </si>
  <si>
    <t>Sypl</t>
  </si>
  <si>
    <t>Efcab10</t>
  </si>
  <si>
    <t>Atxn7l1</t>
  </si>
  <si>
    <t>Ferd3l</t>
  </si>
  <si>
    <t>Lrrn3</t>
  </si>
  <si>
    <t>Immp2l</t>
  </si>
  <si>
    <t>Nrcam</t>
  </si>
  <si>
    <t>Stxbp6</t>
  </si>
  <si>
    <t>Nova1</t>
  </si>
  <si>
    <t>Npas3</t>
  </si>
  <si>
    <t>Egln3</t>
  </si>
  <si>
    <t>Nfkbia</t>
  </si>
  <si>
    <t>Aldoart2</t>
  </si>
  <si>
    <t>Insm2</t>
  </si>
  <si>
    <t>Ralgapa1</t>
  </si>
  <si>
    <t>Pax9</t>
  </si>
  <si>
    <t>Slc25a21</t>
  </si>
  <si>
    <t>Lrfn5</t>
  </si>
  <si>
    <t>Mdga2</t>
  </si>
  <si>
    <t>Rps29</t>
  </si>
  <si>
    <t>Gm3086</t>
  </si>
  <si>
    <t>Map4k5</t>
  </si>
  <si>
    <t>Trim9</t>
  </si>
  <si>
    <t>Lrrc9</t>
  </si>
  <si>
    <t>Rtn1</t>
  </si>
  <si>
    <t>Six6</t>
  </si>
  <si>
    <t>Gphn</t>
  </si>
  <si>
    <t>Fut8</t>
  </si>
  <si>
    <t>Tmem229b</t>
  </si>
  <si>
    <t>Slc8a3</t>
  </si>
  <si>
    <t>Smoc1</t>
  </si>
  <si>
    <t>Map3k9</t>
  </si>
  <si>
    <t>Ttc9</t>
  </si>
  <si>
    <t>Syndig1l</t>
  </si>
  <si>
    <t>Npc2</t>
  </si>
  <si>
    <t>Gpatch2l</t>
  </si>
  <si>
    <t>Ift43</t>
  </si>
  <si>
    <t>Vash1</t>
  </si>
  <si>
    <t>Esrrb</t>
  </si>
  <si>
    <t>Zdhhc22</t>
  </si>
  <si>
    <t>2310044G17Rik</t>
  </si>
  <si>
    <t>Tmem63c</t>
  </si>
  <si>
    <t>Ngb</t>
  </si>
  <si>
    <t>Adck1</t>
  </si>
  <si>
    <t>Gtf2a1</t>
  </si>
  <si>
    <t>Ston2</t>
  </si>
  <si>
    <t>Sel1l</t>
  </si>
  <si>
    <t>Galc</t>
  </si>
  <si>
    <t>Spata7</t>
  </si>
  <si>
    <t>Kcnk10</t>
  </si>
  <si>
    <t>Ttc8</t>
  </si>
  <si>
    <t>Foxn3</t>
  </si>
  <si>
    <t>Calm1</t>
  </si>
  <si>
    <t>Ttc7b</t>
  </si>
  <si>
    <t>Chga</t>
  </si>
  <si>
    <t>Unc79</t>
  </si>
  <si>
    <t>Prima1</t>
  </si>
  <si>
    <t>Asb2</t>
  </si>
  <si>
    <t>Bdkrb2</t>
  </si>
  <si>
    <t>Tcl1</t>
  </si>
  <si>
    <t>Vrk1</t>
  </si>
  <si>
    <t>Papola</t>
  </si>
  <si>
    <t>3110018I06Rik</t>
  </si>
  <si>
    <t>Cyp46a1</t>
  </si>
  <si>
    <t>Hhipl1</t>
  </si>
  <si>
    <t>Begain</t>
  </si>
  <si>
    <t>Wdr25</t>
  </si>
  <si>
    <t>Klc1</t>
  </si>
  <si>
    <t>Kif26a</t>
  </si>
  <si>
    <t>A730018C14Rik</t>
  </si>
  <si>
    <t>Tmem179</t>
  </si>
  <si>
    <t>Tmem121</t>
  </si>
  <si>
    <t>Ighe</t>
  </si>
  <si>
    <t>Ptprn2</t>
  </si>
  <si>
    <t>Klf6</t>
  </si>
  <si>
    <t>Gm5444</t>
  </si>
  <si>
    <t>Adarb2</t>
  </si>
  <si>
    <t>Wdr37</t>
  </si>
  <si>
    <t>Zmynd11</t>
  </si>
  <si>
    <t>Dip2c</t>
  </si>
  <si>
    <t>Ryr2</t>
  </si>
  <si>
    <t>Gng4</t>
  </si>
  <si>
    <t>Inhba</t>
  </si>
  <si>
    <t>Gli3</t>
  </si>
  <si>
    <t>Vps41</t>
  </si>
  <si>
    <t>Pou6f2</t>
  </si>
  <si>
    <t>Amph</t>
  </si>
  <si>
    <t>Stard3nl</t>
  </si>
  <si>
    <t>Aoah</t>
  </si>
  <si>
    <t>Elmo1</t>
  </si>
  <si>
    <t>Scgn</t>
  </si>
  <si>
    <t>Nrsn1</t>
  </si>
  <si>
    <t>Elovl2</t>
  </si>
  <si>
    <t>Phactr1</t>
  </si>
  <si>
    <t>Edn1</t>
  </si>
  <si>
    <t>Tbc1d7</t>
  </si>
  <si>
    <t>Gm10113</t>
  </si>
  <si>
    <t>5033430I15Rik</t>
  </si>
  <si>
    <t>4931429P17Rik</t>
  </si>
  <si>
    <t>Id4</t>
  </si>
  <si>
    <t>Zfp169</t>
  </si>
  <si>
    <t>Shc3</t>
  </si>
  <si>
    <t>S1pr3</t>
  </si>
  <si>
    <t>Diras2</t>
  </si>
  <si>
    <t>Gadd45g</t>
  </si>
  <si>
    <t>Drd1a</t>
  </si>
  <si>
    <t>Gm5449</t>
  </si>
  <si>
    <t>Cplx2</t>
  </si>
  <si>
    <t>Hrh2</t>
  </si>
  <si>
    <t>Sncb</t>
  </si>
  <si>
    <t>Unc5a</t>
  </si>
  <si>
    <t>Tspan17</t>
  </si>
  <si>
    <t>Hk3</t>
  </si>
  <si>
    <t>Pfn3</t>
  </si>
  <si>
    <t>Trpc7</t>
  </si>
  <si>
    <t>Spock1</t>
  </si>
  <si>
    <t>Klhl3</t>
  </si>
  <si>
    <t>Ntrk2</t>
  </si>
  <si>
    <t>Slc28a3</t>
  </si>
  <si>
    <t>Agtpbp1</t>
  </si>
  <si>
    <t>1700014D04Rik</t>
  </si>
  <si>
    <t>Fancc</t>
  </si>
  <si>
    <t>Ptch1</t>
  </si>
  <si>
    <t>Adcy2</t>
  </si>
  <si>
    <t>Papd7</t>
  </si>
  <si>
    <t>Srd5a1</t>
  </si>
  <si>
    <t>Nsun2</t>
  </si>
  <si>
    <t>Ube2ql1</t>
  </si>
  <si>
    <t>Med10</t>
  </si>
  <si>
    <t>BC018507</t>
  </si>
  <si>
    <t>8030423J24Rik</t>
  </si>
  <si>
    <t>Irx1</t>
  </si>
  <si>
    <t>Irx4</t>
  </si>
  <si>
    <t>Irx2</t>
  </si>
  <si>
    <t>Pcsk1</t>
  </si>
  <si>
    <t>Nr2f1</t>
  </si>
  <si>
    <t>Pou5f2</t>
  </si>
  <si>
    <t>Tmem161b</t>
  </si>
  <si>
    <t>Mef2c</t>
  </si>
  <si>
    <t>Wdr41</t>
  </si>
  <si>
    <t>Otp</t>
  </si>
  <si>
    <t>Enc1</t>
  </si>
  <si>
    <t>Rps18-ps3</t>
  </si>
  <si>
    <t>Tmem174</t>
  </si>
  <si>
    <t>Foxd1</t>
  </si>
  <si>
    <t>Naip2</t>
  </si>
  <si>
    <t>Naip5</t>
  </si>
  <si>
    <t>Slc30a5</t>
  </si>
  <si>
    <t>Pik3r1</t>
  </si>
  <si>
    <t>Htr1a</t>
  </si>
  <si>
    <t>3830408C21Rik</t>
  </si>
  <si>
    <t>Zswim6</t>
  </si>
  <si>
    <t>Pde4d</t>
  </si>
  <si>
    <t>Rps3a3</t>
  </si>
  <si>
    <t>Rab3c</t>
  </si>
  <si>
    <t>Hcn1</t>
  </si>
  <si>
    <t>Mrps30</t>
  </si>
  <si>
    <t>Fhit</t>
  </si>
  <si>
    <t>Fezf2</t>
  </si>
  <si>
    <t>Cadps</t>
  </si>
  <si>
    <t>Saysd1</t>
  </si>
  <si>
    <t>Kcnk5</t>
  </si>
  <si>
    <t>Kcnma1</t>
  </si>
  <si>
    <t>Zmiz1</t>
  </si>
  <si>
    <t>Rps24</t>
  </si>
  <si>
    <t>Ccdc66</t>
  </si>
  <si>
    <t>Erc2</t>
  </si>
  <si>
    <t>Ogdhl</t>
  </si>
  <si>
    <t>Chat</t>
  </si>
  <si>
    <t>Prrxl1</t>
  </si>
  <si>
    <t>Mapk8</t>
  </si>
  <si>
    <t>Ptpn20</t>
  </si>
  <si>
    <t>Grid1</t>
  </si>
  <si>
    <t>4930596D02Rik</t>
  </si>
  <si>
    <t>Ccser2</t>
  </si>
  <si>
    <t>4930474N05Rik</t>
  </si>
  <si>
    <t>Rgr</t>
  </si>
  <si>
    <t>Lrit2</t>
  </si>
  <si>
    <t>Ghitm</t>
  </si>
  <si>
    <t>Nrg3</t>
  </si>
  <si>
    <t>Slc35f4</t>
  </si>
  <si>
    <t>Ngdn</t>
  </si>
  <si>
    <t>Zfhx2</t>
  </si>
  <si>
    <t>Lrrc16b</t>
  </si>
  <si>
    <t>Fam124a</t>
  </si>
  <si>
    <t>Gucy1b2</t>
  </si>
  <si>
    <t>Tdh</t>
  </si>
  <si>
    <t>Fam167a</t>
  </si>
  <si>
    <t>Mtmr9</t>
  </si>
  <si>
    <t>Xkr6</t>
  </si>
  <si>
    <t>Pinx1</t>
  </si>
  <si>
    <t>Kif13b</t>
  </si>
  <si>
    <t>Msra</t>
  </si>
  <si>
    <t>Extl3</t>
  </si>
  <si>
    <t>Ints9</t>
  </si>
  <si>
    <t>Chrna2</t>
  </si>
  <si>
    <t>Ptk2b</t>
  </si>
  <si>
    <t>Adra1a</t>
  </si>
  <si>
    <t>Stmn4</t>
  </si>
  <si>
    <t>Pnma2</t>
  </si>
  <si>
    <t>Gm6878</t>
  </si>
  <si>
    <t>Cdca2</t>
  </si>
  <si>
    <t>Nefl</t>
  </si>
  <si>
    <t>Nefm</t>
  </si>
  <si>
    <t>Adam7</t>
  </si>
  <si>
    <t>Npm2</t>
  </si>
  <si>
    <t>Xpo7</t>
  </si>
  <si>
    <t>Htr2a</t>
  </si>
  <si>
    <t>Sucla2</t>
  </si>
  <si>
    <t>Siah3</t>
  </si>
  <si>
    <t>Zc3h13</t>
  </si>
  <si>
    <t>Enox1</t>
  </si>
  <si>
    <t>Gm10132</t>
  </si>
  <si>
    <t>Fam216b</t>
  </si>
  <si>
    <t>Tnfsf11</t>
  </si>
  <si>
    <t>Vwa8</t>
  </si>
  <si>
    <t>Zfp957</t>
  </si>
  <si>
    <t>Lect1</t>
  </si>
  <si>
    <t>Pcdh8</t>
  </si>
  <si>
    <t>Olfm4</t>
  </si>
  <si>
    <t>Diap3</t>
  </si>
  <si>
    <t>Slain1</t>
  </si>
  <si>
    <t>Scel</t>
  </si>
  <si>
    <t>Ednrb</t>
  </si>
  <si>
    <t>Pou4f1</t>
  </si>
  <si>
    <t>Rnf219</t>
  </si>
  <si>
    <t>Rbm26</t>
  </si>
  <si>
    <t>Slitrk1</t>
  </si>
  <si>
    <t>Clybl</t>
  </si>
  <si>
    <t>Zic5</t>
  </si>
  <si>
    <t>Fgf14</t>
  </si>
  <si>
    <t>Itgbl1</t>
  </si>
  <si>
    <t>chr15</t>
  </si>
  <si>
    <t>Plcxd3</t>
  </si>
  <si>
    <t>Oxct1</t>
  </si>
  <si>
    <t>Rxfp3</t>
  </si>
  <si>
    <t>Cdh6</t>
  </si>
  <si>
    <t>Drosha</t>
  </si>
  <si>
    <t>9230109A22Rik</t>
  </si>
  <si>
    <t>March11</t>
  </si>
  <si>
    <t>Fbxl7</t>
  </si>
  <si>
    <t>Fam105b</t>
  </si>
  <si>
    <t>Fam105a</t>
  </si>
  <si>
    <t>Dnahc5</t>
  </si>
  <si>
    <t>Dap</t>
  </si>
  <si>
    <t>Ctnnd2</t>
  </si>
  <si>
    <t>Tas2r119</t>
  </si>
  <si>
    <t>Fam173b</t>
  </si>
  <si>
    <t>Kcns2</t>
  </si>
  <si>
    <t>Grhl2</t>
  </si>
  <si>
    <t>Zfp706</t>
  </si>
  <si>
    <t>Ncald</t>
  </si>
  <si>
    <t>4930447A16Rik</t>
  </si>
  <si>
    <t>Dcstamp</t>
  </si>
  <si>
    <t>Rims2</t>
  </si>
  <si>
    <t>Myc</t>
  </si>
  <si>
    <t>Zfat</t>
  </si>
  <si>
    <t>Khdrbs3</t>
  </si>
  <si>
    <t>Fam135b</t>
  </si>
  <si>
    <t>Col22a1</t>
  </si>
  <si>
    <t>Kcnk9</t>
  </si>
  <si>
    <t>Trappc9</t>
  </si>
  <si>
    <t>Bai1</t>
  </si>
  <si>
    <t>Mroh5</t>
  </si>
  <si>
    <t>Mroh4</t>
  </si>
  <si>
    <t>Arc</t>
  </si>
  <si>
    <t>4933427E11Rik</t>
  </si>
  <si>
    <t>Ly6c1</t>
  </si>
  <si>
    <t>Ly6c2</t>
  </si>
  <si>
    <t>No_Overlap_Gap&lt;500///No_Overlap_Gap&lt;500</t>
  </si>
  <si>
    <t>Ly6h</t>
  </si>
  <si>
    <t>Gpihbp1</t>
  </si>
  <si>
    <t>Scrt1</t>
  </si>
  <si>
    <t>Lrrc24</t>
  </si>
  <si>
    <t>Eif3d</t>
  </si>
  <si>
    <t>Cacng2</t>
  </si>
  <si>
    <t>Ift27</t>
  </si>
  <si>
    <t>Elfn2</t>
  </si>
  <si>
    <t>Cyth4</t>
  </si>
  <si>
    <t>Mfng</t>
  </si>
  <si>
    <t>Dnalc4</t>
  </si>
  <si>
    <t>Nptxr</t>
  </si>
  <si>
    <t>Smcr7l</t>
  </si>
  <si>
    <t>Mgat3</t>
  </si>
  <si>
    <t>Rps19bp1</t>
  </si>
  <si>
    <t>Cacna1i</t>
  </si>
  <si>
    <t>Enthd1</t>
  </si>
  <si>
    <t>Ccdc134</t>
  </si>
  <si>
    <t>Mei1</t>
  </si>
  <si>
    <t>Tcf20</t>
  </si>
  <si>
    <t>Nfam1</t>
  </si>
  <si>
    <t>Mpped1</t>
  </si>
  <si>
    <t>Efcab6</t>
  </si>
  <si>
    <t>Sult4a1</t>
  </si>
  <si>
    <t>Phf21b</t>
  </si>
  <si>
    <t>Arhgap8</t>
  </si>
  <si>
    <t>5031439G07Rik</t>
  </si>
  <si>
    <t>Nup50</t>
  </si>
  <si>
    <t>Gm4825</t>
  </si>
  <si>
    <t>Atxn10</t>
  </si>
  <si>
    <t>Tbc1d22a</t>
  </si>
  <si>
    <t>Fam19a5</t>
  </si>
  <si>
    <t>Zdhhc25</t>
  </si>
  <si>
    <t>Brd1</t>
  </si>
  <si>
    <t>Mapk11</t>
  </si>
  <si>
    <t>Mapk8ip2</t>
  </si>
  <si>
    <t>Syt10</t>
  </si>
  <si>
    <t>Alg10b</t>
  </si>
  <si>
    <t>Gxylt1</t>
  </si>
  <si>
    <t>Pdzrn4</t>
  </si>
  <si>
    <t>Adamts20</t>
  </si>
  <si>
    <t>Pus7l</t>
  </si>
  <si>
    <t>Nell2</t>
  </si>
  <si>
    <t>Tmem117</t>
  </si>
  <si>
    <t>Ddn</t>
  </si>
  <si>
    <t>Wnt1</t>
  </si>
  <si>
    <t>Asic1</t>
  </si>
  <si>
    <t>Racgap1</t>
  </si>
  <si>
    <t>Smarcd1</t>
  </si>
  <si>
    <t>Letmd1</t>
  </si>
  <si>
    <t>Scn8a</t>
  </si>
  <si>
    <t>Slc4a8</t>
  </si>
  <si>
    <t>Krt86</t>
  </si>
  <si>
    <t>Krt77</t>
  </si>
  <si>
    <t>Krt76</t>
  </si>
  <si>
    <t>Fam86</t>
  </si>
  <si>
    <t>Rbfox1</t>
  </si>
  <si>
    <t>Cldn26</t>
  </si>
  <si>
    <t>Abat</t>
  </si>
  <si>
    <t>Mettl22</t>
  </si>
  <si>
    <t>Carhsp1</t>
  </si>
  <si>
    <t>Usp7</t>
  </si>
  <si>
    <t>1810013L24Rik</t>
  </si>
  <si>
    <t>Grin2a</t>
  </si>
  <si>
    <t>Ciita</t>
  </si>
  <si>
    <t>Dexi</t>
  </si>
  <si>
    <t>Gm9961</t>
  </si>
  <si>
    <t>Snx29</t>
  </si>
  <si>
    <t>Shisa9</t>
  </si>
  <si>
    <t>Gm6327</t>
  </si>
  <si>
    <t>Camk2n2</t>
  </si>
  <si>
    <t>Ece2</t>
  </si>
  <si>
    <t>Tmem41a</t>
  </si>
  <si>
    <t>Map3k13</t>
  </si>
  <si>
    <t>Etv5</t>
  </si>
  <si>
    <t>Dgkg</t>
  </si>
  <si>
    <t>Sst</t>
  </si>
  <si>
    <t>Fgf12</t>
  </si>
  <si>
    <t>Mb21d2</t>
  </si>
  <si>
    <t>Hes1</t>
  </si>
  <si>
    <t>Lrrc15</t>
  </si>
  <si>
    <t>Gp5</t>
  </si>
  <si>
    <t>Dlg1</t>
  </si>
  <si>
    <t>Bdh1</t>
  </si>
  <si>
    <t>Umps</t>
  </si>
  <si>
    <t>Kalrn</t>
  </si>
  <si>
    <t>Sec22a</t>
  </si>
  <si>
    <t>Adcy5</t>
  </si>
  <si>
    <t>Stxbp5l</t>
  </si>
  <si>
    <t>Tigit</t>
  </si>
  <si>
    <t>Drd3</t>
  </si>
  <si>
    <t>Gtpbp8</t>
  </si>
  <si>
    <t>Dcbld2</t>
  </si>
  <si>
    <t>Col8a1</t>
  </si>
  <si>
    <t>Nsun3</t>
  </si>
  <si>
    <t>Cadm2</t>
  </si>
  <si>
    <t>Robo1</t>
  </si>
  <si>
    <t>Robo2</t>
  </si>
  <si>
    <t>Ncam2</t>
  </si>
  <si>
    <t>Krtap6-3</t>
  </si>
  <si>
    <t>1110025L11Rik</t>
  </si>
  <si>
    <t>Synj1</t>
  </si>
  <si>
    <t>Ifnar2</t>
  </si>
  <si>
    <t>Olig1</t>
  </si>
  <si>
    <t>Chaf1b</t>
  </si>
  <si>
    <t>Morc3</t>
  </si>
  <si>
    <t>Kcnj6</t>
  </si>
  <si>
    <t>Dyrk1a</t>
  </si>
  <si>
    <t>Kcnj15</t>
  </si>
  <si>
    <t>Erg</t>
  </si>
  <si>
    <t>Pcp4</t>
  </si>
  <si>
    <t>Dscam</t>
  </si>
  <si>
    <t>Bace2</t>
  </si>
  <si>
    <t>Gm9992</t>
  </si>
  <si>
    <t>Fndc1</t>
  </si>
  <si>
    <t>1700010I14Rik</t>
  </si>
  <si>
    <t>Pabpc6</t>
  </si>
  <si>
    <t>Qk</t>
  </si>
  <si>
    <t>Agpat4</t>
  </si>
  <si>
    <t>Park2</t>
  </si>
  <si>
    <t>2210404J11Rik</t>
  </si>
  <si>
    <t>Dll1</t>
  </si>
  <si>
    <t>Psmb1</t>
  </si>
  <si>
    <t>Fam120b</t>
  </si>
  <si>
    <t>Paqr4</t>
  </si>
  <si>
    <t>Tsr3</t>
  </si>
  <si>
    <t>Gnptg</t>
  </si>
  <si>
    <t>Tpsg1</t>
  </si>
  <si>
    <t>Cacna1h</t>
  </si>
  <si>
    <t>Wdr24</t>
  </si>
  <si>
    <t>Fbxl16</t>
  </si>
  <si>
    <t>Solh</t>
  </si>
  <si>
    <t>Rab11fip3</t>
  </si>
  <si>
    <t>Lemd2</t>
  </si>
  <si>
    <t>Grm4</t>
  </si>
  <si>
    <t>Spdef</t>
  </si>
  <si>
    <t>Pacsin1</t>
  </si>
  <si>
    <t>Lhfpl5</t>
  </si>
  <si>
    <t>Srpk1</t>
  </si>
  <si>
    <t>Pim1</t>
  </si>
  <si>
    <t>Fgd2</t>
  </si>
  <si>
    <t>Gm9874</t>
  </si>
  <si>
    <t>Zfand3</t>
  </si>
  <si>
    <t>Umodl1</t>
  </si>
  <si>
    <t>Glp1r</t>
  </si>
  <si>
    <t>Abcg1</t>
  </si>
  <si>
    <t>Cyp4f15</t>
  </si>
  <si>
    <t>Cyp4f40</t>
  </si>
  <si>
    <t>Vps52</t>
  </si>
  <si>
    <t>H2-K1</t>
  </si>
  <si>
    <t>Ly6g6c</t>
  </si>
  <si>
    <t>AU023871</t>
  </si>
  <si>
    <t>H2-Q1</t>
  </si>
  <si>
    <t>H2-D1</t>
  </si>
  <si>
    <t>Ptchd4</t>
  </si>
  <si>
    <t>Cenpq</t>
  </si>
  <si>
    <t>Spats1</t>
  </si>
  <si>
    <t>Aars2</t>
  </si>
  <si>
    <t>Tmem151b</t>
  </si>
  <si>
    <t>Tcte1</t>
  </si>
  <si>
    <t>Prph2</t>
  </si>
  <si>
    <t>Ubr2</t>
  </si>
  <si>
    <t>Unc5cl</t>
  </si>
  <si>
    <t>Tbc1d5</t>
  </si>
  <si>
    <t>Satb1</t>
  </si>
  <si>
    <t>Kcnh8</t>
  </si>
  <si>
    <t>Efhb</t>
  </si>
  <si>
    <t>Dpp9</t>
  </si>
  <si>
    <t>Fem1a</t>
  </si>
  <si>
    <t>Cntnap5c</t>
  </si>
  <si>
    <t>Efna5</t>
  </si>
  <si>
    <t>Fer</t>
  </si>
  <si>
    <t>Pja2</t>
  </si>
  <si>
    <t>4930583I09Rik</t>
  </si>
  <si>
    <t>Tmem232</t>
  </si>
  <si>
    <t>Themis3</t>
  </si>
  <si>
    <t>Ptprm</t>
  </si>
  <si>
    <t>Epb4.1l3</t>
  </si>
  <si>
    <t>L3mbtl4</t>
  </si>
  <si>
    <t>A330050F15Rik</t>
  </si>
  <si>
    <t>Dlgap1</t>
  </si>
  <si>
    <t>Tgif1</t>
  </si>
  <si>
    <t>Alk</t>
  </si>
  <si>
    <t>Lclat1</t>
  </si>
  <si>
    <t>Lbh</t>
  </si>
  <si>
    <t>Capn13</t>
  </si>
  <si>
    <t>Galnt14</t>
  </si>
  <si>
    <t>Pkdcc</t>
  </si>
  <si>
    <t>Gm6594</t>
  </si>
  <si>
    <t>Ppm1b</t>
  </si>
  <si>
    <t>Lrpprc</t>
  </si>
  <si>
    <t>Six3</t>
  </si>
  <si>
    <t>Camkmt</t>
  </si>
  <si>
    <t>Tmem247</t>
  </si>
  <si>
    <t>Epas1</t>
  </si>
  <si>
    <t>Kcnk12</t>
  </si>
  <si>
    <t>Nrxn1</t>
  </si>
  <si>
    <t>Adcyap1</t>
  </si>
  <si>
    <t>Cdh2</t>
  </si>
  <si>
    <t>Gm10036</t>
  </si>
  <si>
    <t>Rnf125</t>
  </si>
  <si>
    <t>Trappc8</t>
  </si>
  <si>
    <t>Celf4</t>
  </si>
  <si>
    <t>AW554918</t>
  </si>
  <si>
    <t>Pik3c3</t>
  </si>
  <si>
    <t>Rit2</t>
  </si>
  <si>
    <t>Syt4</t>
  </si>
  <si>
    <t>Proc</t>
  </si>
  <si>
    <t>Iws1</t>
  </si>
  <si>
    <t>Psd2</t>
  </si>
  <si>
    <t>Nrg2</t>
  </si>
  <si>
    <t>Cystm1</t>
  </si>
  <si>
    <t>Pura</t>
  </si>
  <si>
    <t>Ankhd1</t>
  </si>
  <si>
    <t>Gm10545</t>
  </si>
  <si>
    <t>Pcdha1</t>
  </si>
  <si>
    <t>Pcdhb1</t>
  </si>
  <si>
    <t>Hdac3</t>
  </si>
  <si>
    <t>Rell2</t>
  </si>
  <si>
    <t>Arap3</t>
  </si>
  <si>
    <t>Pcdh1</t>
  </si>
  <si>
    <t>0610009O20Rik</t>
  </si>
  <si>
    <t>Tcerg1</t>
  </si>
  <si>
    <t>Pou4f3</t>
  </si>
  <si>
    <t>Gpr151</t>
  </si>
  <si>
    <t>Ppp2r2b</t>
  </si>
  <si>
    <t>Jakmip2</t>
  </si>
  <si>
    <t>Sema6a</t>
  </si>
  <si>
    <t>Commd10</t>
  </si>
  <si>
    <t>Zfp608</t>
  </si>
  <si>
    <t>Csnk1g3</t>
  </si>
  <si>
    <t>Gramd3</t>
  </si>
  <si>
    <t>Afap1l1</t>
  </si>
  <si>
    <t>Ablim3</t>
  </si>
  <si>
    <t>St8sia3</t>
  </si>
  <si>
    <t>Wdr7</t>
  </si>
  <si>
    <t>Onecut2</t>
  </si>
  <si>
    <t>Fech</t>
  </si>
  <si>
    <t>Lman1</t>
  </si>
  <si>
    <t>Ccbe1</t>
  </si>
  <si>
    <t>Pmaip1</t>
  </si>
  <si>
    <t>Mc4r</t>
  </si>
  <si>
    <t>Rab27b</t>
  </si>
  <si>
    <t>Stard6</t>
  </si>
  <si>
    <t>Ska1</t>
  </si>
  <si>
    <t>Gm9925</t>
  </si>
  <si>
    <t>Acaa2</t>
  </si>
  <si>
    <t>Myo5b</t>
  </si>
  <si>
    <t>Skor2</t>
  </si>
  <si>
    <t>Smad2</t>
  </si>
  <si>
    <t>Loxhd1</t>
  </si>
  <si>
    <t>Gm7276</t>
  </si>
  <si>
    <t>Rnf165</t>
  </si>
  <si>
    <t>Siglec15</t>
  </si>
  <si>
    <t>Slc14a1</t>
  </si>
  <si>
    <t>Sall3</t>
  </si>
  <si>
    <t>Galr1</t>
  </si>
  <si>
    <t>Mbp</t>
  </si>
  <si>
    <t>Timm21</t>
  </si>
  <si>
    <t>Neto1</t>
  </si>
  <si>
    <t>Cbln2</t>
  </si>
  <si>
    <t>Npas4</t>
  </si>
  <si>
    <t>Tmem151a</t>
  </si>
  <si>
    <t>Yif1a</t>
  </si>
  <si>
    <t>Tigd3</t>
  </si>
  <si>
    <t>1700123I01Rik</t>
  </si>
  <si>
    <t>Nrxn2</t>
  </si>
  <si>
    <t>Slc22a12</t>
  </si>
  <si>
    <t>Fads1</t>
  </si>
  <si>
    <t>Syt7</t>
  </si>
  <si>
    <t>Lrrc10b</t>
  </si>
  <si>
    <t>Prune2</t>
  </si>
  <si>
    <t>Aldh1a7</t>
  </si>
  <si>
    <t>Tmc1</t>
  </si>
  <si>
    <t>Trpm3</t>
  </si>
  <si>
    <t>Klf9</t>
  </si>
  <si>
    <t>Smc5</t>
  </si>
  <si>
    <t>Mamdc2</t>
  </si>
  <si>
    <t>Glis3</t>
  </si>
  <si>
    <t>Slc1a1</t>
  </si>
  <si>
    <t>Cstf2t</t>
  </si>
  <si>
    <t>Dkk1</t>
  </si>
  <si>
    <t>Htr7</t>
  </si>
  <si>
    <t>Kif20b</t>
  </si>
  <si>
    <t>March5</t>
  </si>
  <si>
    <t>Ide</t>
  </si>
  <si>
    <t>Plce1</t>
  </si>
  <si>
    <t>Noc3l</t>
  </si>
  <si>
    <t>Zfp518a</t>
  </si>
  <si>
    <t>Blnk</t>
  </si>
  <si>
    <t>Opalin</t>
  </si>
  <si>
    <t>Tll2</t>
  </si>
  <si>
    <t>Tm9sf3</t>
  </si>
  <si>
    <t>AI606181</t>
  </si>
  <si>
    <t>Slit1</t>
  </si>
  <si>
    <t>Golga7b</t>
  </si>
  <si>
    <t>Crtac1</t>
  </si>
  <si>
    <t>R3hcc1l</t>
  </si>
  <si>
    <t>Loxl4</t>
  </si>
  <si>
    <t>Pyroxd2</t>
  </si>
  <si>
    <t>Cnnm1</t>
  </si>
  <si>
    <t>Got1</t>
  </si>
  <si>
    <t>Dnmbp</t>
  </si>
  <si>
    <t>Abcc2</t>
  </si>
  <si>
    <t>Pax2</t>
  </si>
  <si>
    <t>Hif1an</t>
  </si>
  <si>
    <t>Tlx1</t>
  </si>
  <si>
    <t>Kazald1</t>
  </si>
  <si>
    <t>Mgea5</t>
  </si>
  <si>
    <t>Kcnip2</t>
  </si>
  <si>
    <t>Nfkb2</t>
  </si>
  <si>
    <t>Gbf1</t>
  </si>
  <si>
    <t>Fbxl15</t>
  </si>
  <si>
    <t>Psd</t>
  </si>
  <si>
    <t>Ina</t>
  </si>
  <si>
    <t>Cnnm2</t>
  </si>
  <si>
    <t>Nt5c2</t>
  </si>
  <si>
    <t>Sorcs3</t>
  </si>
  <si>
    <t>Ccdc147</t>
  </si>
  <si>
    <t>Rpl13a-ps1</t>
  </si>
  <si>
    <t>Sorcs1</t>
  </si>
  <si>
    <t>Adra2a</t>
  </si>
  <si>
    <t>Gpam</t>
  </si>
  <si>
    <t>Prlhr</t>
  </si>
  <si>
    <t>Sfxn4</t>
  </si>
  <si>
    <t>Syp</t>
  </si>
  <si>
    <t>Kcnd1</t>
  </si>
  <si>
    <t>Gripap1</t>
  </si>
  <si>
    <t>Chst7</t>
  </si>
  <si>
    <t>Slc9a7</t>
  </si>
  <si>
    <t>Pdzd4</t>
  </si>
  <si>
    <t>L1cam</t>
  </si>
  <si>
    <t>4930468A15Rik</t>
  </si>
  <si>
    <t>4930428D18Rik</t>
  </si>
  <si>
    <t>Tmem28</t>
  </si>
  <si>
    <t>C77370</t>
  </si>
  <si>
    <t>Abcb7</t>
  </si>
  <si>
    <t>2610002M06Rik</t>
  </si>
  <si>
    <t>Gm732</t>
  </si>
  <si>
    <t>Bex2</t>
  </si>
  <si>
    <t>Capn6</t>
  </si>
  <si>
    <t>Dcx</t>
  </si>
  <si>
    <t>Rai2</t>
  </si>
  <si>
    <t>Scml2</t>
  </si>
  <si>
    <t>S100g</t>
  </si>
  <si>
    <t>Grpr</t>
  </si>
  <si>
    <t>Glra2</t>
  </si>
  <si>
    <r>
      <t>ESC_data</t>
    </r>
    <r>
      <rPr>
        <sz val="10"/>
        <rFont val="Arial"/>
        <family val="2"/>
      </rPr>
      <t>: PMID: 18959480</t>
    </r>
  </si>
  <si>
    <r>
      <t>Whyte_mm9:</t>
    </r>
    <r>
      <rPr>
        <sz val="10"/>
        <rFont val="Arial"/>
        <family val="2"/>
      </rPr>
      <t xml:space="preserve"> PMID: 22297846. Original information refers to mm8 assembly, conducted liftOver to mm9.</t>
    </r>
  </si>
  <si>
    <r>
      <t>ESC_NSC_data</t>
    </r>
    <r>
      <rPr>
        <sz val="10"/>
        <rFont val="Arial"/>
        <family val="2"/>
      </rPr>
      <t>: PMID: 22297846</t>
    </r>
  </si>
  <si>
    <t>Supplementary Table 3: Overlappinr REST ChIP peaks</t>
  </si>
  <si>
    <r>
      <t xml:space="preserve">1) </t>
    </r>
    <r>
      <rPr>
        <b/>
        <sz val="12"/>
        <color rgb="FFE46C0A"/>
        <rFont val="Calibri"/>
        <family val="2"/>
        <charset val="1"/>
      </rPr>
      <t>Overlapping results</t>
    </r>
    <r>
      <rPr>
        <sz val="12"/>
        <color rgb="FFE46C0A"/>
        <rFont val="Calibri"/>
        <family val="2"/>
        <charset val="1"/>
      </rPr>
      <t xml:space="preserve"> are divided into four differente categories:</t>
    </r>
  </si>
  <si>
    <r>
      <t xml:space="preserve">a) </t>
    </r>
    <r>
      <rPr>
        <b/>
        <sz val="12"/>
        <color rgb="FF000000"/>
        <rFont val="Calibri"/>
        <family val="2"/>
        <charset val="1"/>
      </rPr>
      <t xml:space="preserve">Complete Overlap </t>
    </r>
    <r>
      <rPr>
        <sz val="12"/>
        <color rgb="FF000000"/>
        <rFont val="Calibri"/>
        <family val="2"/>
        <charset val="1"/>
      </rPr>
      <t>indicates that corresponding REST peak includes or is included by a peak from the other source</t>
    </r>
  </si>
  <si>
    <r>
      <t xml:space="preserve">b) </t>
    </r>
    <r>
      <rPr>
        <b/>
        <sz val="12"/>
        <color rgb="FF000000"/>
        <rFont val="Calibri"/>
        <family val="2"/>
        <charset val="1"/>
      </rPr>
      <t>Partial Overlap</t>
    </r>
    <r>
      <rPr>
        <sz val="12"/>
        <color rgb="FF000000"/>
        <rFont val="Calibri"/>
        <family val="2"/>
        <charset val="1"/>
      </rPr>
      <t xml:space="preserve"> indicates that corresponding REST peak partially overlaps (minimum overlap is 1b) with a peak for the other source (ESC or ESC_NSC)</t>
    </r>
  </si>
  <si>
    <r>
      <t xml:space="preserve">c) </t>
    </r>
    <r>
      <rPr>
        <b/>
        <sz val="12"/>
        <color rgb="FF000000"/>
        <rFont val="Calibri"/>
        <family val="2"/>
        <charset val="1"/>
      </rPr>
      <t>No overlap</t>
    </r>
    <r>
      <rPr>
        <sz val="12"/>
        <color rgb="FF000000"/>
        <rFont val="Calibri"/>
        <family val="2"/>
        <charset val="1"/>
      </rPr>
      <t xml:space="preserve"> but corresponding REST peak is</t>
    </r>
    <r>
      <rPr>
        <b/>
        <sz val="12"/>
        <color rgb="FF000000"/>
        <rFont val="Calibri"/>
        <family val="2"/>
        <charset val="1"/>
      </rPr>
      <t xml:space="preserve"> at a distance &lt; 500b</t>
    </r>
    <r>
      <rPr>
        <sz val="12"/>
        <color rgb="FF000000"/>
        <rFont val="Calibri"/>
        <family val="2"/>
        <charset val="1"/>
      </rPr>
      <t xml:space="preserve"> from a peak from the other source.</t>
    </r>
  </si>
  <si>
    <r>
      <t xml:space="preserve">d) </t>
    </r>
    <r>
      <rPr>
        <b/>
        <sz val="12"/>
        <color rgb="FF000000"/>
        <rFont val="Calibri"/>
        <family val="2"/>
        <charset val="1"/>
      </rPr>
      <t>Unique REST</t>
    </r>
    <r>
      <rPr>
        <sz val="12"/>
        <color rgb="FF000000"/>
        <rFont val="Calibri"/>
        <family val="2"/>
        <charset val="1"/>
      </rPr>
      <t xml:space="preserve"> peaks understood as </t>
    </r>
    <r>
      <rPr>
        <b/>
        <sz val="12"/>
        <color rgb="FF000000"/>
        <rFont val="Calibri"/>
        <family val="2"/>
        <charset val="1"/>
      </rPr>
      <t xml:space="preserve">at a distance &gt;500b </t>
    </r>
    <r>
      <rPr>
        <sz val="12"/>
        <color rgb="FF000000"/>
        <rFont val="Calibri"/>
        <family val="2"/>
        <charset val="1"/>
      </rPr>
      <t>from any peak from the other sour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b/>
      <sz val="10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b/>
      <sz val="9"/>
      <name val="Arial"/>
      <family val="2"/>
    </font>
    <font>
      <sz val="9"/>
      <name val="Arial"/>
      <family val="2"/>
    </font>
    <font>
      <sz val="12"/>
      <name val="Arial"/>
      <family val="2"/>
    </font>
    <font>
      <sz val="12"/>
      <color rgb="FFE46C0A"/>
      <name val="Calibri"/>
      <family val="2"/>
      <charset val="1"/>
    </font>
    <font>
      <b/>
      <sz val="12"/>
      <color rgb="FFE46C0A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8AA97"/>
        <bgColor rgb="FFFFCC99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1" xfId="0" applyFont="1" applyBorder="1"/>
    <xf numFmtId="0" fontId="0" fillId="0" borderId="1" xfId="0" applyBorder="1"/>
    <xf numFmtId="0" fontId="1" fillId="2" borderId="1" xfId="0" applyFont="1" applyFill="1" applyBorder="1"/>
    <xf numFmtId="0" fontId="3" fillId="0" borderId="0" xfId="0" applyFont="1" applyAlignment="1">
      <alignment horizontal="left" vertical="center"/>
    </xf>
    <xf numFmtId="0" fontId="0" fillId="0" borderId="0" xfId="0" applyFont="1"/>
    <xf numFmtId="0" fontId="5" fillId="0" borderId="1" xfId="0" applyFont="1" applyFill="1" applyBorder="1"/>
    <xf numFmtId="0" fontId="6" fillId="0" borderId="0" xfId="0" applyFont="1" applyFill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FD4"/>
      <rgbColor rgb="FFFFFF99"/>
      <rgbColor rgb="FF99CCFF"/>
      <rgbColor rgb="FFF8AA97"/>
      <rgbColor rgb="FFCC99FF"/>
      <rgbColor rgb="FFFFCC99"/>
      <rgbColor rgb="FF3366FF"/>
      <rgbColor rgb="FF33CCCC"/>
      <rgbColor rgb="FF99CC00"/>
      <rgbColor rgb="FFFFCC00"/>
      <rgbColor rgb="FFFF9900"/>
      <rgbColor rgb="FFE46C0A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tabSelected="1" zoomScaleNormal="100" workbookViewId="0">
      <selection activeCell="C8" sqref="C8"/>
    </sheetView>
  </sheetViews>
  <sheetFormatPr baseColWidth="10" defaultColWidth="8.7265625" defaultRowHeight="12.5" x14ac:dyDescent="0.25"/>
  <cols>
    <col min="1" max="1025" width="11.54296875"/>
  </cols>
  <sheetData>
    <row r="1" spans="1:7" ht="16" thickBot="1" x14ac:dyDescent="0.4">
      <c r="A1" s="16" t="s">
        <v>2349</v>
      </c>
      <c r="B1" s="16"/>
      <c r="C1" s="16"/>
      <c r="D1" s="16"/>
      <c r="E1" s="16"/>
      <c r="F1" s="13"/>
      <c r="G1" s="13"/>
    </row>
    <row r="2" spans="1:7" ht="15.5" x14ac:dyDescent="0.35">
      <c r="A2" s="13"/>
      <c r="B2" s="13"/>
      <c r="C2" s="13"/>
      <c r="D2" s="13"/>
      <c r="E2" s="13"/>
      <c r="F2" s="13"/>
      <c r="G2" s="13"/>
    </row>
    <row r="3" spans="1:7" ht="15.5" x14ac:dyDescent="0.35">
      <c r="A3" s="14" t="s">
        <v>2350</v>
      </c>
      <c r="B3" s="13"/>
      <c r="C3" s="13"/>
      <c r="D3" s="13"/>
      <c r="E3" s="13"/>
      <c r="F3" s="13"/>
      <c r="G3" s="13"/>
    </row>
    <row r="4" spans="1:7" ht="15.5" x14ac:dyDescent="0.35">
      <c r="A4" s="13" t="s">
        <v>2351</v>
      </c>
      <c r="B4" s="13"/>
      <c r="C4" s="13"/>
      <c r="D4" s="13"/>
      <c r="E4" s="13"/>
      <c r="F4" s="13"/>
      <c r="G4" s="13"/>
    </row>
    <row r="5" spans="1:7" ht="15.5" x14ac:dyDescent="0.35">
      <c r="A5" s="13" t="s">
        <v>2352</v>
      </c>
      <c r="B5" s="13"/>
      <c r="C5" s="13"/>
      <c r="D5" s="13"/>
      <c r="E5" s="13"/>
      <c r="F5" s="13"/>
      <c r="G5" s="13"/>
    </row>
    <row r="6" spans="1:7" ht="15.5" x14ac:dyDescent="0.35">
      <c r="A6" s="13" t="s">
        <v>2353</v>
      </c>
      <c r="B6" s="13"/>
      <c r="C6" s="13"/>
      <c r="D6" s="13"/>
      <c r="E6" s="13"/>
      <c r="F6" s="13"/>
      <c r="G6" s="13"/>
    </row>
    <row r="7" spans="1:7" ht="15.5" x14ac:dyDescent="0.35">
      <c r="A7" s="13" t="s">
        <v>2354</v>
      </c>
      <c r="B7" s="13"/>
      <c r="C7" s="13"/>
      <c r="D7" s="13"/>
      <c r="E7" s="13"/>
      <c r="F7" s="13"/>
      <c r="G7" s="13"/>
    </row>
    <row r="8" spans="1:7" ht="15.5" x14ac:dyDescent="0.35">
      <c r="A8" s="13"/>
      <c r="B8" s="13"/>
      <c r="C8" s="13"/>
      <c r="D8" s="13"/>
      <c r="E8" s="13"/>
      <c r="F8" s="13"/>
      <c r="G8" s="13"/>
    </row>
    <row r="9" spans="1:7" ht="15.5" x14ac:dyDescent="0.35">
      <c r="A9" s="13"/>
      <c r="B9" s="13"/>
      <c r="C9" s="13"/>
      <c r="D9" s="13"/>
      <c r="E9" s="13"/>
      <c r="F9" s="13"/>
      <c r="G9" s="13"/>
    </row>
    <row r="10" spans="1:7" ht="15.5" x14ac:dyDescent="0.35">
      <c r="A10" s="15" t="s">
        <v>0</v>
      </c>
      <c r="B10" s="13"/>
      <c r="C10" s="13"/>
      <c r="D10" s="13"/>
      <c r="E10" s="13"/>
      <c r="F10" s="13"/>
      <c r="G10" s="13"/>
    </row>
    <row r="11" spans="1:7" ht="15.5" x14ac:dyDescent="0.35">
      <c r="A11" s="13"/>
      <c r="B11" s="13"/>
      <c r="C11" s="13"/>
      <c r="D11" s="13"/>
      <c r="E11" s="13"/>
      <c r="F11" s="13"/>
      <c r="G11" s="13"/>
    </row>
    <row r="12" spans="1:7" ht="15.5" x14ac:dyDescent="0.35">
      <c r="A12" s="15" t="s">
        <v>1</v>
      </c>
      <c r="B12" s="13"/>
      <c r="C12" s="13"/>
      <c r="D12" s="13"/>
      <c r="E12" s="13"/>
      <c r="F12" s="13"/>
      <c r="G12" s="13"/>
    </row>
    <row r="13" spans="1:7" ht="15.5" x14ac:dyDescent="0.35">
      <c r="A13" s="13"/>
      <c r="B13" s="13"/>
      <c r="C13" s="13"/>
      <c r="D13" s="13"/>
      <c r="E13" s="13"/>
      <c r="F13" s="13"/>
      <c r="G13" s="13"/>
    </row>
    <row r="14" spans="1:7" ht="15.5" x14ac:dyDescent="0.35">
      <c r="A14" s="13" t="s">
        <v>2</v>
      </c>
      <c r="B14" s="13"/>
      <c r="C14" s="13"/>
      <c r="D14" s="13"/>
      <c r="E14" s="13"/>
      <c r="F14" s="13"/>
      <c r="G14" s="13"/>
    </row>
    <row r="15" spans="1:7" ht="15.5" x14ac:dyDescent="0.35">
      <c r="A15" s="13"/>
      <c r="B15" s="13"/>
      <c r="C15" s="13"/>
      <c r="D15" s="13"/>
      <c r="E15" s="13"/>
      <c r="F15" s="13"/>
      <c r="G15" s="13"/>
    </row>
    <row r="16" spans="1:7" ht="15.5" x14ac:dyDescent="0.35">
      <c r="A16" s="13"/>
      <c r="B16" s="13"/>
      <c r="C16" s="13"/>
      <c r="D16" s="13"/>
      <c r="E16" s="13"/>
      <c r="F16" s="13"/>
      <c r="G16" s="13"/>
    </row>
  </sheetData>
  <mergeCells count="1">
    <mergeCell ref="A1:E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30"/>
  <sheetViews>
    <sheetView zoomScaleNormal="100" workbookViewId="0">
      <selection activeCell="B1" sqref="B1"/>
    </sheetView>
  </sheetViews>
  <sheetFormatPr baseColWidth="10" defaultColWidth="8.7265625" defaultRowHeight="12.5" x14ac:dyDescent="0.25"/>
  <cols>
    <col min="1" max="1" width="6.54296875" customWidth="1"/>
    <col min="2" max="2" width="12.36328125" customWidth="1"/>
    <col min="3" max="3" width="13.26953125" customWidth="1"/>
    <col min="4" max="4" width="11.54296875"/>
    <col min="5" max="5" width="16.7265625" customWidth="1"/>
    <col min="6" max="6" width="13" customWidth="1"/>
    <col min="7" max="7" width="18.54296875" customWidth="1"/>
    <col min="8" max="8" width="19.36328125" customWidth="1"/>
    <col min="9" max="9" width="17.26953125" customWidth="1"/>
    <col min="10" max="10" width="22.81640625" customWidth="1"/>
    <col min="11" max="1025" width="11.54296875"/>
  </cols>
  <sheetData>
    <row r="1" spans="2:10" ht="13" x14ac:dyDescent="0.3">
      <c r="B1" s="5"/>
      <c r="C1" s="5"/>
      <c r="D1" s="5"/>
      <c r="E1" s="5"/>
      <c r="F1" s="5"/>
      <c r="G1" s="5"/>
      <c r="H1" s="5"/>
      <c r="I1" s="5"/>
      <c r="J1" s="5"/>
    </row>
    <row r="2" spans="2:10" ht="13" x14ac:dyDescent="0.3">
      <c r="B2" s="4" t="s">
        <v>3</v>
      </c>
      <c r="C2" s="4"/>
      <c r="D2" s="4"/>
      <c r="E2" s="4"/>
      <c r="F2" s="4"/>
      <c r="G2" s="5"/>
      <c r="H2" s="5"/>
      <c r="I2" s="5"/>
      <c r="J2" s="5"/>
    </row>
    <row r="3" spans="2:10" ht="13" x14ac:dyDescent="0.3">
      <c r="B3" s="4" t="s">
        <v>4</v>
      </c>
      <c r="C3" s="4"/>
      <c r="D3" s="4"/>
      <c r="E3" s="4"/>
      <c r="F3" s="4"/>
      <c r="G3" s="5"/>
      <c r="H3" s="5"/>
      <c r="I3" s="5"/>
      <c r="J3" s="5"/>
    </row>
    <row r="4" spans="2:10" ht="13" x14ac:dyDescent="0.3">
      <c r="B4" s="4" t="s">
        <v>2347</v>
      </c>
      <c r="C4" s="4"/>
      <c r="D4" s="4"/>
      <c r="E4" s="4"/>
      <c r="F4" s="4"/>
      <c r="G4" s="4"/>
      <c r="H4" s="4"/>
      <c r="I4" s="4"/>
      <c r="J4" s="5"/>
    </row>
    <row r="5" spans="2:10" ht="13" x14ac:dyDescent="0.3">
      <c r="B5" s="4" t="s">
        <v>2346</v>
      </c>
      <c r="C5" s="4"/>
      <c r="D5" s="4"/>
      <c r="E5" s="4"/>
      <c r="F5" s="4"/>
      <c r="G5" s="5"/>
      <c r="H5" s="5"/>
      <c r="I5" s="5"/>
      <c r="J5" s="5"/>
    </row>
    <row r="6" spans="2:10" ht="13" x14ac:dyDescent="0.3">
      <c r="B6" s="4" t="s">
        <v>2348</v>
      </c>
      <c r="C6" s="4"/>
      <c r="D6" s="4"/>
      <c r="E6" s="4"/>
      <c r="F6" s="4"/>
      <c r="G6" s="5"/>
      <c r="H6" s="5"/>
      <c r="I6" s="5"/>
      <c r="J6" s="5"/>
    </row>
    <row r="7" spans="2:10" ht="13" x14ac:dyDescent="0.3">
      <c r="B7" s="5"/>
      <c r="C7" s="5"/>
      <c r="D7" s="5"/>
      <c r="E7" s="5"/>
      <c r="F7" s="5"/>
      <c r="G7" s="5"/>
      <c r="H7" s="5"/>
      <c r="I7" s="5"/>
      <c r="J7" s="5"/>
    </row>
    <row r="8" spans="2:10" ht="14" x14ac:dyDescent="0.3">
      <c r="B8" s="6" t="s">
        <v>5</v>
      </c>
      <c r="C8" s="6" t="s">
        <v>6</v>
      </c>
      <c r="D8" s="6" t="s">
        <v>7</v>
      </c>
      <c r="E8" s="6" t="s">
        <v>8</v>
      </c>
      <c r="F8" s="6" t="s">
        <v>9</v>
      </c>
      <c r="G8" s="6" t="s">
        <v>10</v>
      </c>
      <c r="H8" s="6" t="s">
        <v>11</v>
      </c>
      <c r="I8" s="6" t="s">
        <v>12</v>
      </c>
      <c r="J8" s="6" t="s">
        <v>13</v>
      </c>
    </row>
    <row r="9" spans="2:10" x14ac:dyDescent="0.25"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</row>
    <row r="10" spans="2:10" x14ac:dyDescent="0.25">
      <c r="B10" s="7">
        <v>0</v>
      </c>
      <c r="C10" s="7">
        <v>0</v>
      </c>
      <c r="D10" s="7">
        <v>0</v>
      </c>
      <c r="E10" s="7">
        <v>1</v>
      </c>
      <c r="F10" s="7">
        <v>85</v>
      </c>
      <c r="G10" s="7">
        <v>0</v>
      </c>
      <c r="H10" s="7">
        <v>0</v>
      </c>
      <c r="I10" s="7">
        <v>0</v>
      </c>
      <c r="J10" s="7">
        <v>85</v>
      </c>
    </row>
    <row r="11" spans="2:10" x14ac:dyDescent="0.25">
      <c r="B11" s="7">
        <v>0</v>
      </c>
      <c r="C11" s="7">
        <v>0</v>
      </c>
      <c r="D11" s="7">
        <v>1</v>
      </c>
      <c r="E11" s="7">
        <v>0</v>
      </c>
      <c r="F11" s="7">
        <v>321</v>
      </c>
      <c r="G11" s="7">
        <v>0</v>
      </c>
      <c r="H11" s="7">
        <v>0</v>
      </c>
      <c r="I11" s="7">
        <v>321</v>
      </c>
      <c r="J11" s="7">
        <v>0</v>
      </c>
    </row>
    <row r="12" spans="2:10" x14ac:dyDescent="0.25">
      <c r="B12" s="7">
        <v>0</v>
      </c>
      <c r="C12" s="7">
        <v>0</v>
      </c>
      <c r="D12" s="7">
        <v>1</v>
      </c>
      <c r="E12" s="7">
        <v>1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</row>
    <row r="13" spans="2:10" x14ac:dyDescent="0.25">
      <c r="B13" s="7">
        <v>0</v>
      </c>
      <c r="C13" s="7">
        <v>1</v>
      </c>
      <c r="D13" s="7">
        <v>0</v>
      </c>
      <c r="E13" s="7">
        <v>0</v>
      </c>
      <c r="F13" s="7">
        <v>5589</v>
      </c>
      <c r="G13" s="7">
        <v>0</v>
      </c>
      <c r="H13" s="7">
        <v>5589</v>
      </c>
      <c r="I13" s="7">
        <v>0</v>
      </c>
      <c r="J13" s="7">
        <v>0</v>
      </c>
    </row>
    <row r="14" spans="2:10" x14ac:dyDescent="0.25">
      <c r="B14" s="7">
        <v>0</v>
      </c>
      <c r="C14" s="7">
        <v>1</v>
      </c>
      <c r="D14" s="7">
        <v>0</v>
      </c>
      <c r="E14" s="7">
        <v>1</v>
      </c>
      <c r="F14" s="7">
        <v>168</v>
      </c>
      <c r="G14" s="7">
        <v>0</v>
      </c>
      <c r="H14" s="7">
        <v>168</v>
      </c>
      <c r="I14" s="7">
        <v>0</v>
      </c>
      <c r="J14" s="7">
        <v>168</v>
      </c>
    </row>
    <row r="15" spans="2:10" x14ac:dyDescent="0.25">
      <c r="B15" s="7">
        <v>0</v>
      </c>
      <c r="C15" s="7">
        <v>1</v>
      </c>
      <c r="D15" s="7">
        <v>1</v>
      </c>
      <c r="E15" s="7">
        <v>0</v>
      </c>
      <c r="F15" s="7">
        <v>493</v>
      </c>
      <c r="G15" s="7">
        <v>0</v>
      </c>
      <c r="H15" s="7">
        <v>505</v>
      </c>
      <c r="I15" s="7">
        <v>493</v>
      </c>
      <c r="J15" s="7">
        <v>0</v>
      </c>
    </row>
    <row r="16" spans="2:10" x14ac:dyDescent="0.25">
      <c r="B16" s="7">
        <v>0</v>
      </c>
      <c r="C16" s="7">
        <v>1</v>
      </c>
      <c r="D16" s="7">
        <v>1</v>
      </c>
      <c r="E16" s="7">
        <v>1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</row>
    <row r="17" spans="2:10" s="12" customFormat="1" ht="11.5" x14ac:dyDescent="0.25">
      <c r="B17" s="11">
        <v>1</v>
      </c>
      <c r="C17" s="11">
        <v>0</v>
      </c>
      <c r="D17" s="11">
        <v>0</v>
      </c>
      <c r="E17" s="11">
        <v>0</v>
      </c>
      <c r="F17" s="11">
        <v>86</v>
      </c>
      <c r="G17" s="11">
        <v>86</v>
      </c>
      <c r="H17" s="11">
        <v>0</v>
      </c>
      <c r="I17" s="11">
        <v>0</v>
      </c>
      <c r="J17" s="11">
        <v>0</v>
      </c>
    </row>
    <row r="18" spans="2:10" x14ac:dyDescent="0.25">
      <c r="B18" s="7">
        <v>1</v>
      </c>
      <c r="C18" s="7">
        <v>0</v>
      </c>
      <c r="D18" s="7">
        <v>0</v>
      </c>
      <c r="E18" s="7">
        <v>1</v>
      </c>
      <c r="F18" s="7">
        <v>8</v>
      </c>
      <c r="G18" s="7">
        <v>15</v>
      </c>
      <c r="H18" s="7">
        <v>0</v>
      </c>
      <c r="I18" s="7">
        <v>0</v>
      </c>
      <c r="J18" s="7">
        <v>8</v>
      </c>
    </row>
    <row r="19" spans="2:10" x14ac:dyDescent="0.25">
      <c r="B19" s="7">
        <v>1</v>
      </c>
      <c r="C19" s="7">
        <v>0</v>
      </c>
      <c r="D19" s="7">
        <v>1</v>
      </c>
      <c r="E19" s="7">
        <v>0</v>
      </c>
      <c r="F19" s="7">
        <v>4</v>
      </c>
      <c r="G19" s="7">
        <v>5</v>
      </c>
      <c r="H19" s="7">
        <v>0</v>
      </c>
      <c r="I19" s="7">
        <v>4</v>
      </c>
      <c r="J19" s="7">
        <v>0</v>
      </c>
    </row>
    <row r="20" spans="2:10" x14ac:dyDescent="0.25">
      <c r="B20" s="7">
        <v>1</v>
      </c>
      <c r="C20" s="7">
        <v>0</v>
      </c>
      <c r="D20" s="7">
        <v>1</v>
      </c>
      <c r="E20" s="7">
        <v>1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</row>
    <row r="21" spans="2:10" x14ac:dyDescent="0.25">
      <c r="B21" s="7">
        <v>1</v>
      </c>
      <c r="C21" s="7">
        <v>1</v>
      </c>
      <c r="D21" s="7">
        <v>0</v>
      </c>
      <c r="E21" s="7">
        <v>0</v>
      </c>
      <c r="F21" s="7">
        <v>505</v>
      </c>
      <c r="G21" s="7">
        <v>505</v>
      </c>
      <c r="H21" s="7">
        <v>509</v>
      </c>
      <c r="I21" s="7">
        <v>0</v>
      </c>
      <c r="J21" s="7">
        <v>0</v>
      </c>
    </row>
    <row r="22" spans="2:10" x14ac:dyDescent="0.25">
      <c r="B22" s="7">
        <v>1</v>
      </c>
      <c r="C22" s="7">
        <v>1</v>
      </c>
      <c r="D22" s="7">
        <v>0</v>
      </c>
      <c r="E22" s="7">
        <v>1</v>
      </c>
      <c r="F22" s="7">
        <v>1022</v>
      </c>
      <c r="G22" s="7">
        <v>1034</v>
      </c>
      <c r="H22" s="7">
        <v>1046</v>
      </c>
      <c r="I22" s="7">
        <v>0</v>
      </c>
      <c r="J22" s="7">
        <v>1022</v>
      </c>
    </row>
    <row r="23" spans="2:10" x14ac:dyDescent="0.25">
      <c r="B23" s="7">
        <v>1</v>
      </c>
      <c r="C23" s="7">
        <v>1</v>
      </c>
      <c r="D23" s="7">
        <v>1</v>
      </c>
      <c r="E23" s="7">
        <v>0</v>
      </c>
      <c r="F23" s="7">
        <v>267</v>
      </c>
      <c r="G23" s="7">
        <v>267</v>
      </c>
      <c r="H23" s="7">
        <v>273</v>
      </c>
      <c r="I23" s="7">
        <v>267</v>
      </c>
      <c r="J23" s="7">
        <v>0</v>
      </c>
    </row>
    <row r="24" spans="2:10" x14ac:dyDescent="0.25">
      <c r="B24" s="7">
        <v>1</v>
      </c>
      <c r="C24" s="7">
        <v>1</v>
      </c>
      <c r="D24" s="7">
        <v>1</v>
      </c>
      <c r="E24" s="7">
        <v>1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</row>
    <row r="25" spans="2:10" ht="13" x14ac:dyDescent="0.3">
      <c r="F25" s="8" t="s">
        <v>14</v>
      </c>
      <c r="G25" s="8">
        <f>SUM(G9:G24)</f>
        <v>1912</v>
      </c>
      <c r="H25" s="8">
        <f>SUM(H9:H24)</f>
        <v>8090</v>
      </c>
      <c r="I25" s="8">
        <f>SUM(I9:I24)</f>
        <v>1085</v>
      </c>
      <c r="J25" s="8">
        <f>SUM(J9:J24)</f>
        <v>1283</v>
      </c>
    </row>
    <row r="27" spans="2:10" ht="13" x14ac:dyDescent="0.25">
      <c r="B27" s="9" t="s">
        <v>15</v>
      </c>
      <c r="C27" s="10"/>
      <c r="D27" s="10"/>
      <c r="E27" s="10"/>
      <c r="F27" s="10"/>
      <c r="G27" s="10"/>
      <c r="H27" s="10"/>
    </row>
    <row r="28" spans="2:10" ht="12.75" customHeight="1" x14ac:dyDescent="0.25">
      <c r="B28" s="3" t="s">
        <v>16</v>
      </c>
      <c r="C28" s="3"/>
      <c r="D28" s="3"/>
      <c r="E28" s="3"/>
      <c r="F28" s="3"/>
      <c r="G28" s="3"/>
      <c r="H28" s="3"/>
    </row>
    <row r="29" spans="2:10" ht="13" x14ac:dyDescent="0.25">
      <c r="B29" s="2" t="s">
        <v>17</v>
      </c>
      <c r="C29" s="2"/>
      <c r="D29" s="2"/>
      <c r="E29" s="2"/>
      <c r="F29" s="2"/>
      <c r="G29" s="2"/>
      <c r="H29" s="2"/>
    </row>
    <row r="30" spans="2:10" ht="13" x14ac:dyDescent="0.25">
      <c r="B30" s="1" t="s">
        <v>18</v>
      </c>
      <c r="C30" s="1"/>
      <c r="D30" s="1"/>
      <c r="E30" s="1"/>
      <c r="F30" s="1"/>
      <c r="G30" s="1"/>
      <c r="H30" s="1"/>
    </row>
  </sheetData>
  <mergeCells count="8">
    <mergeCell ref="B28:H28"/>
    <mergeCell ref="B29:H29"/>
    <mergeCell ref="B30:H30"/>
    <mergeCell ref="B2:F2"/>
    <mergeCell ref="B3:F3"/>
    <mergeCell ref="B4:I4"/>
    <mergeCell ref="B5:F5"/>
    <mergeCell ref="B6:F6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40"/>
  <sheetViews>
    <sheetView topLeftCell="A114" zoomScaleNormal="100" workbookViewId="0">
      <selection activeCell="E2" sqref="E2"/>
    </sheetView>
  </sheetViews>
  <sheetFormatPr baseColWidth="10" defaultColWidth="8.7265625" defaultRowHeight="12.5" x14ac:dyDescent="0.25"/>
  <cols>
    <col min="1" max="1" width="6.54296875" customWidth="1"/>
    <col min="2" max="3" width="10.26953125" customWidth="1"/>
    <col min="4" max="4" width="5.7265625" customWidth="1"/>
    <col min="5" max="5" width="14.36328125" customWidth="1"/>
    <col min="6" max="6" width="8.08984375" customWidth="1"/>
    <col min="7" max="1025" width="11.54296875"/>
  </cols>
  <sheetData>
    <row r="1" spans="1:6" ht="13" x14ac:dyDescent="0.3">
      <c r="A1" s="5" t="s">
        <v>19</v>
      </c>
      <c r="B1" s="5" t="s">
        <v>20</v>
      </c>
      <c r="C1" s="5" t="s">
        <v>21</v>
      </c>
      <c r="D1" s="5" t="s">
        <v>22</v>
      </c>
      <c r="E1" s="5" t="s">
        <v>23</v>
      </c>
      <c r="F1" s="5" t="s">
        <v>24</v>
      </c>
    </row>
    <row r="2" spans="1:6" x14ac:dyDescent="0.25">
      <c r="A2" t="s">
        <v>25</v>
      </c>
      <c r="B2">
        <v>40871174</v>
      </c>
      <c r="C2">
        <v>40871269</v>
      </c>
      <c r="D2">
        <v>95</v>
      </c>
      <c r="E2" t="s">
        <v>26</v>
      </c>
      <c r="F2">
        <v>8776</v>
      </c>
    </row>
    <row r="3" spans="1:6" x14ac:dyDescent="0.25">
      <c r="A3" t="s">
        <v>25</v>
      </c>
      <c r="B3">
        <v>48938320</v>
      </c>
      <c r="C3">
        <v>48938509</v>
      </c>
      <c r="D3">
        <v>189</v>
      </c>
      <c r="E3" t="s">
        <v>27</v>
      </c>
      <c r="F3">
        <v>-363045</v>
      </c>
    </row>
    <row r="4" spans="1:6" x14ac:dyDescent="0.25">
      <c r="A4" t="s">
        <v>25</v>
      </c>
      <c r="B4">
        <v>59969878</v>
      </c>
      <c r="C4">
        <v>59969973</v>
      </c>
      <c r="D4">
        <v>95</v>
      </c>
      <c r="E4" t="s">
        <v>28</v>
      </c>
      <c r="F4">
        <v>76</v>
      </c>
    </row>
    <row r="5" spans="1:6" x14ac:dyDescent="0.25">
      <c r="A5" t="s">
        <v>25</v>
      </c>
      <c r="B5">
        <v>125940713</v>
      </c>
      <c r="C5">
        <v>125940808</v>
      </c>
      <c r="D5">
        <v>95</v>
      </c>
      <c r="E5" t="s">
        <v>29</v>
      </c>
      <c r="F5">
        <v>1375</v>
      </c>
    </row>
    <row r="6" spans="1:6" x14ac:dyDescent="0.25">
      <c r="A6" t="s">
        <v>25</v>
      </c>
      <c r="B6">
        <v>131124876</v>
      </c>
      <c r="C6">
        <v>131124971</v>
      </c>
      <c r="D6">
        <v>95</v>
      </c>
      <c r="E6" t="s">
        <v>30</v>
      </c>
      <c r="F6">
        <v>-636057</v>
      </c>
    </row>
    <row r="7" spans="1:6" x14ac:dyDescent="0.25">
      <c r="A7" t="s">
        <v>25</v>
      </c>
      <c r="B7">
        <v>131124876</v>
      </c>
      <c r="C7">
        <v>131124971</v>
      </c>
      <c r="D7">
        <v>95</v>
      </c>
      <c r="E7" t="s">
        <v>31</v>
      </c>
      <c r="F7">
        <v>-44997</v>
      </c>
    </row>
    <row r="8" spans="1:6" x14ac:dyDescent="0.25">
      <c r="A8" t="s">
        <v>25</v>
      </c>
      <c r="B8">
        <v>133037327</v>
      </c>
      <c r="C8">
        <v>133037448</v>
      </c>
      <c r="D8">
        <v>121</v>
      </c>
      <c r="E8" t="s">
        <v>32</v>
      </c>
      <c r="F8">
        <v>-2577</v>
      </c>
    </row>
    <row r="9" spans="1:6" x14ac:dyDescent="0.25">
      <c r="A9" t="s">
        <v>25</v>
      </c>
      <c r="B9">
        <v>192344407</v>
      </c>
      <c r="C9">
        <v>192344502</v>
      </c>
      <c r="D9">
        <v>95</v>
      </c>
      <c r="E9" t="s">
        <v>33</v>
      </c>
      <c r="F9">
        <v>-349896</v>
      </c>
    </row>
    <row r="10" spans="1:6" x14ac:dyDescent="0.25">
      <c r="A10" t="s">
        <v>25</v>
      </c>
      <c r="B10">
        <v>192344407</v>
      </c>
      <c r="C10">
        <v>192344502</v>
      </c>
      <c r="D10">
        <v>95</v>
      </c>
      <c r="E10" t="s">
        <v>34</v>
      </c>
      <c r="F10">
        <v>391194</v>
      </c>
    </row>
    <row r="11" spans="1:6" x14ac:dyDescent="0.25">
      <c r="A11" t="s">
        <v>35</v>
      </c>
      <c r="B11">
        <v>30248245</v>
      </c>
      <c r="C11">
        <v>30248348</v>
      </c>
      <c r="D11">
        <v>103</v>
      </c>
      <c r="E11" t="s">
        <v>36</v>
      </c>
      <c r="F11">
        <v>523</v>
      </c>
    </row>
    <row r="12" spans="1:6" x14ac:dyDescent="0.25">
      <c r="A12" t="s">
        <v>35</v>
      </c>
      <c r="B12">
        <v>98503920</v>
      </c>
      <c r="C12">
        <v>98504062</v>
      </c>
      <c r="D12">
        <v>142</v>
      </c>
      <c r="E12" t="s">
        <v>37</v>
      </c>
      <c r="F12">
        <v>1598</v>
      </c>
    </row>
    <row r="13" spans="1:6" x14ac:dyDescent="0.25">
      <c r="A13" t="s">
        <v>35</v>
      </c>
      <c r="B13">
        <v>98503920</v>
      </c>
      <c r="C13">
        <v>98504062</v>
      </c>
      <c r="D13">
        <v>142</v>
      </c>
      <c r="E13" t="s">
        <v>38</v>
      </c>
      <c r="F13">
        <v>3466</v>
      </c>
    </row>
    <row r="14" spans="1:6" x14ac:dyDescent="0.25">
      <c r="A14" t="s">
        <v>35</v>
      </c>
      <c r="B14">
        <v>98504144</v>
      </c>
      <c r="C14">
        <v>98504279</v>
      </c>
      <c r="D14">
        <v>135</v>
      </c>
      <c r="E14" t="s">
        <v>37</v>
      </c>
      <c r="F14">
        <v>1818</v>
      </c>
    </row>
    <row r="15" spans="1:6" x14ac:dyDescent="0.25">
      <c r="A15" t="s">
        <v>35</v>
      </c>
      <c r="B15">
        <v>98504144</v>
      </c>
      <c r="C15">
        <v>98504279</v>
      </c>
      <c r="D15">
        <v>135</v>
      </c>
      <c r="E15" t="s">
        <v>38</v>
      </c>
      <c r="F15">
        <v>3246</v>
      </c>
    </row>
    <row r="16" spans="1:6" x14ac:dyDescent="0.25">
      <c r="A16" t="s">
        <v>35</v>
      </c>
      <c r="B16">
        <v>98506748</v>
      </c>
      <c r="C16">
        <v>98507498</v>
      </c>
      <c r="D16">
        <v>750</v>
      </c>
      <c r="E16" t="s">
        <v>38</v>
      </c>
      <c r="F16">
        <v>334</v>
      </c>
    </row>
    <row r="17" spans="1:6" x14ac:dyDescent="0.25">
      <c r="A17" t="s">
        <v>35</v>
      </c>
      <c r="B17">
        <v>115258459</v>
      </c>
      <c r="C17">
        <v>115258563</v>
      </c>
      <c r="D17">
        <v>104</v>
      </c>
      <c r="E17" t="s">
        <v>39</v>
      </c>
      <c r="F17">
        <v>-777889</v>
      </c>
    </row>
    <row r="18" spans="1:6" x14ac:dyDescent="0.25">
      <c r="A18" t="s">
        <v>35</v>
      </c>
      <c r="B18">
        <v>115258459</v>
      </c>
      <c r="C18">
        <v>115258563</v>
      </c>
      <c r="D18">
        <v>104</v>
      </c>
      <c r="E18" t="s">
        <v>40</v>
      </c>
      <c r="F18">
        <v>-148940</v>
      </c>
    </row>
    <row r="19" spans="1:6" x14ac:dyDescent="0.25">
      <c r="A19" t="s">
        <v>35</v>
      </c>
      <c r="B19">
        <v>116553990</v>
      </c>
      <c r="C19">
        <v>116554088</v>
      </c>
      <c r="D19">
        <v>98</v>
      </c>
      <c r="E19" t="s">
        <v>41</v>
      </c>
      <c r="F19">
        <v>-663257</v>
      </c>
    </row>
    <row r="20" spans="1:6" x14ac:dyDescent="0.25">
      <c r="A20" t="s">
        <v>35</v>
      </c>
      <c r="B20">
        <v>116553990</v>
      </c>
      <c r="C20">
        <v>116554088</v>
      </c>
      <c r="D20">
        <v>98</v>
      </c>
      <c r="E20" t="s">
        <v>42</v>
      </c>
      <c r="F20">
        <v>-150404</v>
      </c>
    </row>
    <row r="21" spans="1:6" x14ac:dyDescent="0.25">
      <c r="A21" t="s">
        <v>35</v>
      </c>
      <c r="B21">
        <v>180921297</v>
      </c>
      <c r="C21">
        <v>180921424</v>
      </c>
      <c r="D21">
        <v>127</v>
      </c>
      <c r="E21" t="s">
        <v>43</v>
      </c>
      <c r="F21">
        <v>-591</v>
      </c>
    </row>
    <row r="22" spans="1:6" x14ac:dyDescent="0.25">
      <c r="A22" t="s">
        <v>35</v>
      </c>
      <c r="B22">
        <v>181663976</v>
      </c>
      <c r="C22">
        <v>181664103</v>
      </c>
      <c r="D22">
        <v>127</v>
      </c>
      <c r="E22" t="s">
        <v>44</v>
      </c>
      <c r="F22">
        <v>-61801</v>
      </c>
    </row>
    <row r="23" spans="1:6" x14ac:dyDescent="0.25">
      <c r="A23" t="s">
        <v>35</v>
      </c>
      <c r="B23">
        <v>181663976</v>
      </c>
      <c r="C23">
        <v>181664103</v>
      </c>
      <c r="D23">
        <v>127</v>
      </c>
      <c r="E23" t="s">
        <v>45</v>
      </c>
      <c r="F23">
        <v>64998</v>
      </c>
    </row>
    <row r="24" spans="1:6" x14ac:dyDescent="0.25">
      <c r="A24" t="s">
        <v>46</v>
      </c>
      <c r="B24">
        <v>5860611</v>
      </c>
      <c r="C24">
        <v>5860751</v>
      </c>
      <c r="D24">
        <v>140</v>
      </c>
      <c r="E24" t="s">
        <v>47</v>
      </c>
      <c r="F24">
        <v>-284443</v>
      </c>
    </row>
    <row r="25" spans="1:6" x14ac:dyDescent="0.25">
      <c r="A25" t="s">
        <v>46</v>
      </c>
      <c r="B25">
        <v>5860611</v>
      </c>
      <c r="C25">
        <v>5860751</v>
      </c>
      <c r="D25">
        <v>140</v>
      </c>
      <c r="E25" t="s">
        <v>48</v>
      </c>
      <c r="F25">
        <v>759761</v>
      </c>
    </row>
    <row r="26" spans="1:6" x14ac:dyDescent="0.25">
      <c r="A26" t="s">
        <v>46</v>
      </c>
      <c r="B26">
        <v>37277324</v>
      </c>
      <c r="C26">
        <v>37277419</v>
      </c>
      <c r="D26">
        <v>95</v>
      </c>
      <c r="E26" t="s">
        <v>49</v>
      </c>
      <c r="F26">
        <v>29797</v>
      </c>
    </row>
    <row r="27" spans="1:6" x14ac:dyDescent="0.25">
      <c r="A27" t="s">
        <v>46</v>
      </c>
      <c r="B27">
        <v>37277324</v>
      </c>
      <c r="C27">
        <v>37277419</v>
      </c>
      <c r="D27">
        <v>95</v>
      </c>
      <c r="E27" t="s">
        <v>50</v>
      </c>
      <c r="F27">
        <v>41146</v>
      </c>
    </row>
    <row r="28" spans="1:6" x14ac:dyDescent="0.25">
      <c r="A28" t="s">
        <v>46</v>
      </c>
      <c r="B28">
        <v>66669316</v>
      </c>
      <c r="C28">
        <v>66669432</v>
      </c>
      <c r="D28">
        <v>116</v>
      </c>
      <c r="E28" t="s">
        <v>51</v>
      </c>
      <c r="F28">
        <v>-568616</v>
      </c>
    </row>
    <row r="29" spans="1:6" x14ac:dyDescent="0.25">
      <c r="A29" t="s">
        <v>46</v>
      </c>
      <c r="B29">
        <v>66669316</v>
      </c>
      <c r="C29">
        <v>66669432</v>
      </c>
      <c r="D29">
        <v>116</v>
      </c>
      <c r="E29" t="s">
        <v>52</v>
      </c>
      <c r="F29">
        <v>116318</v>
      </c>
    </row>
    <row r="30" spans="1:6" x14ac:dyDescent="0.25">
      <c r="A30" t="s">
        <v>46</v>
      </c>
      <c r="B30">
        <v>67637318</v>
      </c>
      <c r="C30">
        <v>67637413</v>
      </c>
      <c r="D30">
        <v>95</v>
      </c>
      <c r="E30" t="s">
        <v>53</v>
      </c>
      <c r="F30">
        <v>-58776</v>
      </c>
    </row>
    <row r="31" spans="1:6" x14ac:dyDescent="0.25">
      <c r="A31" t="s">
        <v>46</v>
      </c>
      <c r="B31">
        <v>67637318</v>
      </c>
      <c r="C31">
        <v>67637413</v>
      </c>
      <c r="D31">
        <v>95</v>
      </c>
      <c r="E31" t="s">
        <v>54</v>
      </c>
      <c r="F31">
        <v>250676</v>
      </c>
    </row>
    <row r="32" spans="1:6" x14ac:dyDescent="0.25">
      <c r="A32" t="s">
        <v>46</v>
      </c>
      <c r="B32">
        <v>113734842</v>
      </c>
      <c r="C32">
        <v>113734937</v>
      </c>
      <c r="D32">
        <v>95</v>
      </c>
      <c r="E32" t="s">
        <v>55</v>
      </c>
      <c r="F32">
        <v>1432</v>
      </c>
    </row>
    <row r="33" spans="1:6" x14ac:dyDescent="0.25">
      <c r="A33" t="s">
        <v>46</v>
      </c>
      <c r="B33">
        <v>116863835</v>
      </c>
      <c r="C33">
        <v>116863930</v>
      </c>
      <c r="D33">
        <v>95</v>
      </c>
      <c r="E33" t="s">
        <v>56</v>
      </c>
      <c r="F33">
        <v>-83200</v>
      </c>
    </row>
    <row r="34" spans="1:6" x14ac:dyDescent="0.25">
      <c r="A34" t="s">
        <v>46</v>
      </c>
      <c r="B34">
        <v>116863835</v>
      </c>
      <c r="C34">
        <v>116863930</v>
      </c>
      <c r="D34">
        <v>95</v>
      </c>
      <c r="E34" t="s">
        <v>57</v>
      </c>
      <c r="F34">
        <v>199911</v>
      </c>
    </row>
    <row r="35" spans="1:6" x14ac:dyDescent="0.25">
      <c r="A35" t="s">
        <v>46</v>
      </c>
      <c r="B35">
        <v>148857117</v>
      </c>
      <c r="C35">
        <v>148857212</v>
      </c>
      <c r="D35">
        <v>95</v>
      </c>
      <c r="E35" t="s">
        <v>58</v>
      </c>
      <c r="F35">
        <v>-8706</v>
      </c>
    </row>
    <row r="36" spans="1:6" x14ac:dyDescent="0.25">
      <c r="A36" t="s">
        <v>46</v>
      </c>
      <c r="B36">
        <v>148857117</v>
      </c>
      <c r="C36">
        <v>148857212</v>
      </c>
      <c r="D36">
        <v>95</v>
      </c>
      <c r="E36" t="s">
        <v>59</v>
      </c>
      <c r="F36">
        <v>879419</v>
      </c>
    </row>
    <row r="37" spans="1:6" x14ac:dyDescent="0.25">
      <c r="A37" t="s">
        <v>60</v>
      </c>
      <c r="B37">
        <v>70039143</v>
      </c>
      <c r="C37">
        <v>70039331</v>
      </c>
      <c r="D37">
        <v>188</v>
      </c>
      <c r="E37" t="s">
        <v>61</v>
      </c>
      <c r="F37">
        <v>32239</v>
      </c>
    </row>
    <row r="38" spans="1:6" x14ac:dyDescent="0.25">
      <c r="A38" t="s">
        <v>60</v>
      </c>
      <c r="B38">
        <v>130167143</v>
      </c>
      <c r="C38">
        <v>130167292</v>
      </c>
      <c r="D38">
        <v>149</v>
      </c>
      <c r="E38" t="s">
        <v>62</v>
      </c>
      <c r="F38">
        <v>-52018</v>
      </c>
    </row>
    <row r="39" spans="1:6" x14ac:dyDescent="0.25">
      <c r="A39" t="s">
        <v>60</v>
      </c>
      <c r="B39">
        <v>130167143</v>
      </c>
      <c r="C39">
        <v>130167292</v>
      </c>
      <c r="D39">
        <v>149</v>
      </c>
      <c r="E39" t="s">
        <v>63</v>
      </c>
      <c r="F39">
        <v>41513</v>
      </c>
    </row>
    <row r="40" spans="1:6" x14ac:dyDescent="0.25">
      <c r="A40" t="s">
        <v>64</v>
      </c>
      <c r="B40">
        <v>107719133</v>
      </c>
      <c r="C40">
        <v>107719242</v>
      </c>
      <c r="D40">
        <v>109</v>
      </c>
      <c r="E40" t="s">
        <v>65</v>
      </c>
      <c r="F40">
        <v>-540</v>
      </c>
    </row>
    <row r="41" spans="1:6" x14ac:dyDescent="0.25">
      <c r="A41" t="s">
        <v>66</v>
      </c>
      <c r="B41">
        <v>24905587</v>
      </c>
      <c r="C41">
        <v>24905695</v>
      </c>
      <c r="D41">
        <v>108</v>
      </c>
      <c r="E41" t="s">
        <v>67</v>
      </c>
      <c r="F41">
        <v>655</v>
      </c>
    </row>
    <row r="42" spans="1:6" x14ac:dyDescent="0.25">
      <c r="A42" t="s">
        <v>66</v>
      </c>
      <c r="B42">
        <v>30754853</v>
      </c>
      <c r="C42">
        <v>30754961</v>
      </c>
      <c r="D42">
        <v>108</v>
      </c>
      <c r="E42" t="s">
        <v>68</v>
      </c>
      <c r="F42">
        <v>66845</v>
      </c>
    </row>
    <row r="43" spans="1:6" x14ac:dyDescent="0.25">
      <c r="A43" t="s">
        <v>66</v>
      </c>
      <c r="B43">
        <v>30754853</v>
      </c>
      <c r="C43">
        <v>30754961</v>
      </c>
      <c r="D43">
        <v>108</v>
      </c>
      <c r="E43" t="s">
        <v>69</v>
      </c>
      <c r="F43">
        <v>91831</v>
      </c>
    </row>
    <row r="44" spans="1:6" x14ac:dyDescent="0.25">
      <c r="A44" t="s">
        <v>66</v>
      </c>
      <c r="B44">
        <v>55560076</v>
      </c>
      <c r="C44">
        <v>55560244</v>
      </c>
      <c r="D44">
        <v>168</v>
      </c>
      <c r="E44" t="s">
        <v>70</v>
      </c>
      <c r="F44">
        <v>71096</v>
      </c>
    </row>
    <row r="45" spans="1:6" x14ac:dyDescent="0.25">
      <c r="A45" t="s">
        <v>66</v>
      </c>
      <c r="B45">
        <v>55560076</v>
      </c>
      <c r="C45">
        <v>55560244</v>
      </c>
      <c r="D45">
        <v>168</v>
      </c>
      <c r="E45" t="s">
        <v>71</v>
      </c>
      <c r="F45">
        <v>158189</v>
      </c>
    </row>
    <row r="46" spans="1:6" x14ac:dyDescent="0.25">
      <c r="A46" t="s">
        <v>66</v>
      </c>
      <c r="B46">
        <v>107365884</v>
      </c>
      <c r="C46">
        <v>107366068</v>
      </c>
      <c r="D46">
        <v>184</v>
      </c>
      <c r="E46" t="s">
        <v>72</v>
      </c>
      <c r="F46">
        <v>-615909</v>
      </c>
    </row>
    <row r="47" spans="1:6" x14ac:dyDescent="0.25">
      <c r="A47" t="s">
        <v>66</v>
      </c>
      <c r="B47">
        <v>107365884</v>
      </c>
      <c r="C47">
        <v>107366068</v>
      </c>
      <c r="D47">
        <v>184</v>
      </c>
      <c r="E47" t="s">
        <v>73</v>
      </c>
      <c r="F47">
        <v>-113802</v>
      </c>
    </row>
    <row r="48" spans="1:6" x14ac:dyDescent="0.25">
      <c r="A48" t="s">
        <v>74</v>
      </c>
      <c r="B48">
        <v>3328432</v>
      </c>
      <c r="C48">
        <v>3328572</v>
      </c>
      <c r="D48">
        <v>140</v>
      </c>
      <c r="E48" t="s">
        <v>75</v>
      </c>
      <c r="F48">
        <v>-4552</v>
      </c>
    </row>
    <row r="49" spans="1:6" x14ac:dyDescent="0.25">
      <c r="A49" t="s">
        <v>74</v>
      </c>
      <c r="B49">
        <v>78713793</v>
      </c>
      <c r="C49">
        <v>78713889</v>
      </c>
      <c r="D49">
        <v>96</v>
      </c>
      <c r="E49" t="s">
        <v>76</v>
      </c>
      <c r="F49">
        <v>-217471</v>
      </c>
    </row>
    <row r="50" spans="1:6" x14ac:dyDescent="0.25">
      <c r="A50" t="s">
        <v>74</v>
      </c>
      <c r="B50">
        <v>78713793</v>
      </c>
      <c r="C50">
        <v>78713889</v>
      </c>
      <c r="D50">
        <v>96</v>
      </c>
      <c r="E50" t="s">
        <v>77</v>
      </c>
      <c r="F50">
        <v>737639</v>
      </c>
    </row>
    <row r="51" spans="1:6" x14ac:dyDescent="0.25">
      <c r="A51" t="s">
        <v>74</v>
      </c>
      <c r="B51">
        <v>91927803</v>
      </c>
      <c r="C51">
        <v>91927901</v>
      </c>
      <c r="D51">
        <v>98</v>
      </c>
      <c r="E51" t="s">
        <v>78</v>
      </c>
      <c r="F51">
        <v>-99992</v>
      </c>
    </row>
    <row r="52" spans="1:6" x14ac:dyDescent="0.25">
      <c r="A52" t="s">
        <v>74</v>
      </c>
      <c r="B52">
        <v>91927803</v>
      </c>
      <c r="C52">
        <v>91927901</v>
      </c>
      <c r="D52">
        <v>98</v>
      </c>
      <c r="E52" t="s">
        <v>79</v>
      </c>
      <c r="F52">
        <v>-74230</v>
      </c>
    </row>
    <row r="53" spans="1:6" x14ac:dyDescent="0.25">
      <c r="A53" t="s">
        <v>74</v>
      </c>
      <c r="B53">
        <v>139158597</v>
      </c>
      <c r="C53">
        <v>139158722</v>
      </c>
      <c r="D53">
        <v>125</v>
      </c>
      <c r="E53" t="s">
        <v>80</v>
      </c>
      <c r="F53">
        <v>517</v>
      </c>
    </row>
    <row r="54" spans="1:6" x14ac:dyDescent="0.25">
      <c r="A54" t="s">
        <v>74</v>
      </c>
      <c r="B54">
        <v>148215310</v>
      </c>
      <c r="C54">
        <v>148215409</v>
      </c>
      <c r="D54">
        <v>99</v>
      </c>
      <c r="E54" t="s">
        <v>81</v>
      </c>
      <c r="F54">
        <v>-31813</v>
      </c>
    </row>
    <row r="55" spans="1:6" x14ac:dyDescent="0.25">
      <c r="A55" t="s">
        <v>74</v>
      </c>
      <c r="B55">
        <v>148215310</v>
      </c>
      <c r="C55">
        <v>148215409</v>
      </c>
      <c r="D55">
        <v>99</v>
      </c>
      <c r="E55" t="s">
        <v>82</v>
      </c>
      <c r="F55">
        <v>-12569</v>
      </c>
    </row>
    <row r="56" spans="1:6" x14ac:dyDescent="0.25">
      <c r="A56" t="s">
        <v>83</v>
      </c>
      <c r="B56">
        <v>51820994</v>
      </c>
      <c r="C56">
        <v>51821111</v>
      </c>
      <c r="D56">
        <v>117</v>
      </c>
      <c r="E56" t="s">
        <v>84</v>
      </c>
      <c r="F56" t="s">
        <v>84</v>
      </c>
    </row>
    <row r="57" spans="1:6" x14ac:dyDescent="0.25">
      <c r="A57" t="s">
        <v>83</v>
      </c>
      <c r="B57">
        <v>56206802</v>
      </c>
      <c r="C57">
        <v>56206929</v>
      </c>
      <c r="D57">
        <v>127</v>
      </c>
      <c r="E57" t="s">
        <v>85</v>
      </c>
      <c r="F57">
        <v>166785</v>
      </c>
    </row>
    <row r="58" spans="1:6" x14ac:dyDescent="0.25">
      <c r="A58" t="s">
        <v>83</v>
      </c>
      <c r="B58">
        <v>121420929</v>
      </c>
      <c r="C58">
        <v>121421046</v>
      </c>
      <c r="D58">
        <v>117</v>
      </c>
      <c r="E58" t="s">
        <v>86</v>
      </c>
      <c r="F58">
        <v>-447450</v>
      </c>
    </row>
    <row r="59" spans="1:6" x14ac:dyDescent="0.25">
      <c r="A59" t="s">
        <v>83</v>
      </c>
      <c r="B59">
        <v>121420929</v>
      </c>
      <c r="C59">
        <v>121421046</v>
      </c>
      <c r="D59">
        <v>117</v>
      </c>
      <c r="E59" t="s">
        <v>87</v>
      </c>
      <c r="F59">
        <v>613355</v>
      </c>
    </row>
    <row r="60" spans="1:6" x14ac:dyDescent="0.25">
      <c r="A60" t="s">
        <v>88</v>
      </c>
      <c r="B60">
        <v>3000005</v>
      </c>
      <c r="C60">
        <v>3000281</v>
      </c>
      <c r="D60">
        <v>276</v>
      </c>
      <c r="E60" t="s">
        <v>89</v>
      </c>
      <c r="F60">
        <v>-778</v>
      </c>
    </row>
    <row r="61" spans="1:6" x14ac:dyDescent="0.25">
      <c r="A61" t="s">
        <v>88</v>
      </c>
      <c r="B61">
        <v>3000419</v>
      </c>
      <c r="C61">
        <v>3000514</v>
      </c>
      <c r="D61">
        <v>95</v>
      </c>
      <c r="E61" t="s">
        <v>89</v>
      </c>
      <c r="F61">
        <v>-455</v>
      </c>
    </row>
    <row r="62" spans="1:6" x14ac:dyDescent="0.25">
      <c r="A62" t="s">
        <v>88</v>
      </c>
      <c r="B62">
        <v>3000840</v>
      </c>
      <c r="C62">
        <v>3000971</v>
      </c>
      <c r="D62">
        <v>131</v>
      </c>
      <c r="E62" t="s">
        <v>89</v>
      </c>
      <c r="F62">
        <v>-16</v>
      </c>
    </row>
    <row r="63" spans="1:6" x14ac:dyDescent="0.25">
      <c r="A63" t="s">
        <v>88</v>
      </c>
      <c r="B63">
        <v>3005063</v>
      </c>
      <c r="C63">
        <v>3005187</v>
      </c>
      <c r="D63">
        <v>124</v>
      </c>
      <c r="E63" t="s">
        <v>90</v>
      </c>
      <c r="F63">
        <v>-10528</v>
      </c>
    </row>
    <row r="64" spans="1:6" x14ac:dyDescent="0.25">
      <c r="A64" t="s">
        <v>88</v>
      </c>
      <c r="B64">
        <v>3005063</v>
      </c>
      <c r="C64">
        <v>3005187</v>
      </c>
      <c r="D64">
        <v>124</v>
      </c>
      <c r="E64" t="s">
        <v>89</v>
      </c>
      <c r="F64">
        <v>4204</v>
      </c>
    </row>
    <row r="65" spans="1:6" x14ac:dyDescent="0.25">
      <c r="A65" t="s">
        <v>88</v>
      </c>
      <c r="B65">
        <v>3008945</v>
      </c>
      <c r="C65">
        <v>3009055</v>
      </c>
      <c r="D65">
        <v>110</v>
      </c>
      <c r="E65" t="s">
        <v>90</v>
      </c>
      <c r="F65">
        <v>-6653</v>
      </c>
    </row>
    <row r="66" spans="1:6" x14ac:dyDescent="0.25">
      <c r="A66" t="s">
        <v>88</v>
      </c>
      <c r="B66">
        <v>3008945</v>
      </c>
      <c r="C66">
        <v>3009055</v>
      </c>
      <c r="D66">
        <v>110</v>
      </c>
      <c r="E66" t="s">
        <v>89</v>
      </c>
      <c r="F66">
        <v>8079</v>
      </c>
    </row>
    <row r="67" spans="1:6" x14ac:dyDescent="0.25">
      <c r="A67" t="s">
        <v>88</v>
      </c>
      <c r="B67">
        <v>3015258</v>
      </c>
      <c r="C67">
        <v>3015353</v>
      </c>
      <c r="D67">
        <v>95</v>
      </c>
      <c r="E67" t="s">
        <v>90</v>
      </c>
      <c r="F67">
        <v>-348</v>
      </c>
    </row>
    <row r="68" spans="1:6" x14ac:dyDescent="0.25">
      <c r="A68" t="s">
        <v>88</v>
      </c>
      <c r="B68">
        <v>3019102</v>
      </c>
      <c r="C68">
        <v>3019205</v>
      </c>
      <c r="D68">
        <v>103</v>
      </c>
      <c r="E68" t="s">
        <v>91</v>
      </c>
      <c r="F68">
        <v>-4393</v>
      </c>
    </row>
    <row r="69" spans="1:6" x14ac:dyDescent="0.25">
      <c r="A69" t="s">
        <v>88</v>
      </c>
      <c r="B69">
        <v>3023439</v>
      </c>
      <c r="C69">
        <v>3023571</v>
      </c>
      <c r="D69">
        <v>132</v>
      </c>
      <c r="E69" t="s">
        <v>91</v>
      </c>
      <c r="F69">
        <v>-41</v>
      </c>
    </row>
    <row r="70" spans="1:6" x14ac:dyDescent="0.25">
      <c r="A70" t="s">
        <v>88</v>
      </c>
      <c r="B70">
        <v>3025454</v>
      </c>
      <c r="C70">
        <v>3025623</v>
      </c>
      <c r="D70">
        <v>169</v>
      </c>
      <c r="E70" t="s">
        <v>91</v>
      </c>
      <c r="F70">
        <v>1992</v>
      </c>
    </row>
    <row r="71" spans="1:6" x14ac:dyDescent="0.25">
      <c r="A71" t="s">
        <v>88</v>
      </c>
      <c r="B71">
        <v>3025454</v>
      </c>
      <c r="C71">
        <v>3025623</v>
      </c>
      <c r="D71">
        <v>169</v>
      </c>
      <c r="E71" t="s">
        <v>92</v>
      </c>
      <c r="F71">
        <v>174243</v>
      </c>
    </row>
    <row r="72" spans="1:6" x14ac:dyDescent="0.25">
      <c r="A72" t="s">
        <v>88</v>
      </c>
      <c r="B72">
        <v>3034150</v>
      </c>
      <c r="C72">
        <v>3034290</v>
      </c>
      <c r="D72">
        <v>140</v>
      </c>
      <c r="E72" t="s">
        <v>91</v>
      </c>
      <c r="F72">
        <v>10674</v>
      </c>
    </row>
    <row r="73" spans="1:6" x14ac:dyDescent="0.25">
      <c r="A73" t="s">
        <v>88</v>
      </c>
      <c r="B73">
        <v>3034150</v>
      </c>
      <c r="C73">
        <v>3034290</v>
      </c>
      <c r="D73">
        <v>140</v>
      </c>
      <c r="E73" t="s">
        <v>92</v>
      </c>
      <c r="F73">
        <v>165561</v>
      </c>
    </row>
    <row r="74" spans="1:6" x14ac:dyDescent="0.25">
      <c r="A74" t="s">
        <v>88</v>
      </c>
      <c r="B74">
        <v>3035693</v>
      </c>
      <c r="C74">
        <v>3035798</v>
      </c>
      <c r="D74">
        <v>105</v>
      </c>
      <c r="E74" t="s">
        <v>91</v>
      </c>
      <c r="F74">
        <v>12199</v>
      </c>
    </row>
    <row r="75" spans="1:6" x14ac:dyDescent="0.25">
      <c r="A75" t="s">
        <v>88</v>
      </c>
      <c r="B75">
        <v>3035693</v>
      </c>
      <c r="C75">
        <v>3035798</v>
      </c>
      <c r="D75">
        <v>105</v>
      </c>
      <c r="E75" t="s">
        <v>92</v>
      </c>
      <c r="F75">
        <v>164036</v>
      </c>
    </row>
    <row r="76" spans="1:6" x14ac:dyDescent="0.25">
      <c r="A76" t="s">
        <v>88</v>
      </c>
      <c r="B76">
        <v>3036013</v>
      </c>
      <c r="C76">
        <v>3036149</v>
      </c>
      <c r="D76">
        <v>136</v>
      </c>
      <c r="E76" t="s">
        <v>91</v>
      </c>
      <c r="F76">
        <v>12535</v>
      </c>
    </row>
    <row r="77" spans="1:6" x14ac:dyDescent="0.25">
      <c r="A77" t="s">
        <v>88</v>
      </c>
      <c r="B77">
        <v>3036013</v>
      </c>
      <c r="C77">
        <v>3036149</v>
      </c>
      <c r="D77">
        <v>136</v>
      </c>
      <c r="E77" t="s">
        <v>92</v>
      </c>
      <c r="F77">
        <v>163700</v>
      </c>
    </row>
    <row r="78" spans="1:6" x14ac:dyDescent="0.25">
      <c r="A78" t="s">
        <v>88</v>
      </c>
      <c r="B78">
        <v>3037986</v>
      </c>
      <c r="C78">
        <v>3038081</v>
      </c>
      <c r="D78">
        <v>95</v>
      </c>
      <c r="E78" t="s">
        <v>91</v>
      </c>
      <c r="F78">
        <v>14487</v>
      </c>
    </row>
    <row r="79" spans="1:6" x14ac:dyDescent="0.25">
      <c r="A79" t="s">
        <v>88</v>
      </c>
      <c r="B79">
        <v>3037986</v>
      </c>
      <c r="C79">
        <v>3038081</v>
      </c>
      <c r="D79">
        <v>95</v>
      </c>
      <c r="E79" t="s">
        <v>92</v>
      </c>
      <c r="F79">
        <v>161748</v>
      </c>
    </row>
    <row r="80" spans="1:6" x14ac:dyDescent="0.25">
      <c r="A80" t="s">
        <v>88</v>
      </c>
      <c r="B80">
        <v>25977979</v>
      </c>
      <c r="C80">
        <v>25978074</v>
      </c>
      <c r="D80">
        <v>95</v>
      </c>
      <c r="E80" t="s">
        <v>93</v>
      </c>
      <c r="F80">
        <v>-563382</v>
      </c>
    </row>
    <row r="81" spans="1:6" x14ac:dyDescent="0.25">
      <c r="A81" t="s">
        <v>88</v>
      </c>
      <c r="B81">
        <v>25977979</v>
      </c>
      <c r="C81">
        <v>25978074</v>
      </c>
      <c r="D81">
        <v>95</v>
      </c>
      <c r="E81" t="s">
        <v>94</v>
      </c>
      <c r="F81">
        <v>688895</v>
      </c>
    </row>
    <row r="82" spans="1:6" x14ac:dyDescent="0.25">
      <c r="A82" t="s">
        <v>88</v>
      </c>
      <c r="B82">
        <v>35112767</v>
      </c>
      <c r="C82">
        <v>35113129</v>
      </c>
      <c r="D82">
        <v>362</v>
      </c>
      <c r="E82" t="s">
        <v>95</v>
      </c>
      <c r="F82">
        <v>-116233</v>
      </c>
    </row>
    <row r="83" spans="1:6" x14ac:dyDescent="0.25">
      <c r="A83" t="s">
        <v>88</v>
      </c>
      <c r="B83">
        <v>35112767</v>
      </c>
      <c r="C83">
        <v>35113129</v>
      </c>
      <c r="D83">
        <v>362</v>
      </c>
      <c r="E83" t="s">
        <v>96</v>
      </c>
      <c r="F83">
        <v>37499</v>
      </c>
    </row>
    <row r="84" spans="1:6" x14ac:dyDescent="0.25">
      <c r="A84" t="s">
        <v>88</v>
      </c>
      <c r="B84">
        <v>47879045</v>
      </c>
      <c r="C84">
        <v>47879149</v>
      </c>
      <c r="D84">
        <v>104</v>
      </c>
      <c r="E84" t="s">
        <v>97</v>
      </c>
      <c r="F84">
        <v>269883</v>
      </c>
    </row>
    <row r="85" spans="1:6" x14ac:dyDescent="0.25">
      <c r="A85" t="s">
        <v>88</v>
      </c>
      <c r="B85">
        <v>47879045</v>
      </c>
      <c r="C85">
        <v>47879149</v>
      </c>
      <c r="D85">
        <v>104</v>
      </c>
      <c r="E85" t="s">
        <v>98</v>
      </c>
      <c r="F85">
        <v>540758</v>
      </c>
    </row>
    <row r="86" spans="1:6" x14ac:dyDescent="0.25">
      <c r="A86" t="s">
        <v>88</v>
      </c>
      <c r="B86">
        <v>65160646</v>
      </c>
      <c r="C86">
        <v>65160741</v>
      </c>
      <c r="D86">
        <v>95</v>
      </c>
      <c r="E86" t="s">
        <v>99</v>
      </c>
      <c r="F86">
        <v>-33181</v>
      </c>
    </row>
    <row r="87" spans="1:6" x14ac:dyDescent="0.25">
      <c r="A87" t="s">
        <v>88</v>
      </c>
      <c r="B87">
        <v>65160646</v>
      </c>
      <c r="C87">
        <v>65160741</v>
      </c>
      <c r="D87">
        <v>95</v>
      </c>
      <c r="E87" t="s">
        <v>100</v>
      </c>
      <c r="F87">
        <v>18627</v>
      </c>
    </row>
    <row r="88" spans="1:6" x14ac:dyDescent="0.25">
      <c r="A88" t="s">
        <v>88</v>
      </c>
      <c r="B88">
        <v>67683976</v>
      </c>
      <c r="C88">
        <v>67684071</v>
      </c>
      <c r="D88">
        <v>95</v>
      </c>
      <c r="E88" t="s">
        <v>101</v>
      </c>
      <c r="F88">
        <v>-4179</v>
      </c>
    </row>
    <row r="89" spans="1:6" x14ac:dyDescent="0.25">
      <c r="A89" t="s">
        <v>88</v>
      </c>
      <c r="B89">
        <v>67683976</v>
      </c>
      <c r="C89">
        <v>67684071</v>
      </c>
      <c r="D89">
        <v>95</v>
      </c>
      <c r="E89" t="s">
        <v>102</v>
      </c>
      <c r="F89">
        <v>-3887</v>
      </c>
    </row>
    <row r="90" spans="1:6" x14ac:dyDescent="0.25">
      <c r="A90" t="s">
        <v>88</v>
      </c>
      <c r="B90">
        <v>101853089</v>
      </c>
      <c r="C90">
        <v>101853216</v>
      </c>
      <c r="D90">
        <v>127</v>
      </c>
      <c r="E90" t="s">
        <v>103</v>
      </c>
      <c r="F90">
        <v>12342</v>
      </c>
    </row>
    <row r="91" spans="1:6" x14ac:dyDescent="0.25">
      <c r="A91" t="s">
        <v>88</v>
      </c>
      <c r="B91">
        <v>101853089</v>
      </c>
      <c r="C91">
        <v>101853216</v>
      </c>
      <c r="D91">
        <v>127</v>
      </c>
      <c r="E91" t="s">
        <v>104</v>
      </c>
      <c r="F91">
        <v>403870</v>
      </c>
    </row>
    <row r="92" spans="1:6" x14ac:dyDescent="0.25">
      <c r="A92" t="s">
        <v>105</v>
      </c>
      <c r="B92">
        <v>72769532</v>
      </c>
      <c r="C92">
        <v>72769627</v>
      </c>
      <c r="D92">
        <v>95</v>
      </c>
      <c r="E92" t="s">
        <v>106</v>
      </c>
      <c r="F92">
        <v>-515051</v>
      </c>
    </row>
    <row r="93" spans="1:6" x14ac:dyDescent="0.25">
      <c r="A93" t="s">
        <v>105</v>
      </c>
      <c r="B93">
        <v>72769532</v>
      </c>
      <c r="C93">
        <v>72769627</v>
      </c>
      <c r="D93">
        <v>95</v>
      </c>
      <c r="E93" t="s">
        <v>107</v>
      </c>
      <c r="F93">
        <v>651937</v>
      </c>
    </row>
    <row r="94" spans="1:6" x14ac:dyDescent="0.25">
      <c r="A94" t="s">
        <v>105</v>
      </c>
      <c r="B94">
        <v>99880918</v>
      </c>
      <c r="C94">
        <v>99881013</v>
      </c>
      <c r="D94">
        <v>95</v>
      </c>
      <c r="E94" t="s">
        <v>108</v>
      </c>
      <c r="F94">
        <v>-21260</v>
      </c>
    </row>
    <row r="95" spans="1:6" x14ac:dyDescent="0.25">
      <c r="A95" t="s">
        <v>105</v>
      </c>
      <c r="B95">
        <v>99880918</v>
      </c>
      <c r="C95">
        <v>99881013</v>
      </c>
      <c r="D95">
        <v>95</v>
      </c>
      <c r="E95" t="s">
        <v>109</v>
      </c>
      <c r="F95">
        <v>69018</v>
      </c>
    </row>
    <row r="96" spans="1:6" x14ac:dyDescent="0.25">
      <c r="A96" t="s">
        <v>110</v>
      </c>
      <c r="B96">
        <v>3033615</v>
      </c>
      <c r="C96">
        <v>3033710</v>
      </c>
      <c r="D96">
        <v>95</v>
      </c>
      <c r="E96" t="s">
        <v>111</v>
      </c>
      <c r="F96">
        <v>59747</v>
      </c>
    </row>
    <row r="97" spans="1:6" x14ac:dyDescent="0.25">
      <c r="A97" t="s">
        <v>110</v>
      </c>
      <c r="B97">
        <v>53953556</v>
      </c>
      <c r="C97">
        <v>53953706</v>
      </c>
      <c r="D97">
        <v>150</v>
      </c>
      <c r="E97" t="s">
        <v>112</v>
      </c>
      <c r="F97">
        <v>39167</v>
      </c>
    </row>
    <row r="98" spans="1:6" x14ac:dyDescent="0.25">
      <c r="A98" t="s">
        <v>110</v>
      </c>
      <c r="B98">
        <v>53953556</v>
      </c>
      <c r="C98">
        <v>53953706</v>
      </c>
      <c r="D98">
        <v>150</v>
      </c>
      <c r="E98" t="s">
        <v>113</v>
      </c>
      <c r="F98">
        <v>109537</v>
      </c>
    </row>
    <row r="99" spans="1:6" x14ac:dyDescent="0.25">
      <c r="A99" t="s">
        <v>110</v>
      </c>
      <c r="B99">
        <v>53954041</v>
      </c>
      <c r="C99">
        <v>53954222</v>
      </c>
      <c r="D99">
        <v>181</v>
      </c>
      <c r="E99" t="s">
        <v>112</v>
      </c>
      <c r="F99">
        <v>39667</v>
      </c>
    </row>
    <row r="100" spans="1:6" x14ac:dyDescent="0.25">
      <c r="A100" t="s">
        <v>110</v>
      </c>
      <c r="B100">
        <v>53954041</v>
      </c>
      <c r="C100">
        <v>53954222</v>
      </c>
      <c r="D100">
        <v>181</v>
      </c>
      <c r="E100" t="s">
        <v>113</v>
      </c>
      <c r="F100">
        <v>109037</v>
      </c>
    </row>
    <row r="101" spans="1:6" x14ac:dyDescent="0.25">
      <c r="A101" t="s">
        <v>110</v>
      </c>
      <c r="B101">
        <v>88830128</v>
      </c>
      <c r="C101">
        <v>88830223</v>
      </c>
      <c r="D101">
        <v>95</v>
      </c>
      <c r="E101" t="s">
        <v>114</v>
      </c>
      <c r="F101">
        <v>-13397</v>
      </c>
    </row>
    <row r="102" spans="1:6" x14ac:dyDescent="0.25">
      <c r="A102" t="s">
        <v>110</v>
      </c>
      <c r="B102">
        <v>88830128</v>
      </c>
      <c r="C102">
        <v>88830223</v>
      </c>
      <c r="D102">
        <v>95</v>
      </c>
      <c r="E102" t="s">
        <v>115</v>
      </c>
      <c r="F102">
        <v>-5073</v>
      </c>
    </row>
    <row r="103" spans="1:6" x14ac:dyDescent="0.25">
      <c r="A103" t="s">
        <v>116</v>
      </c>
      <c r="B103">
        <v>9610187</v>
      </c>
      <c r="C103">
        <v>9610332</v>
      </c>
      <c r="D103">
        <v>145</v>
      </c>
      <c r="E103" t="s">
        <v>117</v>
      </c>
      <c r="F103">
        <v>-766590</v>
      </c>
    </row>
    <row r="104" spans="1:6" x14ac:dyDescent="0.25">
      <c r="A104" t="s">
        <v>116</v>
      </c>
      <c r="B104">
        <v>9610187</v>
      </c>
      <c r="C104">
        <v>9610332</v>
      </c>
      <c r="D104">
        <v>145</v>
      </c>
      <c r="E104" t="s">
        <v>118</v>
      </c>
      <c r="F104">
        <v>29012</v>
      </c>
    </row>
    <row r="105" spans="1:6" x14ac:dyDescent="0.25">
      <c r="A105" t="s">
        <v>116</v>
      </c>
      <c r="B105">
        <v>90950373</v>
      </c>
      <c r="C105">
        <v>90950516</v>
      </c>
      <c r="D105">
        <v>143</v>
      </c>
      <c r="E105" t="s">
        <v>119</v>
      </c>
      <c r="F105">
        <v>916816</v>
      </c>
    </row>
    <row r="106" spans="1:6" x14ac:dyDescent="0.25">
      <c r="A106" t="s">
        <v>120</v>
      </c>
      <c r="B106">
        <v>54850807</v>
      </c>
      <c r="C106">
        <v>54850954</v>
      </c>
      <c r="D106">
        <v>147</v>
      </c>
      <c r="E106" t="s">
        <v>121</v>
      </c>
      <c r="F106">
        <v>149</v>
      </c>
    </row>
    <row r="107" spans="1:6" x14ac:dyDescent="0.25">
      <c r="A107" t="s">
        <v>120</v>
      </c>
      <c r="B107">
        <v>100560886</v>
      </c>
      <c r="C107">
        <v>100561030</v>
      </c>
      <c r="D107">
        <v>144</v>
      </c>
      <c r="E107" t="s">
        <v>122</v>
      </c>
      <c r="F107">
        <v>-274402</v>
      </c>
    </row>
    <row r="108" spans="1:6" x14ac:dyDescent="0.25">
      <c r="A108" t="s">
        <v>120</v>
      </c>
      <c r="B108">
        <v>100560886</v>
      </c>
      <c r="C108">
        <v>100561030</v>
      </c>
      <c r="D108">
        <v>144</v>
      </c>
      <c r="E108" t="s">
        <v>123</v>
      </c>
      <c r="F108">
        <v>109679</v>
      </c>
    </row>
    <row r="109" spans="1:6" x14ac:dyDescent="0.25">
      <c r="A109" t="s">
        <v>120</v>
      </c>
      <c r="B109">
        <v>116204634</v>
      </c>
      <c r="C109">
        <v>116204750</v>
      </c>
      <c r="D109">
        <v>116</v>
      </c>
      <c r="E109" t="s">
        <v>124</v>
      </c>
      <c r="F109">
        <v>-312521</v>
      </c>
    </row>
    <row r="110" spans="1:6" x14ac:dyDescent="0.25">
      <c r="A110" t="s">
        <v>120</v>
      </c>
      <c r="B110">
        <v>116204634</v>
      </c>
      <c r="C110">
        <v>116204750</v>
      </c>
      <c r="D110">
        <v>116</v>
      </c>
      <c r="E110" t="s">
        <v>125</v>
      </c>
      <c r="F110">
        <v>895203</v>
      </c>
    </row>
    <row r="111" spans="1:6" x14ac:dyDescent="0.25">
      <c r="A111" t="s">
        <v>126</v>
      </c>
      <c r="B111">
        <v>30300037</v>
      </c>
      <c r="C111">
        <v>30300179</v>
      </c>
      <c r="D111">
        <v>142</v>
      </c>
      <c r="E111" t="s">
        <v>127</v>
      </c>
      <c r="F111">
        <v>234941</v>
      </c>
    </row>
    <row r="112" spans="1:6" x14ac:dyDescent="0.25">
      <c r="A112" t="s">
        <v>126</v>
      </c>
      <c r="B112">
        <v>30300037</v>
      </c>
      <c r="C112">
        <v>30300179</v>
      </c>
      <c r="D112">
        <v>142</v>
      </c>
      <c r="E112" t="s">
        <v>128</v>
      </c>
      <c r="F112">
        <v>468715</v>
      </c>
    </row>
    <row r="113" spans="1:6" x14ac:dyDescent="0.25">
      <c r="A113" t="s">
        <v>126</v>
      </c>
      <c r="B113">
        <v>72622766</v>
      </c>
      <c r="C113">
        <v>72622941</v>
      </c>
      <c r="D113">
        <v>175</v>
      </c>
      <c r="E113" t="s">
        <v>129</v>
      </c>
      <c r="F113">
        <v>486956</v>
      </c>
    </row>
    <row r="114" spans="1:6" x14ac:dyDescent="0.25">
      <c r="A114" t="s">
        <v>126</v>
      </c>
      <c r="B114">
        <v>103403104</v>
      </c>
      <c r="C114">
        <v>103403199</v>
      </c>
      <c r="D114">
        <v>95</v>
      </c>
      <c r="E114" t="s">
        <v>130</v>
      </c>
      <c r="F114">
        <v>-43042</v>
      </c>
    </row>
    <row r="115" spans="1:6" x14ac:dyDescent="0.25">
      <c r="A115" t="s">
        <v>126</v>
      </c>
      <c r="B115">
        <v>119191288</v>
      </c>
      <c r="C115">
        <v>119191383</v>
      </c>
      <c r="D115">
        <v>95</v>
      </c>
      <c r="E115" t="s">
        <v>131</v>
      </c>
      <c r="F115">
        <v>-85895</v>
      </c>
    </row>
    <row r="116" spans="1:6" x14ac:dyDescent="0.25">
      <c r="A116" t="s">
        <v>126</v>
      </c>
      <c r="B116">
        <v>119191288</v>
      </c>
      <c r="C116">
        <v>119191383</v>
      </c>
      <c r="D116">
        <v>95</v>
      </c>
      <c r="E116" t="s">
        <v>132</v>
      </c>
      <c r="F116">
        <v>-62618</v>
      </c>
    </row>
    <row r="117" spans="1:6" x14ac:dyDescent="0.25">
      <c r="A117" t="s">
        <v>133</v>
      </c>
      <c r="B117">
        <v>30418197</v>
      </c>
      <c r="C117">
        <v>30418294</v>
      </c>
      <c r="D117">
        <v>97</v>
      </c>
      <c r="E117" t="s">
        <v>134</v>
      </c>
      <c r="F117">
        <v>-29630</v>
      </c>
    </row>
    <row r="118" spans="1:6" x14ac:dyDescent="0.25">
      <c r="A118" t="s">
        <v>133</v>
      </c>
      <c r="B118">
        <v>30418197</v>
      </c>
      <c r="C118">
        <v>30418294</v>
      </c>
      <c r="D118">
        <v>97</v>
      </c>
      <c r="E118" t="s">
        <v>135</v>
      </c>
      <c r="F118">
        <v>132418</v>
      </c>
    </row>
    <row r="119" spans="1:6" x14ac:dyDescent="0.25">
      <c r="A119" t="s">
        <v>133</v>
      </c>
      <c r="B119">
        <v>47616198</v>
      </c>
      <c r="C119">
        <v>47616320</v>
      </c>
      <c r="D119">
        <v>122</v>
      </c>
      <c r="E119" t="s">
        <v>136</v>
      </c>
      <c r="F119">
        <v>-457297</v>
      </c>
    </row>
    <row r="120" spans="1:6" x14ac:dyDescent="0.25">
      <c r="A120" t="s">
        <v>133</v>
      </c>
      <c r="B120">
        <v>78079172</v>
      </c>
      <c r="C120">
        <v>78079289</v>
      </c>
      <c r="D120">
        <v>117</v>
      </c>
      <c r="E120" t="s">
        <v>137</v>
      </c>
      <c r="F120">
        <v>-476892</v>
      </c>
    </row>
    <row r="121" spans="1:6" x14ac:dyDescent="0.25">
      <c r="A121" t="s">
        <v>133</v>
      </c>
      <c r="B121">
        <v>78079172</v>
      </c>
      <c r="C121">
        <v>78079289</v>
      </c>
      <c r="D121">
        <v>117</v>
      </c>
      <c r="E121" t="s">
        <v>138</v>
      </c>
      <c r="F121">
        <v>-222510</v>
      </c>
    </row>
    <row r="122" spans="1:6" x14ac:dyDescent="0.25">
      <c r="A122" t="s">
        <v>139</v>
      </c>
      <c r="B122">
        <v>36368187</v>
      </c>
      <c r="C122">
        <v>36368571</v>
      </c>
      <c r="D122">
        <v>384</v>
      </c>
      <c r="E122" t="s">
        <v>140</v>
      </c>
      <c r="F122">
        <v>-41148</v>
      </c>
    </row>
    <row r="123" spans="1:6" x14ac:dyDescent="0.25">
      <c r="A123" t="s">
        <v>139</v>
      </c>
      <c r="B123">
        <v>36368187</v>
      </c>
      <c r="C123">
        <v>36368571</v>
      </c>
      <c r="D123">
        <v>384</v>
      </c>
      <c r="E123" t="s">
        <v>141</v>
      </c>
      <c r="F123">
        <v>26634</v>
      </c>
    </row>
    <row r="124" spans="1:6" x14ac:dyDescent="0.25">
      <c r="A124" t="s">
        <v>139</v>
      </c>
      <c r="B124">
        <v>39985155</v>
      </c>
      <c r="C124">
        <v>39985729</v>
      </c>
      <c r="D124">
        <v>574</v>
      </c>
      <c r="E124" t="s">
        <v>142</v>
      </c>
      <c r="F124">
        <v>-266858</v>
      </c>
    </row>
    <row r="125" spans="1:6" x14ac:dyDescent="0.25">
      <c r="A125" t="s">
        <v>139</v>
      </c>
      <c r="B125">
        <v>49462777</v>
      </c>
      <c r="C125">
        <v>49462872</v>
      </c>
      <c r="D125">
        <v>95</v>
      </c>
      <c r="E125" t="s">
        <v>143</v>
      </c>
      <c r="F125">
        <v>-104910</v>
      </c>
    </row>
    <row r="126" spans="1:6" x14ac:dyDescent="0.25">
      <c r="A126" t="s">
        <v>139</v>
      </c>
      <c r="B126">
        <v>49462777</v>
      </c>
      <c r="C126">
        <v>49462872</v>
      </c>
      <c r="D126">
        <v>95</v>
      </c>
      <c r="E126" t="s">
        <v>144</v>
      </c>
      <c r="F126">
        <v>391121</v>
      </c>
    </row>
    <row r="127" spans="1:6" x14ac:dyDescent="0.25">
      <c r="A127" t="s">
        <v>145</v>
      </c>
      <c r="B127">
        <v>3009504</v>
      </c>
      <c r="C127">
        <v>3009640</v>
      </c>
      <c r="D127">
        <v>136</v>
      </c>
      <c r="E127" t="s">
        <v>146</v>
      </c>
      <c r="F127">
        <v>113892</v>
      </c>
    </row>
    <row r="128" spans="1:6" x14ac:dyDescent="0.25">
      <c r="A128" t="s">
        <v>145</v>
      </c>
      <c r="B128">
        <v>13107747</v>
      </c>
      <c r="C128">
        <v>13107842</v>
      </c>
      <c r="D128">
        <v>95</v>
      </c>
      <c r="E128" t="s">
        <v>147</v>
      </c>
      <c r="F128">
        <v>-22966</v>
      </c>
    </row>
    <row r="129" spans="1:6" x14ac:dyDescent="0.25">
      <c r="A129" t="s">
        <v>145</v>
      </c>
      <c r="B129">
        <v>13107747</v>
      </c>
      <c r="C129">
        <v>13107842</v>
      </c>
      <c r="D129">
        <v>95</v>
      </c>
      <c r="E129" t="s">
        <v>148</v>
      </c>
      <c r="F129">
        <v>-7445</v>
      </c>
    </row>
    <row r="130" spans="1:6" x14ac:dyDescent="0.25">
      <c r="A130" t="s">
        <v>145</v>
      </c>
      <c r="B130">
        <v>19750351</v>
      </c>
      <c r="C130">
        <v>19750472</v>
      </c>
      <c r="D130">
        <v>121</v>
      </c>
      <c r="E130" t="s">
        <v>149</v>
      </c>
      <c r="F130">
        <v>410186</v>
      </c>
    </row>
    <row r="131" spans="1:6" x14ac:dyDescent="0.25">
      <c r="A131" t="s">
        <v>145</v>
      </c>
      <c r="B131">
        <v>40467708</v>
      </c>
      <c r="C131">
        <v>40467979</v>
      </c>
      <c r="D131">
        <v>271</v>
      </c>
      <c r="E131" t="s">
        <v>150</v>
      </c>
      <c r="F131">
        <v>49829</v>
      </c>
    </row>
    <row r="132" spans="1:6" x14ac:dyDescent="0.25">
      <c r="A132" t="s">
        <v>145</v>
      </c>
      <c r="B132">
        <v>67434415</v>
      </c>
      <c r="C132">
        <v>67434510</v>
      </c>
      <c r="D132">
        <v>95</v>
      </c>
      <c r="E132" t="s">
        <v>151</v>
      </c>
      <c r="F132">
        <v>-28979</v>
      </c>
    </row>
    <row r="133" spans="1:6" x14ac:dyDescent="0.25">
      <c r="A133" t="s">
        <v>145</v>
      </c>
      <c r="B133">
        <v>67434415</v>
      </c>
      <c r="C133">
        <v>67434510</v>
      </c>
      <c r="D133">
        <v>95</v>
      </c>
      <c r="E133" t="s">
        <v>152</v>
      </c>
      <c r="F133">
        <v>-14444</v>
      </c>
    </row>
    <row r="134" spans="1:6" x14ac:dyDescent="0.25">
      <c r="A134" t="s">
        <v>153</v>
      </c>
      <c r="B134">
        <v>34919954</v>
      </c>
      <c r="C134">
        <v>34920049</v>
      </c>
      <c r="D134">
        <v>95</v>
      </c>
      <c r="E134" t="s">
        <v>154</v>
      </c>
      <c r="F134">
        <v>-98223</v>
      </c>
    </row>
    <row r="135" spans="1:6" x14ac:dyDescent="0.25">
      <c r="A135" t="s">
        <v>153</v>
      </c>
      <c r="B135">
        <v>34919954</v>
      </c>
      <c r="C135">
        <v>34920049</v>
      </c>
      <c r="D135">
        <v>95</v>
      </c>
      <c r="E135" t="s">
        <v>155</v>
      </c>
      <c r="F135">
        <v>33943</v>
      </c>
    </row>
    <row r="136" spans="1:6" x14ac:dyDescent="0.25">
      <c r="A136" t="s">
        <v>153</v>
      </c>
      <c r="B136">
        <v>45724581</v>
      </c>
      <c r="C136">
        <v>45724737</v>
      </c>
      <c r="D136">
        <v>156</v>
      </c>
      <c r="E136" t="s">
        <v>156</v>
      </c>
      <c r="F136">
        <v>10142</v>
      </c>
    </row>
    <row r="137" spans="1:6" x14ac:dyDescent="0.25">
      <c r="A137" t="s">
        <v>153</v>
      </c>
      <c r="B137">
        <v>45724581</v>
      </c>
      <c r="C137">
        <v>45724737</v>
      </c>
      <c r="D137">
        <v>156</v>
      </c>
      <c r="E137" t="s">
        <v>157</v>
      </c>
      <c r="F137">
        <v>89555</v>
      </c>
    </row>
    <row r="138" spans="1:6" x14ac:dyDescent="0.25">
      <c r="A138" t="s">
        <v>158</v>
      </c>
      <c r="B138">
        <v>84483659</v>
      </c>
      <c r="C138">
        <v>84483761</v>
      </c>
      <c r="D138">
        <v>102</v>
      </c>
      <c r="E138" t="s">
        <v>159</v>
      </c>
      <c r="F138">
        <v>-982153</v>
      </c>
    </row>
    <row r="139" spans="1:6" x14ac:dyDescent="0.25">
      <c r="A139" t="s">
        <v>158</v>
      </c>
      <c r="B139">
        <v>84483659</v>
      </c>
      <c r="C139">
        <v>84483761</v>
      </c>
      <c r="D139">
        <v>102</v>
      </c>
      <c r="E139" t="s">
        <v>160</v>
      </c>
      <c r="F139">
        <v>877273</v>
      </c>
    </row>
    <row r="140" spans="1:6" x14ac:dyDescent="0.25">
      <c r="A140" t="s">
        <v>158</v>
      </c>
      <c r="B140">
        <v>166435691</v>
      </c>
      <c r="C140">
        <v>166435788</v>
      </c>
      <c r="D140">
        <v>97</v>
      </c>
      <c r="E140" t="s">
        <v>161</v>
      </c>
      <c r="F140">
        <v>-218173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145"/>
  <sheetViews>
    <sheetView topLeftCell="A63" zoomScaleNormal="100" workbookViewId="0">
      <selection activeCell="G61" sqref="G61"/>
    </sheetView>
  </sheetViews>
  <sheetFormatPr baseColWidth="10" defaultColWidth="8.7265625" defaultRowHeight="12.5" x14ac:dyDescent="0.25"/>
  <cols>
    <col min="1" max="1" width="6.54296875" customWidth="1"/>
    <col min="2" max="3" width="10.26953125" customWidth="1"/>
    <col min="4" max="4" width="5.7265625" customWidth="1"/>
    <col min="5" max="5" width="13.54296875" customWidth="1"/>
    <col min="6" max="6" width="8.90625" customWidth="1"/>
    <col min="7" max="7" width="38.81640625" customWidth="1"/>
    <col min="8" max="8" width="22.81640625" customWidth="1"/>
    <col min="9" max="1025" width="11.54296875"/>
  </cols>
  <sheetData>
    <row r="1" spans="1:8" ht="13" x14ac:dyDescent="0.3">
      <c r="A1" s="5" t="s">
        <v>19</v>
      </c>
      <c r="B1" s="5" t="s">
        <v>20</v>
      </c>
      <c r="C1" s="5" t="s">
        <v>21</v>
      </c>
      <c r="D1" s="5" t="s">
        <v>22</v>
      </c>
      <c r="E1" s="5" t="s">
        <v>23</v>
      </c>
      <c r="F1" s="5" t="s">
        <v>24</v>
      </c>
      <c r="G1" s="5" t="s">
        <v>162</v>
      </c>
      <c r="H1" s="5" t="s">
        <v>163</v>
      </c>
    </row>
    <row r="2" spans="1:8" x14ac:dyDescent="0.25">
      <c r="A2" t="s">
        <v>25</v>
      </c>
      <c r="B2">
        <v>3660804</v>
      </c>
      <c r="C2">
        <v>3661031</v>
      </c>
      <c r="D2">
        <v>227</v>
      </c>
      <c r="E2" t="s">
        <v>164</v>
      </c>
      <c r="F2">
        <v>661</v>
      </c>
      <c r="G2" t="s">
        <v>165</v>
      </c>
      <c r="H2" t="s">
        <v>166</v>
      </c>
    </row>
    <row r="3" spans="1:8" x14ac:dyDescent="0.25">
      <c r="A3" t="s">
        <v>25</v>
      </c>
      <c r="B3">
        <v>4798160</v>
      </c>
      <c r="C3">
        <v>4798292</v>
      </c>
      <c r="D3">
        <v>132</v>
      </c>
      <c r="E3" t="s">
        <v>167</v>
      </c>
      <c r="F3">
        <v>323</v>
      </c>
      <c r="G3" t="s">
        <v>168</v>
      </c>
      <c r="H3" t="s">
        <v>166</v>
      </c>
    </row>
    <row r="4" spans="1:8" x14ac:dyDescent="0.25">
      <c r="A4" t="s">
        <v>25</v>
      </c>
      <c r="B4">
        <v>5012893</v>
      </c>
      <c r="C4">
        <v>5013089</v>
      </c>
      <c r="D4">
        <v>196</v>
      </c>
      <c r="E4" t="s">
        <v>169</v>
      </c>
      <c r="F4">
        <v>-3372</v>
      </c>
      <c r="G4" t="s">
        <v>168</v>
      </c>
      <c r="H4" t="s">
        <v>166</v>
      </c>
    </row>
    <row r="5" spans="1:8" x14ac:dyDescent="0.25">
      <c r="A5" t="s">
        <v>25</v>
      </c>
      <c r="B5">
        <v>6721963</v>
      </c>
      <c r="C5">
        <v>6722153</v>
      </c>
      <c r="D5">
        <v>190</v>
      </c>
      <c r="E5" t="s">
        <v>170</v>
      </c>
      <c r="F5">
        <v>-356942</v>
      </c>
      <c r="G5" t="s">
        <v>165</v>
      </c>
      <c r="H5" t="s">
        <v>171</v>
      </c>
    </row>
    <row r="6" spans="1:8" x14ac:dyDescent="0.25">
      <c r="A6" t="s">
        <v>25</v>
      </c>
      <c r="B6">
        <v>6721963</v>
      </c>
      <c r="C6">
        <v>6722153</v>
      </c>
      <c r="D6">
        <v>190</v>
      </c>
      <c r="E6" t="s">
        <v>172</v>
      </c>
      <c r="F6">
        <v>1927</v>
      </c>
      <c r="G6" t="s">
        <v>165</v>
      </c>
      <c r="H6" t="s">
        <v>171</v>
      </c>
    </row>
    <row r="7" spans="1:8" x14ac:dyDescent="0.25">
      <c r="A7" t="s">
        <v>25</v>
      </c>
      <c r="B7">
        <v>9288566</v>
      </c>
      <c r="C7">
        <v>9288793</v>
      </c>
      <c r="D7">
        <v>227</v>
      </c>
      <c r="E7" t="s">
        <v>173</v>
      </c>
      <c r="F7">
        <v>-828079</v>
      </c>
      <c r="G7" t="s">
        <v>168</v>
      </c>
      <c r="H7" t="s">
        <v>166</v>
      </c>
    </row>
    <row r="8" spans="1:8" x14ac:dyDescent="0.25">
      <c r="A8" t="s">
        <v>25</v>
      </c>
      <c r="B8">
        <v>9288566</v>
      </c>
      <c r="C8">
        <v>9288793</v>
      </c>
      <c r="D8">
        <v>227</v>
      </c>
      <c r="E8" t="s">
        <v>174</v>
      </c>
      <c r="F8">
        <v>-246809</v>
      </c>
      <c r="G8" t="s">
        <v>168</v>
      </c>
      <c r="H8" t="s">
        <v>166</v>
      </c>
    </row>
    <row r="9" spans="1:8" x14ac:dyDescent="0.25">
      <c r="A9" t="s">
        <v>25</v>
      </c>
      <c r="B9">
        <v>17135569</v>
      </c>
      <c r="C9">
        <v>17135798</v>
      </c>
      <c r="D9">
        <v>229</v>
      </c>
      <c r="E9" t="s">
        <v>175</v>
      </c>
      <c r="F9">
        <v>241</v>
      </c>
      <c r="G9" t="s">
        <v>168</v>
      </c>
      <c r="H9" t="s">
        <v>166</v>
      </c>
    </row>
    <row r="10" spans="1:8" x14ac:dyDescent="0.25">
      <c r="A10" t="s">
        <v>25</v>
      </c>
      <c r="B10">
        <v>19078326</v>
      </c>
      <c r="C10">
        <v>19078445</v>
      </c>
      <c r="D10">
        <v>119</v>
      </c>
      <c r="E10" t="s">
        <v>176</v>
      </c>
      <c r="F10">
        <v>-823167</v>
      </c>
      <c r="G10" t="s">
        <v>177</v>
      </c>
      <c r="H10" t="s">
        <v>178</v>
      </c>
    </row>
    <row r="11" spans="1:8" x14ac:dyDescent="0.25">
      <c r="A11" t="s">
        <v>25</v>
      </c>
      <c r="B11">
        <v>19078326</v>
      </c>
      <c r="C11">
        <v>19078445</v>
      </c>
      <c r="D11">
        <v>119</v>
      </c>
      <c r="E11" t="s">
        <v>179</v>
      </c>
      <c r="F11">
        <v>-14717</v>
      </c>
      <c r="G11" t="s">
        <v>177</v>
      </c>
      <c r="H11" t="s">
        <v>178</v>
      </c>
    </row>
    <row r="12" spans="1:8" x14ac:dyDescent="0.25">
      <c r="A12" t="s">
        <v>25</v>
      </c>
      <c r="B12">
        <v>19099849</v>
      </c>
      <c r="C12">
        <v>19100029</v>
      </c>
      <c r="D12">
        <v>180</v>
      </c>
      <c r="E12" t="s">
        <v>180</v>
      </c>
      <c r="F12">
        <v>-99055</v>
      </c>
      <c r="G12" t="s">
        <v>168</v>
      </c>
      <c r="H12" t="s">
        <v>166</v>
      </c>
    </row>
    <row r="13" spans="1:8" x14ac:dyDescent="0.25">
      <c r="A13" t="s">
        <v>25</v>
      </c>
      <c r="B13">
        <v>19099849</v>
      </c>
      <c r="C13">
        <v>19100029</v>
      </c>
      <c r="D13">
        <v>180</v>
      </c>
      <c r="E13" t="s">
        <v>179</v>
      </c>
      <c r="F13">
        <v>6837</v>
      </c>
      <c r="G13" t="s">
        <v>168</v>
      </c>
      <c r="H13" t="s">
        <v>166</v>
      </c>
    </row>
    <row r="14" spans="1:8" x14ac:dyDescent="0.25">
      <c r="A14" t="s">
        <v>25</v>
      </c>
      <c r="B14">
        <v>25285521</v>
      </c>
      <c r="C14">
        <v>25285750</v>
      </c>
      <c r="D14">
        <v>229</v>
      </c>
      <c r="E14" t="s">
        <v>181</v>
      </c>
      <c r="F14">
        <v>35</v>
      </c>
      <c r="G14" t="s">
        <v>168</v>
      </c>
      <c r="H14" t="s">
        <v>166</v>
      </c>
    </row>
    <row r="15" spans="1:8" x14ac:dyDescent="0.25">
      <c r="A15" t="s">
        <v>25</v>
      </c>
      <c r="B15">
        <v>25421176</v>
      </c>
      <c r="C15">
        <v>25421273</v>
      </c>
      <c r="D15">
        <v>97</v>
      </c>
      <c r="E15" t="s">
        <v>182</v>
      </c>
      <c r="F15">
        <v>-466277</v>
      </c>
      <c r="G15" t="s">
        <v>183</v>
      </c>
      <c r="H15" t="s">
        <v>171</v>
      </c>
    </row>
    <row r="16" spans="1:8" x14ac:dyDescent="0.25">
      <c r="A16" t="s">
        <v>25</v>
      </c>
      <c r="B16">
        <v>25421176</v>
      </c>
      <c r="C16">
        <v>25421273</v>
      </c>
      <c r="D16">
        <v>97</v>
      </c>
      <c r="E16" t="s">
        <v>181</v>
      </c>
      <c r="F16">
        <v>-135554</v>
      </c>
      <c r="G16" t="s">
        <v>183</v>
      </c>
      <c r="H16" t="s">
        <v>171</v>
      </c>
    </row>
    <row r="17" spans="1:8" x14ac:dyDescent="0.25">
      <c r="A17" t="s">
        <v>25</v>
      </c>
      <c r="B17">
        <v>33230282</v>
      </c>
      <c r="C17">
        <v>33230430</v>
      </c>
      <c r="D17">
        <v>148</v>
      </c>
      <c r="E17" t="s">
        <v>184</v>
      </c>
      <c r="F17">
        <v>-626219</v>
      </c>
      <c r="G17" t="s">
        <v>177</v>
      </c>
      <c r="H17" t="s">
        <v>178</v>
      </c>
    </row>
    <row r="18" spans="1:8" x14ac:dyDescent="0.25">
      <c r="A18" t="s">
        <v>25</v>
      </c>
      <c r="B18">
        <v>33230282</v>
      </c>
      <c r="C18">
        <v>33230430</v>
      </c>
      <c r="D18">
        <v>148</v>
      </c>
      <c r="E18" t="s">
        <v>185</v>
      </c>
      <c r="F18">
        <v>496274</v>
      </c>
      <c r="G18" t="s">
        <v>177</v>
      </c>
      <c r="H18" t="s">
        <v>178</v>
      </c>
    </row>
    <row r="19" spans="1:8" x14ac:dyDescent="0.25">
      <c r="A19" t="s">
        <v>25</v>
      </c>
      <c r="B19">
        <v>34636417</v>
      </c>
      <c r="C19">
        <v>34636627</v>
      </c>
      <c r="D19">
        <v>210</v>
      </c>
      <c r="E19" t="s">
        <v>186</v>
      </c>
      <c r="F19">
        <v>-65</v>
      </c>
      <c r="G19" t="s">
        <v>187</v>
      </c>
      <c r="H19" t="s">
        <v>166</v>
      </c>
    </row>
    <row r="20" spans="1:8" x14ac:dyDescent="0.25">
      <c r="A20" t="s">
        <v>25</v>
      </c>
      <c r="B20">
        <v>34636417</v>
      </c>
      <c r="C20">
        <v>34636627</v>
      </c>
      <c r="D20">
        <v>210</v>
      </c>
      <c r="E20" t="s">
        <v>188</v>
      </c>
      <c r="F20">
        <v>-15</v>
      </c>
      <c r="G20" t="s">
        <v>187</v>
      </c>
      <c r="H20" t="s">
        <v>166</v>
      </c>
    </row>
    <row r="21" spans="1:8" x14ac:dyDescent="0.25">
      <c r="A21" t="s">
        <v>25</v>
      </c>
      <c r="B21">
        <v>35074408</v>
      </c>
      <c r="C21">
        <v>35074630</v>
      </c>
      <c r="D21">
        <v>222</v>
      </c>
      <c r="E21" t="s">
        <v>189</v>
      </c>
      <c r="F21">
        <v>167683</v>
      </c>
      <c r="G21" t="s">
        <v>183</v>
      </c>
      <c r="H21" t="s">
        <v>166</v>
      </c>
    </row>
    <row r="22" spans="1:8" x14ac:dyDescent="0.25">
      <c r="A22" t="s">
        <v>25</v>
      </c>
      <c r="B22">
        <v>36952424</v>
      </c>
      <c r="C22">
        <v>36952526</v>
      </c>
      <c r="D22">
        <v>102</v>
      </c>
      <c r="E22" t="s">
        <v>190</v>
      </c>
      <c r="F22">
        <v>43896</v>
      </c>
      <c r="G22" t="s">
        <v>177</v>
      </c>
      <c r="H22" t="s">
        <v>178</v>
      </c>
    </row>
    <row r="23" spans="1:8" x14ac:dyDescent="0.25">
      <c r="A23" t="s">
        <v>25</v>
      </c>
      <c r="B23">
        <v>36952424</v>
      </c>
      <c r="C23">
        <v>36952526</v>
      </c>
      <c r="D23">
        <v>102</v>
      </c>
      <c r="E23" t="s">
        <v>191</v>
      </c>
      <c r="F23">
        <v>133781</v>
      </c>
      <c r="G23" t="s">
        <v>177</v>
      </c>
      <c r="H23" t="s">
        <v>178</v>
      </c>
    </row>
    <row r="24" spans="1:8" x14ac:dyDescent="0.25">
      <c r="A24" t="s">
        <v>25</v>
      </c>
      <c r="B24">
        <v>37275327</v>
      </c>
      <c r="C24">
        <v>37275522</v>
      </c>
      <c r="D24">
        <v>195</v>
      </c>
      <c r="E24" t="s">
        <v>192</v>
      </c>
      <c r="F24">
        <v>-682</v>
      </c>
      <c r="G24" t="s">
        <v>168</v>
      </c>
      <c r="H24" t="s">
        <v>166</v>
      </c>
    </row>
    <row r="25" spans="1:8" x14ac:dyDescent="0.25">
      <c r="A25" t="s">
        <v>25</v>
      </c>
      <c r="B25">
        <v>37356842</v>
      </c>
      <c r="C25">
        <v>37356937</v>
      </c>
      <c r="D25">
        <v>95</v>
      </c>
      <c r="E25" t="s">
        <v>193</v>
      </c>
      <c r="F25">
        <v>-69172</v>
      </c>
      <c r="G25" t="s">
        <v>183</v>
      </c>
      <c r="H25" t="s">
        <v>171</v>
      </c>
    </row>
    <row r="26" spans="1:8" x14ac:dyDescent="0.25">
      <c r="A26" t="s">
        <v>25</v>
      </c>
      <c r="B26">
        <v>37356842</v>
      </c>
      <c r="C26">
        <v>37356937</v>
      </c>
      <c r="D26">
        <v>95</v>
      </c>
      <c r="E26" t="s">
        <v>192</v>
      </c>
      <c r="F26">
        <v>80783</v>
      </c>
      <c r="G26" t="s">
        <v>183</v>
      </c>
      <c r="H26" t="s">
        <v>171</v>
      </c>
    </row>
    <row r="27" spans="1:8" x14ac:dyDescent="0.25">
      <c r="A27" t="s">
        <v>25</v>
      </c>
      <c r="B27">
        <v>38996548</v>
      </c>
      <c r="C27">
        <v>38996741</v>
      </c>
      <c r="D27">
        <v>193</v>
      </c>
      <c r="E27" t="s">
        <v>194</v>
      </c>
      <c r="F27">
        <v>651</v>
      </c>
      <c r="G27" t="s">
        <v>165</v>
      </c>
      <c r="H27" t="s">
        <v>166</v>
      </c>
    </row>
    <row r="28" spans="1:8" x14ac:dyDescent="0.25">
      <c r="A28" t="s">
        <v>25</v>
      </c>
      <c r="B28">
        <v>51297746</v>
      </c>
      <c r="C28">
        <v>51297890</v>
      </c>
      <c r="D28">
        <v>144</v>
      </c>
      <c r="E28" t="s">
        <v>195</v>
      </c>
      <c r="F28">
        <v>-48151</v>
      </c>
      <c r="G28" t="s">
        <v>196</v>
      </c>
      <c r="H28" t="s">
        <v>178</v>
      </c>
    </row>
    <row r="29" spans="1:8" x14ac:dyDescent="0.25">
      <c r="A29" t="s">
        <v>25</v>
      </c>
      <c r="B29">
        <v>51297746</v>
      </c>
      <c r="C29">
        <v>51297890</v>
      </c>
      <c r="D29">
        <v>144</v>
      </c>
      <c r="E29" t="s">
        <v>197</v>
      </c>
      <c r="F29">
        <v>313456</v>
      </c>
      <c r="G29" t="s">
        <v>196</v>
      </c>
      <c r="H29" t="s">
        <v>178</v>
      </c>
    </row>
    <row r="30" spans="1:8" x14ac:dyDescent="0.25">
      <c r="A30" t="s">
        <v>25</v>
      </c>
      <c r="B30">
        <v>56895868</v>
      </c>
      <c r="C30">
        <v>56896055</v>
      </c>
      <c r="D30">
        <v>187</v>
      </c>
      <c r="E30" t="s">
        <v>198</v>
      </c>
      <c r="F30">
        <v>-201667</v>
      </c>
      <c r="G30" t="s">
        <v>165</v>
      </c>
      <c r="H30" t="s">
        <v>166</v>
      </c>
    </row>
    <row r="31" spans="1:8" x14ac:dyDescent="0.25">
      <c r="A31" t="s">
        <v>25</v>
      </c>
      <c r="B31">
        <v>56895868</v>
      </c>
      <c r="C31">
        <v>56896055</v>
      </c>
      <c r="D31">
        <v>187</v>
      </c>
      <c r="E31" t="s">
        <v>199</v>
      </c>
      <c r="F31">
        <v>132740</v>
      </c>
      <c r="G31" t="s">
        <v>165</v>
      </c>
      <c r="H31" t="s">
        <v>166</v>
      </c>
    </row>
    <row r="32" spans="1:8" x14ac:dyDescent="0.25">
      <c r="A32" t="s">
        <v>25</v>
      </c>
      <c r="B32">
        <v>60696001</v>
      </c>
      <c r="C32">
        <v>60696130</v>
      </c>
      <c r="D32">
        <v>129</v>
      </c>
      <c r="E32" t="s">
        <v>200</v>
      </c>
      <c r="F32">
        <v>-107136</v>
      </c>
      <c r="G32" t="s">
        <v>177</v>
      </c>
      <c r="H32" t="s">
        <v>178</v>
      </c>
    </row>
    <row r="33" spans="1:8" x14ac:dyDescent="0.25">
      <c r="A33" t="s">
        <v>25</v>
      </c>
      <c r="B33">
        <v>60696001</v>
      </c>
      <c r="C33">
        <v>60696130</v>
      </c>
      <c r="D33">
        <v>129</v>
      </c>
      <c r="E33" t="s">
        <v>201</v>
      </c>
      <c r="F33">
        <v>-72453</v>
      </c>
      <c r="G33" t="s">
        <v>177</v>
      </c>
      <c r="H33" t="s">
        <v>178</v>
      </c>
    </row>
    <row r="34" spans="1:8" x14ac:dyDescent="0.25">
      <c r="A34" t="s">
        <v>25</v>
      </c>
      <c r="B34">
        <v>63661298</v>
      </c>
      <c r="C34">
        <v>63661482</v>
      </c>
      <c r="D34">
        <v>184</v>
      </c>
      <c r="E34" t="s">
        <v>202</v>
      </c>
      <c r="F34">
        <v>72110</v>
      </c>
      <c r="G34" t="s">
        <v>165</v>
      </c>
      <c r="H34" t="s">
        <v>166</v>
      </c>
    </row>
    <row r="35" spans="1:8" x14ac:dyDescent="0.25">
      <c r="A35" t="s">
        <v>25</v>
      </c>
      <c r="B35">
        <v>63661298</v>
      </c>
      <c r="C35">
        <v>63661482</v>
      </c>
      <c r="D35">
        <v>184</v>
      </c>
      <c r="E35" t="s">
        <v>203</v>
      </c>
      <c r="F35">
        <v>168922</v>
      </c>
      <c r="G35" t="s">
        <v>165</v>
      </c>
      <c r="H35" t="s">
        <v>166</v>
      </c>
    </row>
    <row r="36" spans="1:8" x14ac:dyDescent="0.25">
      <c r="A36" t="s">
        <v>25</v>
      </c>
      <c r="B36">
        <v>64205458</v>
      </c>
      <c r="C36">
        <v>64205617</v>
      </c>
      <c r="D36">
        <v>159</v>
      </c>
      <c r="E36" t="s">
        <v>204</v>
      </c>
      <c r="F36">
        <v>-373840</v>
      </c>
      <c r="G36" t="s">
        <v>177</v>
      </c>
      <c r="H36" t="s">
        <v>178</v>
      </c>
    </row>
    <row r="37" spans="1:8" x14ac:dyDescent="0.25">
      <c r="A37" t="s">
        <v>25</v>
      </c>
      <c r="B37">
        <v>64205458</v>
      </c>
      <c r="C37">
        <v>64205617</v>
      </c>
      <c r="D37">
        <v>159</v>
      </c>
      <c r="E37" t="s">
        <v>205</v>
      </c>
      <c r="F37">
        <v>-37575</v>
      </c>
      <c r="G37" t="s">
        <v>177</v>
      </c>
      <c r="H37" t="s">
        <v>178</v>
      </c>
    </row>
    <row r="38" spans="1:8" x14ac:dyDescent="0.25">
      <c r="A38" t="s">
        <v>25</v>
      </c>
      <c r="B38">
        <v>64670499</v>
      </c>
      <c r="C38">
        <v>64670594</v>
      </c>
      <c r="D38">
        <v>95</v>
      </c>
      <c r="E38" t="s">
        <v>206</v>
      </c>
      <c r="F38">
        <v>-66482</v>
      </c>
      <c r="G38" t="s">
        <v>177</v>
      </c>
      <c r="H38" t="s">
        <v>178</v>
      </c>
    </row>
    <row r="39" spans="1:8" x14ac:dyDescent="0.25">
      <c r="A39" t="s">
        <v>25</v>
      </c>
      <c r="B39">
        <v>64670499</v>
      </c>
      <c r="C39">
        <v>64670594</v>
      </c>
      <c r="D39">
        <v>95</v>
      </c>
      <c r="E39" t="s">
        <v>207</v>
      </c>
      <c r="F39">
        <v>-6731</v>
      </c>
      <c r="G39" t="s">
        <v>177</v>
      </c>
      <c r="H39" t="s">
        <v>178</v>
      </c>
    </row>
    <row r="40" spans="1:8" x14ac:dyDescent="0.25">
      <c r="A40" t="s">
        <v>25</v>
      </c>
      <c r="B40">
        <v>66514635</v>
      </c>
      <c r="C40">
        <v>66514823</v>
      </c>
      <c r="D40">
        <v>188</v>
      </c>
      <c r="E40" t="s">
        <v>208</v>
      </c>
      <c r="F40">
        <v>-211</v>
      </c>
      <c r="G40" t="s">
        <v>168</v>
      </c>
      <c r="H40" t="s">
        <v>166</v>
      </c>
    </row>
    <row r="41" spans="1:8" x14ac:dyDescent="0.25">
      <c r="A41" t="s">
        <v>25</v>
      </c>
      <c r="B41">
        <v>67281564</v>
      </c>
      <c r="C41">
        <v>67281693</v>
      </c>
      <c r="D41">
        <v>129</v>
      </c>
      <c r="E41" t="s">
        <v>209</v>
      </c>
      <c r="F41">
        <v>112029</v>
      </c>
      <c r="G41" t="s">
        <v>177</v>
      </c>
      <c r="H41" t="s">
        <v>178</v>
      </c>
    </row>
    <row r="42" spans="1:8" x14ac:dyDescent="0.25">
      <c r="A42" t="s">
        <v>25</v>
      </c>
      <c r="B42">
        <v>70440159</v>
      </c>
      <c r="C42">
        <v>70440265</v>
      </c>
      <c r="D42">
        <v>106</v>
      </c>
      <c r="E42" t="s">
        <v>210</v>
      </c>
      <c r="F42">
        <v>-332076</v>
      </c>
      <c r="G42" t="s">
        <v>177</v>
      </c>
      <c r="H42" t="s">
        <v>178</v>
      </c>
    </row>
    <row r="43" spans="1:8" x14ac:dyDescent="0.25">
      <c r="A43" t="s">
        <v>25</v>
      </c>
      <c r="B43">
        <v>70440159</v>
      </c>
      <c r="C43">
        <v>70440265</v>
      </c>
      <c r="D43">
        <v>106</v>
      </c>
      <c r="E43" t="s">
        <v>211</v>
      </c>
      <c r="F43">
        <v>566651</v>
      </c>
      <c r="G43" t="s">
        <v>177</v>
      </c>
      <c r="H43" t="s">
        <v>178</v>
      </c>
    </row>
    <row r="44" spans="1:8" x14ac:dyDescent="0.25">
      <c r="A44" t="s">
        <v>25</v>
      </c>
      <c r="B44">
        <v>70772251</v>
      </c>
      <c r="C44">
        <v>70772439</v>
      </c>
      <c r="D44">
        <v>188</v>
      </c>
      <c r="E44" t="s">
        <v>210</v>
      </c>
      <c r="F44">
        <v>57</v>
      </c>
      <c r="G44" t="s">
        <v>165</v>
      </c>
      <c r="H44" t="s">
        <v>166</v>
      </c>
    </row>
    <row r="45" spans="1:8" x14ac:dyDescent="0.25">
      <c r="A45" t="s">
        <v>25</v>
      </c>
      <c r="B45">
        <v>72583637</v>
      </c>
      <c r="C45">
        <v>72583826</v>
      </c>
      <c r="D45">
        <v>189</v>
      </c>
      <c r="E45" t="s">
        <v>212</v>
      </c>
      <c r="F45">
        <v>-228</v>
      </c>
      <c r="G45" t="s">
        <v>168</v>
      </c>
      <c r="H45" t="s">
        <v>166</v>
      </c>
    </row>
    <row r="46" spans="1:8" x14ac:dyDescent="0.25">
      <c r="A46" t="s">
        <v>25</v>
      </c>
      <c r="B46">
        <v>74589022</v>
      </c>
      <c r="C46">
        <v>74589175</v>
      </c>
      <c r="D46">
        <v>153</v>
      </c>
      <c r="E46" t="s">
        <v>213</v>
      </c>
      <c r="F46">
        <v>-1839</v>
      </c>
      <c r="G46" t="s">
        <v>168</v>
      </c>
      <c r="H46" t="s">
        <v>166</v>
      </c>
    </row>
    <row r="47" spans="1:8" x14ac:dyDescent="0.25">
      <c r="A47" t="s">
        <v>25</v>
      </c>
      <c r="B47">
        <v>74589022</v>
      </c>
      <c r="C47">
        <v>74589175</v>
      </c>
      <c r="D47">
        <v>153</v>
      </c>
      <c r="E47" t="s">
        <v>214</v>
      </c>
      <c r="F47">
        <v>1761</v>
      </c>
      <c r="G47" t="s">
        <v>168</v>
      </c>
      <c r="H47" t="s">
        <v>166</v>
      </c>
    </row>
    <row r="48" spans="1:8" x14ac:dyDescent="0.25">
      <c r="A48" t="s">
        <v>25</v>
      </c>
      <c r="B48">
        <v>74903840</v>
      </c>
      <c r="C48">
        <v>74903948</v>
      </c>
      <c r="D48">
        <v>108</v>
      </c>
      <c r="E48" t="s">
        <v>215</v>
      </c>
      <c r="F48">
        <v>2387</v>
      </c>
      <c r="G48" t="s">
        <v>177</v>
      </c>
      <c r="H48" t="s">
        <v>178</v>
      </c>
    </row>
    <row r="49" spans="1:8" x14ac:dyDescent="0.25">
      <c r="A49" t="s">
        <v>25</v>
      </c>
      <c r="B49">
        <v>74903840</v>
      </c>
      <c r="C49">
        <v>74903948</v>
      </c>
      <c r="D49">
        <v>108</v>
      </c>
      <c r="E49" t="s">
        <v>216</v>
      </c>
      <c r="F49">
        <v>28098</v>
      </c>
      <c r="G49" t="s">
        <v>177</v>
      </c>
      <c r="H49" t="s">
        <v>178</v>
      </c>
    </row>
    <row r="50" spans="1:8" x14ac:dyDescent="0.25">
      <c r="A50" t="s">
        <v>25</v>
      </c>
      <c r="B50">
        <v>74904713</v>
      </c>
      <c r="C50">
        <v>74904906</v>
      </c>
      <c r="D50">
        <v>193</v>
      </c>
      <c r="E50" t="s">
        <v>215</v>
      </c>
      <c r="F50">
        <v>3302</v>
      </c>
      <c r="G50" t="s">
        <v>168</v>
      </c>
      <c r="H50" t="s">
        <v>166</v>
      </c>
    </row>
    <row r="51" spans="1:8" x14ac:dyDescent="0.25">
      <c r="A51" t="s">
        <v>25</v>
      </c>
      <c r="B51">
        <v>74904713</v>
      </c>
      <c r="C51">
        <v>74904906</v>
      </c>
      <c r="D51">
        <v>193</v>
      </c>
      <c r="E51" t="s">
        <v>216</v>
      </c>
      <c r="F51">
        <v>27183</v>
      </c>
      <c r="G51" t="s">
        <v>168</v>
      </c>
      <c r="H51" t="s">
        <v>166</v>
      </c>
    </row>
    <row r="52" spans="1:8" x14ac:dyDescent="0.25">
      <c r="A52" t="s">
        <v>25</v>
      </c>
      <c r="B52">
        <v>74938185</v>
      </c>
      <c r="C52">
        <v>74938416</v>
      </c>
      <c r="D52">
        <v>231</v>
      </c>
      <c r="E52" t="s">
        <v>216</v>
      </c>
      <c r="F52">
        <v>-6308</v>
      </c>
      <c r="G52" t="s">
        <v>168</v>
      </c>
      <c r="H52" t="s">
        <v>166</v>
      </c>
    </row>
    <row r="53" spans="1:8" x14ac:dyDescent="0.25">
      <c r="A53" t="s">
        <v>25</v>
      </c>
      <c r="B53">
        <v>74938185</v>
      </c>
      <c r="C53">
        <v>74938416</v>
      </c>
      <c r="D53">
        <v>231</v>
      </c>
      <c r="E53" t="s">
        <v>217</v>
      </c>
      <c r="F53">
        <v>1416</v>
      </c>
      <c r="G53" t="s">
        <v>168</v>
      </c>
      <c r="H53" t="s">
        <v>166</v>
      </c>
    </row>
    <row r="54" spans="1:8" x14ac:dyDescent="0.25">
      <c r="A54" t="s">
        <v>25</v>
      </c>
      <c r="B54">
        <v>74986479</v>
      </c>
      <c r="C54">
        <v>74986657</v>
      </c>
      <c r="D54">
        <v>178</v>
      </c>
      <c r="E54" t="s">
        <v>218</v>
      </c>
      <c r="F54">
        <v>-4396</v>
      </c>
      <c r="G54" t="s">
        <v>177</v>
      </c>
      <c r="H54" t="s">
        <v>178</v>
      </c>
    </row>
    <row r="55" spans="1:8" x14ac:dyDescent="0.25">
      <c r="A55" t="s">
        <v>25</v>
      </c>
      <c r="B55">
        <v>75176520</v>
      </c>
      <c r="C55">
        <v>75176632</v>
      </c>
      <c r="D55">
        <v>112</v>
      </c>
      <c r="E55" t="s">
        <v>219</v>
      </c>
      <c r="F55">
        <v>389</v>
      </c>
      <c r="G55" t="s">
        <v>187</v>
      </c>
      <c r="H55" t="s">
        <v>166</v>
      </c>
    </row>
    <row r="56" spans="1:8" x14ac:dyDescent="0.25">
      <c r="A56" t="s">
        <v>25</v>
      </c>
      <c r="B56">
        <v>75259629</v>
      </c>
      <c r="C56">
        <v>75259810</v>
      </c>
      <c r="D56">
        <v>181</v>
      </c>
      <c r="E56" t="s">
        <v>220</v>
      </c>
      <c r="F56">
        <v>1063</v>
      </c>
      <c r="G56" t="s">
        <v>168</v>
      </c>
      <c r="H56" t="s">
        <v>166</v>
      </c>
    </row>
    <row r="57" spans="1:8" x14ac:dyDescent="0.25">
      <c r="A57" t="s">
        <v>25</v>
      </c>
      <c r="B57">
        <v>75259629</v>
      </c>
      <c r="C57">
        <v>75259810</v>
      </c>
      <c r="D57">
        <v>181</v>
      </c>
      <c r="E57" t="s">
        <v>221</v>
      </c>
      <c r="F57">
        <v>26680</v>
      </c>
      <c r="G57" t="s">
        <v>168</v>
      </c>
      <c r="H57" t="s">
        <v>166</v>
      </c>
    </row>
    <row r="58" spans="1:8" x14ac:dyDescent="0.25">
      <c r="A58" t="s">
        <v>25</v>
      </c>
      <c r="B58">
        <v>75273849</v>
      </c>
      <c r="C58">
        <v>75274048</v>
      </c>
      <c r="D58">
        <v>199</v>
      </c>
      <c r="E58" t="s">
        <v>220</v>
      </c>
      <c r="F58">
        <v>-13166</v>
      </c>
      <c r="G58" t="s">
        <v>187</v>
      </c>
      <c r="H58" t="s">
        <v>166</v>
      </c>
    </row>
    <row r="59" spans="1:8" x14ac:dyDescent="0.25">
      <c r="A59" t="s">
        <v>25</v>
      </c>
      <c r="B59">
        <v>75273849</v>
      </c>
      <c r="C59">
        <v>75274048</v>
      </c>
      <c r="D59">
        <v>199</v>
      </c>
      <c r="E59" t="s">
        <v>222</v>
      </c>
      <c r="F59">
        <v>1041</v>
      </c>
      <c r="G59" t="s">
        <v>187</v>
      </c>
      <c r="H59" t="s">
        <v>166</v>
      </c>
    </row>
    <row r="60" spans="1:8" x14ac:dyDescent="0.25">
      <c r="A60" t="s">
        <v>25</v>
      </c>
      <c r="B60">
        <v>75476062</v>
      </c>
      <c r="C60">
        <v>75476230</v>
      </c>
      <c r="D60">
        <v>168</v>
      </c>
      <c r="E60" t="s">
        <v>223</v>
      </c>
      <c r="F60">
        <v>-301</v>
      </c>
      <c r="G60" t="s">
        <v>168</v>
      </c>
      <c r="H60" t="s">
        <v>166</v>
      </c>
    </row>
    <row r="61" spans="1:8" x14ac:dyDescent="0.25">
      <c r="A61" t="s">
        <v>25</v>
      </c>
      <c r="B61">
        <v>75476062</v>
      </c>
      <c r="C61">
        <v>75476230</v>
      </c>
      <c r="D61">
        <v>168</v>
      </c>
      <c r="E61" t="s">
        <v>224</v>
      </c>
      <c r="F61">
        <v>40</v>
      </c>
      <c r="G61" t="s">
        <v>168</v>
      </c>
      <c r="H61" t="s">
        <v>166</v>
      </c>
    </row>
    <row r="62" spans="1:8" x14ac:dyDescent="0.25">
      <c r="A62" t="s">
        <v>25</v>
      </c>
      <c r="B62">
        <v>79436499</v>
      </c>
      <c r="C62">
        <v>79436734</v>
      </c>
      <c r="D62">
        <v>235</v>
      </c>
      <c r="E62" t="s">
        <v>225</v>
      </c>
      <c r="F62">
        <v>48</v>
      </c>
      <c r="G62" t="s">
        <v>177</v>
      </c>
      <c r="H62" t="s">
        <v>178</v>
      </c>
    </row>
    <row r="63" spans="1:8" x14ac:dyDescent="0.25">
      <c r="A63" t="s">
        <v>25</v>
      </c>
      <c r="B63">
        <v>81073460</v>
      </c>
      <c r="C63">
        <v>81073599</v>
      </c>
      <c r="D63">
        <v>139</v>
      </c>
      <c r="E63" t="s">
        <v>226</v>
      </c>
      <c r="F63">
        <v>-362</v>
      </c>
      <c r="G63" t="s">
        <v>177</v>
      </c>
      <c r="H63" t="s">
        <v>178</v>
      </c>
    </row>
    <row r="64" spans="1:8" x14ac:dyDescent="0.25">
      <c r="A64" t="s">
        <v>25</v>
      </c>
      <c r="B64">
        <v>82295292</v>
      </c>
      <c r="C64">
        <v>82295420</v>
      </c>
      <c r="D64">
        <v>128</v>
      </c>
      <c r="E64" t="s">
        <v>227</v>
      </c>
      <c r="F64">
        <v>-17670</v>
      </c>
      <c r="G64" t="s">
        <v>177</v>
      </c>
      <c r="H64" t="s">
        <v>178</v>
      </c>
    </row>
    <row r="65" spans="1:8" x14ac:dyDescent="0.25">
      <c r="A65" t="s">
        <v>25</v>
      </c>
      <c r="B65">
        <v>82295292</v>
      </c>
      <c r="C65">
        <v>82295420</v>
      </c>
      <c r="D65">
        <v>128</v>
      </c>
      <c r="E65" t="s">
        <v>228</v>
      </c>
      <c r="F65">
        <v>-7366</v>
      </c>
      <c r="G65" t="s">
        <v>177</v>
      </c>
      <c r="H65" t="s">
        <v>178</v>
      </c>
    </row>
    <row r="66" spans="1:8" x14ac:dyDescent="0.25">
      <c r="A66" t="s">
        <v>25</v>
      </c>
      <c r="B66">
        <v>83573534</v>
      </c>
      <c r="C66">
        <v>83573639</v>
      </c>
      <c r="D66">
        <v>105</v>
      </c>
      <c r="E66" t="s">
        <v>229</v>
      </c>
      <c r="F66">
        <v>-168812</v>
      </c>
      <c r="G66" t="s">
        <v>177</v>
      </c>
      <c r="H66" t="s">
        <v>178</v>
      </c>
    </row>
    <row r="67" spans="1:8" x14ac:dyDescent="0.25">
      <c r="A67" t="s">
        <v>25</v>
      </c>
      <c r="B67">
        <v>83573534</v>
      </c>
      <c r="C67">
        <v>83573639</v>
      </c>
      <c r="D67">
        <v>105</v>
      </c>
      <c r="E67" t="s">
        <v>230</v>
      </c>
      <c r="F67">
        <v>707633</v>
      </c>
      <c r="G67" t="s">
        <v>177</v>
      </c>
      <c r="H67" t="s">
        <v>178</v>
      </c>
    </row>
    <row r="68" spans="1:8" x14ac:dyDescent="0.25">
      <c r="A68" t="s">
        <v>25</v>
      </c>
      <c r="B68">
        <v>84692831</v>
      </c>
      <c r="C68">
        <v>84693029</v>
      </c>
      <c r="D68">
        <v>198</v>
      </c>
      <c r="E68" t="s">
        <v>231</v>
      </c>
      <c r="F68">
        <v>-135</v>
      </c>
      <c r="G68" t="s">
        <v>168</v>
      </c>
      <c r="H68" t="s">
        <v>166</v>
      </c>
    </row>
    <row r="69" spans="1:8" x14ac:dyDescent="0.25">
      <c r="A69" t="s">
        <v>25</v>
      </c>
      <c r="B69">
        <v>91678550</v>
      </c>
      <c r="C69">
        <v>91678707</v>
      </c>
      <c r="D69">
        <v>157</v>
      </c>
      <c r="E69" t="s">
        <v>232</v>
      </c>
      <c r="F69">
        <v>-148180</v>
      </c>
      <c r="G69" t="s">
        <v>165</v>
      </c>
      <c r="H69" t="s">
        <v>166</v>
      </c>
    </row>
    <row r="70" spans="1:8" x14ac:dyDescent="0.25">
      <c r="A70" t="s">
        <v>25</v>
      </c>
      <c r="B70">
        <v>91678550</v>
      </c>
      <c r="C70">
        <v>91678707</v>
      </c>
      <c r="D70">
        <v>157</v>
      </c>
      <c r="E70" t="s">
        <v>233</v>
      </c>
      <c r="F70">
        <v>327243</v>
      </c>
      <c r="G70" t="s">
        <v>165</v>
      </c>
      <c r="H70" t="s">
        <v>166</v>
      </c>
    </row>
    <row r="71" spans="1:8" x14ac:dyDescent="0.25">
      <c r="A71" t="s">
        <v>25</v>
      </c>
      <c r="B71">
        <v>91925046</v>
      </c>
      <c r="C71">
        <v>91925216</v>
      </c>
      <c r="D71">
        <v>170</v>
      </c>
      <c r="E71" t="s">
        <v>234</v>
      </c>
      <c r="F71">
        <v>-13980</v>
      </c>
      <c r="G71" t="s">
        <v>168</v>
      </c>
      <c r="H71" t="s">
        <v>171</v>
      </c>
    </row>
    <row r="72" spans="1:8" x14ac:dyDescent="0.25">
      <c r="A72" t="s">
        <v>25</v>
      </c>
      <c r="B72">
        <v>91925046</v>
      </c>
      <c r="C72">
        <v>91925216</v>
      </c>
      <c r="D72">
        <v>170</v>
      </c>
      <c r="E72" t="s">
        <v>235</v>
      </c>
      <c r="F72">
        <v>124844</v>
      </c>
      <c r="G72" t="s">
        <v>168</v>
      </c>
      <c r="H72" t="s">
        <v>171</v>
      </c>
    </row>
    <row r="73" spans="1:8" x14ac:dyDescent="0.25">
      <c r="A73" t="s">
        <v>25</v>
      </c>
      <c r="B73">
        <v>93639580</v>
      </c>
      <c r="C73">
        <v>93639760</v>
      </c>
      <c r="D73">
        <v>180</v>
      </c>
      <c r="E73" t="s">
        <v>236</v>
      </c>
      <c r="F73">
        <v>-58367</v>
      </c>
      <c r="G73" t="s">
        <v>168</v>
      </c>
      <c r="H73" t="s">
        <v>166</v>
      </c>
    </row>
    <row r="74" spans="1:8" x14ac:dyDescent="0.25">
      <c r="A74" t="s">
        <v>25</v>
      </c>
      <c r="B74">
        <v>93639580</v>
      </c>
      <c r="C74">
        <v>93639760</v>
      </c>
      <c r="D74">
        <v>180</v>
      </c>
      <c r="E74" t="s">
        <v>237</v>
      </c>
      <c r="F74">
        <v>202529</v>
      </c>
      <c r="G74" t="s">
        <v>168</v>
      </c>
      <c r="H74" t="s">
        <v>166</v>
      </c>
    </row>
    <row r="75" spans="1:8" x14ac:dyDescent="0.25">
      <c r="A75" t="s">
        <v>25</v>
      </c>
      <c r="B75">
        <v>95169179</v>
      </c>
      <c r="C75">
        <v>95169366</v>
      </c>
      <c r="D75">
        <v>187</v>
      </c>
      <c r="E75" t="s">
        <v>238</v>
      </c>
      <c r="F75">
        <v>33219</v>
      </c>
      <c r="G75" t="s">
        <v>165</v>
      </c>
      <c r="H75" t="s">
        <v>166</v>
      </c>
    </row>
    <row r="76" spans="1:8" x14ac:dyDescent="0.25">
      <c r="A76" t="s">
        <v>25</v>
      </c>
      <c r="B76">
        <v>95169179</v>
      </c>
      <c r="C76">
        <v>95169366</v>
      </c>
      <c r="D76">
        <v>187</v>
      </c>
      <c r="E76" t="s">
        <v>239</v>
      </c>
      <c r="F76">
        <v>36855</v>
      </c>
      <c r="G76" t="s">
        <v>165</v>
      </c>
      <c r="H76" t="s">
        <v>166</v>
      </c>
    </row>
    <row r="77" spans="1:8" x14ac:dyDescent="0.25">
      <c r="A77" t="s">
        <v>25</v>
      </c>
      <c r="B77">
        <v>101668887</v>
      </c>
      <c r="C77">
        <v>101669072</v>
      </c>
      <c r="D77">
        <v>185</v>
      </c>
      <c r="E77" t="s">
        <v>240</v>
      </c>
      <c r="F77">
        <v>-362</v>
      </c>
      <c r="G77" t="s">
        <v>165</v>
      </c>
      <c r="H77" t="s">
        <v>166</v>
      </c>
    </row>
    <row r="78" spans="1:8" x14ac:dyDescent="0.25">
      <c r="A78" t="s">
        <v>25</v>
      </c>
      <c r="B78">
        <v>102462720</v>
      </c>
      <c r="C78">
        <v>102462830</v>
      </c>
      <c r="D78">
        <v>110</v>
      </c>
      <c r="E78" t="s">
        <v>240</v>
      </c>
      <c r="F78">
        <v>793434</v>
      </c>
      <c r="G78" t="s">
        <v>177</v>
      </c>
      <c r="H78" t="s">
        <v>178</v>
      </c>
    </row>
    <row r="79" spans="1:8" x14ac:dyDescent="0.25">
      <c r="A79" t="s">
        <v>25</v>
      </c>
      <c r="B79">
        <v>104721767</v>
      </c>
      <c r="C79">
        <v>104721930</v>
      </c>
      <c r="D79">
        <v>163</v>
      </c>
      <c r="E79" t="s">
        <v>84</v>
      </c>
      <c r="F79" t="s">
        <v>84</v>
      </c>
      <c r="G79" t="s">
        <v>165</v>
      </c>
      <c r="H79" t="s">
        <v>171</v>
      </c>
    </row>
    <row r="80" spans="1:8" x14ac:dyDescent="0.25">
      <c r="A80" t="s">
        <v>25</v>
      </c>
      <c r="B80">
        <v>107675079</v>
      </c>
      <c r="C80">
        <v>107675228</v>
      </c>
      <c r="D80">
        <v>149</v>
      </c>
      <c r="E80" t="s">
        <v>241</v>
      </c>
      <c r="F80">
        <v>-2146</v>
      </c>
      <c r="G80" t="s">
        <v>177</v>
      </c>
      <c r="H80" t="s">
        <v>178</v>
      </c>
    </row>
    <row r="81" spans="1:8" x14ac:dyDescent="0.25">
      <c r="A81" t="s">
        <v>25</v>
      </c>
      <c r="B81">
        <v>117581205</v>
      </c>
      <c r="C81">
        <v>117581389</v>
      </c>
      <c r="D81">
        <v>184</v>
      </c>
      <c r="E81" t="s">
        <v>242</v>
      </c>
      <c r="F81">
        <v>-35</v>
      </c>
      <c r="G81" t="s">
        <v>168</v>
      </c>
      <c r="H81" t="s">
        <v>166</v>
      </c>
    </row>
    <row r="82" spans="1:8" x14ac:dyDescent="0.25">
      <c r="A82" t="s">
        <v>25</v>
      </c>
      <c r="B82">
        <v>120645368</v>
      </c>
      <c r="C82">
        <v>120645509</v>
      </c>
      <c r="D82">
        <v>141</v>
      </c>
      <c r="E82" t="s">
        <v>243</v>
      </c>
      <c r="F82">
        <v>120917</v>
      </c>
      <c r="G82" t="s">
        <v>165</v>
      </c>
      <c r="H82" t="s">
        <v>166</v>
      </c>
    </row>
    <row r="83" spans="1:8" x14ac:dyDescent="0.25">
      <c r="A83" t="s">
        <v>25</v>
      </c>
      <c r="B83">
        <v>120645368</v>
      </c>
      <c r="C83">
        <v>120645509</v>
      </c>
      <c r="D83">
        <v>141</v>
      </c>
      <c r="E83" t="s">
        <v>244</v>
      </c>
      <c r="F83">
        <v>304757</v>
      </c>
      <c r="G83" t="s">
        <v>165</v>
      </c>
      <c r="H83" t="s">
        <v>166</v>
      </c>
    </row>
    <row r="84" spans="1:8" x14ac:dyDescent="0.25">
      <c r="A84" t="s">
        <v>25</v>
      </c>
      <c r="B84">
        <v>122228529</v>
      </c>
      <c r="C84">
        <v>122228716</v>
      </c>
      <c r="D84">
        <v>187</v>
      </c>
      <c r="E84" t="s">
        <v>245</v>
      </c>
      <c r="F84">
        <v>-60964</v>
      </c>
      <c r="G84" t="s">
        <v>168</v>
      </c>
      <c r="H84" t="s">
        <v>166</v>
      </c>
    </row>
    <row r="85" spans="1:8" x14ac:dyDescent="0.25">
      <c r="A85" t="s">
        <v>25</v>
      </c>
      <c r="B85">
        <v>122228529</v>
      </c>
      <c r="C85">
        <v>122228716</v>
      </c>
      <c r="D85">
        <v>187</v>
      </c>
      <c r="E85" t="s">
        <v>246</v>
      </c>
      <c r="F85">
        <v>-8536</v>
      </c>
      <c r="G85" t="s">
        <v>168</v>
      </c>
      <c r="H85" t="s">
        <v>166</v>
      </c>
    </row>
    <row r="86" spans="1:8" x14ac:dyDescent="0.25">
      <c r="A86" t="s">
        <v>25</v>
      </c>
      <c r="B86">
        <v>122287019</v>
      </c>
      <c r="C86">
        <v>122287199</v>
      </c>
      <c r="D86">
        <v>180</v>
      </c>
      <c r="E86" t="s">
        <v>246</v>
      </c>
      <c r="F86">
        <v>49951</v>
      </c>
      <c r="G86" t="s">
        <v>168</v>
      </c>
      <c r="H86" t="s">
        <v>166</v>
      </c>
    </row>
    <row r="87" spans="1:8" x14ac:dyDescent="0.25">
      <c r="A87" t="s">
        <v>25</v>
      </c>
      <c r="B87">
        <v>122287019</v>
      </c>
      <c r="C87">
        <v>122287199</v>
      </c>
      <c r="D87">
        <v>180</v>
      </c>
      <c r="E87" t="s">
        <v>247</v>
      </c>
      <c r="F87">
        <v>114551</v>
      </c>
      <c r="G87" t="s">
        <v>168</v>
      </c>
      <c r="H87" t="s">
        <v>166</v>
      </c>
    </row>
    <row r="88" spans="1:8" x14ac:dyDescent="0.25">
      <c r="A88" t="s">
        <v>25</v>
      </c>
      <c r="B88">
        <v>123730234</v>
      </c>
      <c r="C88">
        <v>123730371</v>
      </c>
      <c r="D88">
        <v>137</v>
      </c>
      <c r="E88" t="s">
        <v>248</v>
      </c>
      <c r="F88">
        <v>-265737</v>
      </c>
      <c r="G88" t="s">
        <v>177</v>
      </c>
      <c r="H88" t="s">
        <v>178</v>
      </c>
    </row>
    <row r="89" spans="1:8" x14ac:dyDescent="0.25">
      <c r="A89" t="s">
        <v>25</v>
      </c>
      <c r="B89">
        <v>126742279</v>
      </c>
      <c r="C89">
        <v>126742438</v>
      </c>
      <c r="D89">
        <v>159</v>
      </c>
      <c r="E89" t="s">
        <v>29</v>
      </c>
      <c r="F89">
        <v>-800223</v>
      </c>
      <c r="G89" t="s">
        <v>168</v>
      </c>
      <c r="H89" t="s">
        <v>166</v>
      </c>
    </row>
    <row r="90" spans="1:8" x14ac:dyDescent="0.25">
      <c r="A90" t="s">
        <v>25</v>
      </c>
      <c r="B90">
        <v>126742279</v>
      </c>
      <c r="C90">
        <v>126742438</v>
      </c>
      <c r="D90">
        <v>159</v>
      </c>
      <c r="E90" t="s">
        <v>249</v>
      </c>
      <c r="F90">
        <v>589708</v>
      </c>
      <c r="G90" t="s">
        <v>168</v>
      </c>
      <c r="H90" t="s">
        <v>166</v>
      </c>
    </row>
    <row r="91" spans="1:8" x14ac:dyDescent="0.25">
      <c r="A91" t="s">
        <v>25</v>
      </c>
      <c r="B91">
        <v>128213558</v>
      </c>
      <c r="C91">
        <v>128213752</v>
      </c>
      <c r="D91">
        <v>194</v>
      </c>
      <c r="E91" t="s">
        <v>250</v>
      </c>
      <c r="F91">
        <v>-404865</v>
      </c>
      <c r="G91" t="s">
        <v>177</v>
      </c>
      <c r="H91" t="s">
        <v>178</v>
      </c>
    </row>
    <row r="92" spans="1:8" x14ac:dyDescent="0.25">
      <c r="A92" t="s">
        <v>25</v>
      </c>
      <c r="B92">
        <v>128213558</v>
      </c>
      <c r="C92">
        <v>128213752</v>
      </c>
      <c r="D92">
        <v>194</v>
      </c>
      <c r="E92" t="s">
        <v>251</v>
      </c>
      <c r="F92">
        <v>175848</v>
      </c>
      <c r="G92" t="s">
        <v>177</v>
      </c>
      <c r="H92" t="s">
        <v>178</v>
      </c>
    </row>
    <row r="93" spans="1:8" x14ac:dyDescent="0.25">
      <c r="A93" t="s">
        <v>25</v>
      </c>
      <c r="B93">
        <v>129393428</v>
      </c>
      <c r="C93">
        <v>129393621</v>
      </c>
      <c r="D93">
        <v>193</v>
      </c>
      <c r="E93" t="s">
        <v>252</v>
      </c>
      <c r="F93">
        <v>181148</v>
      </c>
      <c r="G93" t="s">
        <v>177</v>
      </c>
      <c r="H93" t="s">
        <v>178</v>
      </c>
    </row>
    <row r="94" spans="1:8" x14ac:dyDescent="0.25">
      <c r="A94" t="s">
        <v>25</v>
      </c>
      <c r="B94">
        <v>129393428</v>
      </c>
      <c r="C94">
        <v>129393621</v>
      </c>
      <c r="D94">
        <v>193</v>
      </c>
      <c r="E94" t="s">
        <v>253</v>
      </c>
      <c r="F94">
        <v>291962</v>
      </c>
      <c r="G94" t="s">
        <v>177</v>
      </c>
      <c r="H94" t="s">
        <v>178</v>
      </c>
    </row>
    <row r="95" spans="1:8" x14ac:dyDescent="0.25">
      <c r="A95" t="s">
        <v>25</v>
      </c>
      <c r="B95">
        <v>133666395</v>
      </c>
      <c r="C95">
        <v>133666543</v>
      </c>
      <c r="D95">
        <v>148</v>
      </c>
      <c r="E95" t="s">
        <v>254</v>
      </c>
      <c r="F95">
        <v>-27488</v>
      </c>
      <c r="G95" t="s">
        <v>165</v>
      </c>
      <c r="H95" t="s">
        <v>166</v>
      </c>
    </row>
    <row r="96" spans="1:8" x14ac:dyDescent="0.25">
      <c r="A96" t="s">
        <v>25</v>
      </c>
      <c r="B96">
        <v>133666395</v>
      </c>
      <c r="C96">
        <v>133666543</v>
      </c>
      <c r="D96">
        <v>148</v>
      </c>
      <c r="E96" t="s">
        <v>255</v>
      </c>
      <c r="F96">
        <v>25871</v>
      </c>
      <c r="G96" t="s">
        <v>165</v>
      </c>
      <c r="H96" t="s">
        <v>166</v>
      </c>
    </row>
    <row r="97" spans="1:8" x14ac:dyDescent="0.25">
      <c r="A97" t="s">
        <v>25</v>
      </c>
      <c r="B97">
        <v>134085088</v>
      </c>
      <c r="C97">
        <v>134085239</v>
      </c>
      <c r="D97">
        <v>151</v>
      </c>
      <c r="E97" t="s">
        <v>256</v>
      </c>
      <c r="F97">
        <v>-2849</v>
      </c>
      <c r="G97" t="s">
        <v>168</v>
      </c>
      <c r="H97" t="s">
        <v>166</v>
      </c>
    </row>
    <row r="98" spans="1:8" x14ac:dyDescent="0.25">
      <c r="A98" t="s">
        <v>25</v>
      </c>
      <c r="B98">
        <v>134203536</v>
      </c>
      <c r="C98">
        <v>134203662</v>
      </c>
      <c r="D98">
        <v>126</v>
      </c>
      <c r="E98" t="s">
        <v>257</v>
      </c>
      <c r="F98">
        <v>-9103</v>
      </c>
      <c r="G98" t="s">
        <v>177</v>
      </c>
      <c r="H98" t="s">
        <v>178</v>
      </c>
    </row>
    <row r="99" spans="1:8" x14ac:dyDescent="0.25">
      <c r="A99" t="s">
        <v>25</v>
      </c>
      <c r="B99">
        <v>134203536</v>
      </c>
      <c r="C99">
        <v>134203662</v>
      </c>
      <c r="D99">
        <v>126</v>
      </c>
      <c r="E99" t="s">
        <v>258</v>
      </c>
      <c r="F99">
        <v>8397</v>
      </c>
      <c r="G99" t="s">
        <v>177</v>
      </c>
      <c r="H99" t="s">
        <v>178</v>
      </c>
    </row>
    <row r="100" spans="1:8" x14ac:dyDescent="0.25">
      <c r="A100" t="s">
        <v>25</v>
      </c>
      <c r="B100">
        <v>134630501</v>
      </c>
      <c r="C100">
        <v>134630713</v>
      </c>
      <c r="D100">
        <v>212</v>
      </c>
      <c r="E100" t="s">
        <v>259</v>
      </c>
      <c r="F100">
        <v>-191091</v>
      </c>
      <c r="G100" t="s">
        <v>168</v>
      </c>
      <c r="H100" t="s">
        <v>166</v>
      </c>
    </row>
    <row r="101" spans="1:8" x14ac:dyDescent="0.25">
      <c r="A101" t="s">
        <v>25</v>
      </c>
      <c r="B101">
        <v>134630501</v>
      </c>
      <c r="C101">
        <v>134630713</v>
      </c>
      <c r="D101">
        <v>212</v>
      </c>
      <c r="E101" t="s">
        <v>260</v>
      </c>
      <c r="F101">
        <v>7766</v>
      </c>
      <c r="G101" t="s">
        <v>168</v>
      </c>
      <c r="H101" t="s">
        <v>166</v>
      </c>
    </row>
    <row r="102" spans="1:8" x14ac:dyDescent="0.25">
      <c r="A102" t="s">
        <v>25</v>
      </c>
      <c r="B102">
        <v>134651942</v>
      </c>
      <c r="C102">
        <v>134652080</v>
      </c>
      <c r="D102">
        <v>138</v>
      </c>
      <c r="E102" t="s">
        <v>261</v>
      </c>
      <c r="F102">
        <v>-124838</v>
      </c>
      <c r="G102" t="s">
        <v>168</v>
      </c>
      <c r="H102" t="s">
        <v>171</v>
      </c>
    </row>
    <row r="103" spans="1:8" x14ac:dyDescent="0.25">
      <c r="A103" t="s">
        <v>25</v>
      </c>
      <c r="B103">
        <v>134651942</v>
      </c>
      <c r="C103">
        <v>134652080</v>
      </c>
      <c r="D103">
        <v>138</v>
      </c>
      <c r="E103" t="s">
        <v>260</v>
      </c>
      <c r="F103">
        <v>-13638</v>
      </c>
      <c r="G103" t="s">
        <v>168</v>
      </c>
      <c r="H103" t="s">
        <v>171</v>
      </c>
    </row>
    <row r="104" spans="1:8" x14ac:dyDescent="0.25">
      <c r="A104" t="s">
        <v>25</v>
      </c>
      <c r="B104">
        <v>134695927</v>
      </c>
      <c r="C104">
        <v>134696117</v>
      </c>
      <c r="D104">
        <v>190</v>
      </c>
      <c r="E104" t="s">
        <v>261</v>
      </c>
      <c r="F104">
        <v>-80827</v>
      </c>
      <c r="G104" t="s">
        <v>168</v>
      </c>
      <c r="H104" t="s">
        <v>166</v>
      </c>
    </row>
    <row r="105" spans="1:8" x14ac:dyDescent="0.25">
      <c r="A105" t="s">
        <v>25</v>
      </c>
      <c r="B105">
        <v>134695927</v>
      </c>
      <c r="C105">
        <v>134696117</v>
      </c>
      <c r="D105">
        <v>190</v>
      </c>
      <c r="E105" t="s">
        <v>260</v>
      </c>
      <c r="F105">
        <v>-57649</v>
      </c>
      <c r="G105" t="s">
        <v>168</v>
      </c>
      <c r="H105" t="s">
        <v>166</v>
      </c>
    </row>
    <row r="106" spans="1:8" x14ac:dyDescent="0.25">
      <c r="A106" t="s">
        <v>25</v>
      </c>
      <c r="B106">
        <v>136561491</v>
      </c>
      <c r="C106">
        <v>136561701</v>
      </c>
      <c r="D106">
        <v>210</v>
      </c>
      <c r="E106" t="s">
        <v>262</v>
      </c>
      <c r="F106">
        <v>-44280</v>
      </c>
      <c r="G106" t="s">
        <v>177</v>
      </c>
      <c r="H106" t="s">
        <v>178</v>
      </c>
    </row>
    <row r="107" spans="1:8" x14ac:dyDescent="0.25">
      <c r="A107" t="s">
        <v>25</v>
      </c>
      <c r="B107">
        <v>136561491</v>
      </c>
      <c r="C107">
        <v>136561701</v>
      </c>
      <c r="D107">
        <v>210</v>
      </c>
      <c r="E107" t="s">
        <v>263</v>
      </c>
      <c r="F107">
        <v>104849</v>
      </c>
      <c r="G107" t="s">
        <v>177</v>
      </c>
      <c r="H107" t="s">
        <v>178</v>
      </c>
    </row>
    <row r="108" spans="1:8" x14ac:dyDescent="0.25">
      <c r="A108" t="s">
        <v>25</v>
      </c>
      <c r="B108">
        <v>137512637</v>
      </c>
      <c r="C108">
        <v>137512805</v>
      </c>
      <c r="D108">
        <v>168</v>
      </c>
      <c r="E108" t="s">
        <v>264</v>
      </c>
      <c r="F108">
        <v>-30790</v>
      </c>
      <c r="G108" t="s">
        <v>168</v>
      </c>
      <c r="H108" t="s">
        <v>166</v>
      </c>
    </row>
    <row r="109" spans="1:8" x14ac:dyDescent="0.25">
      <c r="A109" t="s">
        <v>25</v>
      </c>
      <c r="B109">
        <v>137512637</v>
      </c>
      <c r="C109">
        <v>137512805</v>
      </c>
      <c r="D109">
        <v>168</v>
      </c>
      <c r="E109" t="s">
        <v>264</v>
      </c>
      <c r="F109">
        <v>71960</v>
      </c>
      <c r="G109" t="s">
        <v>168</v>
      </c>
      <c r="H109" t="s">
        <v>166</v>
      </c>
    </row>
    <row r="110" spans="1:8" x14ac:dyDescent="0.25">
      <c r="A110" t="s">
        <v>25</v>
      </c>
      <c r="B110">
        <v>137531467</v>
      </c>
      <c r="C110">
        <v>137531660</v>
      </c>
      <c r="D110">
        <v>193</v>
      </c>
      <c r="E110" t="s">
        <v>264</v>
      </c>
      <c r="F110">
        <v>-49632</v>
      </c>
      <c r="G110" t="s">
        <v>168</v>
      </c>
      <c r="H110" t="s">
        <v>166</v>
      </c>
    </row>
    <row r="111" spans="1:8" x14ac:dyDescent="0.25">
      <c r="A111" t="s">
        <v>25</v>
      </c>
      <c r="B111">
        <v>137531467</v>
      </c>
      <c r="C111">
        <v>137531660</v>
      </c>
      <c r="D111">
        <v>193</v>
      </c>
      <c r="E111" t="s">
        <v>264</v>
      </c>
      <c r="F111">
        <v>53118</v>
      </c>
      <c r="G111" t="s">
        <v>168</v>
      </c>
      <c r="H111" t="s">
        <v>166</v>
      </c>
    </row>
    <row r="112" spans="1:8" x14ac:dyDescent="0.25">
      <c r="A112" t="s">
        <v>25</v>
      </c>
      <c r="B112">
        <v>152486773</v>
      </c>
      <c r="C112">
        <v>152486904</v>
      </c>
      <c r="D112">
        <v>131</v>
      </c>
      <c r="E112" t="s">
        <v>265</v>
      </c>
      <c r="F112">
        <v>-174111</v>
      </c>
      <c r="G112" t="s">
        <v>177</v>
      </c>
      <c r="H112" t="s">
        <v>178</v>
      </c>
    </row>
    <row r="113" spans="1:8" x14ac:dyDescent="0.25">
      <c r="A113" t="s">
        <v>25</v>
      </c>
      <c r="B113">
        <v>152486773</v>
      </c>
      <c r="C113">
        <v>152486904</v>
      </c>
      <c r="D113">
        <v>131</v>
      </c>
      <c r="E113" t="s">
        <v>266</v>
      </c>
      <c r="F113">
        <v>353342</v>
      </c>
      <c r="G113" t="s">
        <v>177</v>
      </c>
      <c r="H113" t="s">
        <v>178</v>
      </c>
    </row>
    <row r="114" spans="1:8" x14ac:dyDescent="0.25">
      <c r="A114" t="s">
        <v>25</v>
      </c>
      <c r="B114">
        <v>154803370</v>
      </c>
      <c r="C114">
        <v>154803642</v>
      </c>
      <c r="D114">
        <v>272</v>
      </c>
      <c r="E114" t="s">
        <v>267</v>
      </c>
      <c r="F114">
        <v>1276</v>
      </c>
      <c r="G114" t="s">
        <v>168</v>
      </c>
      <c r="H114" t="s">
        <v>166</v>
      </c>
    </row>
    <row r="115" spans="1:8" x14ac:dyDescent="0.25">
      <c r="A115" t="s">
        <v>25</v>
      </c>
      <c r="B115">
        <v>154803370</v>
      </c>
      <c r="C115">
        <v>154803642</v>
      </c>
      <c r="D115">
        <v>272</v>
      </c>
      <c r="E115" t="s">
        <v>268</v>
      </c>
      <c r="F115">
        <v>230070</v>
      </c>
      <c r="G115" t="s">
        <v>168</v>
      </c>
      <c r="H115" t="s">
        <v>166</v>
      </c>
    </row>
    <row r="116" spans="1:8" x14ac:dyDescent="0.25">
      <c r="A116" t="s">
        <v>25</v>
      </c>
      <c r="B116">
        <v>156570724</v>
      </c>
      <c r="C116">
        <v>156570917</v>
      </c>
      <c r="D116">
        <v>193</v>
      </c>
      <c r="E116" t="s">
        <v>269</v>
      </c>
      <c r="F116">
        <v>2228</v>
      </c>
      <c r="G116" t="s">
        <v>168</v>
      </c>
      <c r="H116" t="s">
        <v>171</v>
      </c>
    </row>
    <row r="117" spans="1:8" x14ac:dyDescent="0.25">
      <c r="A117" t="s">
        <v>25</v>
      </c>
      <c r="B117">
        <v>156570724</v>
      </c>
      <c r="C117">
        <v>156570917</v>
      </c>
      <c r="D117">
        <v>193</v>
      </c>
      <c r="E117" t="s">
        <v>270</v>
      </c>
      <c r="F117">
        <v>519594</v>
      </c>
      <c r="G117" t="s">
        <v>168</v>
      </c>
      <c r="H117" t="s">
        <v>171</v>
      </c>
    </row>
    <row r="118" spans="1:8" x14ac:dyDescent="0.25">
      <c r="A118" t="s">
        <v>25</v>
      </c>
      <c r="B118">
        <v>157441418</v>
      </c>
      <c r="C118">
        <v>157441573</v>
      </c>
      <c r="D118">
        <v>155</v>
      </c>
      <c r="E118" t="s">
        <v>271</v>
      </c>
      <c r="F118">
        <v>36237</v>
      </c>
      <c r="G118" t="s">
        <v>168</v>
      </c>
      <c r="H118" t="s">
        <v>166</v>
      </c>
    </row>
    <row r="119" spans="1:8" x14ac:dyDescent="0.25">
      <c r="A119" t="s">
        <v>25</v>
      </c>
      <c r="B119">
        <v>157441418</v>
      </c>
      <c r="C119">
        <v>157441573</v>
      </c>
      <c r="D119">
        <v>155</v>
      </c>
      <c r="E119" t="s">
        <v>272</v>
      </c>
      <c r="F119">
        <v>147754</v>
      </c>
      <c r="G119" t="s">
        <v>168</v>
      </c>
      <c r="H119" t="s">
        <v>166</v>
      </c>
    </row>
    <row r="120" spans="1:8" x14ac:dyDescent="0.25">
      <c r="A120" t="s">
        <v>25</v>
      </c>
      <c r="B120">
        <v>157569410</v>
      </c>
      <c r="C120">
        <v>157569597</v>
      </c>
      <c r="D120">
        <v>187</v>
      </c>
      <c r="E120" t="s">
        <v>272</v>
      </c>
      <c r="F120">
        <v>19746</v>
      </c>
      <c r="G120" t="s">
        <v>168</v>
      </c>
      <c r="H120" t="s">
        <v>166</v>
      </c>
    </row>
    <row r="121" spans="1:8" x14ac:dyDescent="0.25">
      <c r="A121" t="s">
        <v>25</v>
      </c>
      <c r="B121">
        <v>157569410</v>
      </c>
      <c r="C121">
        <v>157569597</v>
      </c>
      <c r="D121">
        <v>187</v>
      </c>
      <c r="E121" t="s">
        <v>271</v>
      </c>
      <c r="F121">
        <v>164245</v>
      </c>
      <c r="G121" t="s">
        <v>168</v>
      </c>
      <c r="H121" t="s">
        <v>166</v>
      </c>
    </row>
    <row r="122" spans="1:8" x14ac:dyDescent="0.25">
      <c r="A122" t="s">
        <v>25</v>
      </c>
      <c r="B122">
        <v>157578446</v>
      </c>
      <c r="C122">
        <v>157578621</v>
      </c>
      <c r="D122">
        <v>175</v>
      </c>
      <c r="E122" t="s">
        <v>272</v>
      </c>
      <c r="F122">
        <v>10716</v>
      </c>
      <c r="G122" t="s">
        <v>177</v>
      </c>
      <c r="H122" t="s">
        <v>178</v>
      </c>
    </row>
    <row r="123" spans="1:8" x14ac:dyDescent="0.25">
      <c r="A123" t="s">
        <v>25</v>
      </c>
      <c r="B123">
        <v>157578446</v>
      </c>
      <c r="C123">
        <v>157578621</v>
      </c>
      <c r="D123">
        <v>175</v>
      </c>
      <c r="E123" t="s">
        <v>271</v>
      </c>
      <c r="F123">
        <v>173275</v>
      </c>
      <c r="G123" t="s">
        <v>177</v>
      </c>
      <c r="H123" t="s">
        <v>178</v>
      </c>
    </row>
    <row r="124" spans="1:8" x14ac:dyDescent="0.25">
      <c r="A124" t="s">
        <v>25</v>
      </c>
      <c r="B124">
        <v>159505534</v>
      </c>
      <c r="C124">
        <v>159505691</v>
      </c>
      <c r="D124">
        <v>157</v>
      </c>
      <c r="E124" t="s">
        <v>273</v>
      </c>
      <c r="F124">
        <v>68754</v>
      </c>
      <c r="G124" t="s">
        <v>177</v>
      </c>
      <c r="H124" t="s">
        <v>178</v>
      </c>
    </row>
    <row r="125" spans="1:8" x14ac:dyDescent="0.25">
      <c r="A125" t="s">
        <v>25</v>
      </c>
      <c r="B125">
        <v>159505534</v>
      </c>
      <c r="C125">
        <v>159505691</v>
      </c>
      <c r="D125">
        <v>157</v>
      </c>
      <c r="E125" t="s">
        <v>274</v>
      </c>
      <c r="F125">
        <v>780778</v>
      </c>
      <c r="G125" t="s">
        <v>177</v>
      </c>
      <c r="H125" t="s">
        <v>178</v>
      </c>
    </row>
    <row r="126" spans="1:8" x14ac:dyDescent="0.25">
      <c r="A126" t="s">
        <v>25</v>
      </c>
      <c r="B126">
        <v>159698469</v>
      </c>
      <c r="C126">
        <v>159698593</v>
      </c>
      <c r="D126">
        <v>124</v>
      </c>
      <c r="E126" t="s">
        <v>273</v>
      </c>
      <c r="F126">
        <v>261673</v>
      </c>
      <c r="G126" t="s">
        <v>168</v>
      </c>
      <c r="H126" t="s">
        <v>166</v>
      </c>
    </row>
    <row r="127" spans="1:8" x14ac:dyDescent="0.25">
      <c r="A127" t="s">
        <v>25</v>
      </c>
      <c r="B127">
        <v>159698469</v>
      </c>
      <c r="C127">
        <v>159698593</v>
      </c>
      <c r="D127">
        <v>124</v>
      </c>
      <c r="E127" t="s">
        <v>274</v>
      </c>
      <c r="F127">
        <v>587859</v>
      </c>
      <c r="G127" t="s">
        <v>168</v>
      </c>
      <c r="H127" t="s">
        <v>166</v>
      </c>
    </row>
    <row r="128" spans="1:8" x14ac:dyDescent="0.25">
      <c r="A128" t="s">
        <v>25</v>
      </c>
      <c r="B128">
        <v>159949393</v>
      </c>
      <c r="C128">
        <v>159949589</v>
      </c>
      <c r="D128">
        <v>196</v>
      </c>
      <c r="E128" t="s">
        <v>274</v>
      </c>
      <c r="F128">
        <v>336899</v>
      </c>
      <c r="G128" t="s">
        <v>177</v>
      </c>
      <c r="H128" t="s">
        <v>178</v>
      </c>
    </row>
    <row r="129" spans="1:8" x14ac:dyDescent="0.25">
      <c r="A129" t="s">
        <v>25</v>
      </c>
      <c r="B129">
        <v>159949393</v>
      </c>
      <c r="C129">
        <v>159949589</v>
      </c>
      <c r="D129">
        <v>196</v>
      </c>
      <c r="E129" t="s">
        <v>273</v>
      </c>
      <c r="F129">
        <v>512633</v>
      </c>
      <c r="G129" t="s">
        <v>177</v>
      </c>
      <c r="H129" t="s">
        <v>178</v>
      </c>
    </row>
    <row r="130" spans="1:8" x14ac:dyDescent="0.25">
      <c r="A130" t="s">
        <v>25</v>
      </c>
      <c r="B130">
        <v>160394303</v>
      </c>
      <c r="C130">
        <v>160394432</v>
      </c>
      <c r="D130">
        <v>129</v>
      </c>
      <c r="E130" t="s">
        <v>275</v>
      </c>
      <c r="F130">
        <v>101897</v>
      </c>
      <c r="G130" t="s">
        <v>165</v>
      </c>
      <c r="H130" t="s">
        <v>166</v>
      </c>
    </row>
    <row r="131" spans="1:8" x14ac:dyDescent="0.25">
      <c r="A131" t="s">
        <v>25</v>
      </c>
      <c r="B131">
        <v>160394303</v>
      </c>
      <c r="C131">
        <v>160394432</v>
      </c>
      <c r="D131">
        <v>129</v>
      </c>
      <c r="E131" t="s">
        <v>276</v>
      </c>
      <c r="F131">
        <v>493502</v>
      </c>
      <c r="G131" t="s">
        <v>165</v>
      </c>
      <c r="H131" t="s">
        <v>166</v>
      </c>
    </row>
    <row r="132" spans="1:8" x14ac:dyDescent="0.25">
      <c r="A132" t="s">
        <v>25</v>
      </c>
      <c r="B132">
        <v>161454300</v>
      </c>
      <c r="C132">
        <v>161454491</v>
      </c>
      <c r="D132">
        <v>191</v>
      </c>
      <c r="E132" t="s">
        <v>277</v>
      </c>
      <c r="F132">
        <v>-90484</v>
      </c>
      <c r="G132" t="s">
        <v>177</v>
      </c>
      <c r="H132" t="s">
        <v>178</v>
      </c>
    </row>
    <row r="133" spans="1:8" x14ac:dyDescent="0.25">
      <c r="A133" t="s">
        <v>25</v>
      </c>
      <c r="B133">
        <v>161454300</v>
      </c>
      <c r="C133">
        <v>161454491</v>
      </c>
      <c r="D133">
        <v>191</v>
      </c>
      <c r="E133" t="s">
        <v>278</v>
      </c>
      <c r="F133">
        <v>291939</v>
      </c>
      <c r="G133" t="s">
        <v>177</v>
      </c>
      <c r="H133" t="s">
        <v>178</v>
      </c>
    </row>
    <row r="134" spans="1:8" x14ac:dyDescent="0.25">
      <c r="A134" t="s">
        <v>25</v>
      </c>
      <c r="B134">
        <v>161551592</v>
      </c>
      <c r="C134">
        <v>161551708</v>
      </c>
      <c r="D134">
        <v>116</v>
      </c>
      <c r="E134" t="s">
        <v>279</v>
      </c>
      <c r="F134">
        <v>-115990</v>
      </c>
      <c r="G134" t="s">
        <v>177</v>
      </c>
      <c r="H134" t="s">
        <v>178</v>
      </c>
    </row>
    <row r="135" spans="1:8" x14ac:dyDescent="0.25">
      <c r="A135" t="s">
        <v>25</v>
      </c>
      <c r="B135">
        <v>161551592</v>
      </c>
      <c r="C135">
        <v>161551708</v>
      </c>
      <c r="D135">
        <v>116</v>
      </c>
      <c r="E135" t="s">
        <v>277</v>
      </c>
      <c r="F135">
        <v>6771</v>
      </c>
      <c r="G135" t="s">
        <v>177</v>
      </c>
      <c r="H135" t="s">
        <v>178</v>
      </c>
    </row>
    <row r="136" spans="1:8" x14ac:dyDescent="0.25">
      <c r="A136" t="s">
        <v>25</v>
      </c>
      <c r="B136">
        <v>161632277</v>
      </c>
      <c r="C136">
        <v>161632465</v>
      </c>
      <c r="D136">
        <v>188</v>
      </c>
      <c r="E136" t="s">
        <v>279</v>
      </c>
      <c r="F136">
        <v>-35269</v>
      </c>
      <c r="G136" t="s">
        <v>168</v>
      </c>
      <c r="H136" t="s">
        <v>166</v>
      </c>
    </row>
    <row r="137" spans="1:8" x14ac:dyDescent="0.25">
      <c r="A137" t="s">
        <v>25</v>
      </c>
      <c r="B137">
        <v>161632277</v>
      </c>
      <c r="C137">
        <v>161632465</v>
      </c>
      <c r="D137">
        <v>188</v>
      </c>
      <c r="E137" t="s">
        <v>277</v>
      </c>
      <c r="F137">
        <v>87492</v>
      </c>
      <c r="G137" t="s">
        <v>168</v>
      </c>
      <c r="H137" t="s">
        <v>166</v>
      </c>
    </row>
    <row r="138" spans="1:8" x14ac:dyDescent="0.25">
      <c r="A138" t="s">
        <v>25</v>
      </c>
      <c r="B138">
        <v>165286073</v>
      </c>
      <c r="C138">
        <v>165286174</v>
      </c>
      <c r="D138">
        <v>101</v>
      </c>
      <c r="E138" t="s">
        <v>280</v>
      </c>
      <c r="F138">
        <v>-42283</v>
      </c>
      <c r="G138" t="s">
        <v>196</v>
      </c>
      <c r="H138" t="s">
        <v>178</v>
      </c>
    </row>
    <row r="139" spans="1:8" x14ac:dyDescent="0.25">
      <c r="A139" t="s">
        <v>25</v>
      </c>
      <c r="B139">
        <v>165286073</v>
      </c>
      <c r="C139">
        <v>165286174</v>
      </c>
      <c r="D139">
        <v>101</v>
      </c>
      <c r="E139" t="s">
        <v>281</v>
      </c>
      <c r="F139">
        <v>47648</v>
      </c>
      <c r="G139" t="s">
        <v>196</v>
      </c>
      <c r="H139" t="s">
        <v>178</v>
      </c>
    </row>
    <row r="140" spans="1:8" x14ac:dyDescent="0.25">
      <c r="A140" t="s">
        <v>25</v>
      </c>
      <c r="B140">
        <v>166072936</v>
      </c>
      <c r="C140">
        <v>166073035</v>
      </c>
      <c r="D140">
        <v>99</v>
      </c>
      <c r="E140" t="s">
        <v>282</v>
      </c>
      <c r="F140">
        <v>-8983</v>
      </c>
      <c r="G140" t="s">
        <v>168</v>
      </c>
      <c r="H140" t="s">
        <v>171</v>
      </c>
    </row>
    <row r="141" spans="1:8" x14ac:dyDescent="0.25">
      <c r="A141" t="s">
        <v>25</v>
      </c>
      <c r="B141">
        <v>166072936</v>
      </c>
      <c r="C141">
        <v>166073035</v>
      </c>
      <c r="D141">
        <v>99</v>
      </c>
      <c r="E141" t="s">
        <v>283</v>
      </c>
      <c r="F141">
        <v>27591</v>
      </c>
      <c r="G141" t="s">
        <v>168</v>
      </c>
      <c r="H141" t="s">
        <v>171</v>
      </c>
    </row>
    <row r="142" spans="1:8" x14ac:dyDescent="0.25">
      <c r="A142" t="s">
        <v>25</v>
      </c>
      <c r="B142">
        <v>168249495</v>
      </c>
      <c r="C142">
        <v>168249664</v>
      </c>
      <c r="D142">
        <v>169</v>
      </c>
      <c r="E142" t="s">
        <v>284</v>
      </c>
      <c r="F142">
        <v>-59648</v>
      </c>
      <c r="G142" t="s">
        <v>168</v>
      </c>
      <c r="H142" t="s">
        <v>166</v>
      </c>
    </row>
    <row r="143" spans="1:8" x14ac:dyDescent="0.25">
      <c r="A143" t="s">
        <v>25</v>
      </c>
      <c r="B143">
        <v>168249495</v>
      </c>
      <c r="C143">
        <v>168249664</v>
      </c>
      <c r="D143">
        <v>169</v>
      </c>
      <c r="E143" t="s">
        <v>285</v>
      </c>
      <c r="F143">
        <v>-9864</v>
      </c>
      <c r="G143" t="s">
        <v>168</v>
      </c>
      <c r="H143" t="s">
        <v>166</v>
      </c>
    </row>
    <row r="144" spans="1:8" x14ac:dyDescent="0.25">
      <c r="A144" t="s">
        <v>25</v>
      </c>
      <c r="B144">
        <v>168894691</v>
      </c>
      <c r="C144">
        <v>168894853</v>
      </c>
      <c r="D144">
        <v>162</v>
      </c>
      <c r="E144" t="s">
        <v>286</v>
      </c>
      <c r="F144">
        <v>-282797</v>
      </c>
      <c r="G144" t="s">
        <v>168</v>
      </c>
      <c r="H144" t="s">
        <v>166</v>
      </c>
    </row>
    <row r="145" spans="1:8" x14ac:dyDescent="0.25">
      <c r="A145" t="s">
        <v>25</v>
      </c>
      <c r="B145">
        <v>168894691</v>
      </c>
      <c r="C145">
        <v>168894853</v>
      </c>
      <c r="D145">
        <v>162</v>
      </c>
      <c r="E145" t="s">
        <v>287</v>
      </c>
      <c r="F145">
        <v>-36775</v>
      </c>
      <c r="G145" t="s">
        <v>168</v>
      </c>
      <c r="H145" t="s">
        <v>166</v>
      </c>
    </row>
    <row r="146" spans="1:8" x14ac:dyDescent="0.25">
      <c r="A146" t="s">
        <v>25</v>
      </c>
      <c r="B146">
        <v>168932699</v>
      </c>
      <c r="C146">
        <v>168932825</v>
      </c>
      <c r="D146">
        <v>126</v>
      </c>
      <c r="E146" t="s">
        <v>287</v>
      </c>
      <c r="F146">
        <v>1215</v>
      </c>
      <c r="G146" t="s">
        <v>183</v>
      </c>
      <c r="H146" t="s">
        <v>166</v>
      </c>
    </row>
    <row r="147" spans="1:8" x14ac:dyDescent="0.25">
      <c r="A147" t="s">
        <v>25</v>
      </c>
      <c r="B147">
        <v>168932699</v>
      </c>
      <c r="C147">
        <v>168932825</v>
      </c>
      <c r="D147">
        <v>126</v>
      </c>
      <c r="E147" t="s">
        <v>288</v>
      </c>
      <c r="F147">
        <v>221287</v>
      </c>
      <c r="G147" t="s">
        <v>183</v>
      </c>
      <c r="H147" t="s">
        <v>166</v>
      </c>
    </row>
    <row r="148" spans="1:8" x14ac:dyDescent="0.25">
      <c r="A148" t="s">
        <v>25</v>
      </c>
      <c r="B148">
        <v>169009754</v>
      </c>
      <c r="C148">
        <v>169009882</v>
      </c>
      <c r="D148">
        <v>128</v>
      </c>
      <c r="E148" t="s">
        <v>287</v>
      </c>
      <c r="F148">
        <v>78271</v>
      </c>
      <c r="G148" t="s">
        <v>177</v>
      </c>
      <c r="H148" t="s">
        <v>178</v>
      </c>
    </row>
    <row r="149" spans="1:8" x14ac:dyDescent="0.25">
      <c r="A149" t="s">
        <v>25</v>
      </c>
      <c r="B149">
        <v>169009754</v>
      </c>
      <c r="C149">
        <v>169009882</v>
      </c>
      <c r="D149">
        <v>128</v>
      </c>
      <c r="E149" t="s">
        <v>288</v>
      </c>
      <c r="F149">
        <v>144231</v>
      </c>
      <c r="G149" t="s">
        <v>177</v>
      </c>
      <c r="H149" t="s">
        <v>178</v>
      </c>
    </row>
    <row r="150" spans="1:8" x14ac:dyDescent="0.25">
      <c r="A150" t="s">
        <v>25</v>
      </c>
      <c r="B150">
        <v>169053840</v>
      </c>
      <c r="C150">
        <v>169053948</v>
      </c>
      <c r="D150">
        <v>108</v>
      </c>
      <c r="E150" t="s">
        <v>288</v>
      </c>
      <c r="F150">
        <v>100155</v>
      </c>
      <c r="G150" t="s">
        <v>165</v>
      </c>
      <c r="H150" t="s">
        <v>166</v>
      </c>
    </row>
    <row r="151" spans="1:8" x14ac:dyDescent="0.25">
      <c r="A151" t="s">
        <v>25</v>
      </c>
      <c r="B151">
        <v>169053840</v>
      </c>
      <c r="C151">
        <v>169053948</v>
      </c>
      <c r="D151">
        <v>108</v>
      </c>
      <c r="E151" t="s">
        <v>287</v>
      </c>
      <c r="F151">
        <v>122347</v>
      </c>
      <c r="G151" t="s">
        <v>165</v>
      </c>
      <c r="H151" t="s">
        <v>166</v>
      </c>
    </row>
    <row r="152" spans="1:8" x14ac:dyDescent="0.25">
      <c r="A152" t="s">
        <v>25</v>
      </c>
      <c r="B152">
        <v>169118044</v>
      </c>
      <c r="C152">
        <v>169118226</v>
      </c>
      <c r="D152">
        <v>182</v>
      </c>
      <c r="E152" t="s">
        <v>288</v>
      </c>
      <c r="F152">
        <v>35914</v>
      </c>
      <c r="G152" t="s">
        <v>168</v>
      </c>
      <c r="H152" t="s">
        <v>171</v>
      </c>
    </row>
    <row r="153" spans="1:8" x14ac:dyDescent="0.25">
      <c r="A153" t="s">
        <v>25</v>
      </c>
      <c r="B153">
        <v>169118044</v>
      </c>
      <c r="C153">
        <v>169118226</v>
      </c>
      <c r="D153">
        <v>182</v>
      </c>
      <c r="E153" t="s">
        <v>287</v>
      </c>
      <c r="F153">
        <v>186588</v>
      </c>
      <c r="G153" t="s">
        <v>168</v>
      </c>
      <c r="H153" t="s">
        <v>171</v>
      </c>
    </row>
    <row r="154" spans="1:8" x14ac:dyDescent="0.25">
      <c r="A154" t="s">
        <v>25</v>
      </c>
      <c r="B154">
        <v>169740920</v>
      </c>
      <c r="C154">
        <v>169741032</v>
      </c>
      <c r="D154">
        <v>112</v>
      </c>
      <c r="E154" t="s">
        <v>289</v>
      </c>
      <c r="F154">
        <v>121288</v>
      </c>
      <c r="G154" t="s">
        <v>177</v>
      </c>
      <c r="H154" t="s">
        <v>178</v>
      </c>
    </row>
    <row r="155" spans="1:8" x14ac:dyDescent="0.25">
      <c r="A155" t="s">
        <v>25</v>
      </c>
      <c r="B155">
        <v>169740920</v>
      </c>
      <c r="C155">
        <v>169741032</v>
      </c>
      <c r="D155">
        <v>112</v>
      </c>
      <c r="E155" t="s">
        <v>290</v>
      </c>
      <c r="F155">
        <v>621051</v>
      </c>
      <c r="G155" t="s">
        <v>177</v>
      </c>
      <c r="H155" t="s">
        <v>178</v>
      </c>
    </row>
    <row r="156" spans="1:8" x14ac:dyDescent="0.25">
      <c r="A156" t="s">
        <v>25</v>
      </c>
      <c r="B156">
        <v>173542179</v>
      </c>
      <c r="C156">
        <v>173542282</v>
      </c>
      <c r="D156">
        <v>103</v>
      </c>
      <c r="E156" t="s">
        <v>291</v>
      </c>
      <c r="F156">
        <v>-4690</v>
      </c>
      <c r="G156" t="s">
        <v>196</v>
      </c>
      <c r="H156" t="s">
        <v>178</v>
      </c>
    </row>
    <row r="157" spans="1:8" x14ac:dyDescent="0.25">
      <c r="A157" t="s">
        <v>25</v>
      </c>
      <c r="B157">
        <v>175291884</v>
      </c>
      <c r="C157">
        <v>175292104</v>
      </c>
      <c r="D157">
        <v>220</v>
      </c>
      <c r="E157" t="s">
        <v>292</v>
      </c>
      <c r="F157">
        <v>5831</v>
      </c>
      <c r="G157" t="s">
        <v>168</v>
      </c>
      <c r="H157" t="s">
        <v>166</v>
      </c>
    </row>
    <row r="158" spans="1:8" x14ac:dyDescent="0.25">
      <c r="A158" t="s">
        <v>25</v>
      </c>
      <c r="B158">
        <v>175291884</v>
      </c>
      <c r="C158">
        <v>175292104</v>
      </c>
      <c r="D158">
        <v>220</v>
      </c>
      <c r="E158" t="s">
        <v>293</v>
      </c>
      <c r="F158">
        <v>10985</v>
      </c>
      <c r="G158" t="s">
        <v>168</v>
      </c>
      <c r="H158" t="s">
        <v>166</v>
      </c>
    </row>
    <row r="159" spans="1:8" x14ac:dyDescent="0.25">
      <c r="A159" t="s">
        <v>25</v>
      </c>
      <c r="B159">
        <v>176553266</v>
      </c>
      <c r="C159">
        <v>176553453</v>
      </c>
      <c r="D159">
        <v>187</v>
      </c>
      <c r="E159" t="s">
        <v>294</v>
      </c>
      <c r="F159">
        <v>121404</v>
      </c>
      <c r="G159" t="s">
        <v>177</v>
      </c>
      <c r="H159" t="s">
        <v>178</v>
      </c>
    </row>
    <row r="160" spans="1:8" x14ac:dyDescent="0.25">
      <c r="A160" t="s">
        <v>25</v>
      </c>
      <c r="B160">
        <v>176553266</v>
      </c>
      <c r="C160">
        <v>176553453</v>
      </c>
      <c r="D160">
        <v>187</v>
      </c>
      <c r="E160" t="s">
        <v>295</v>
      </c>
      <c r="F160">
        <v>298590</v>
      </c>
      <c r="G160" t="s">
        <v>177</v>
      </c>
      <c r="H160" t="s">
        <v>178</v>
      </c>
    </row>
    <row r="161" spans="1:8" x14ac:dyDescent="0.25">
      <c r="A161" t="s">
        <v>25</v>
      </c>
      <c r="B161">
        <v>177422103</v>
      </c>
      <c r="C161">
        <v>177422315</v>
      </c>
      <c r="D161">
        <v>212</v>
      </c>
      <c r="E161" t="s">
        <v>296</v>
      </c>
      <c r="F161">
        <v>-949</v>
      </c>
      <c r="G161" t="s">
        <v>165</v>
      </c>
      <c r="H161" t="s">
        <v>166</v>
      </c>
    </row>
    <row r="162" spans="1:8" x14ac:dyDescent="0.25">
      <c r="A162" t="s">
        <v>25</v>
      </c>
      <c r="B162">
        <v>178627315</v>
      </c>
      <c r="C162">
        <v>178627559</v>
      </c>
      <c r="D162">
        <v>244</v>
      </c>
      <c r="E162" t="s">
        <v>297</v>
      </c>
      <c r="F162">
        <v>-422009</v>
      </c>
      <c r="G162" t="s">
        <v>168</v>
      </c>
      <c r="H162" t="s">
        <v>166</v>
      </c>
    </row>
    <row r="163" spans="1:8" x14ac:dyDescent="0.25">
      <c r="A163" t="s">
        <v>25</v>
      </c>
      <c r="B163">
        <v>178627315</v>
      </c>
      <c r="C163">
        <v>178627559</v>
      </c>
      <c r="D163">
        <v>244</v>
      </c>
      <c r="E163" t="s">
        <v>298</v>
      </c>
      <c r="F163">
        <v>109817</v>
      </c>
      <c r="G163" t="s">
        <v>168</v>
      </c>
      <c r="H163" t="s">
        <v>166</v>
      </c>
    </row>
    <row r="164" spans="1:8" x14ac:dyDescent="0.25">
      <c r="A164" t="s">
        <v>25</v>
      </c>
      <c r="B164">
        <v>179238667</v>
      </c>
      <c r="C164">
        <v>179238873</v>
      </c>
      <c r="D164">
        <v>206</v>
      </c>
      <c r="E164" t="s">
        <v>299</v>
      </c>
      <c r="F164">
        <v>-136021</v>
      </c>
      <c r="G164" t="s">
        <v>165</v>
      </c>
      <c r="H164" t="s">
        <v>166</v>
      </c>
    </row>
    <row r="165" spans="1:8" x14ac:dyDescent="0.25">
      <c r="A165" t="s">
        <v>25</v>
      </c>
      <c r="B165">
        <v>179238667</v>
      </c>
      <c r="C165">
        <v>179238873</v>
      </c>
      <c r="D165">
        <v>206</v>
      </c>
      <c r="E165" t="s">
        <v>300</v>
      </c>
      <c r="F165">
        <v>-59835</v>
      </c>
      <c r="G165" t="s">
        <v>165</v>
      </c>
      <c r="H165" t="s">
        <v>166</v>
      </c>
    </row>
    <row r="166" spans="1:8" x14ac:dyDescent="0.25">
      <c r="A166" t="s">
        <v>25</v>
      </c>
      <c r="B166">
        <v>179313058</v>
      </c>
      <c r="C166">
        <v>179313236</v>
      </c>
      <c r="D166">
        <v>178</v>
      </c>
      <c r="E166" t="s">
        <v>300</v>
      </c>
      <c r="F166">
        <v>-134212</v>
      </c>
      <c r="G166" t="s">
        <v>168</v>
      </c>
      <c r="H166" t="s">
        <v>166</v>
      </c>
    </row>
    <row r="167" spans="1:8" x14ac:dyDescent="0.25">
      <c r="A167" t="s">
        <v>25</v>
      </c>
      <c r="B167">
        <v>179313058</v>
      </c>
      <c r="C167">
        <v>179313236</v>
      </c>
      <c r="D167">
        <v>178</v>
      </c>
      <c r="E167" t="s">
        <v>299</v>
      </c>
      <c r="F167">
        <v>-61644</v>
      </c>
      <c r="G167" t="s">
        <v>168</v>
      </c>
      <c r="H167" t="s">
        <v>166</v>
      </c>
    </row>
    <row r="168" spans="1:8" x14ac:dyDescent="0.25">
      <c r="A168" t="s">
        <v>25</v>
      </c>
      <c r="B168">
        <v>182388984</v>
      </c>
      <c r="C168">
        <v>182389092</v>
      </c>
      <c r="D168">
        <v>108</v>
      </c>
      <c r="E168" t="s">
        <v>301</v>
      </c>
      <c r="F168">
        <v>-128358</v>
      </c>
      <c r="G168" t="s">
        <v>165</v>
      </c>
      <c r="H168" t="s">
        <v>166</v>
      </c>
    </row>
    <row r="169" spans="1:8" x14ac:dyDescent="0.25">
      <c r="A169" t="s">
        <v>25</v>
      </c>
      <c r="B169">
        <v>182388984</v>
      </c>
      <c r="C169">
        <v>182389092</v>
      </c>
      <c r="D169">
        <v>108</v>
      </c>
      <c r="E169" t="s">
        <v>302</v>
      </c>
      <c r="F169">
        <v>24559</v>
      </c>
      <c r="G169" t="s">
        <v>165</v>
      </c>
      <c r="H169" t="s">
        <v>166</v>
      </c>
    </row>
    <row r="170" spans="1:8" x14ac:dyDescent="0.25">
      <c r="A170" t="s">
        <v>25</v>
      </c>
      <c r="B170">
        <v>183014213</v>
      </c>
      <c r="C170">
        <v>183014391</v>
      </c>
      <c r="D170">
        <v>178</v>
      </c>
      <c r="E170" t="s">
        <v>303</v>
      </c>
      <c r="F170">
        <v>32935</v>
      </c>
      <c r="G170" t="s">
        <v>187</v>
      </c>
      <c r="H170" t="s">
        <v>166</v>
      </c>
    </row>
    <row r="171" spans="1:8" x14ac:dyDescent="0.25">
      <c r="A171" t="s">
        <v>25</v>
      </c>
      <c r="B171">
        <v>183014213</v>
      </c>
      <c r="C171">
        <v>183014391</v>
      </c>
      <c r="D171">
        <v>178</v>
      </c>
      <c r="E171" t="s">
        <v>304</v>
      </c>
      <c r="F171">
        <v>59985</v>
      </c>
      <c r="G171" t="s">
        <v>187</v>
      </c>
      <c r="H171" t="s">
        <v>166</v>
      </c>
    </row>
    <row r="172" spans="1:8" x14ac:dyDescent="0.25">
      <c r="A172" t="s">
        <v>25</v>
      </c>
      <c r="B172">
        <v>194115341</v>
      </c>
      <c r="C172">
        <v>194115489</v>
      </c>
      <c r="D172">
        <v>148</v>
      </c>
      <c r="E172" t="s">
        <v>305</v>
      </c>
      <c r="F172">
        <v>100750</v>
      </c>
      <c r="G172" t="s">
        <v>177</v>
      </c>
      <c r="H172" t="s">
        <v>178</v>
      </c>
    </row>
    <row r="173" spans="1:8" x14ac:dyDescent="0.25">
      <c r="A173" t="s">
        <v>25</v>
      </c>
      <c r="B173">
        <v>194115341</v>
      </c>
      <c r="C173">
        <v>194115489</v>
      </c>
      <c r="D173">
        <v>148</v>
      </c>
      <c r="E173" t="s">
        <v>306</v>
      </c>
      <c r="F173">
        <v>481991</v>
      </c>
      <c r="G173" t="s">
        <v>177</v>
      </c>
      <c r="H173" t="s">
        <v>178</v>
      </c>
    </row>
    <row r="174" spans="1:8" x14ac:dyDescent="0.25">
      <c r="A174" t="s">
        <v>25</v>
      </c>
      <c r="B174">
        <v>194281495</v>
      </c>
      <c r="C174">
        <v>194281721</v>
      </c>
      <c r="D174">
        <v>226</v>
      </c>
      <c r="E174" t="s">
        <v>305</v>
      </c>
      <c r="F174">
        <v>266943</v>
      </c>
      <c r="G174" t="s">
        <v>168</v>
      </c>
      <c r="H174" t="s">
        <v>166</v>
      </c>
    </row>
    <row r="175" spans="1:8" x14ac:dyDescent="0.25">
      <c r="A175" t="s">
        <v>25</v>
      </c>
      <c r="B175">
        <v>194281495</v>
      </c>
      <c r="C175">
        <v>194281721</v>
      </c>
      <c r="D175">
        <v>226</v>
      </c>
      <c r="E175" t="s">
        <v>306</v>
      </c>
      <c r="F175">
        <v>315798</v>
      </c>
      <c r="G175" t="s">
        <v>168</v>
      </c>
      <c r="H175" t="s">
        <v>166</v>
      </c>
    </row>
    <row r="176" spans="1:8" x14ac:dyDescent="0.25">
      <c r="A176" t="s">
        <v>25</v>
      </c>
      <c r="B176">
        <v>194296377</v>
      </c>
      <c r="C176">
        <v>194296550</v>
      </c>
      <c r="D176">
        <v>173</v>
      </c>
      <c r="E176" t="s">
        <v>305</v>
      </c>
      <c r="F176">
        <v>281798</v>
      </c>
      <c r="G176" t="s">
        <v>183</v>
      </c>
      <c r="H176" t="s">
        <v>166</v>
      </c>
    </row>
    <row r="177" spans="1:8" x14ac:dyDescent="0.25">
      <c r="A177" t="s">
        <v>25</v>
      </c>
      <c r="B177">
        <v>194296377</v>
      </c>
      <c r="C177">
        <v>194296550</v>
      </c>
      <c r="D177">
        <v>173</v>
      </c>
      <c r="E177" t="s">
        <v>306</v>
      </c>
      <c r="F177">
        <v>300943</v>
      </c>
      <c r="G177" t="s">
        <v>183</v>
      </c>
      <c r="H177" t="s">
        <v>166</v>
      </c>
    </row>
    <row r="178" spans="1:8" x14ac:dyDescent="0.25">
      <c r="A178" t="s">
        <v>25</v>
      </c>
      <c r="B178">
        <v>194862258</v>
      </c>
      <c r="C178">
        <v>194862469</v>
      </c>
      <c r="D178">
        <v>211</v>
      </c>
      <c r="E178" t="s">
        <v>307</v>
      </c>
      <c r="F178">
        <v>-453</v>
      </c>
      <c r="G178" t="s">
        <v>168</v>
      </c>
      <c r="H178" t="s">
        <v>166</v>
      </c>
    </row>
    <row r="179" spans="1:8" x14ac:dyDescent="0.25">
      <c r="A179" t="s">
        <v>25</v>
      </c>
      <c r="B179">
        <v>195565128</v>
      </c>
      <c r="C179">
        <v>195565307</v>
      </c>
      <c r="D179">
        <v>179</v>
      </c>
      <c r="E179" t="s">
        <v>308</v>
      </c>
      <c r="F179">
        <v>-880805</v>
      </c>
      <c r="G179" t="s">
        <v>165</v>
      </c>
      <c r="H179" t="s">
        <v>166</v>
      </c>
    </row>
    <row r="180" spans="1:8" x14ac:dyDescent="0.25">
      <c r="A180" t="s">
        <v>25</v>
      </c>
      <c r="B180">
        <v>195565128</v>
      </c>
      <c r="C180">
        <v>195565307</v>
      </c>
      <c r="D180">
        <v>179</v>
      </c>
      <c r="E180" t="s">
        <v>309</v>
      </c>
      <c r="F180">
        <v>-368727</v>
      </c>
      <c r="G180" t="s">
        <v>165</v>
      </c>
      <c r="H180" t="s">
        <v>166</v>
      </c>
    </row>
    <row r="181" spans="1:8" x14ac:dyDescent="0.25">
      <c r="A181" t="s">
        <v>35</v>
      </c>
      <c r="B181">
        <v>6468382</v>
      </c>
      <c r="C181">
        <v>6468486</v>
      </c>
      <c r="D181">
        <v>104</v>
      </c>
      <c r="E181" t="s">
        <v>310</v>
      </c>
      <c r="F181">
        <v>194656</v>
      </c>
      <c r="G181" t="s">
        <v>168</v>
      </c>
      <c r="H181" t="s">
        <v>171</v>
      </c>
    </row>
    <row r="182" spans="1:8" x14ac:dyDescent="0.25">
      <c r="A182" t="s">
        <v>35</v>
      </c>
      <c r="B182">
        <v>6468382</v>
      </c>
      <c r="C182">
        <v>6468486</v>
      </c>
      <c r="D182">
        <v>104</v>
      </c>
      <c r="E182" t="s">
        <v>311</v>
      </c>
      <c r="F182">
        <v>337607</v>
      </c>
      <c r="G182" t="s">
        <v>168</v>
      </c>
      <c r="H182" t="s">
        <v>171</v>
      </c>
    </row>
    <row r="183" spans="1:8" x14ac:dyDescent="0.25">
      <c r="A183" t="s">
        <v>35</v>
      </c>
      <c r="B183">
        <v>12832297</v>
      </c>
      <c r="C183">
        <v>12832411</v>
      </c>
      <c r="D183">
        <v>114</v>
      </c>
      <c r="E183" t="s">
        <v>312</v>
      </c>
      <c r="F183">
        <v>-491259</v>
      </c>
      <c r="G183" t="s">
        <v>177</v>
      </c>
      <c r="H183" t="s">
        <v>178</v>
      </c>
    </row>
    <row r="184" spans="1:8" x14ac:dyDescent="0.25">
      <c r="A184" t="s">
        <v>35</v>
      </c>
      <c r="B184">
        <v>12832297</v>
      </c>
      <c r="C184">
        <v>12832411</v>
      </c>
      <c r="D184">
        <v>114</v>
      </c>
      <c r="E184" t="s">
        <v>313</v>
      </c>
      <c r="F184">
        <v>-13313</v>
      </c>
      <c r="G184" t="s">
        <v>177</v>
      </c>
      <c r="H184" t="s">
        <v>178</v>
      </c>
    </row>
    <row r="185" spans="1:8" x14ac:dyDescent="0.25">
      <c r="A185" t="s">
        <v>35</v>
      </c>
      <c r="B185">
        <v>15083585</v>
      </c>
      <c r="C185">
        <v>15083720</v>
      </c>
      <c r="D185">
        <v>135</v>
      </c>
      <c r="E185" t="s">
        <v>314</v>
      </c>
      <c r="F185">
        <v>-880100</v>
      </c>
      <c r="G185" t="s">
        <v>177</v>
      </c>
      <c r="H185" t="s">
        <v>178</v>
      </c>
    </row>
    <row r="186" spans="1:8" x14ac:dyDescent="0.25">
      <c r="A186" t="s">
        <v>35</v>
      </c>
      <c r="B186">
        <v>15083585</v>
      </c>
      <c r="C186">
        <v>15083720</v>
      </c>
      <c r="D186">
        <v>135</v>
      </c>
      <c r="E186" t="s">
        <v>315</v>
      </c>
      <c r="F186">
        <v>106744</v>
      </c>
      <c r="G186" t="s">
        <v>177</v>
      </c>
      <c r="H186" t="s">
        <v>178</v>
      </c>
    </row>
    <row r="187" spans="1:8" x14ac:dyDescent="0.25">
      <c r="A187" t="s">
        <v>35</v>
      </c>
      <c r="B187">
        <v>19350724</v>
      </c>
      <c r="C187">
        <v>19350900</v>
      </c>
      <c r="D187">
        <v>176</v>
      </c>
      <c r="E187" t="s">
        <v>316</v>
      </c>
      <c r="F187">
        <v>-16477</v>
      </c>
      <c r="G187" t="s">
        <v>168</v>
      </c>
      <c r="H187" t="s">
        <v>166</v>
      </c>
    </row>
    <row r="188" spans="1:8" x14ac:dyDescent="0.25">
      <c r="A188" t="s">
        <v>35</v>
      </c>
      <c r="B188">
        <v>19350724</v>
      </c>
      <c r="C188">
        <v>19350900</v>
      </c>
      <c r="D188">
        <v>176</v>
      </c>
      <c r="E188" t="s">
        <v>317</v>
      </c>
      <c r="F188">
        <v>57550</v>
      </c>
      <c r="G188" t="s">
        <v>168</v>
      </c>
      <c r="H188" t="s">
        <v>166</v>
      </c>
    </row>
    <row r="189" spans="1:8" x14ac:dyDescent="0.25">
      <c r="A189" t="s">
        <v>35</v>
      </c>
      <c r="B189">
        <v>21288977</v>
      </c>
      <c r="C189">
        <v>21289186</v>
      </c>
      <c r="D189">
        <v>209</v>
      </c>
      <c r="E189" t="s">
        <v>318</v>
      </c>
      <c r="F189">
        <v>-87</v>
      </c>
      <c r="G189" t="s">
        <v>168</v>
      </c>
      <c r="H189" t="s">
        <v>166</v>
      </c>
    </row>
    <row r="190" spans="1:8" x14ac:dyDescent="0.25">
      <c r="A190" t="s">
        <v>35</v>
      </c>
      <c r="B190">
        <v>21290362</v>
      </c>
      <c r="C190">
        <v>21290502</v>
      </c>
      <c r="D190">
        <v>140</v>
      </c>
      <c r="E190" t="s">
        <v>319</v>
      </c>
      <c r="F190">
        <v>-858697</v>
      </c>
      <c r="G190" t="s">
        <v>177</v>
      </c>
      <c r="H190" t="s">
        <v>178</v>
      </c>
    </row>
    <row r="191" spans="1:8" x14ac:dyDescent="0.25">
      <c r="A191" t="s">
        <v>35</v>
      </c>
      <c r="B191">
        <v>21290362</v>
      </c>
      <c r="C191">
        <v>21290502</v>
      </c>
      <c r="D191">
        <v>140</v>
      </c>
      <c r="E191" t="s">
        <v>318</v>
      </c>
      <c r="F191">
        <v>1264</v>
      </c>
      <c r="G191" t="s">
        <v>177</v>
      </c>
      <c r="H191" t="s">
        <v>178</v>
      </c>
    </row>
    <row r="192" spans="1:8" x14ac:dyDescent="0.25">
      <c r="A192" t="s">
        <v>35</v>
      </c>
      <c r="B192">
        <v>22477612</v>
      </c>
      <c r="C192">
        <v>22477755</v>
      </c>
      <c r="D192">
        <v>143</v>
      </c>
      <c r="E192" t="s">
        <v>320</v>
      </c>
      <c r="F192">
        <v>-41</v>
      </c>
      <c r="G192" t="s">
        <v>187</v>
      </c>
      <c r="H192" t="s">
        <v>171</v>
      </c>
    </row>
    <row r="193" spans="1:8" x14ac:dyDescent="0.25">
      <c r="A193" t="s">
        <v>35</v>
      </c>
      <c r="B193">
        <v>24344282</v>
      </c>
      <c r="C193">
        <v>24344439</v>
      </c>
      <c r="D193">
        <v>157</v>
      </c>
      <c r="E193" t="s">
        <v>321</v>
      </c>
      <c r="F193">
        <v>-13242</v>
      </c>
      <c r="G193" t="s">
        <v>168</v>
      </c>
      <c r="H193" t="s">
        <v>166</v>
      </c>
    </row>
    <row r="194" spans="1:8" x14ac:dyDescent="0.25">
      <c r="A194" t="s">
        <v>35</v>
      </c>
      <c r="B194">
        <v>24344282</v>
      </c>
      <c r="C194">
        <v>24344439</v>
      </c>
      <c r="D194">
        <v>157</v>
      </c>
      <c r="E194" t="s">
        <v>322</v>
      </c>
      <c r="F194">
        <v>274206</v>
      </c>
      <c r="G194" t="s">
        <v>168</v>
      </c>
      <c r="H194" t="s">
        <v>166</v>
      </c>
    </row>
    <row r="195" spans="1:8" x14ac:dyDescent="0.25">
      <c r="A195" t="s">
        <v>35</v>
      </c>
      <c r="B195">
        <v>24617502</v>
      </c>
      <c r="C195">
        <v>24617703</v>
      </c>
      <c r="D195">
        <v>201</v>
      </c>
      <c r="E195" t="s">
        <v>322</v>
      </c>
      <c r="F195">
        <v>964</v>
      </c>
      <c r="G195" t="s">
        <v>168</v>
      </c>
      <c r="H195" t="s">
        <v>166</v>
      </c>
    </row>
    <row r="196" spans="1:8" x14ac:dyDescent="0.25">
      <c r="A196" t="s">
        <v>35</v>
      </c>
      <c r="B196">
        <v>25174430</v>
      </c>
      <c r="C196">
        <v>25174638</v>
      </c>
      <c r="D196">
        <v>208</v>
      </c>
      <c r="E196" t="s">
        <v>323</v>
      </c>
      <c r="F196">
        <v>105</v>
      </c>
      <c r="G196" t="s">
        <v>168</v>
      </c>
      <c r="H196" t="s">
        <v>166</v>
      </c>
    </row>
    <row r="197" spans="1:8" x14ac:dyDescent="0.25">
      <c r="A197" t="s">
        <v>35</v>
      </c>
      <c r="B197">
        <v>25257971</v>
      </c>
      <c r="C197">
        <v>25258139</v>
      </c>
      <c r="D197">
        <v>168</v>
      </c>
      <c r="E197" t="s">
        <v>324</v>
      </c>
      <c r="F197">
        <v>-535</v>
      </c>
      <c r="G197" t="s">
        <v>168</v>
      </c>
      <c r="H197" t="s">
        <v>166</v>
      </c>
    </row>
    <row r="198" spans="1:8" x14ac:dyDescent="0.25">
      <c r="A198" t="s">
        <v>35</v>
      </c>
      <c r="B198">
        <v>25719515</v>
      </c>
      <c r="C198">
        <v>25719701</v>
      </c>
      <c r="D198">
        <v>186</v>
      </c>
      <c r="E198" t="s">
        <v>325</v>
      </c>
      <c r="F198">
        <v>-16841</v>
      </c>
      <c r="G198" t="s">
        <v>168</v>
      </c>
      <c r="H198" t="s">
        <v>166</v>
      </c>
    </row>
    <row r="199" spans="1:8" x14ac:dyDescent="0.25">
      <c r="A199" t="s">
        <v>35</v>
      </c>
      <c r="B199">
        <v>25719515</v>
      </c>
      <c r="C199">
        <v>25719701</v>
      </c>
      <c r="D199">
        <v>186</v>
      </c>
      <c r="E199" t="s">
        <v>326</v>
      </c>
      <c r="F199">
        <v>-13784</v>
      </c>
      <c r="G199" t="s">
        <v>168</v>
      </c>
      <c r="H199" t="s">
        <v>166</v>
      </c>
    </row>
    <row r="200" spans="1:8" x14ac:dyDescent="0.25">
      <c r="A200" t="s">
        <v>35</v>
      </c>
      <c r="B200">
        <v>26060750</v>
      </c>
      <c r="C200">
        <v>26060906</v>
      </c>
      <c r="D200">
        <v>156</v>
      </c>
      <c r="E200" t="s">
        <v>327</v>
      </c>
      <c r="F200">
        <v>-113132</v>
      </c>
      <c r="G200" t="s">
        <v>196</v>
      </c>
      <c r="H200" t="s">
        <v>178</v>
      </c>
    </row>
    <row r="201" spans="1:8" x14ac:dyDescent="0.25">
      <c r="A201" t="s">
        <v>35</v>
      </c>
      <c r="B201">
        <v>26060750</v>
      </c>
      <c r="C201">
        <v>26060906</v>
      </c>
      <c r="D201">
        <v>156</v>
      </c>
      <c r="E201" t="s">
        <v>328</v>
      </c>
      <c r="F201">
        <v>1266</v>
      </c>
      <c r="G201" t="s">
        <v>196</v>
      </c>
      <c r="H201" t="s">
        <v>178</v>
      </c>
    </row>
    <row r="202" spans="1:8" x14ac:dyDescent="0.25">
      <c r="A202" t="s">
        <v>35</v>
      </c>
      <c r="B202">
        <v>26063701</v>
      </c>
      <c r="C202">
        <v>26063911</v>
      </c>
      <c r="D202">
        <v>210</v>
      </c>
      <c r="E202" t="s">
        <v>328</v>
      </c>
      <c r="F202">
        <v>-1712</v>
      </c>
      <c r="G202" t="s">
        <v>168</v>
      </c>
      <c r="H202" t="s">
        <v>166</v>
      </c>
    </row>
    <row r="203" spans="1:8" x14ac:dyDescent="0.25">
      <c r="A203" t="s">
        <v>35</v>
      </c>
      <c r="B203">
        <v>26997981</v>
      </c>
      <c r="C203">
        <v>26998193</v>
      </c>
      <c r="D203">
        <v>212</v>
      </c>
      <c r="E203" t="s">
        <v>329</v>
      </c>
      <c r="F203">
        <v>-77</v>
      </c>
      <c r="G203" t="s">
        <v>168</v>
      </c>
      <c r="H203" t="s">
        <v>166</v>
      </c>
    </row>
    <row r="204" spans="1:8" x14ac:dyDescent="0.25">
      <c r="A204" t="s">
        <v>35</v>
      </c>
      <c r="B204">
        <v>27156376</v>
      </c>
      <c r="C204">
        <v>27156479</v>
      </c>
      <c r="D204">
        <v>103</v>
      </c>
      <c r="E204" t="s">
        <v>330</v>
      </c>
      <c r="F204">
        <v>-53642</v>
      </c>
      <c r="G204" t="s">
        <v>177</v>
      </c>
      <c r="H204" t="s">
        <v>178</v>
      </c>
    </row>
    <row r="205" spans="1:8" x14ac:dyDescent="0.25">
      <c r="A205" t="s">
        <v>35</v>
      </c>
      <c r="B205">
        <v>27156376</v>
      </c>
      <c r="C205">
        <v>27156479</v>
      </c>
      <c r="D205">
        <v>103</v>
      </c>
      <c r="E205" t="s">
        <v>331</v>
      </c>
      <c r="F205">
        <v>126125</v>
      </c>
      <c r="G205" t="s">
        <v>177</v>
      </c>
      <c r="H205" t="s">
        <v>178</v>
      </c>
    </row>
    <row r="206" spans="1:8" x14ac:dyDescent="0.25">
      <c r="A206" t="s">
        <v>35</v>
      </c>
      <c r="B206">
        <v>28050598</v>
      </c>
      <c r="C206">
        <v>28050765</v>
      </c>
      <c r="D206">
        <v>167</v>
      </c>
      <c r="E206" t="s">
        <v>332</v>
      </c>
      <c r="F206">
        <v>-110277</v>
      </c>
      <c r="G206" t="s">
        <v>187</v>
      </c>
      <c r="H206" t="s">
        <v>166</v>
      </c>
    </row>
    <row r="207" spans="1:8" x14ac:dyDescent="0.25">
      <c r="A207" t="s">
        <v>35</v>
      </c>
      <c r="B207">
        <v>28050598</v>
      </c>
      <c r="C207">
        <v>28050765</v>
      </c>
      <c r="D207">
        <v>167</v>
      </c>
      <c r="E207" t="s">
        <v>333</v>
      </c>
      <c r="F207">
        <v>-10497</v>
      </c>
      <c r="G207" t="s">
        <v>187</v>
      </c>
      <c r="H207" t="s">
        <v>166</v>
      </c>
    </row>
    <row r="208" spans="1:8" x14ac:dyDescent="0.25">
      <c r="A208" t="s">
        <v>35</v>
      </c>
      <c r="B208">
        <v>28771614</v>
      </c>
      <c r="C208">
        <v>28771901</v>
      </c>
      <c r="D208">
        <v>287</v>
      </c>
      <c r="E208" t="s">
        <v>334</v>
      </c>
      <c r="F208">
        <v>174</v>
      </c>
      <c r="G208" t="s">
        <v>168</v>
      </c>
      <c r="H208" t="s">
        <v>166</v>
      </c>
    </row>
    <row r="209" spans="1:8" x14ac:dyDescent="0.25">
      <c r="A209" t="s">
        <v>35</v>
      </c>
      <c r="B209">
        <v>29165620</v>
      </c>
      <c r="C209">
        <v>29165781</v>
      </c>
      <c r="D209">
        <v>161</v>
      </c>
      <c r="E209" t="s">
        <v>335</v>
      </c>
      <c r="F209">
        <v>-62141</v>
      </c>
      <c r="G209" t="s">
        <v>168</v>
      </c>
      <c r="H209" t="s">
        <v>166</v>
      </c>
    </row>
    <row r="210" spans="1:8" x14ac:dyDescent="0.25">
      <c r="A210" t="s">
        <v>35</v>
      </c>
      <c r="B210">
        <v>29165620</v>
      </c>
      <c r="C210">
        <v>29165781</v>
      </c>
      <c r="D210">
        <v>161</v>
      </c>
      <c r="E210" t="s">
        <v>336</v>
      </c>
      <c r="F210">
        <v>-36638</v>
      </c>
      <c r="G210" t="s">
        <v>168</v>
      </c>
      <c r="H210" t="s">
        <v>166</v>
      </c>
    </row>
    <row r="211" spans="1:8" x14ac:dyDescent="0.25">
      <c r="A211" t="s">
        <v>35</v>
      </c>
      <c r="B211">
        <v>29429219</v>
      </c>
      <c r="C211">
        <v>29429396</v>
      </c>
      <c r="D211">
        <v>177</v>
      </c>
      <c r="E211" t="s">
        <v>337</v>
      </c>
      <c r="F211">
        <v>-45932</v>
      </c>
      <c r="G211" t="s">
        <v>168</v>
      </c>
      <c r="H211" t="s">
        <v>166</v>
      </c>
    </row>
    <row r="212" spans="1:8" x14ac:dyDescent="0.25">
      <c r="A212" t="s">
        <v>35</v>
      </c>
      <c r="B212">
        <v>29429219</v>
      </c>
      <c r="C212">
        <v>29429396</v>
      </c>
      <c r="D212">
        <v>177</v>
      </c>
      <c r="E212" t="s">
        <v>336</v>
      </c>
      <c r="F212">
        <v>226969</v>
      </c>
      <c r="G212" t="s">
        <v>168</v>
      </c>
      <c r="H212" t="s">
        <v>166</v>
      </c>
    </row>
    <row r="213" spans="1:8" x14ac:dyDescent="0.25">
      <c r="A213" t="s">
        <v>35</v>
      </c>
      <c r="B213">
        <v>30784881</v>
      </c>
      <c r="C213">
        <v>30784982</v>
      </c>
      <c r="D213">
        <v>101</v>
      </c>
      <c r="E213" t="s">
        <v>338</v>
      </c>
      <c r="F213">
        <v>-26115</v>
      </c>
      <c r="G213" t="s">
        <v>339</v>
      </c>
      <c r="H213" t="s">
        <v>171</v>
      </c>
    </row>
    <row r="214" spans="1:8" x14ac:dyDescent="0.25">
      <c r="A214" t="s">
        <v>35</v>
      </c>
      <c r="B214">
        <v>30784881</v>
      </c>
      <c r="C214">
        <v>30784982</v>
      </c>
      <c r="D214">
        <v>101</v>
      </c>
      <c r="E214" t="s">
        <v>340</v>
      </c>
      <c r="F214">
        <v>-23547</v>
      </c>
      <c r="G214" t="s">
        <v>339</v>
      </c>
      <c r="H214" t="s">
        <v>171</v>
      </c>
    </row>
    <row r="215" spans="1:8" x14ac:dyDescent="0.25">
      <c r="A215" t="s">
        <v>35</v>
      </c>
      <c r="B215">
        <v>30798435</v>
      </c>
      <c r="C215">
        <v>30798590</v>
      </c>
      <c r="D215">
        <v>155</v>
      </c>
      <c r="E215" t="s">
        <v>338</v>
      </c>
      <c r="F215">
        <v>-39696</v>
      </c>
      <c r="G215" t="s">
        <v>168</v>
      </c>
      <c r="H215" t="s">
        <v>171</v>
      </c>
    </row>
    <row r="216" spans="1:8" x14ac:dyDescent="0.25">
      <c r="A216" t="s">
        <v>35</v>
      </c>
      <c r="B216">
        <v>30798435</v>
      </c>
      <c r="C216">
        <v>30798590</v>
      </c>
      <c r="D216">
        <v>155</v>
      </c>
      <c r="E216" t="s">
        <v>340</v>
      </c>
      <c r="F216">
        <v>-9966</v>
      </c>
      <c r="G216" t="s">
        <v>168</v>
      </c>
      <c r="H216" t="s">
        <v>171</v>
      </c>
    </row>
    <row r="217" spans="1:8" x14ac:dyDescent="0.25">
      <c r="A217" t="s">
        <v>35</v>
      </c>
      <c r="B217">
        <v>31201727</v>
      </c>
      <c r="C217">
        <v>31201923</v>
      </c>
      <c r="D217">
        <v>196</v>
      </c>
      <c r="E217" t="s">
        <v>341</v>
      </c>
      <c r="F217">
        <v>-123901</v>
      </c>
      <c r="G217" t="s">
        <v>168</v>
      </c>
      <c r="H217" t="s">
        <v>166</v>
      </c>
    </row>
    <row r="218" spans="1:8" x14ac:dyDescent="0.25">
      <c r="A218" t="s">
        <v>35</v>
      </c>
      <c r="B218">
        <v>31201727</v>
      </c>
      <c r="C218">
        <v>31201923</v>
      </c>
      <c r="D218">
        <v>196</v>
      </c>
      <c r="E218" t="s">
        <v>342</v>
      </c>
      <c r="F218">
        <v>31891</v>
      </c>
      <c r="G218" t="s">
        <v>168</v>
      </c>
      <c r="H218" t="s">
        <v>166</v>
      </c>
    </row>
    <row r="219" spans="1:8" x14ac:dyDescent="0.25">
      <c r="A219" t="s">
        <v>35</v>
      </c>
      <c r="B219">
        <v>31780411</v>
      </c>
      <c r="C219">
        <v>31780551</v>
      </c>
      <c r="D219">
        <v>140</v>
      </c>
      <c r="E219" t="s">
        <v>343</v>
      </c>
      <c r="F219">
        <v>-25298</v>
      </c>
      <c r="G219" t="s">
        <v>165</v>
      </c>
      <c r="H219" t="s">
        <v>166</v>
      </c>
    </row>
    <row r="220" spans="1:8" x14ac:dyDescent="0.25">
      <c r="A220" t="s">
        <v>35</v>
      </c>
      <c r="B220">
        <v>31780411</v>
      </c>
      <c r="C220">
        <v>31780551</v>
      </c>
      <c r="D220">
        <v>140</v>
      </c>
      <c r="E220" t="s">
        <v>344</v>
      </c>
      <c r="F220">
        <v>37618</v>
      </c>
      <c r="G220" t="s">
        <v>165</v>
      </c>
      <c r="H220" t="s">
        <v>166</v>
      </c>
    </row>
    <row r="221" spans="1:8" x14ac:dyDescent="0.25">
      <c r="A221" t="s">
        <v>35</v>
      </c>
      <c r="B221">
        <v>32195578</v>
      </c>
      <c r="C221">
        <v>32195723</v>
      </c>
      <c r="D221">
        <v>145</v>
      </c>
      <c r="E221" t="s">
        <v>345</v>
      </c>
      <c r="F221">
        <v>-12196</v>
      </c>
      <c r="G221" t="s">
        <v>168</v>
      </c>
      <c r="H221" t="s">
        <v>171</v>
      </c>
    </row>
    <row r="222" spans="1:8" x14ac:dyDescent="0.25">
      <c r="A222" t="s">
        <v>35</v>
      </c>
      <c r="B222">
        <v>32195578</v>
      </c>
      <c r="C222">
        <v>32195723</v>
      </c>
      <c r="D222">
        <v>145</v>
      </c>
      <c r="E222" t="s">
        <v>346</v>
      </c>
      <c r="F222">
        <v>51878</v>
      </c>
      <c r="G222" t="s">
        <v>168</v>
      </c>
      <c r="H222" t="s">
        <v>171</v>
      </c>
    </row>
    <row r="223" spans="1:8" x14ac:dyDescent="0.25">
      <c r="A223" t="s">
        <v>35</v>
      </c>
      <c r="B223">
        <v>32599875</v>
      </c>
      <c r="C223">
        <v>32600057</v>
      </c>
      <c r="D223">
        <v>182</v>
      </c>
      <c r="E223" t="s">
        <v>347</v>
      </c>
      <c r="F223">
        <v>-3431</v>
      </c>
      <c r="G223" t="s">
        <v>168</v>
      </c>
      <c r="H223" t="s">
        <v>166</v>
      </c>
    </row>
    <row r="224" spans="1:8" x14ac:dyDescent="0.25">
      <c r="A224" t="s">
        <v>35</v>
      </c>
      <c r="B224">
        <v>32873648</v>
      </c>
      <c r="C224">
        <v>32873861</v>
      </c>
      <c r="D224">
        <v>213</v>
      </c>
      <c r="E224" t="s">
        <v>348</v>
      </c>
      <c r="F224">
        <v>-36153</v>
      </c>
      <c r="G224" t="s">
        <v>168</v>
      </c>
      <c r="H224" t="s">
        <v>166</v>
      </c>
    </row>
    <row r="225" spans="1:8" x14ac:dyDescent="0.25">
      <c r="A225" t="s">
        <v>35</v>
      </c>
      <c r="B225">
        <v>32873648</v>
      </c>
      <c r="C225">
        <v>32873861</v>
      </c>
      <c r="D225">
        <v>213</v>
      </c>
      <c r="E225" t="s">
        <v>349</v>
      </c>
      <c r="F225">
        <v>69018</v>
      </c>
      <c r="G225" t="s">
        <v>168</v>
      </c>
      <c r="H225" t="s">
        <v>166</v>
      </c>
    </row>
    <row r="226" spans="1:8" x14ac:dyDescent="0.25">
      <c r="A226" t="s">
        <v>35</v>
      </c>
      <c r="B226">
        <v>33920724</v>
      </c>
      <c r="C226">
        <v>33920909</v>
      </c>
      <c r="D226">
        <v>185</v>
      </c>
      <c r="E226" t="s">
        <v>350</v>
      </c>
      <c r="F226">
        <v>-177351</v>
      </c>
      <c r="G226" t="s">
        <v>168</v>
      </c>
      <c r="H226" t="s">
        <v>166</v>
      </c>
    </row>
    <row r="227" spans="1:8" x14ac:dyDescent="0.25">
      <c r="A227" t="s">
        <v>35</v>
      </c>
      <c r="B227">
        <v>33920724</v>
      </c>
      <c r="C227">
        <v>33920909</v>
      </c>
      <c r="D227">
        <v>185</v>
      </c>
      <c r="E227" t="s">
        <v>351</v>
      </c>
      <c r="F227">
        <v>306953</v>
      </c>
      <c r="G227" t="s">
        <v>168</v>
      </c>
      <c r="H227" t="s">
        <v>166</v>
      </c>
    </row>
    <row r="228" spans="1:8" x14ac:dyDescent="0.25">
      <c r="A228" t="s">
        <v>35</v>
      </c>
      <c r="B228">
        <v>33946180</v>
      </c>
      <c r="C228">
        <v>33946386</v>
      </c>
      <c r="D228">
        <v>206</v>
      </c>
      <c r="E228" t="s">
        <v>350</v>
      </c>
      <c r="F228">
        <v>-202818</v>
      </c>
      <c r="G228" t="s">
        <v>168</v>
      </c>
      <c r="H228" t="s">
        <v>166</v>
      </c>
    </row>
    <row r="229" spans="1:8" x14ac:dyDescent="0.25">
      <c r="A229" t="s">
        <v>35</v>
      </c>
      <c r="B229">
        <v>33946180</v>
      </c>
      <c r="C229">
        <v>33946386</v>
      </c>
      <c r="D229">
        <v>206</v>
      </c>
      <c r="E229" t="s">
        <v>351</v>
      </c>
      <c r="F229">
        <v>281486</v>
      </c>
      <c r="G229" t="s">
        <v>168</v>
      </c>
      <c r="H229" t="s">
        <v>166</v>
      </c>
    </row>
    <row r="230" spans="1:8" x14ac:dyDescent="0.25">
      <c r="A230" t="s">
        <v>35</v>
      </c>
      <c r="B230">
        <v>34804288</v>
      </c>
      <c r="C230">
        <v>34804408</v>
      </c>
      <c r="D230">
        <v>120</v>
      </c>
      <c r="E230" t="s">
        <v>352</v>
      </c>
      <c r="F230">
        <v>-34853</v>
      </c>
      <c r="G230" t="s">
        <v>168</v>
      </c>
      <c r="H230" t="s">
        <v>166</v>
      </c>
    </row>
    <row r="231" spans="1:8" x14ac:dyDescent="0.25">
      <c r="A231" t="s">
        <v>35</v>
      </c>
      <c r="B231">
        <v>34804288</v>
      </c>
      <c r="C231">
        <v>34804408</v>
      </c>
      <c r="D231">
        <v>120</v>
      </c>
      <c r="E231" t="s">
        <v>353</v>
      </c>
      <c r="F231">
        <v>9305</v>
      </c>
      <c r="G231" t="s">
        <v>168</v>
      </c>
      <c r="H231" t="s">
        <v>166</v>
      </c>
    </row>
    <row r="232" spans="1:8" x14ac:dyDescent="0.25">
      <c r="A232" t="s">
        <v>35</v>
      </c>
      <c r="B232">
        <v>37631711</v>
      </c>
      <c r="C232">
        <v>37631810</v>
      </c>
      <c r="D232">
        <v>99</v>
      </c>
      <c r="E232" t="s">
        <v>354</v>
      </c>
      <c r="F232">
        <v>-8</v>
      </c>
      <c r="G232" t="s">
        <v>196</v>
      </c>
      <c r="H232" t="s">
        <v>178</v>
      </c>
    </row>
    <row r="233" spans="1:8" x14ac:dyDescent="0.25">
      <c r="A233" t="s">
        <v>35</v>
      </c>
      <c r="B233">
        <v>38273578</v>
      </c>
      <c r="C233">
        <v>38273779</v>
      </c>
      <c r="D233">
        <v>201</v>
      </c>
      <c r="E233" t="s">
        <v>355</v>
      </c>
      <c r="F233">
        <v>-93484</v>
      </c>
      <c r="G233" t="s">
        <v>168</v>
      </c>
      <c r="H233" t="s">
        <v>166</v>
      </c>
    </row>
    <row r="234" spans="1:8" x14ac:dyDescent="0.25">
      <c r="A234" t="s">
        <v>35</v>
      </c>
      <c r="B234">
        <v>38273578</v>
      </c>
      <c r="C234">
        <v>38273779</v>
      </c>
      <c r="D234">
        <v>201</v>
      </c>
      <c r="E234" t="s">
        <v>356</v>
      </c>
      <c r="F234">
        <v>67400</v>
      </c>
      <c r="G234" t="s">
        <v>168</v>
      </c>
      <c r="H234" t="s">
        <v>166</v>
      </c>
    </row>
    <row r="235" spans="1:8" x14ac:dyDescent="0.25">
      <c r="A235" t="s">
        <v>35</v>
      </c>
      <c r="B235">
        <v>38781905</v>
      </c>
      <c r="C235">
        <v>38782000</v>
      </c>
      <c r="D235">
        <v>95</v>
      </c>
      <c r="E235" t="s">
        <v>357</v>
      </c>
      <c r="F235">
        <v>-214199</v>
      </c>
      <c r="G235" t="s">
        <v>177</v>
      </c>
      <c r="H235" t="s">
        <v>178</v>
      </c>
    </row>
    <row r="236" spans="1:8" x14ac:dyDescent="0.25">
      <c r="A236" t="s">
        <v>35</v>
      </c>
      <c r="B236">
        <v>38781905</v>
      </c>
      <c r="C236">
        <v>38782000</v>
      </c>
      <c r="D236">
        <v>95</v>
      </c>
      <c r="E236" t="s">
        <v>358</v>
      </c>
      <c r="F236">
        <v>1255</v>
      </c>
      <c r="G236" t="s">
        <v>177</v>
      </c>
      <c r="H236" t="s">
        <v>178</v>
      </c>
    </row>
    <row r="237" spans="1:8" x14ac:dyDescent="0.25">
      <c r="A237" t="s">
        <v>35</v>
      </c>
      <c r="B237">
        <v>42658529</v>
      </c>
      <c r="C237">
        <v>42658658</v>
      </c>
      <c r="D237">
        <v>129</v>
      </c>
      <c r="E237" t="s">
        <v>359</v>
      </c>
      <c r="F237">
        <v>-752255</v>
      </c>
      <c r="G237" t="s">
        <v>177</v>
      </c>
      <c r="H237" t="s">
        <v>178</v>
      </c>
    </row>
    <row r="238" spans="1:8" x14ac:dyDescent="0.25">
      <c r="A238" t="s">
        <v>35</v>
      </c>
      <c r="B238">
        <v>42658529</v>
      </c>
      <c r="C238">
        <v>42658658</v>
      </c>
      <c r="D238">
        <v>129</v>
      </c>
      <c r="E238" t="s">
        <v>360</v>
      </c>
      <c r="F238">
        <v>-149476</v>
      </c>
      <c r="G238" t="s">
        <v>177</v>
      </c>
      <c r="H238" t="s">
        <v>178</v>
      </c>
    </row>
    <row r="239" spans="1:8" x14ac:dyDescent="0.25">
      <c r="A239" t="s">
        <v>35</v>
      </c>
      <c r="B239">
        <v>43469184</v>
      </c>
      <c r="C239">
        <v>43469367</v>
      </c>
      <c r="D239">
        <v>183</v>
      </c>
      <c r="E239" t="s">
        <v>361</v>
      </c>
      <c r="F239">
        <v>-135114</v>
      </c>
      <c r="G239" t="s">
        <v>177</v>
      </c>
      <c r="H239" t="s">
        <v>178</v>
      </c>
    </row>
    <row r="240" spans="1:8" x14ac:dyDescent="0.25">
      <c r="A240" t="s">
        <v>35</v>
      </c>
      <c r="B240">
        <v>43469184</v>
      </c>
      <c r="C240">
        <v>43469367</v>
      </c>
      <c r="D240">
        <v>183</v>
      </c>
      <c r="E240" t="s">
        <v>359</v>
      </c>
      <c r="F240">
        <v>58427</v>
      </c>
      <c r="G240" t="s">
        <v>177</v>
      </c>
      <c r="H240" t="s">
        <v>178</v>
      </c>
    </row>
    <row r="241" spans="1:8" x14ac:dyDescent="0.25">
      <c r="A241" t="s">
        <v>35</v>
      </c>
      <c r="B241">
        <v>45776980</v>
      </c>
      <c r="C241">
        <v>45777111</v>
      </c>
      <c r="D241">
        <v>131</v>
      </c>
      <c r="E241" t="s">
        <v>362</v>
      </c>
      <c r="F241">
        <v>-808247</v>
      </c>
      <c r="G241" t="s">
        <v>177</v>
      </c>
      <c r="H241" t="s">
        <v>178</v>
      </c>
    </row>
    <row r="242" spans="1:8" x14ac:dyDescent="0.25">
      <c r="A242" t="s">
        <v>35</v>
      </c>
      <c r="B242">
        <v>49359226</v>
      </c>
      <c r="C242">
        <v>49359384</v>
      </c>
      <c r="D242">
        <v>158</v>
      </c>
      <c r="E242" t="s">
        <v>363</v>
      </c>
      <c r="F242">
        <v>-115512</v>
      </c>
      <c r="G242" t="s">
        <v>165</v>
      </c>
      <c r="H242" t="s">
        <v>171</v>
      </c>
    </row>
    <row r="243" spans="1:8" x14ac:dyDescent="0.25">
      <c r="A243" t="s">
        <v>35</v>
      </c>
      <c r="B243">
        <v>49359226</v>
      </c>
      <c r="C243">
        <v>49359384</v>
      </c>
      <c r="D243">
        <v>158</v>
      </c>
      <c r="E243" t="s">
        <v>364</v>
      </c>
      <c r="F243">
        <v>52300</v>
      </c>
      <c r="G243" t="s">
        <v>165</v>
      </c>
      <c r="H243" t="s">
        <v>171</v>
      </c>
    </row>
    <row r="244" spans="1:8" x14ac:dyDescent="0.25">
      <c r="A244" t="s">
        <v>35</v>
      </c>
      <c r="B244">
        <v>53299486</v>
      </c>
      <c r="C244">
        <v>53299613</v>
      </c>
      <c r="D244">
        <v>127</v>
      </c>
      <c r="E244" t="s">
        <v>365</v>
      </c>
      <c r="F244">
        <v>248428</v>
      </c>
      <c r="G244" t="s">
        <v>168</v>
      </c>
      <c r="H244" t="s">
        <v>166</v>
      </c>
    </row>
    <row r="245" spans="1:8" x14ac:dyDescent="0.25">
      <c r="A245" t="s">
        <v>35</v>
      </c>
      <c r="B245">
        <v>53299486</v>
      </c>
      <c r="C245">
        <v>53299613</v>
      </c>
      <c r="D245">
        <v>127</v>
      </c>
      <c r="E245" t="s">
        <v>366</v>
      </c>
      <c r="F245">
        <v>638413</v>
      </c>
      <c r="G245" t="s">
        <v>168</v>
      </c>
      <c r="H245" t="s">
        <v>166</v>
      </c>
    </row>
    <row r="246" spans="1:8" x14ac:dyDescent="0.25">
      <c r="A246" t="s">
        <v>35</v>
      </c>
      <c r="B246">
        <v>54283605</v>
      </c>
      <c r="C246">
        <v>54283749</v>
      </c>
      <c r="D246">
        <v>144</v>
      </c>
      <c r="E246" t="s">
        <v>366</v>
      </c>
      <c r="F246">
        <v>-345715</v>
      </c>
      <c r="G246" t="s">
        <v>177</v>
      </c>
      <c r="H246" t="s">
        <v>178</v>
      </c>
    </row>
    <row r="247" spans="1:8" x14ac:dyDescent="0.25">
      <c r="A247" t="s">
        <v>35</v>
      </c>
      <c r="B247">
        <v>54283605</v>
      </c>
      <c r="C247">
        <v>54283749</v>
      </c>
      <c r="D247">
        <v>144</v>
      </c>
      <c r="E247" t="s">
        <v>367</v>
      </c>
      <c r="F247">
        <v>-5120</v>
      </c>
      <c r="G247" t="s">
        <v>177</v>
      </c>
      <c r="H247" t="s">
        <v>178</v>
      </c>
    </row>
    <row r="248" spans="1:8" x14ac:dyDescent="0.25">
      <c r="A248" t="s">
        <v>35</v>
      </c>
      <c r="B248">
        <v>54293128</v>
      </c>
      <c r="C248">
        <v>54293284</v>
      </c>
      <c r="D248">
        <v>156</v>
      </c>
      <c r="E248" t="s">
        <v>368</v>
      </c>
      <c r="F248">
        <v>-995174</v>
      </c>
      <c r="G248" t="s">
        <v>165</v>
      </c>
      <c r="H248" t="s">
        <v>171</v>
      </c>
    </row>
    <row r="249" spans="1:8" x14ac:dyDescent="0.25">
      <c r="A249" t="s">
        <v>35</v>
      </c>
      <c r="B249">
        <v>54293128</v>
      </c>
      <c r="C249">
        <v>54293284</v>
      </c>
      <c r="D249">
        <v>156</v>
      </c>
      <c r="E249" t="s">
        <v>367</v>
      </c>
      <c r="F249">
        <v>4409</v>
      </c>
      <c r="G249" t="s">
        <v>165</v>
      </c>
      <c r="H249" t="s">
        <v>171</v>
      </c>
    </row>
    <row r="250" spans="1:8" x14ac:dyDescent="0.25">
      <c r="A250" t="s">
        <v>35</v>
      </c>
      <c r="B250">
        <v>63024205</v>
      </c>
      <c r="C250">
        <v>63024396</v>
      </c>
      <c r="D250">
        <v>191</v>
      </c>
      <c r="E250" t="s">
        <v>369</v>
      </c>
      <c r="F250">
        <v>-1966</v>
      </c>
      <c r="G250" t="s">
        <v>177</v>
      </c>
      <c r="H250" t="s">
        <v>178</v>
      </c>
    </row>
    <row r="251" spans="1:8" x14ac:dyDescent="0.25">
      <c r="A251" t="s">
        <v>35</v>
      </c>
      <c r="B251">
        <v>65457941</v>
      </c>
      <c r="C251">
        <v>65458115</v>
      </c>
      <c r="D251">
        <v>174</v>
      </c>
      <c r="E251" t="s">
        <v>370</v>
      </c>
      <c r="F251">
        <v>-885</v>
      </c>
      <c r="G251" t="s">
        <v>177</v>
      </c>
      <c r="H251" t="s">
        <v>178</v>
      </c>
    </row>
    <row r="252" spans="1:8" x14ac:dyDescent="0.25">
      <c r="A252" t="s">
        <v>35</v>
      </c>
      <c r="B252">
        <v>70397672</v>
      </c>
      <c r="C252">
        <v>70397858</v>
      </c>
      <c r="D252">
        <v>186</v>
      </c>
      <c r="E252" t="s">
        <v>371</v>
      </c>
      <c r="F252">
        <v>-2333</v>
      </c>
      <c r="G252" t="s">
        <v>168</v>
      </c>
      <c r="H252" t="s">
        <v>166</v>
      </c>
    </row>
    <row r="253" spans="1:8" x14ac:dyDescent="0.25">
      <c r="A253" t="s">
        <v>35</v>
      </c>
      <c r="B253">
        <v>79294385</v>
      </c>
      <c r="C253">
        <v>79294599</v>
      </c>
      <c r="D253">
        <v>214</v>
      </c>
      <c r="E253" t="s">
        <v>372</v>
      </c>
      <c r="F253">
        <v>-25445</v>
      </c>
      <c r="G253" t="s">
        <v>168</v>
      </c>
      <c r="H253" t="s">
        <v>166</v>
      </c>
    </row>
    <row r="254" spans="1:8" x14ac:dyDescent="0.25">
      <c r="A254" t="s">
        <v>35</v>
      </c>
      <c r="B254">
        <v>79294385</v>
      </c>
      <c r="C254">
        <v>79294599</v>
      </c>
      <c r="D254">
        <v>214</v>
      </c>
      <c r="E254" t="s">
        <v>373</v>
      </c>
      <c r="F254">
        <v>2415</v>
      </c>
      <c r="G254" t="s">
        <v>168</v>
      </c>
      <c r="H254" t="s">
        <v>166</v>
      </c>
    </row>
    <row r="255" spans="1:8" x14ac:dyDescent="0.25">
      <c r="A255" t="s">
        <v>35</v>
      </c>
      <c r="B255">
        <v>79300920</v>
      </c>
      <c r="C255">
        <v>79301071</v>
      </c>
      <c r="D255">
        <v>151</v>
      </c>
      <c r="E255" t="s">
        <v>373</v>
      </c>
      <c r="F255">
        <v>-4088</v>
      </c>
      <c r="G255" t="s">
        <v>183</v>
      </c>
      <c r="H255" t="s">
        <v>166</v>
      </c>
    </row>
    <row r="256" spans="1:8" x14ac:dyDescent="0.25">
      <c r="A256" t="s">
        <v>35</v>
      </c>
      <c r="B256">
        <v>91007694</v>
      </c>
      <c r="C256">
        <v>91007792</v>
      </c>
      <c r="D256">
        <v>98</v>
      </c>
      <c r="E256" t="s">
        <v>374</v>
      </c>
      <c r="F256">
        <v>15261</v>
      </c>
      <c r="G256" t="s">
        <v>165</v>
      </c>
      <c r="H256" t="s">
        <v>171</v>
      </c>
    </row>
    <row r="257" spans="1:8" x14ac:dyDescent="0.25">
      <c r="A257" t="s">
        <v>35</v>
      </c>
      <c r="B257">
        <v>91007694</v>
      </c>
      <c r="C257">
        <v>91007792</v>
      </c>
      <c r="D257">
        <v>98</v>
      </c>
      <c r="E257" t="s">
        <v>375</v>
      </c>
      <c r="F257">
        <v>49443</v>
      </c>
      <c r="G257" t="s">
        <v>165</v>
      </c>
      <c r="H257" t="s">
        <v>171</v>
      </c>
    </row>
    <row r="258" spans="1:8" x14ac:dyDescent="0.25">
      <c r="A258" t="s">
        <v>35</v>
      </c>
      <c r="B258">
        <v>91022604</v>
      </c>
      <c r="C258">
        <v>91022787</v>
      </c>
      <c r="D258">
        <v>183</v>
      </c>
      <c r="E258" t="s">
        <v>374</v>
      </c>
      <c r="F258">
        <v>309</v>
      </c>
      <c r="G258" t="s">
        <v>177</v>
      </c>
      <c r="H258" t="s">
        <v>178</v>
      </c>
    </row>
    <row r="259" spans="1:8" x14ac:dyDescent="0.25">
      <c r="A259" t="s">
        <v>35</v>
      </c>
      <c r="B259">
        <v>91761375</v>
      </c>
      <c r="C259">
        <v>91761579</v>
      </c>
      <c r="D259">
        <v>204</v>
      </c>
      <c r="E259" t="s">
        <v>376</v>
      </c>
      <c r="F259">
        <v>-868</v>
      </c>
      <c r="G259" t="s">
        <v>168</v>
      </c>
      <c r="H259" t="s">
        <v>166</v>
      </c>
    </row>
    <row r="260" spans="1:8" x14ac:dyDescent="0.25">
      <c r="A260" t="s">
        <v>35</v>
      </c>
      <c r="B260">
        <v>92229950</v>
      </c>
      <c r="C260">
        <v>92230066</v>
      </c>
      <c r="D260">
        <v>116</v>
      </c>
      <c r="E260" t="s">
        <v>377</v>
      </c>
      <c r="F260">
        <v>6934</v>
      </c>
      <c r="G260" t="s">
        <v>177</v>
      </c>
      <c r="H260" t="s">
        <v>178</v>
      </c>
    </row>
    <row r="261" spans="1:8" x14ac:dyDescent="0.25">
      <c r="A261" t="s">
        <v>35</v>
      </c>
      <c r="B261">
        <v>92229950</v>
      </c>
      <c r="C261">
        <v>92230066</v>
      </c>
      <c r="D261">
        <v>116</v>
      </c>
      <c r="E261" t="s">
        <v>378</v>
      </c>
      <c r="F261">
        <v>11411</v>
      </c>
      <c r="G261" t="s">
        <v>177</v>
      </c>
      <c r="H261" t="s">
        <v>178</v>
      </c>
    </row>
    <row r="262" spans="1:8" x14ac:dyDescent="0.25">
      <c r="A262" t="s">
        <v>35</v>
      </c>
      <c r="B262">
        <v>92241461</v>
      </c>
      <c r="C262">
        <v>92241635</v>
      </c>
      <c r="D262">
        <v>174</v>
      </c>
      <c r="E262" t="s">
        <v>378</v>
      </c>
      <c r="F262">
        <v>-129</v>
      </c>
      <c r="G262" t="s">
        <v>168</v>
      </c>
      <c r="H262" t="s">
        <v>166</v>
      </c>
    </row>
    <row r="263" spans="1:8" x14ac:dyDescent="0.25">
      <c r="A263" t="s">
        <v>35</v>
      </c>
      <c r="B263">
        <v>92511925</v>
      </c>
      <c r="C263">
        <v>92512119</v>
      </c>
      <c r="D263">
        <v>194</v>
      </c>
      <c r="E263" t="s">
        <v>379</v>
      </c>
      <c r="F263">
        <v>-243232</v>
      </c>
      <c r="G263" t="s">
        <v>168</v>
      </c>
      <c r="H263" t="s">
        <v>166</v>
      </c>
    </row>
    <row r="264" spans="1:8" x14ac:dyDescent="0.25">
      <c r="A264" t="s">
        <v>35</v>
      </c>
      <c r="B264">
        <v>92511925</v>
      </c>
      <c r="C264">
        <v>92512119</v>
      </c>
      <c r="D264">
        <v>194</v>
      </c>
      <c r="E264" t="s">
        <v>380</v>
      </c>
      <c r="F264">
        <v>72159</v>
      </c>
      <c r="G264" t="s">
        <v>168</v>
      </c>
      <c r="H264" t="s">
        <v>166</v>
      </c>
    </row>
    <row r="265" spans="1:8" x14ac:dyDescent="0.25">
      <c r="A265" t="s">
        <v>35</v>
      </c>
      <c r="B265">
        <v>92911911</v>
      </c>
      <c r="C265">
        <v>92912110</v>
      </c>
      <c r="D265">
        <v>199</v>
      </c>
      <c r="E265" t="s">
        <v>381</v>
      </c>
      <c r="F265">
        <v>-115694</v>
      </c>
      <c r="G265" t="s">
        <v>168</v>
      </c>
      <c r="H265" t="s">
        <v>166</v>
      </c>
    </row>
    <row r="266" spans="1:8" x14ac:dyDescent="0.25">
      <c r="A266" t="s">
        <v>35</v>
      </c>
      <c r="B266">
        <v>92911911</v>
      </c>
      <c r="C266">
        <v>92912110</v>
      </c>
      <c r="D266">
        <v>199</v>
      </c>
      <c r="E266" t="s">
        <v>382</v>
      </c>
      <c r="F266">
        <v>-26283</v>
      </c>
      <c r="G266" t="s">
        <v>168</v>
      </c>
      <c r="H266" t="s">
        <v>166</v>
      </c>
    </row>
    <row r="267" spans="1:8" x14ac:dyDescent="0.25">
      <c r="A267" t="s">
        <v>35</v>
      </c>
      <c r="B267">
        <v>93343455</v>
      </c>
      <c r="C267">
        <v>93343550</v>
      </c>
      <c r="D267">
        <v>95</v>
      </c>
      <c r="E267" t="s">
        <v>383</v>
      </c>
      <c r="F267">
        <v>-57222</v>
      </c>
      <c r="G267" t="s">
        <v>168</v>
      </c>
      <c r="H267" t="s">
        <v>171</v>
      </c>
    </row>
    <row r="268" spans="1:8" x14ac:dyDescent="0.25">
      <c r="A268" t="s">
        <v>35</v>
      </c>
      <c r="B268">
        <v>93343455</v>
      </c>
      <c r="C268">
        <v>93343550</v>
      </c>
      <c r="D268">
        <v>95</v>
      </c>
      <c r="E268" t="s">
        <v>384</v>
      </c>
      <c r="F268">
        <v>-40935</v>
      </c>
      <c r="G268" t="s">
        <v>168</v>
      </c>
      <c r="H268" t="s">
        <v>171</v>
      </c>
    </row>
    <row r="269" spans="1:8" x14ac:dyDescent="0.25">
      <c r="A269" t="s">
        <v>35</v>
      </c>
      <c r="B269">
        <v>93740231</v>
      </c>
      <c r="C269">
        <v>93740483</v>
      </c>
      <c r="D269">
        <v>252</v>
      </c>
      <c r="E269" t="s">
        <v>385</v>
      </c>
      <c r="F269">
        <v>-31044</v>
      </c>
      <c r="G269" t="s">
        <v>187</v>
      </c>
      <c r="H269" t="s">
        <v>166</v>
      </c>
    </row>
    <row r="270" spans="1:8" x14ac:dyDescent="0.25">
      <c r="A270" t="s">
        <v>35</v>
      </c>
      <c r="B270">
        <v>93740231</v>
      </c>
      <c r="C270">
        <v>93740483</v>
      </c>
      <c r="D270">
        <v>252</v>
      </c>
      <c r="E270" t="s">
        <v>386</v>
      </c>
      <c r="F270">
        <v>110606</v>
      </c>
      <c r="G270" t="s">
        <v>187</v>
      </c>
      <c r="H270" t="s">
        <v>166</v>
      </c>
    </row>
    <row r="271" spans="1:8" x14ac:dyDescent="0.25">
      <c r="A271" t="s">
        <v>35</v>
      </c>
      <c r="B271">
        <v>94085614</v>
      </c>
      <c r="C271">
        <v>94085813</v>
      </c>
      <c r="D271">
        <v>199</v>
      </c>
      <c r="E271" t="s">
        <v>387</v>
      </c>
      <c r="F271">
        <v>-87593</v>
      </c>
      <c r="G271" t="s">
        <v>168</v>
      </c>
      <c r="H271" t="s">
        <v>166</v>
      </c>
    </row>
    <row r="272" spans="1:8" x14ac:dyDescent="0.25">
      <c r="A272" t="s">
        <v>35</v>
      </c>
      <c r="B272">
        <v>94085614</v>
      </c>
      <c r="C272">
        <v>94085813</v>
      </c>
      <c r="D272">
        <v>199</v>
      </c>
      <c r="E272" t="s">
        <v>388</v>
      </c>
      <c r="F272">
        <v>161132</v>
      </c>
      <c r="G272" t="s">
        <v>168</v>
      </c>
      <c r="H272" t="s">
        <v>166</v>
      </c>
    </row>
    <row r="273" spans="1:8" x14ac:dyDescent="0.25">
      <c r="A273" t="s">
        <v>35</v>
      </c>
      <c r="B273">
        <v>94364789</v>
      </c>
      <c r="C273">
        <v>94364976</v>
      </c>
      <c r="D273">
        <v>187</v>
      </c>
      <c r="E273" t="s">
        <v>389</v>
      </c>
      <c r="F273">
        <v>-86590</v>
      </c>
      <c r="G273" t="s">
        <v>168</v>
      </c>
      <c r="H273" t="s">
        <v>166</v>
      </c>
    </row>
    <row r="274" spans="1:8" x14ac:dyDescent="0.25">
      <c r="A274" t="s">
        <v>35</v>
      </c>
      <c r="B274">
        <v>94617031</v>
      </c>
      <c r="C274">
        <v>94617126</v>
      </c>
      <c r="D274">
        <v>95</v>
      </c>
      <c r="E274" t="s">
        <v>389</v>
      </c>
      <c r="F274">
        <v>-338786</v>
      </c>
      <c r="G274" t="s">
        <v>177</v>
      </c>
      <c r="H274" t="s">
        <v>178</v>
      </c>
    </row>
    <row r="275" spans="1:8" x14ac:dyDescent="0.25">
      <c r="A275" t="s">
        <v>35</v>
      </c>
      <c r="B275">
        <v>98502990</v>
      </c>
      <c r="C275">
        <v>98503122</v>
      </c>
      <c r="D275">
        <v>132</v>
      </c>
      <c r="E275" t="s">
        <v>37</v>
      </c>
      <c r="F275">
        <v>663</v>
      </c>
      <c r="G275" t="s">
        <v>196</v>
      </c>
      <c r="H275" t="s">
        <v>390</v>
      </c>
    </row>
    <row r="276" spans="1:8" x14ac:dyDescent="0.25">
      <c r="A276" t="s">
        <v>35</v>
      </c>
      <c r="B276">
        <v>102118271</v>
      </c>
      <c r="C276">
        <v>102118406</v>
      </c>
      <c r="D276">
        <v>135</v>
      </c>
      <c r="E276" t="s">
        <v>391</v>
      </c>
      <c r="F276">
        <v>-91797</v>
      </c>
      <c r="G276" t="s">
        <v>165</v>
      </c>
      <c r="H276" t="s">
        <v>166</v>
      </c>
    </row>
    <row r="277" spans="1:8" x14ac:dyDescent="0.25">
      <c r="A277" t="s">
        <v>35</v>
      </c>
      <c r="B277">
        <v>102118271</v>
      </c>
      <c r="C277">
        <v>102118406</v>
      </c>
      <c r="D277">
        <v>135</v>
      </c>
      <c r="E277" t="s">
        <v>392</v>
      </c>
      <c r="F277">
        <v>122718</v>
      </c>
      <c r="G277" t="s">
        <v>165</v>
      </c>
      <c r="H277" t="s">
        <v>166</v>
      </c>
    </row>
    <row r="278" spans="1:8" x14ac:dyDescent="0.25">
      <c r="A278" t="s">
        <v>35</v>
      </c>
      <c r="B278">
        <v>104139457</v>
      </c>
      <c r="C278">
        <v>104139617</v>
      </c>
      <c r="D278">
        <v>160</v>
      </c>
      <c r="E278" t="s">
        <v>393</v>
      </c>
      <c r="F278">
        <v>-41981</v>
      </c>
      <c r="G278" t="s">
        <v>183</v>
      </c>
      <c r="H278" t="s">
        <v>166</v>
      </c>
    </row>
    <row r="279" spans="1:8" x14ac:dyDescent="0.25">
      <c r="A279" t="s">
        <v>35</v>
      </c>
      <c r="B279">
        <v>104139457</v>
      </c>
      <c r="C279">
        <v>104139617</v>
      </c>
      <c r="D279">
        <v>160</v>
      </c>
      <c r="E279" t="s">
        <v>394</v>
      </c>
      <c r="F279">
        <v>195065</v>
      </c>
      <c r="G279" t="s">
        <v>183</v>
      </c>
      <c r="H279" t="s">
        <v>166</v>
      </c>
    </row>
    <row r="280" spans="1:8" x14ac:dyDescent="0.25">
      <c r="A280" t="s">
        <v>35</v>
      </c>
      <c r="B280">
        <v>109516107</v>
      </c>
      <c r="C280">
        <v>109516316</v>
      </c>
      <c r="D280">
        <v>209</v>
      </c>
      <c r="E280" t="s">
        <v>395</v>
      </c>
      <c r="F280">
        <v>-214798</v>
      </c>
      <c r="G280" t="s">
        <v>165</v>
      </c>
      <c r="H280" t="s">
        <v>166</v>
      </c>
    </row>
    <row r="281" spans="1:8" x14ac:dyDescent="0.25">
      <c r="A281" t="s">
        <v>35</v>
      </c>
      <c r="B281">
        <v>109516107</v>
      </c>
      <c r="C281">
        <v>109516316</v>
      </c>
      <c r="D281">
        <v>209</v>
      </c>
      <c r="E281" t="s">
        <v>396</v>
      </c>
      <c r="F281">
        <v>1355</v>
      </c>
      <c r="G281" t="s">
        <v>165</v>
      </c>
      <c r="H281" t="s">
        <v>166</v>
      </c>
    </row>
    <row r="282" spans="1:8" x14ac:dyDescent="0.25">
      <c r="A282" t="s">
        <v>35</v>
      </c>
      <c r="B282">
        <v>112683146</v>
      </c>
      <c r="C282">
        <v>112683318</v>
      </c>
      <c r="D282">
        <v>172</v>
      </c>
      <c r="E282" t="s">
        <v>397</v>
      </c>
      <c r="F282">
        <v>187255</v>
      </c>
      <c r="G282" t="s">
        <v>177</v>
      </c>
      <c r="H282" t="s">
        <v>178</v>
      </c>
    </row>
    <row r="283" spans="1:8" x14ac:dyDescent="0.25">
      <c r="A283" t="s">
        <v>35</v>
      </c>
      <c r="B283">
        <v>112683146</v>
      </c>
      <c r="C283">
        <v>112683318</v>
      </c>
      <c r="D283">
        <v>172</v>
      </c>
      <c r="E283" t="s">
        <v>398</v>
      </c>
      <c r="F283">
        <v>350112</v>
      </c>
      <c r="G283" t="s">
        <v>177</v>
      </c>
      <c r="H283" t="s">
        <v>178</v>
      </c>
    </row>
    <row r="284" spans="1:8" x14ac:dyDescent="0.25">
      <c r="A284" t="s">
        <v>35</v>
      </c>
      <c r="B284">
        <v>113837692</v>
      </c>
      <c r="C284">
        <v>113837857</v>
      </c>
      <c r="D284">
        <v>165</v>
      </c>
      <c r="E284" t="s">
        <v>399</v>
      </c>
      <c r="F284">
        <v>-148962</v>
      </c>
      <c r="G284" t="s">
        <v>177</v>
      </c>
      <c r="H284" t="s">
        <v>178</v>
      </c>
    </row>
    <row r="285" spans="1:8" x14ac:dyDescent="0.25">
      <c r="A285" t="s">
        <v>35</v>
      </c>
      <c r="B285">
        <v>113837692</v>
      </c>
      <c r="C285">
        <v>113837857</v>
      </c>
      <c r="D285">
        <v>165</v>
      </c>
      <c r="E285" t="s">
        <v>400</v>
      </c>
      <c r="F285">
        <v>1580</v>
      </c>
      <c r="G285" t="s">
        <v>177</v>
      </c>
      <c r="H285" t="s">
        <v>178</v>
      </c>
    </row>
    <row r="286" spans="1:8" x14ac:dyDescent="0.25">
      <c r="A286" t="s">
        <v>35</v>
      </c>
      <c r="B286">
        <v>118605377</v>
      </c>
      <c r="C286">
        <v>118605589</v>
      </c>
      <c r="D286">
        <v>212</v>
      </c>
      <c r="E286" t="s">
        <v>401</v>
      </c>
      <c r="F286">
        <v>26</v>
      </c>
      <c r="G286" t="s">
        <v>168</v>
      </c>
      <c r="H286" t="s">
        <v>166</v>
      </c>
    </row>
    <row r="287" spans="1:8" x14ac:dyDescent="0.25">
      <c r="A287" t="s">
        <v>35</v>
      </c>
      <c r="B287">
        <v>118934400</v>
      </c>
      <c r="C287">
        <v>118934581</v>
      </c>
      <c r="D287">
        <v>181</v>
      </c>
      <c r="E287" t="s">
        <v>402</v>
      </c>
      <c r="F287">
        <v>-4052</v>
      </c>
      <c r="G287" t="s">
        <v>183</v>
      </c>
      <c r="H287" t="s">
        <v>171</v>
      </c>
    </row>
    <row r="288" spans="1:8" x14ac:dyDescent="0.25">
      <c r="A288" t="s">
        <v>35</v>
      </c>
      <c r="B288">
        <v>121184120</v>
      </c>
      <c r="C288">
        <v>121184242</v>
      </c>
      <c r="D288">
        <v>122</v>
      </c>
      <c r="E288" t="s">
        <v>403</v>
      </c>
      <c r="F288">
        <v>-164</v>
      </c>
      <c r="G288" t="s">
        <v>168</v>
      </c>
      <c r="H288" t="s">
        <v>166</v>
      </c>
    </row>
    <row r="289" spans="1:8" x14ac:dyDescent="0.25">
      <c r="A289" t="s">
        <v>35</v>
      </c>
      <c r="B289">
        <v>122463452</v>
      </c>
      <c r="C289">
        <v>122463585</v>
      </c>
      <c r="D289">
        <v>133</v>
      </c>
      <c r="E289" t="s">
        <v>404</v>
      </c>
      <c r="F289">
        <v>-67</v>
      </c>
      <c r="G289" t="s">
        <v>177</v>
      </c>
      <c r="H289" t="s">
        <v>178</v>
      </c>
    </row>
    <row r="290" spans="1:8" x14ac:dyDescent="0.25">
      <c r="A290" t="s">
        <v>35</v>
      </c>
      <c r="B290">
        <v>124961580</v>
      </c>
      <c r="C290">
        <v>124961814</v>
      </c>
      <c r="D290">
        <v>234</v>
      </c>
      <c r="E290" t="s">
        <v>405</v>
      </c>
      <c r="F290">
        <v>-730</v>
      </c>
      <c r="G290" t="s">
        <v>168</v>
      </c>
      <c r="H290" t="s">
        <v>166</v>
      </c>
    </row>
    <row r="291" spans="1:8" x14ac:dyDescent="0.25">
      <c r="A291" t="s">
        <v>35</v>
      </c>
      <c r="B291">
        <v>127358242</v>
      </c>
      <c r="C291">
        <v>127358417</v>
      </c>
      <c r="D291">
        <v>175</v>
      </c>
      <c r="E291" t="s">
        <v>406</v>
      </c>
      <c r="F291">
        <v>-11224</v>
      </c>
      <c r="G291" t="s">
        <v>168</v>
      </c>
      <c r="H291" t="s">
        <v>166</v>
      </c>
    </row>
    <row r="292" spans="1:8" x14ac:dyDescent="0.25">
      <c r="A292" t="s">
        <v>35</v>
      </c>
      <c r="B292">
        <v>127358242</v>
      </c>
      <c r="C292">
        <v>127358417</v>
      </c>
      <c r="D292">
        <v>175</v>
      </c>
      <c r="E292" t="s">
        <v>407</v>
      </c>
      <c r="F292">
        <v>8873</v>
      </c>
      <c r="G292" t="s">
        <v>168</v>
      </c>
      <c r="H292" t="s">
        <v>166</v>
      </c>
    </row>
    <row r="293" spans="1:8" x14ac:dyDescent="0.25">
      <c r="A293" t="s">
        <v>35</v>
      </c>
      <c r="B293">
        <v>127410517</v>
      </c>
      <c r="C293">
        <v>127410614</v>
      </c>
      <c r="D293">
        <v>97</v>
      </c>
      <c r="E293" t="s">
        <v>408</v>
      </c>
      <c r="F293">
        <v>-2392</v>
      </c>
      <c r="G293" t="s">
        <v>183</v>
      </c>
      <c r="H293" t="s">
        <v>166</v>
      </c>
    </row>
    <row r="294" spans="1:8" x14ac:dyDescent="0.25">
      <c r="A294" t="s">
        <v>35</v>
      </c>
      <c r="B294">
        <v>127410517</v>
      </c>
      <c r="C294">
        <v>127410614</v>
      </c>
      <c r="D294">
        <v>97</v>
      </c>
      <c r="E294" t="s">
        <v>409</v>
      </c>
      <c r="F294">
        <v>2264</v>
      </c>
      <c r="G294" t="s">
        <v>183</v>
      </c>
      <c r="H294" t="s">
        <v>166</v>
      </c>
    </row>
    <row r="295" spans="1:8" x14ac:dyDescent="0.25">
      <c r="A295" t="s">
        <v>35</v>
      </c>
      <c r="B295">
        <v>129541510</v>
      </c>
      <c r="C295">
        <v>129541700</v>
      </c>
      <c r="D295">
        <v>190</v>
      </c>
      <c r="E295" t="s">
        <v>410</v>
      </c>
      <c r="F295">
        <v>-84647</v>
      </c>
      <c r="G295" t="s">
        <v>168</v>
      </c>
      <c r="H295" t="s">
        <v>166</v>
      </c>
    </row>
    <row r="296" spans="1:8" x14ac:dyDescent="0.25">
      <c r="A296" t="s">
        <v>35</v>
      </c>
      <c r="B296">
        <v>129541510</v>
      </c>
      <c r="C296">
        <v>129541700</v>
      </c>
      <c r="D296">
        <v>190</v>
      </c>
      <c r="E296" t="s">
        <v>411</v>
      </c>
      <c r="F296">
        <v>-16037</v>
      </c>
      <c r="G296" t="s">
        <v>168</v>
      </c>
      <c r="H296" t="s">
        <v>166</v>
      </c>
    </row>
    <row r="297" spans="1:8" x14ac:dyDescent="0.25">
      <c r="A297" t="s">
        <v>35</v>
      </c>
      <c r="B297">
        <v>130188433</v>
      </c>
      <c r="C297">
        <v>130188570</v>
      </c>
      <c r="D297">
        <v>137</v>
      </c>
      <c r="E297" t="s">
        <v>412</v>
      </c>
      <c r="F297">
        <v>34808</v>
      </c>
      <c r="G297" t="s">
        <v>168</v>
      </c>
      <c r="H297" t="s">
        <v>171</v>
      </c>
    </row>
    <row r="298" spans="1:8" x14ac:dyDescent="0.25">
      <c r="A298" t="s">
        <v>35</v>
      </c>
      <c r="B298">
        <v>130188433</v>
      </c>
      <c r="C298">
        <v>130188570</v>
      </c>
      <c r="D298">
        <v>137</v>
      </c>
      <c r="E298" t="s">
        <v>413</v>
      </c>
      <c r="F298">
        <v>66827</v>
      </c>
      <c r="G298" t="s">
        <v>168</v>
      </c>
      <c r="H298" t="s">
        <v>171</v>
      </c>
    </row>
    <row r="299" spans="1:8" x14ac:dyDescent="0.25">
      <c r="A299" t="s">
        <v>35</v>
      </c>
      <c r="B299">
        <v>131783790</v>
      </c>
      <c r="C299">
        <v>131783958</v>
      </c>
      <c r="D299">
        <v>168</v>
      </c>
      <c r="E299" t="s">
        <v>414</v>
      </c>
      <c r="F299">
        <v>7277</v>
      </c>
      <c r="G299" t="s">
        <v>168</v>
      </c>
      <c r="H299" t="s">
        <v>166</v>
      </c>
    </row>
    <row r="300" spans="1:8" x14ac:dyDescent="0.25">
      <c r="A300" t="s">
        <v>35</v>
      </c>
      <c r="B300">
        <v>131783790</v>
      </c>
      <c r="C300">
        <v>131783958</v>
      </c>
      <c r="D300">
        <v>168</v>
      </c>
      <c r="E300" t="s">
        <v>415</v>
      </c>
      <c r="F300">
        <v>71862</v>
      </c>
      <c r="G300" t="s">
        <v>168</v>
      </c>
      <c r="H300" t="s">
        <v>166</v>
      </c>
    </row>
    <row r="301" spans="1:8" x14ac:dyDescent="0.25">
      <c r="A301" t="s">
        <v>35</v>
      </c>
      <c r="B301">
        <v>132607446</v>
      </c>
      <c r="C301">
        <v>132607730</v>
      </c>
      <c r="D301">
        <v>284</v>
      </c>
      <c r="E301" t="s">
        <v>416</v>
      </c>
      <c r="F301">
        <v>575</v>
      </c>
      <c r="G301" t="s">
        <v>168</v>
      </c>
      <c r="H301" t="s">
        <v>166</v>
      </c>
    </row>
    <row r="302" spans="1:8" x14ac:dyDescent="0.25">
      <c r="A302" t="s">
        <v>35</v>
      </c>
      <c r="B302">
        <v>133422513</v>
      </c>
      <c r="C302">
        <v>133422635</v>
      </c>
      <c r="D302">
        <v>122</v>
      </c>
      <c r="E302" t="s">
        <v>417</v>
      </c>
      <c r="F302">
        <v>44680</v>
      </c>
      <c r="G302" t="s">
        <v>165</v>
      </c>
      <c r="H302" t="s">
        <v>171</v>
      </c>
    </row>
    <row r="303" spans="1:8" x14ac:dyDescent="0.25">
      <c r="A303" t="s">
        <v>35</v>
      </c>
      <c r="B303">
        <v>133422513</v>
      </c>
      <c r="C303">
        <v>133422635</v>
      </c>
      <c r="D303">
        <v>122</v>
      </c>
      <c r="E303" t="s">
        <v>418</v>
      </c>
      <c r="F303">
        <v>957529</v>
      </c>
      <c r="G303" t="s">
        <v>165</v>
      </c>
      <c r="H303" t="s">
        <v>171</v>
      </c>
    </row>
    <row r="304" spans="1:8" x14ac:dyDescent="0.25">
      <c r="A304" t="s">
        <v>35</v>
      </c>
      <c r="B304">
        <v>134094332</v>
      </c>
      <c r="C304">
        <v>134094484</v>
      </c>
      <c r="D304">
        <v>152</v>
      </c>
      <c r="E304" t="s">
        <v>418</v>
      </c>
      <c r="F304">
        <v>285695</v>
      </c>
      <c r="G304" t="s">
        <v>177</v>
      </c>
      <c r="H304" t="s">
        <v>178</v>
      </c>
    </row>
    <row r="305" spans="1:8" x14ac:dyDescent="0.25">
      <c r="A305" t="s">
        <v>35</v>
      </c>
      <c r="B305">
        <v>134094332</v>
      </c>
      <c r="C305">
        <v>134094484</v>
      </c>
      <c r="D305">
        <v>152</v>
      </c>
      <c r="E305" t="s">
        <v>417</v>
      </c>
      <c r="F305">
        <v>716514</v>
      </c>
      <c r="G305" t="s">
        <v>177</v>
      </c>
      <c r="H305" t="s">
        <v>178</v>
      </c>
    </row>
    <row r="306" spans="1:8" x14ac:dyDescent="0.25">
      <c r="A306" t="s">
        <v>35</v>
      </c>
      <c r="B306">
        <v>135883806</v>
      </c>
      <c r="C306">
        <v>135883937</v>
      </c>
      <c r="D306">
        <v>131</v>
      </c>
      <c r="E306" t="s">
        <v>419</v>
      </c>
      <c r="F306">
        <v>209</v>
      </c>
      <c r="G306" t="s">
        <v>168</v>
      </c>
      <c r="H306" t="s">
        <v>171</v>
      </c>
    </row>
    <row r="307" spans="1:8" x14ac:dyDescent="0.25">
      <c r="A307" t="s">
        <v>35</v>
      </c>
      <c r="B307">
        <v>136539897</v>
      </c>
      <c r="C307">
        <v>136540170</v>
      </c>
      <c r="D307">
        <v>273</v>
      </c>
      <c r="E307" t="s">
        <v>420</v>
      </c>
      <c r="F307">
        <v>845</v>
      </c>
      <c r="G307" t="s">
        <v>177</v>
      </c>
      <c r="H307" t="s">
        <v>178</v>
      </c>
    </row>
    <row r="308" spans="1:8" x14ac:dyDescent="0.25">
      <c r="A308" t="s">
        <v>35</v>
      </c>
      <c r="B308">
        <v>139124394</v>
      </c>
      <c r="C308">
        <v>139124573</v>
      </c>
      <c r="D308">
        <v>179</v>
      </c>
      <c r="E308" t="s">
        <v>421</v>
      </c>
      <c r="F308">
        <v>-195172</v>
      </c>
      <c r="G308" t="s">
        <v>165</v>
      </c>
      <c r="H308" t="s">
        <v>166</v>
      </c>
    </row>
    <row r="309" spans="1:8" x14ac:dyDescent="0.25">
      <c r="A309" t="s">
        <v>35</v>
      </c>
      <c r="B309">
        <v>143033066</v>
      </c>
      <c r="C309">
        <v>143033200</v>
      </c>
      <c r="D309">
        <v>134</v>
      </c>
      <c r="E309" t="s">
        <v>422</v>
      </c>
      <c r="F309">
        <v>-338758</v>
      </c>
      <c r="G309" t="s">
        <v>168</v>
      </c>
      <c r="H309" t="s">
        <v>171</v>
      </c>
    </row>
    <row r="310" spans="1:8" x14ac:dyDescent="0.25">
      <c r="A310" t="s">
        <v>35</v>
      </c>
      <c r="B310">
        <v>143033066</v>
      </c>
      <c r="C310">
        <v>143033200</v>
      </c>
      <c r="D310">
        <v>134</v>
      </c>
      <c r="E310" t="s">
        <v>423</v>
      </c>
      <c r="F310">
        <v>128925</v>
      </c>
      <c r="G310" t="s">
        <v>168</v>
      </c>
      <c r="H310" t="s">
        <v>171</v>
      </c>
    </row>
    <row r="311" spans="1:8" x14ac:dyDescent="0.25">
      <c r="A311" t="s">
        <v>35</v>
      </c>
      <c r="B311">
        <v>143277526</v>
      </c>
      <c r="C311">
        <v>143277664</v>
      </c>
      <c r="D311">
        <v>138</v>
      </c>
      <c r="E311" t="s">
        <v>422</v>
      </c>
      <c r="F311">
        <v>-94296</v>
      </c>
      <c r="G311" t="s">
        <v>165</v>
      </c>
      <c r="H311" t="s">
        <v>166</v>
      </c>
    </row>
    <row r="312" spans="1:8" x14ac:dyDescent="0.25">
      <c r="A312" t="s">
        <v>35</v>
      </c>
      <c r="B312">
        <v>143277526</v>
      </c>
      <c r="C312">
        <v>143277664</v>
      </c>
      <c r="D312">
        <v>138</v>
      </c>
      <c r="E312" t="s">
        <v>423</v>
      </c>
      <c r="F312">
        <v>373387</v>
      </c>
      <c r="G312" t="s">
        <v>165</v>
      </c>
      <c r="H312" t="s">
        <v>166</v>
      </c>
    </row>
    <row r="313" spans="1:8" x14ac:dyDescent="0.25">
      <c r="A313" t="s">
        <v>35</v>
      </c>
      <c r="B313">
        <v>143362329</v>
      </c>
      <c r="C313">
        <v>143362506</v>
      </c>
      <c r="D313">
        <v>177</v>
      </c>
      <c r="E313" t="s">
        <v>422</v>
      </c>
      <c r="F313">
        <v>-9474</v>
      </c>
      <c r="G313" t="s">
        <v>165</v>
      </c>
      <c r="H313" t="s">
        <v>166</v>
      </c>
    </row>
    <row r="314" spans="1:8" x14ac:dyDescent="0.25">
      <c r="A314" t="s">
        <v>35</v>
      </c>
      <c r="B314">
        <v>143362329</v>
      </c>
      <c r="C314">
        <v>143362506</v>
      </c>
      <c r="D314">
        <v>177</v>
      </c>
      <c r="E314" t="s">
        <v>423</v>
      </c>
      <c r="F314">
        <v>458209</v>
      </c>
      <c r="G314" t="s">
        <v>165</v>
      </c>
      <c r="H314" t="s">
        <v>166</v>
      </c>
    </row>
    <row r="315" spans="1:8" x14ac:dyDescent="0.25">
      <c r="A315" t="s">
        <v>35</v>
      </c>
      <c r="B315">
        <v>143372603</v>
      </c>
      <c r="C315">
        <v>143372767</v>
      </c>
      <c r="D315">
        <v>164</v>
      </c>
      <c r="E315" t="s">
        <v>422</v>
      </c>
      <c r="F315">
        <v>794</v>
      </c>
      <c r="G315" t="s">
        <v>183</v>
      </c>
      <c r="H315" t="s">
        <v>166</v>
      </c>
    </row>
    <row r="316" spans="1:8" x14ac:dyDescent="0.25">
      <c r="A316" t="s">
        <v>35</v>
      </c>
      <c r="B316">
        <v>144824802</v>
      </c>
      <c r="C316">
        <v>144824930</v>
      </c>
      <c r="D316">
        <v>128</v>
      </c>
      <c r="E316" t="s">
        <v>424</v>
      </c>
      <c r="F316">
        <v>-168623</v>
      </c>
      <c r="G316" t="s">
        <v>196</v>
      </c>
      <c r="H316" t="s">
        <v>178</v>
      </c>
    </row>
    <row r="317" spans="1:8" x14ac:dyDescent="0.25">
      <c r="A317" t="s">
        <v>35</v>
      </c>
      <c r="B317">
        <v>144824802</v>
      </c>
      <c r="C317">
        <v>144824930</v>
      </c>
      <c r="D317">
        <v>128</v>
      </c>
      <c r="E317" t="s">
        <v>425</v>
      </c>
      <c r="F317">
        <v>175465</v>
      </c>
      <c r="G317" t="s">
        <v>196</v>
      </c>
      <c r="H317" t="s">
        <v>178</v>
      </c>
    </row>
    <row r="318" spans="1:8" x14ac:dyDescent="0.25">
      <c r="A318" t="s">
        <v>35</v>
      </c>
      <c r="B318">
        <v>146052373</v>
      </c>
      <c r="C318">
        <v>146052538</v>
      </c>
      <c r="D318">
        <v>165</v>
      </c>
      <c r="E318" t="s">
        <v>426</v>
      </c>
      <c r="F318">
        <v>4799</v>
      </c>
      <c r="G318" t="s">
        <v>177</v>
      </c>
      <c r="H318" t="s">
        <v>178</v>
      </c>
    </row>
    <row r="319" spans="1:8" x14ac:dyDescent="0.25">
      <c r="A319" t="s">
        <v>35</v>
      </c>
      <c r="B319">
        <v>146052373</v>
      </c>
      <c r="C319">
        <v>146052538</v>
      </c>
      <c r="D319">
        <v>165</v>
      </c>
      <c r="E319" t="s">
        <v>427</v>
      </c>
      <c r="F319">
        <v>285284</v>
      </c>
      <c r="G319" t="s">
        <v>177</v>
      </c>
      <c r="H319" t="s">
        <v>178</v>
      </c>
    </row>
    <row r="320" spans="1:8" x14ac:dyDescent="0.25">
      <c r="A320" t="s">
        <v>35</v>
      </c>
      <c r="B320">
        <v>146587401</v>
      </c>
      <c r="C320">
        <v>146587547</v>
      </c>
      <c r="D320">
        <v>146</v>
      </c>
      <c r="E320" t="s">
        <v>427</v>
      </c>
      <c r="F320">
        <v>-249735</v>
      </c>
      <c r="G320" t="s">
        <v>168</v>
      </c>
      <c r="H320" t="s">
        <v>171</v>
      </c>
    </row>
    <row r="321" spans="1:8" x14ac:dyDescent="0.25">
      <c r="A321" t="s">
        <v>35</v>
      </c>
      <c r="B321">
        <v>146587401</v>
      </c>
      <c r="C321">
        <v>146587547</v>
      </c>
      <c r="D321">
        <v>146</v>
      </c>
      <c r="E321" t="s">
        <v>428</v>
      </c>
      <c r="F321">
        <v>-94125</v>
      </c>
      <c r="G321" t="s">
        <v>168</v>
      </c>
      <c r="H321" t="s">
        <v>171</v>
      </c>
    </row>
    <row r="322" spans="1:8" x14ac:dyDescent="0.25">
      <c r="A322" t="s">
        <v>35</v>
      </c>
      <c r="B322">
        <v>148043022</v>
      </c>
      <c r="C322">
        <v>148043150</v>
      </c>
      <c r="D322">
        <v>128</v>
      </c>
      <c r="E322" t="s">
        <v>429</v>
      </c>
      <c r="F322">
        <v>-178026</v>
      </c>
      <c r="G322" t="s">
        <v>168</v>
      </c>
      <c r="H322" t="s">
        <v>171</v>
      </c>
    </row>
    <row r="323" spans="1:8" x14ac:dyDescent="0.25">
      <c r="A323" t="s">
        <v>35</v>
      </c>
      <c r="B323">
        <v>148043022</v>
      </c>
      <c r="C323">
        <v>148043150</v>
      </c>
      <c r="D323">
        <v>128</v>
      </c>
      <c r="E323" t="s">
        <v>430</v>
      </c>
      <c r="F323">
        <v>-170382</v>
      </c>
      <c r="G323" t="s">
        <v>168</v>
      </c>
      <c r="H323" t="s">
        <v>171</v>
      </c>
    </row>
    <row r="324" spans="1:8" x14ac:dyDescent="0.25">
      <c r="A324" t="s">
        <v>35</v>
      </c>
      <c r="B324">
        <v>149467053</v>
      </c>
      <c r="C324">
        <v>149467223</v>
      </c>
      <c r="D324">
        <v>170</v>
      </c>
      <c r="E324" t="s">
        <v>431</v>
      </c>
      <c r="F324">
        <v>-189385</v>
      </c>
      <c r="G324" t="s">
        <v>196</v>
      </c>
      <c r="H324" t="s">
        <v>178</v>
      </c>
    </row>
    <row r="325" spans="1:8" x14ac:dyDescent="0.25">
      <c r="A325" t="s">
        <v>35</v>
      </c>
      <c r="B325">
        <v>149467053</v>
      </c>
      <c r="C325">
        <v>149467223</v>
      </c>
      <c r="D325">
        <v>170</v>
      </c>
      <c r="E325" t="s">
        <v>432</v>
      </c>
      <c r="F325">
        <v>236154</v>
      </c>
      <c r="G325" t="s">
        <v>196</v>
      </c>
      <c r="H325" t="s">
        <v>178</v>
      </c>
    </row>
    <row r="326" spans="1:8" x14ac:dyDescent="0.25">
      <c r="A326" t="s">
        <v>35</v>
      </c>
      <c r="B326">
        <v>151538486</v>
      </c>
      <c r="C326">
        <v>151538685</v>
      </c>
      <c r="D326">
        <v>199</v>
      </c>
      <c r="E326" t="s">
        <v>433</v>
      </c>
      <c r="F326">
        <v>10842</v>
      </c>
      <c r="G326" t="s">
        <v>168</v>
      </c>
      <c r="H326" t="s">
        <v>166</v>
      </c>
    </row>
    <row r="327" spans="1:8" x14ac:dyDescent="0.25">
      <c r="A327" t="s">
        <v>35</v>
      </c>
      <c r="B327">
        <v>151538486</v>
      </c>
      <c r="C327">
        <v>151538685</v>
      </c>
      <c r="D327">
        <v>199</v>
      </c>
      <c r="E327" t="s">
        <v>434</v>
      </c>
      <c r="F327">
        <v>28460</v>
      </c>
      <c r="G327" t="s">
        <v>168</v>
      </c>
      <c r="H327" t="s">
        <v>166</v>
      </c>
    </row>
    <row r="328" spans="1:8" x14ac:dyDescent="0.25">
      <c r="A328" t="s">
        <v>35</v>
      </c>
      <c r="B328">
        <v>151763669</v>
      </c>
      <c r="C328">
        <v>151763859</v>
      </c>
      <c r="D328">
        <v>190</v>
      </c>
      <c r="E328" t="s">
        <v>435</v>
      </c>
      <c r="F328">
        <v>26822</v>
      </c>
      <c r="G328" t="s">
        <v>165</v>
      </c>
      <c r="H328" t="s">
        <v>166</v>
      </c>
    </row>
    <row r="329" spans="1:8" x14ac:dyDescent="0.25">
      <c r="A329" t="s">
        <v>35</v>
      </c>
      <c r="B329">
        <v>151763669</v>
      </c>
      <c r="C329">
        <v>151763859</v>
      </c>
      <c r="D329">
        <v>190</v>
      </c>
      <c r="E329" t="s">
        <v>436</v>
      </c>
      <c r="F329">
        <v>42190</v>
      </c>
      <c r="G329" t="s">
        <v>165</v>
      </c>
      <c r="H329" t="s">
        <v>166</v>
      </c>
    </row>
    <row r="330" spans="1:8" x14ac:dyDescent="0.25">
      <c r="A330" t="s">
        <v>35</v>
      </c>
      <c r="B330">
        <v>151907612</v>
      </c>
      <c r="C330">
        <v>151907796</v>
      </c>
      <c r="D330">
        <v>184</v>
      </c>
      <c r="E330" t="s">
        <v>437</v>
      </c>
      <c r="F330">
        <v>440</v>
      </c>
      <c r="G330" t="s">
        <v>168</v>
      </c>
      <c r="H330" t="s">
        <v>166</v>
      </c>
    </row>
    <row r="331" spans="1:8" x14ac:dyDescent="0.25">
      <c r="A331" t="s">
        <v>35</v>
      </c>
      <c r="B331">
        <v>152858036</v>
      </c>
      <c r="C331">
        <v>152858284</v>
      </c>
      <c r="D331">
        <v>248</v>
      </c>
      <c r="E331" t="s">
        <v>438</v>
      </c>
      <c r="F331">
        <v>573</v>
      </c>
      <c r="G331" t="s">
        <v>439</v>
      </c>
      <c r="H331" t="s">
        <v>166</v>
      </c>
    </row>
    <row r="332" spans="1:8" x14ac:dyDescent="0.25">
      <c r="A332" t="s">
        <v>35</v>
      </c>
      <c r="B332">
        <v>153902131</v>
      </c>
      <c r="C332">
        <v>153902272</v>
      </c>
      <c r="D332">
        <v>141</v>
      </c>
      <c r="E332" t="s">
        <v>440</v>
      </c>
      <c r="F332">
        <v>-53870</v>
      </c>
      <c r="G332" t="s">
        <v>177</v>
      </c>
      <c r="H332" t="s">
        <v>178</v>
      </c>
    </row>
    <row r="333" spans="1:8" x14ac:dyDescent="0.25">
      <c r="A333" t="s">
        <v>35</v>
      </c>
      <c r="B333">
        <v>153902131</v>
      </c>
      <c r="C333">
        <v>153902272</v>
      </c>
      <c r="D333">
        <v>141</v>
      </c>
      <c r="E333" t="s">
        <v>441</v>
      </c>
      <c r="F333">
        <v>68201</v>
      </c>
      <c r="G333" t="s">
        <v>177</v>
      </c>
      <c r="H333" t="s">
        <v>178</v>
      </c>
    </row>
    <row r="334" spans="1:8" x14ac:dyDescent="0.25">
      <c r="A334" t="s">
        <v>35</v>
      </c>
      <c r="B334">
        <v>155601427</v>
      </c>
      <c r="C334">
        <v>155601605</v>
      </c>
      <c r="D334">
        <v>178</v>
      </c>
      <c r="E334" t="s">
        <v>442</v>
      </c>
      <c r="F334">
        <v>439</v>
      </c>
      <c r="G334" t="s">
        <v>177</v>
      </c>
      <c r="H334" t="s">
        <v>178</v>
      </c>
    </row>
    <row r="335" spans="1:8" x14ac:dyDescent="0.25">
      <c r="A335" t="s">
        <v>35</v>
      </c>
      <c r="B335">
        <v>156478498</v>
      </c>
      <c r="C335">
        <v>156478865</v>
      </c>
      <c r="D335">
        <v>367</v>
      </c>
      <c r="E335" t="s">
        <v>443</v>
      </c>
      <c r="F335">
        <v>-122474</v>
      </c>
      <c r="G335" t="s">
        <v>168</v>
      </c>
      <c r="H335" t="s">
        <v>166</v>
      </c>
    </row>
    <row r="336" spans="1:8" x14ac:dyDescent="0.25">
      <c r="A336" t="s">
        <v>35</v>
      </c>
      <c r="B336">
        <v>156478498</v>
      </c>
      <c r="C336">
        <v>156478865</v>
      </c>
      <c r="D336">
        <v>367</v>
      </c>
      <c r="E336" t="s">
        <v>444</v>
      </c>
      <c r="F336">
        <v>39241</v>
      </c>
      <c r="G336" t="s">
        <v>168</v>
      </c>
      <c r="H336" t="s">
        <v>166</v>
      </c>
    </row>
    <row r="337" spans="1:8" x14ac:dyDescent="0.25">
      <c r="A337" t="s">
        <v>35</v>
      </c>
      <c r="B337">
        <v>156502735</v>
      </c>
      <c r="C337">
        <v>156502921</v>
      </c>
      <c r="D337">
        <v>186</v>
      </c>
      <c r="E337" t="s">
        <v>443</v>
      </c>
      <c r="F337">
        <v>-98327</v>
      </c>
      <c r="G337" t="s">
        <v>168</v>
      </c>
      <c r="H337" t="s">
        <v>166</v>
      </c>
    </row>
    <row r="338" spans="1:8" x14ac:dyDescent="0.25">
      <c r="A338" t="s">
        <v>35</v>
      </c>
      <c r="B338">
        <v>156502735</v>
      </c>
      <c r="C338">
        <v>156502921</v>
      </c>
      <c r="D338">
        <v>186</v>
      </c>
      <c r="E338" t="s">
        <v>444</v>
      </c>
      <c r="F338">
        <v>63388</v>
      </c>
      <c r="G338" t="s">
        <v>168</v>
      </c>
      <c r="H338" t="s">
        <v>166</v>
      </c>
    </row>
    <row r="339" spans="1:8" x14ac:dyDescent="0.25">
      <c r="A339" t="s">
        <v>35</v>
      </c>
      <c r="B339">
        <v>157282767</v>
      </c>
      <c r="C339">
        <v>157282862</v>
      </c>
      <c r="D339">
        <v>95</v>
      </c>
      <c r="E339" t="s">
        <v>445</v>
      </c>
      <c r="F339">
        <v>-103031</v>
      </c>
      <c r="G339" t="s">
        <v>187</v>
      </c>
      <c r="H339" t="s">
        <v>171</v>
      </c>
    </row>
    <row r="340" spans="1:8" x14ac:dyDescent="0.25">
      <c r="A340" t="s">
        <v>35</v>
      </c>
      <c r="B340">
        <v>157282767</v>
      </c>
      <c r="C340">
        <v>157282862</v>
      </c>
      <c r="D340">
        <v>95</v>
      </c>
      <c r="E340" t="s">
        <v>446</v>
      </c>
      <c r="F340">
        <v>38635</v>
      </c>
      <c r="G340" t="s">
        <v>187</v>
      </c>
      <c r="H340" t="s">
        <v>171</v>
      </c>
    </row>
    <row r="341" spans="1:8" x14ac:dyDescent="0.25">
      <c r="A341" t="s">
        <v>35</v>
      </c>
      <c r="B341">
        <v>157489434</v>
      </c>
      <c r="C341">
        <v>157489580</v>
      </c>
      <c r="D341">
        <v>146</v>
      </c>
      <c r="E341" t="s">
        <v>447</v>
      </c>
      <c r="F341">
        <v>-97435</v>
      </c>
      <c r="G341" t="s">
        <v>177</v>
      </c>
      <c r="H341" t="s">
        <v>178</v>
      </c>
    </row>
    <row r="342" spans="1:8" x14ac:dyDescent="0.25">
      <c r="A342" t="s">
        <v>35</v>
      </c>
      <c r="B342">
        <v>157489434</v>
      </c>
      <c r="C342">
        <v>157489580</v>
      </c>
      <c r="D342">
        <v>146</v>
      </c>
      <c r="E342" t="s">
        <v>448</v>
      </c>
      <c r="F342">
        <v>-73629</v>
      </c>
      <c r="G342" t="s">
        <v>177</v>
      </c>
      <c r="H342" t="s">
        <v>178</v>
      </c>
    </row>
    <row r="343" spans="1:8" x14ac:dyDescent="0.25">
      <c r="A343" t="s">
        <v>35</v>
      </c>
      <c r="B343">
        <v>157738935</v>
      </c>
      <c r="C343">
        <v>157739409</v>
      </c>
      <c r="D343">
        <v>474</v>
      </c>
      <c r="E343" t="s">
        <v>449</v>
      </c>
      <c r="F343">
        <v>-1216</v>
      </c>
      <c r="G343" t="s">
        <v>168</v>
      </c>
      <c r="H343" t="s">
        <v>166</v>
      </c>
    </row>
    <row r="344" spans="1:8" x14ac:dyDescent="0.25">
      <c r="A344" t="s">
        <v>35</v>
      </c>
      <c r="B344">
        <v>157796521</v>
      </c>
      <c r="C344">
        <v>157796687</v>
      </c>
      <c r="D344">
        <v>166</v>
      </c>
      <c r="E344" t="s">
        <v>449</v>
      </c>
      <c r="F344">
        <v>56216</v>
      </c>
      <c r="G344" t="s">
        <v>168</v>
      </c>
      <c r="H344" t="s">
        <v>166</v>
      </c>
    </row>
    <row r="345" spans="1:8" x14ac:dyDescent="0.25">
      <c r="A345" t="s">
        <v>35</v>
      </c>
      <c r="B345">
        <v>157796521</v>
      </c>
      <c r="C345">
        <v>157796687</v>
      </c>
      <c r="D345">
        <v>166</v>
      </c>
      <c r="E345" t="s">
        <v>450</v>
      </c>
      <c r="F345">
        <v>57564</v>
      </c>
      <c r="G345" t="s">
        <v>168</v>
      </c>
      <c r="H345" t="s">
        <v>166</v>
      </c>
    </row>
    <row r="346" spans="1:8" x14ac:dyDescent="0.25">
      <c r="A346" t="s">
        <v>35</v>
      </c>
      <c r="B346">
        <v>158396202</v>
      </c>
      <c r="C346">
        <v>158396362</v>
      </c>
      <c r="D346">
        <v>160</v>
      </c>
      <c r="E346" t="s">
        <v>451</v>
      </c>
      <c r="F346">
        <v>-40220</v>
      </c>
      <c r="G346" t="s">
        <v>165</v>
      </c>
      <c r="H346" t="s">
        <v>166</v>
      </c>
    </row>
    <row r="347" spans="1:8" x14ac:dyDescent="0.25">
      <c r="A347" t="s">
        <v>35</v>
      </c>
      <c r="B347">
        <v>158396202</v>
      </c>
      <c r="C347">
        <v>158396362</v>
      </c>
      <c r="D347">
        <v>160</v>
      </c>
      <c r="E347" t="s">
        <v>452</v>
      </c>
      <c r="F347">
        <v>57751</v>
      </c>
      <c r="G347" t="s">
        <v>165</v>
      </c>
      <c r="H347" t="s">
        <v>166</v>
      </c>
    </row>
    <row r="348" spans="1:8" x14ac:dyDescent="0.25">
      <c r="A348" t="s">
        <v>35</v>
      </c>
      <c r="B348">
        <v>158410441</v>
      </c>
      <c r="C348">
        <v>158410627</v>
      </c>
      <c r="D348">
        <v>186</v>
      </c>
      <c r="E348" t="s">
        <v>451</v>
      </c>
      <c r="F348">
        <v>-25968</v>
      </c>
      <c r="G348" t="s">
        <v>165</v>
      </c>
      <c r="H348" t="s">
        <v>166</v>
      </c>
    </row>
    <row r="349" spans="1:8" x14ac:dyDescent="0.25">
      <c r="A349" t="s">
        <v>35</v>
      </c>
      <c r="B349">
        <v>158410441</v>
      </c>
      <c r="C349">
        <v>158410627</v>
      </c>
      <c r="D349">
        <v>186</v>
      </c>
      <c r="E349" t="s">
        <v>452</v>
      </c>
      <c r="F349">
        <v>72003</v>
      </c>
      <c r="G349" t="s">
        <v>165</v>
      </c>
      <c r="H349" t="s">
        <v>166</v>
      </c>
    </row>
    <row r="350" spans="1:8" x14ac:dyDescent="0.25">
      <c r="A350" t="s">
        <v>35</v>
      </c>
      <c r="B350">
        <v>158420943</v>
      </c>
      <c r="C350">
        <v>158421068</v>
      </c>
      <c r="D350">
        <v>125</v>
      </c>
      <c r="E350" t="s">
        <v>451</v>
      </c>
      <c r="F350">
        <v>-15497</v>
      </c>
      <c r="G350" t="s">
        <v>168</v>
      </c>
      <c r="H350" t="s">
        <v>166</v>
      </c>
    </row>
    <row r="351" spans="1:8" x14ac:dyDescent="0.25">
      <c r="A351" t="s">
        <v>35</v>
      </c>
      <c r="B351">
        <v>158420943</v>
      </c>
      <c r="C351">
        <v>158421068</v>
      </c>
      <c r="D351">
        <v>125</v>
      </c>
      <c r="E351" t="s">
        <v>452</v>
      </c>
      <c r="F351">
        <v>82474</v>
      </c>
      <c r="G351" t="s">
        <v>168</v>
      </c>
      <c r="H351" t="s">
        <v>166</v>
      </c>
    </row>
    <row r="352" spans="1:8" x14ac:dyDescent="0.25">
      <c r="A352" t="s">
        <v>35</v>
      </c>
      <c r="B352">
        <v>158553911</v>
      </c>
      <c r="C352">
        <v>158554069</v>
      </c>
      <c r="D352">
        <v>158</v>
      </c>
      <c r="E352" t="s">
        <v>453</v>
      </c>
      <c r="F352">
        <v>-39838</v>
      </c>
      <c r="G352" t="s">
        <v>165</v>
      </c>
      <c r="H352" t="s">
        <v>166</v>
      </c>
    </row>
    <row r="353" spans="1:8" x14ac:dyDescent="0.25">
      <c r="A353" t="s">
        <v>35</v>
      </c>
      <c r="B353">
        <v>158553911</v>
      </c>
      <c r="C353">
        <v>158554069</v>
      </c>
      <c r="D353">
        <v>158</v>
      </c>
      <c r="E353" t="s">
        <v>454</v>
      </c>
      <c r="F353">
        <v>62857</v>
      </c>
      <c r="G353" t="s">
        <v>165</v>
      </c>
      <c r="H353" t="s">
        <v>166</v>
      </c>
    </row>
    <row r="354" spans="1:8" x14ac:dyDescent="0.25">
      <c r="A354" t="s">
        <v>35</v>
      </c>
      <c r="B354">
        <v>158748611</v>
      </c>
      <c r="C354">
        <v>158748806</v>
      </c>
      <c r="D354">
        <v>195</v>
      </c>
      <c r="E354" t="s">
        <v>455</v>
      </c>
      <c r="F354">
        <v>128166</v>
      </c>
      <c r="G354" t="s">
        <v>168</v>
      </c>
      <c r="H354" t="s">
        <v>171</v>
      </c>
    </row>
    <row r="355" spans="1:8" x14ac:dyDescent="0.25">
      <c r="A355" t="s">
        <v>35</v>
      </c>
      <c r="B355">
        <v>158776919</v>
      </c>
      <c r="C355">
        <v>158777033</v>
      </c>
      <c r="D355">
        <v>114</v>
      </c>
      <c r="E355" t="s">
        <v>455</v>
      </c>
      <c r="F355">
        <v>156434</v>
      </c>
      <c r="G355" t="s">
        <v>183</v>
      </c>
      <c r="H355" t="s">
        <v>166</v>
      </c>
    </row>
    <row r="356" spans="1:8" x14ac:dyDescent="0.25">
      <c r="A356" t="s">
        <v>35</v>
      </c>
      <c r="B356">
        <v>158811620</v>
      </c>
      <c r="C356">
        <v>158811779</v>
      </c>
      <c r="D356">
        <v>159</v>
      </c>
      <c r="E356" t="s">
        <v>455</v>
      </c>
      <c r="F356">
        <v>191157</v>
      </c>
      <c r="G356" t="s">
        <v>168</v>
      </c>
      <c r="H356" t="s">
        <v>166</v>
      </c>
    </row>
    <row r="357" spans="1:8" x14ac:dyDescent="0.25">
      <c r="A357" t="s">
        <v>35</v>
      </c>
      <c r="B357">
        <v>160341485</v>
      </c>
      <c r="C357">
        <v>160341595</v>
      </c>
      <c r="D357">
        <v>110</v>
      </c>
      <c r="E357" t="s">
        <v>456</v>
      </c>
      <c r="F357">
        <v>-148740</v>
      </c>
      <c r="G357" t="s">
        <v>168</v>
      </c>
      <c r="H357" t="s">
        <v>166</v>
      </c>
    </row>
    <row r="358" spans="1:8" x14ac:dyDescent="0.25">
      <c r="A358" t="s">
        <v>35</v>
      </c>
      <c r="B358">
        <v>160341485</v>
      </c>
      <c r="C358">
        <v>160341595</v>
      </c>
      <c r="D358">
        <v>110</v>
      </c>
      <c r="E358" t="s">
        <v>457</v>
      </c>
      <c r="F358">
        <v>104166</v>
      </c>
      <c r="G358" t="s">
        <v>168</v>
      </c>
      <c r="H358" t="s">
        <v>166</v>
      </c>
    </row>
    <row r="359" spans="1:8" x14ac:dyDescent="0.25">
      <c r="A359" t="s">
        <v>35</v>
      </c>
      <c r="B359">
        <v>161251438</v>
      </c>
      <c r="C359">
        <v>161251592</v>
      </c>
      <c r="D359">
        <v>154</v>
      </c>
      <c r="E359" t="s">
        <v>458</v>
      </c>
      <c r="F359">
        <v>-316758</v>
      </c>
      <c r="G359" t="s">
        <v>177</v>
      </c>
      <c r="H359" t="s">
        <v>178</v>
      </c>
    </row>
    <row r="360" spans="1:8" x14ac:dyDescent="0.25">
      <c r="A360" t="s">
        <v>35</v>
      </c>
      <c r="B360">
        <v>161292884</v>
      </c>
      <c r="C360">
        <v>161293044</v>
      </c>
      <c r="D360">
        <v>160</v>
      </c>
      <c r="E360" t="s">
        <v>458</v>
      </c>
      <c r="F360">
        <v>-358207</v>
      </c>
      <c r="G360" t="s">
        <v>177</v>
      </c>
      <c r="H360" t="s">
        <v>178</v>
      </c>
    </row>
    <row r="361" spans="1:8" x14ac:dyDescent="0.25">
      <c r="A361" t="s">
        <v>35</v>
      </c>
      <c r="B361">
        <v>161587702</v>
      </c>
      <c r="C361">
        <v>161587797</v>
      </c>
      <c r="D361">
        <v>95</v>
      </c>
      <c r="E361" t="s">
        <v>458</v>
      </c>
      <c r="F361">
        <v>-652992</v>
      </c>
      <c r="G361" t="s">
        <v>196</v>
      </c>
      <c r="H361" t="s">
        <v>178</v>
      </c>
    </row>
    <row r="362" spans="1:8" x14ac:dyDescent="0.25">
      <c r="A362" t="s">
        <v>35</v>
      </c>
      <c r="B362">
        <v>161587702</v>
      </c>
      <c r="C362">
        <v>161587797</v>
      </c>
      <c r="D362">
        <v>95</v>
      </c>
      <c r="E362" t="s">
        <v>459</v>
      </c>
      <c r="F362">
        <v>899133</v>
      </c>
      <c r="G362" t="s">
        <v>196</v>
      </c>
      <c r="H362" t="s">
        <v>178</v>
      </c>
    </row>
    <row r="363" spans="1:8" x14ac:dyDescent="0.25">
      <c r="A363" t="s">
        <v>35</v>
      </c>
      <c r="B363">
        <v>161857485</v>
      </c>
      <c r="C363">
        <v>161857671</v>
      </c>
      <c r="D363">
        <v>186</v>
      </c>
      <c r="E363" t="s">
        <v>458</v>
      </c>
      <c r="F363">
        <v>-922821</v>
      </c>
      <c r="G363" t="s">
        <v>177</v>
      </c>
      <c r="H363" t="s">
        <v>178</v>
      </c>
    </row>
    <row r="364" spans="1:8" x14ac:dyDescent="0.25">
      <c r="A364" t="s">
        <v>35</v>
      </c>
      <c r="B364">
        <v>161857485</v>
      </c>
      <c r="C364">
        <v>161857671</v>
      </c>
      <c r="D364">
        <v>186</v>
      </c>
      <c r="E364" t="s">
        <v>459</v>
      </c>
      <c r="F364">
        <v>629304</v>
      </c>
      <c r="G364" t="s">
        <v>177</v>
      </c>
      <c r="H364" t="s">
        <v>178</v>
      </c>
    </row>
    <row r="365" spans="1:8" x14ac:dyDescent="0.25">
      <c r="A365" t="s">
        <v>35</v>
      </c>
      <c r="B365">
        <v>162394568</v>
      </c>
      <c r="C365">
        <v>162394728</v>
      </c>
      <c r="D365">
        <v>160</v>
      </c>
      <c r="E365" t="s">
        <v>459</v>
      </c>
      <c r="F365">
        <v>92234</v>
      </c>
      <c r="G365" t="s">
        <v>168</v>
      </c>
      <c r="H365" t="s">
        <v>166</v>
      </c>
    </row>
    <row r="366" spans="1:8" x14ac:dyDescent="0.25">
      <c r="A366" t="s">
        <v>35</v>
      </c>
      <c r="B366">
        <v>163265020</v>
      </c>
      <c r="C366">
        <v>163265208</v>
      </c>
      <c r="D366">
        <v>188</v>
      </c>
      <c r="E366" t="s">
        <v>460</v>
      </c>
      <c r="F366">
        <v>901</v>
      </c>
      <c r="G366" t="s">
        <v>168</v>
      </c>
      <c r="H366" t="s">
        <v>166</v>
      </c>
    </row>
    <row r="367" spans="1:8" x14ac:dyDescent="0.25">
      <c r="A367" t="s">
        <v>35</v>
      </c>
      <c r="B367">
        <v>163390509</v>
      </c>
      <c r="C367">
        <v>163390676</v>
      </c>
      <c r="D367">
        <v>167</v>
      </c>
      <c r="E367" t="s">
        <v>461</v>
      </c>
      <c r="F367">
        <v>-37457</v>
      </c>
      <c r="G367" t="s">
        <v>168</v>
      </c>
      <c r="H367" t="s">
        <v>166</v>
      </c>
    </row>
    <row r="368" spans="1:8" x14ac:dyDescent="0.25">
      <c r="A368" t="s">
        <v>35</v>
      </c>
      <c r="B368">
        <v>163390509</v>
      </c>
      <c r="C368">
        <v>163390676</v>
      </c>
      <c r="D368">
        <v>167</v>
      </c>
      <c r="E368" t="s">
        <v>462</v>
      </c>
      <c r="F368">
        <v>17669</v>
      </c>
      <c r="G368" t="s">
        <v>168</v>
      </c>
      <c r="H368" t="s">
        <v>166</v>
      </c>
    </row>
    <row r="369" spans="1:8" x14ac:dyDescent="0.25">
      <c r="A369" t="s">
        <v>35</v>
      </c>
      <c r="B369">
        <v>163715262</v>
      </c>
      <c r="C369">
        <v>163715432</v>
      </c>
      <c r="D369">
        <v>170</v>
      </c>
      <c r="E369" t="s">
        <v>463</v>
      </c>
      <c r="F369">
        <v>29071</v>
      </c>
      <c r="G369" t="s">
        <v>168</v>
      </c>
      <c r="H369" t="s">
        <v>166</v>
      </c>
    </row>
    <row r="370" spans="1:8" x14ac:dyDescent="0.25">
      <c r="A370" t="s">
        <v>35</v>
      </c>
      <c r="B370">
        <v>163715262</v>
      </c>
      <c r="C370">
        <v>163715432</v>
      </c>
      <c r="D370">
        <v>170</v>
      </c>
      <c r="E370" t="s">
        <v>464</v>
      </c>
      <c r="F370">
        <v>35961</v>
      </c>
      <c r="G370" t="s">
        <v>168</v>
      </c>
      <c r="H370" t="s">
        <v>166</v>
      </c>
    </row>
    <row r="371" spans="1:8" x14ac:dyDescent="0.25">
      <c r="A371" t="s">
        <v>35</v>
      </c>
      <c r="B371">
        <v>164791997</v>
      </c>
      <c r="C371">
        <v>164792161</v>
      </c>
      <c r="D371">
        <v>164</v>
      </c>
      <c r="E371" t="s">
        <v>465</v>
      </c>
      <c r="F371">
        <v>-1403</v>
      </c>
      <c r="G371" t="s">
        <v>177</v>
      </c>
      <c r="H371" t="s">
        <v>178</v>
      </c>
    </row>
    <row r="372" spans="1:8" x14ac:dyDescent="0.25">
      <c r="A372" t="s">
        <v>35</v>
      </c>
      <c r="B372">
        <v>164794071</v>
      </c>
      <c r="C372">
        <v>164794272</v>
      </c>
      <c r="D372">
        <v>201</v>
      </c>
      <c r="E372" t="s">
        <v>465</v>
      </c>
      <c r="F372">
        <v>689</v>
      </c>
      <c r="G372" t="s">
        <v>168</v>
      </c>
      <c r="H372" t="s">
        <v>166</v>
      </c>
    </row>
    <row r="373" spans="1:8" x14ac:dyDescent="0.25">
      <c r="A373" t="s">
        <v>35</v>
      </c>
      <c r="B373">
        <v>164805356</v>
      </c>
      <c r="C373">
        <v>164805533</v>
      </c>
      <c r="D373">
        <v>177</v>
      </c>
      <c r="E373" t="s">
        <v>465</v>
      </c>
      <c r="F373">
        <v>11962</v>
      </c>
      <c r="G373" t="s">
        <v>168</v>
      </c>
      <c r="H373" t="s">
        <v>166</v>
      </c>
    </row>
    <row r="374" spans="1:8" x14ac:dyDescent="0.25">
      <c r="A374" t="s">
        <v>35</v>
      </c>
      <c r="B374">
        <v>164805356</v>
      </c>
      <c r="C374">
        <v>164805533</v>
      </c>
      <c r="D374">
        <v>177</v>
      </c>
      <c r="E374" t="s">
        <v>466</v>
      </c>
      <c r="F374">
        <v>54922</v>
      </c>
      <c r="G374" t="s">
        <v>168</v>
      </c>
      <c r="H374" t="s">
        <v>166</v>
      </c>
    </row>
    <row r="375" spans="1:8" x14ac:dyDescent="0.25">
      <c r="A375" t="s">
        <v>35</v>
      </c>
      <c r="B375">
        <v>164984665</v>
      </c>
      <c r="C375">
        <v>164984836</v>
      </c>
      <c r="D375">
        <v>171</v>
      </c>
      <c r="E375" t="s">
        <v>467</v>
      </c>
      <c r="F375">
        <v>-68501</v>
      </c>
      <c r="G375" t="s">
        <v>177</v>
      </c>
      <c r="H375" t="s">
        <v>178</v>
      </c>
    </row>
    <row r="376" spans="1:8" x14ac:dyDescent="0.25">
      <c r="A376" t="s">
        <v>35</v>
      </c>
      <c r="B376">
        <v>164984665</v>
      </c>
      <c r="C376">
        <v>164984836</v>
      </c>
      <c r="D376">
        <v>171</v>
      </c>
      <c r="E376" t="s">
        <v>468</v>
      </c>
      <c r="F376">
        <v>75602</v>
      </c>
      <c r="G376" t="s">
        <v>177</v>
      </c>
      <c r="H376" t="s">
        <v>178</v>
      </c>
    </row>
    <row r="377" spans="1:8" x14ac:dyDescent="0.25">
      <c r="A377" t="s">
        <v>35</v>
      </c>
      <c r="B377">
        <v>164986088</v>
      </c>
      <c r="C377">
        <v>164986243</v>
      </c>
      <c r="D377">
        <v>155</v>
      </c>
      <c r="E377" t="s">
        <v>467</v>
      </c>
      <c r="F377">
        <v>-69916</v>
      </c>
      <c r="G377" t="s">
        <v>183</v>
      </c>
      <c r="H377" t="s">
        <v>166</v>
      </c>
    </row>
    <row r="378" spans="1:8" x14ac:dyDescent="0.25">
      <c r="A378" t="s">
        <v>35</v>
      </c>
      <c r="B378">
        <v>164986088</v>
      </c>
      <c r="C378">
        <v>164986243</v>
      </c>
      <c r="D378">
        <v>155</v>
      </c>
      <c r="E378" t="s">
        <v>468</v>
      </c>
      <c r="F378">
        <v>74187</v>
      </c>
      <c r="G378" t="s">
        <v>183</v>
      </c>
      <c r="H378" t="s">
        <v>166</v>
      </c>
    </row>
    <row r="379" spans="1:8" x14ac:dyDescent="0.25">
      <c r="A379" t="s">
        <v>35</v>
      </c>
      <c r="B379">
        <v>165065105</v>
      </c>
      <c r="C379">
        <v>165065281</v>
      </c>
      <c r="D379">
        <v>176</v>
      </c>
      <c r="E379" t="s">
        <v>468</v>
      </c>
      <c r="F379">
        <v>-4841</v>
      </c>
      <c r="G379" t="s">
        <v>168</v>
      </c>
      <c r="H379" t="s">
        <v>166</v>
      </c>
    </row>
    <row r="380" spans="1:8" x14ac:dyDescent="0.25">
      <c r="A380" t="s">
        <v>35</v>
      </c>
      <c r="B380">
        <v>165282325</v>
      </c>
      <c r="C380">
        <v>165282462</v>
      </c>
      <c r="D380">
        <v>137</v>
      </c>
      <c r="E380" t="s">
        <v>469</v>
      </c>
      <c r="F380">
        <v>-56489</v>
      </c>
      <c r="G380" t="s">
        <v>183</v>
      </c>
      <c r="H380" t="s">
        <v>166</v>
      </c>
    </row>
    <row r="381" spans="1:8" x14ac:dyDescent="0.25">
      <c r="A381" t="s">
        <v>35</v>
      </c>
      <c r="B381">
        <v>165282325</v>
      </c>
      <c r="C381">
        <v>165282462</v>
      </c>
      <c r="D381">
        <v>137</v>
      </c>
      <c r="E381" t="s">
        <v>470</v>
      </c>
      <c r="F381">
        <v>16336</v>
      </c>
      <c r="G381" t="s">
        <v>183</v>
      </c>
      <c r="H381" t="s">
        <v>166</v>
      </c>
    </row>
    <row r="382" spans="1:8" x14ac:dyDescent="0.25">
      <c r="A382" t="s">
        <v>35</v>
      </c>
      <c r="B382">
        <v>165513126</v>
      </c>
      <c r="C382">
        <v>165513310</v>
      </c>
      <c r="D382">
        <v>184</v>
      </c>
      <c r="E382" t="s">
        <v>471</v>
      </c>
      <c r="F382">
        <v>32421</v>
      </c>
      <c r="G382" t="s">
        <v>168</v>
      </c>
      <c r="H382" t="s">
        <v>166</v>
      </c>
    </row>
    <row r="383" spans="1:8" x14ac:dyDescent="0.25">
      <c r="A383" t="s">
        <v>35</v>
      </c>
      <c r="B383">
        <v>165513126</v>
      </c>
      <c r="C383">
        <v>165513310</v>
      </c>
      <c r="D383">
        <v>184</v>
      </c>
      <c r="E383" t="s">
        <v>472</v>
      </c>
      <c r="F383">
        <v>196960</v>
      </c>
      <c r="G383" t="s">
        <v>168</v>
      </c>
      <c r="H383" t="s">
        <v>166</v>
      </c>
    </row>
    <row r="384" spans="1:8" x14ac:dyDescent="0.25">
      <c r="A384" t="s">
        <v>35</v>
      </c>
      <c r="B384">
        <v>167014380</v>
      </c>
      <c r="C384">
        <v>167014678</v>
      </c>
      <c r="D384">
        <v>298</v>
      </c>
      <c r="E384" t="s">
        <v>473</v>
      </c>
      <c r="F384">
        <v>-231</v>
      </c>
      <c r="G384" t="s">
        <v>168</v>
      </c>
      <c r="H384" t="s">
        <v>166</v>
      </c>
    </row>
    <row r="385" spans="1:8" x14ac:dyDescent="0.25">
      <c r="A385" t="s">
        <v>35</v>
      </c>
      <c r="B385">
        <v>167303736</v>
      </c>
      <c r="C385">
        <v>167303831</v>
      </c>
      <c r="D385">
        <v>95</v>
      </c>
      <c r="E385" t="s">
        <v>474</v>
      </c>
      <c r="F385">
        <v>14603</v>
      </c>
      <c r="G385" t="s">
        <v>165</v>
      </c>
      <c r="H385" t="s">
        <v>166</v>
      </c>
    </row>
    <row r="386" spans="1:8" x14ac:dyDescent="0.25">
      <c r="A386" t="s">
        <v>35</v>
      </c>
      <c r="B386">
        <v>167303736</v>
      </c>
      <c r="C386">
        <v>167303831</v>
      </c>
      <c r="D386">
        <v>95</v>
      </c>
      <c r="E386" t="s">
        <v>475</v>
      </c>
      <c r="F386">
        <v>56572</v>
      </c>
      <c r="G386" t="s">
        <v>165</v>
      </c>
      <c r="H386" t="s">
        <v>166</v>
      </c>
    </row>
    <row r="387" spans="1:8" x14ac:dyDescent="0.25">
      <c r="A387" t="s">
        <v>35</v>
      </c>
      <c r="B387">
        <v>171859846</v>
      </c>
      <c r="C387">
        <v>171860053</v>
      </c>
      <c r="D387">
        <v>207</v>
      </c>
      <c r="E387" t="s">
        <v>476</v>
      </c>
      <c r="F387">
        <v>9016</v>
      </c>
      <c r="G387" t="s">
        <v>177</v>
      </c>
      <c r="H387" t="s">
        <v>178</v>
      </c>
    </row>
    <row r="388" spans="1:8" x14ac:dyDescent="0.25">
      <c r="A388" t="s">
        <v>35</v>
      </c>
      <c r="B388">
        <v>171867660</v>
      </c>
      <c r="C388">
        <v>171867862</v>
      </c>
      <c r="D388">
        <v>202</v>
      </c>
      <c r="E388" t="s">
        <v>476</v>
      </c>
      <c r="F388">
        <v>1204</v>
      </c>
      <c r="G388" t="s">
        <v>168</v>
      </c>
      <c r="H388" t="s">
        <v>166</v>
      </c>
    </row>
    <row r="389" spans="1:8" x14ac:dyDescent="0.25">
      <c r="A389" t="s">
        <v>35</v>
      </c>
      <c r="B389">
        <v>171936328</v>
      </c>
      <c r="C389">
        <v>171936486</v>
      </c>
      <c r="D389">
        <v>158</v>
      </c>
      <c r="E389" t="s">
        <v>477</v>
      </c>
      <c r="F389">
        <v>-137584</v>
      </c>
      <c r="G389" t="s">
        <v>168</v>
      </c>
      <c r="H389" t="s">
        <v>166</v>
      </c>
    </row>
    <row r="390" spans="1:8" x14ac:dyDescent="0.25">
      <c r="A390" t="s">
        <v>35</v>
      </c>
      <c r="B390">
        <v>171936328</v>
      </c>
      <c r="C390">
        <v>171936486</v>
      </c>
      <c r="D390">
        <v>158</v>
      </c>
      <c r="E390" t="s">
        <v>476</v>
      </c>
      <c r="F390">
        <v>-67442</v>
      </c>
      <c r="G390" t="s">
        <v>168</v>
      </c>
      <c r="H390" t="s">
        <v>166</v>
      </c>
    </row>
    <row r="391" spans="1:8" x14ac:dyDescent="0.25">
      <c r="A391" t="s">
        <v>35</v>
      </c>
      <c r="B391">
        <v>172066643</v>
      </c>
      <c r="C391">
        <v>172066837</v>
      </c>
      <c r="D391">
        <v>194</v>
      </c>
      <c r="E391" t="s">
        <v>476</v>
      </c>
      <c r="F391">
        <v>-197775</v>
      </c>
      <c r="G391" t="s">
        <v>165</v>
      </c>
      <c r="H391" t="s">
        <v>166</v>
      </c>
    </row>
    <row r="392" spans="1:8" x14ac:dyDescent="0.25">
      <c r="A392" t="s">
        <v>35</v>
      </c>
      <c r="B392">
        <v>172066643</v>
      </c>
      <c r="C392">
        <v>172066837</v>
      </c>
      <c r="D392">
        <v>194</v>
      </c>
      <c r="E392" t="s">
        <v>477</v>
      </c>
      <c r="F392">
        <v>-7251</v>
      </c>
      <c r="G392" t="s">
        <v>165</v>
      </c>
      <c r="H392" t="s">
        <v>166</v>
      </c>
    </row>
    <row r="393" spans="1:8" x14ac:dyDescent="0.25">
      <c r="A393" t="s">
        <v>35</v>
      </c>
      <c r="B393">
        <v>172146478</v>
      </c>
      <c r="C393">
        <v>172146686</v>
      </c>
      <c r="D393">
        <v>208</v>
      </c>
      <c r="E393" t="s">
        <v>478</v>
      </c>
      <c r="F393">
        <v>-24482</v>
      </c>
      <c r="G393" t="s">
        <v>168</v>
      </c>
      <c r="H393" t="s">
        <v>166</v>
      </c>
    </row>
    <row r="394" spans="1:8" x14ac:dyDescent="0.25">
      <c r="A394" t="s">
        <v>35</v>
      </c>
      <c r="B394">
        <v>172146478</v>
      </c>
      <c r="C394">
        <v>172146686</v>
      </c>
      <c r="D394">
        <v>208</v>
      </c>
      <c r="E394" t="s">
        <v>477</v>
      </c>
      <c r="F394">
        <v>72591</v>
      </c>
      <c r="G394" t="s">
        <v>168</v>
      </c>
      <c r="H394" t="s">
        <v>166</v>
      </c>
    </row>
    <row r="395" spans="1:8" x14ac:dyDescent="0.25">
      <c r="A395" t="s">
        <v>35</v>
      </c>
      <c r="B395">
        <v>174420568</v>
      </c>
      <c r="C395">
        <v>174420736</v>
      </c>
      <c r="D395">
        <v>168</v>
      </c>
      <c r="E395" t="s">
        <v>479</v>
      </c>
      <c r="F395">
        <v>-122071</v>
      </c>
      <c r="G395" t="s">
        <v>168</v>
      </c>
      <c r="H395" t="s">
        <v>171</v>
      </c>
    </row>
    <row r="396" spans="1:8" x14ac:dyDescent="0.25">
      <c r="A396" t="s">
        <v>35</v>
      </c>
      <c r="B396">
        <v>174420568</v>
      </c>
      <c r="C396">
        <v>174420736</v>
      </c>
      <c r="D396">
        <v>168</v>
      </c>
      <c r="E396" t="s">
        <v>480</v>
      </c>
      <c r="F396">
        <v>-48382</v>
      </c>
      <c r="G396" t="s">
        <v>168</v>
      </c>
      <c r="H396" t="s">
        <v>171</v>
      </c>
    </row>
    <row r="397" spans="1:8" x14ac:dyDescent="0.25">
      <c r="A397" t="s">
        <v>35</v>
      </c>
      <c r="B397">
        <v>178012012</v>
      </c>
      <c r="C397">
        <v>178012206</v>
      </c>
      <c r="D397">
        <v>194</v>
      </c>
      <c r="E397" t="s">
        <v>481</v>
      </c>
      <c r="F397">
        <v>130280</v>
      </c>
      <c r="G397" t="s">
        <v>168</v>
      </c>
      <c r="H397" t="s">
        <v>166</v>
      </c>
    </row>
    <row r="398" spans="1:8" x14ac:dyDescent="0.25">
      <c r="A398" t="s">
        <v>35</v>
      </c>
      <c r="B398">
        <v>178012012</v>
      </c>
      <c r="C398">
        <v>178012206</v>
      </c>
      <c r="D398">
        <v>194</v>
      </c>
      <c r="E398" t="s">
        <v>482</v>
      </c>
      <c r="F398">
        <v>135472</v>
      </c>
      <c r="G398" t="s">
        <v>168</v>
      </c>
      <c r="H398" t="s">
        <v>166</v>
      </c>
    </row>
    <row r="399" spans="1:8" x14ac:dyDescent="0.25">
      <c r="A399" t="s">
        <v>35</v>
      </c>
      <c r="B399">
        <v>178064854</v>
      </c>
      <c r="C399">
        <v>178064996</v>
      </c>
      <c r="D399">
        <v>142</v>
      </c>
      <c r="E399" t="s">
        <v>481</v>
      </c>
      <c r="F399">
        <v>77464</v>
      </c>
      <c r="G399" t="s">
        <v>165</v>
      </c>
      <c r="H399" t="s">
        <v>166</v>
      </c>
    </row>
    <row r="400" spans="1:8" x14ac:dyDescent="0.25">
      <c r="A400" t="s">
        <v>35</v>
      </c>
      <c r="B400">
        <v>178064854</v>
      </c>
      <c r="C400">
        <v>178064996</v>
      </c>
      <c r="D400">
        <v>142</v>
      </c>
      <c r="E400" t="s">
        <v>482</v>
      </c>
      <c r="F400">
        <v>188288</v>
      </c>
      <c r="G400" t="s">
        <v>165</v>
      </c>
      <c r="H400" t="s">
        <v>166</v>
      </c>
    </row>
    <row r="401" spans="1:8" x14ac:dyDescent="0.25">
      <c r="A401" t="s">
        <v>35</v>
      </c>
      <c r="B401">
        <v>178469898</v>
      </c>
      <c r="C401">
        <v>178470083</v>
      </c>
      <c r="D401">
        <v>185</v>
      </c>
      <c r="E401" t="s">
        <v>483</v>
      </c>
      <c r="F401">
        <v>-707145</v>
      </c>
      <c r="G401" t="s">
        <v>177</v>
      </c>
      <c r="H401" t="s">
        <v>178</v>
      </c>
    </row>
    <row r="402" spans="1:8" x14ac:dyDescent="0.25">
      <c r="A402" t="s">
        <v>35</v>
      </c>
      <c r="B402">
        <v>178469898</v>
      </c>
      <c r="C402">
        <v>178470083</v>
      </c>
      <c r="D402">
        <v>185</v>
      </c>
      <c r="E402" t="s">
        <v>484</v>
      </c>
      <c r="F402">
        <v>304679</v>
      </c>
      <c r="G402" t="s">
        <v>177</v>
      </c>
      <c r="H402" t="s">
        <v>178</v>
      </c>
    </row>
    <row r="403" spans="1:8" x14ac:dyDescent="0.25">
      <c r="A403" t="s">
        <v>35</v>
      </c>
      <c r="B403">
        <v>178601926</v>
      </c>
      <c r="C403">
        <v>178602084</v>
      </c>
      <c r="D403">
        <v>158</v>
      </c>
      <c r="E403" t="s">
        <v>483</v>
      </c>
      <c r="F403">
        <v>-575130</v>
      </c>
      <c r="G403" t="s">
        <v>177</v>
      </c>
      <c r="H403" t="s">
        <v>178</v>
      </c>
    </row>
    <row r="404" spans="1:8" x14ac:dyDescent="0.25">
      <c r="A404" t="s">
        <v>35</v>
      </c>
      <c r="B404">
        <v>178601926</v>
      </c>
      <c r="C404">
        <v>178602084</v>
      </c>
      <c r="D404">
        <v>158</v>
      </c>
      <c r="E404" t="s">
        <v>484</v>
      </c>
      <c r="F404">
        <v>436694</v>
      </c>
      <c r="G404" t="s">
        <v>177</v>
      </c>
      <c r="H404" t="s">
        <v>178</v>
      </c>
    </row>
    <row r="405" spans="1:8" x14ac:dyDescent="0.25">
      <c r="A405" t="s">
        <v>35</v>
      </c>
      <c r="B405">
        <v>178928468</v>
      </c>
      <c r="C405">
        <v>178928720</v>
      </c>
      <c r="D405">
        <v>252</v>
      </c>
      <c r="E405" t="s">
        <v>483</v>
      </c>
      <c r="F405">
        <v>-248541</v>
      </c>
      <c r="G405" t="s">
        <v>168</v>
      </c>
      <c r="H405" t="s">
        <v>166</v>
      </c>
    </row>
    <row r="406" spans="1:8" x14ac:dyDescent="0.25">
      <c r="A406" t="s">
        <v>35</v>
      </c>
      <c r="B406">
        <v>178928468</v>
      </c>
      <c r="C406">
        <v>178928720</v>
      </c>
      <c r="D406">
        <v>252</v>
      </c>
      <c r="E406" t="s">
        <v>484</v>
      </c>
      <c r="F406">
        <v>763283</v>
      </c>
      <c r="G406" t="s">
        <v>168</v>
      </c>
      <c r="H406" t="s">
        <v>166</v>
      </c>
    </row>
    <row r="407" spans="1:8" x14ac:dyDescent="0.25">
      <c r="A407" t="s">
        <v>35</v>
      </c>
      <c r="B407">
        <v>178935324</v>
      </c>
      <c r="C407">
        <v>178935514</v>
      </c>
      <c r="D407">
        <v>190</v>
      </c>
      <c r="E407" t="s">
        <v>483</v>
      </c>
      <c r="F407">
        <v>-241716</v>
      </c>
      <c r="G407" t="s">
        <v>168</v>
      </c>
      <c r="H407" t="s">
        <v>166</v>
      </c>
    </row>
    <row r="408" spans="1:8" x14ac:dyDescent="0.25">
      <c r="A408" t="s">
        <v>35</v>
      </c>
      <c r="B408">
        <v>178935324</v>
      </c>
      <c r="C408">
        <v>178935514</v>
      </c>
      <c r="D408">
        <v>190</v>
      </c>
      <c r="E408" t="s">
        <v>484</v>
      </c>
      <c r="F408">
        <v>770108</v>
      </c>
      <c r="G408" t="s">
        <v>168</v>
      </c>
      <c r="H408" t="s">
        <v>166</v>
      </c>
    </row>
    <row r="409" spans="1:8" x14ac:dyDescent="0.25">
      <c r="A409" t="s">
        <v>35</v>
      </c>
      <c r="B409">
        <v>179211436</v>
      </c>
      <c r="C409">
        <v>179211602</v>
      </c>
      <c r="D409">
        <v>166</v>
      </c>
      <c r="E409" t="s">
        <v>485</v>
      </c>
      <c r="F409">
        <v>-417094</v>
      </c>
      <c r="G409" t="s">
        <v>177</v>
      </c>
      <c r="H409" t="s">
        <v>178</v>
      </c>
    </row>
    <row r="410" spans="1:8" x14ac:dyDescent="0.25">
      <c r="A410" t="s">
        <v>35</v>
      </c>
      <c r="B410">
        <v>179211436</v>
      </c>
      <c r="C410">
        <v>179211602</v>
      </c>
      <c r="D410">
        <v>166</v>
      </c>
      <c r="E410" t="s">
        <v>483</v>
      </c>
      <c r="F410">
        <v>34384</v>
      </c>
      <c r="G410" t="s">
        <v>177</v>
      </c>
      <c r="H410" t="s">
        <v>178</v>
      </c>
    </row>
    <row r="411" spans="1:8" x14ac:dyDescent="0.25">
      <c r="A411" t="s">
        <v>35</v>
      </c>
      <c r="B411">
        <v>179350732</v>
      </c>
      <c r="C411">
        <v>179350924</v>
      </c>
      <c r="D411">
        <v>192</v>
      </c>
      <c r="E411" t="s">
        <v>485</v>
      </c>
      <c r="F411">
        <v>-277785</v>
      </c>
      <c r="G411" t="s">
        <v>168</v>
      </c>
      <c r="H411" t="s">
        <v>166</v>
      </c>
    </row>
    <row r="412" spans="1:8" x14ac:dyDescent="0.25">
      <c r="A412" t="s">
        <v>35</v>
      </c>
      <c r="B412">
        <v>179350732</v>
      </c>
      <c r="C412">
        <v>179350924</v>
      </c>
      <c r="D412">
        <v>192</v>
      </c>
      <c r="E412" t="s">
        <v>483</v>
      </c>
      <c r="F412">
        <v>173693</v>
      </c>
      <c r="G412" t="s">
        <v>168</v>
      </c>
      <c r="H412" t="s">
        <v>166</v>
      </c>
    </row>
    <row r="413" spans="1:8" x14ac:dyDescent="0.25">
      <c r="A413" t="s">
        <v>35</v>
      </c>
      <c r="B413">
        <v>179433025</v>
      </c>
      <c r="C413">
        <v>179433173</v>
      </c>
      <c r="D413">
        <v>148</v>
      </c>
      <c r="E413" t="s">
        <v>485</v>
      </c>
      <c r="F413">
        <v>-195514</v>
      </c>
      <c r="G413" t="s">
        <v>168</v>
      </c>
      <c r="H413" t="s">
        <v>166</v>
      </c>
    </row>
    <row r="414" spans="1:8" x14ac:dyDescent="0.25">
      <c r="A414" t="s">
        <v>35</v>
      </c>
      <c r="B414">
        <v>179433025</v>
      </c>
      <c r="C414">
        <v>179433173</v>
      </c>
      <c r="D414">
        <v>148</v>
      </c>
      <c r="E414" t="s">
        <v>483</v>
      </c>
      <c r="F414">
        <v>255964</v>
      </c>
      <c r="G414" t="s">
        <v>168</v>
      </c>
      <c r="H414" t="s">
        <v>166</v>
      </c>
    </row>
    <row r="415" spans="1:8" x14ac:dyDescent="0.25">
      <c r="A415" t="s">
        <v>35</v>
      </c>
      <c r="B415">
        <v>179839205</v>
      </c>
      <c r="C415">
        <v>179839400</v>
      </c>
      <c r="D415">
        <v>195</v>
      </c>
      <c r="E415" t="s">
        <v>486</v>
      </c>
      <c r="F415">
        <v>-110</v>
      </c>
      <c r="G415" t="s">
        <v>168</v>
      </c>
      <c r="H415" t="s">
        <v>166</v>
      </c>
    </row>
    <row r="416" spans="1:8" x14ac:dyDescent="0.25">
      <c r="A416" t="s">
        <v>35</v>
      </c>
      <c r="B416">
        <v>180145822</v>
      </c>
      <c r="C416">
        <v>180146007</v>
      </c>
      <c r="D416">
        <v>185</v>
      </c>
      <c r="E416" t="s">
        <v>487</v>
      </c>
      <c r="F416">
        <v>-76511</v>
      </c>
      <c r="G416" t="s">
        <v>168</v>
      </c>
      <c r="H416" t="s">
        <v>166</v>
      </c>
    </row>
    <row r="417" spans="1:8" x14ac:dyDescent="0.25">
      <c r="A417" t="s">
        <v>35</v>
      </c>
      <c r="B417">
        <v>180145822</v>
      </c>
      <c r="C417">
        <v>180146007</v>
      </c>
      <c r="D417">
        <v>185</v>
      </c>
      <c r="E417" t="s">
        <v>488</v>
      </c>
      <c r="F417">
        <v>-49769</v>
      </c>
      <c r="G417" t="s">
        <v>168</v>
      </c>
      <c r="H417" t="s">
        <v>166</v>
      </c>
    </row>
    <row r="418" spans="1:8" x14ac:dyDescent="0.25">
      <c r="A418" t="s">
        <v>35</v>
      </c>
      <c r="B418">
        <v>180152519</v>
      </c>
      <c r="C418">
        <v>180152718</v>
      </c>
      <c r="D418">
        <v>199</v>
      </c>
      <c r="E418" t="s">
        <v>487</v>
      </c>
      <c r="F418">
        <v>-83215</v>
      </c>
      <c r="G418" t="s">
        <v>168</v>
      </c>
      <c r="H418" t="s">
        <v>166</v>
      </c>
    </row>
    <row r="419" spans="1:8" x14ac:dyDescent="0.25">
      <c r="A419" t="s">
        <v>35</v>
      </c>
      <c r="B419">
        <v>180152519</v>
      </c>
      <c r="C419">
        <v>180152718</v>
      </c>
      <c r="D419">
        <v>199</v>
      </c>
      <c r="E419" t="s">
        <v>488</v>
      </c>
      <c r="F419">
        <v>-43065</v>
      </c>
      <c r="G419" t="s">
        <v>168</v>
      </c>
      <c r="H419" t="s">
        <v>166</v>
      </c>
    </row>
    <row r="420" spans="1:8" x14ac:dyDescent="0.25">
      <c r="A420" t="s">
        <v>35</v>
      </c>
      <c r="B420">
        <v>180490714</v>
      </c>
      <c r="C420">
        <v>180490899</v>
      </c>
      <c r="D420">
        <v>185</v>
      </c>
      <c r="E420" t="s">
        <v>489</v>
      </c>
      <c r="F420">
        <v>20798</v>
      </c>
      <c r="G420" t="s">
        <v>168</v>
      </c>
      <c r="H420" t="s">
        <v>166</v>
      </c>
    </row>
    <row r="421" spans="1:8" x14ac:dyDescent="0.25">
      <c r="A421" t="s">
        <v>35</v>
      </c>
      <c r="B421">
        <v>180490714</v>
      </c>
      <c r="C421">
        <v>180490899</v>
      </c>
      <c r="D421">
        <v>185</v>
      </c>
      <c r="E421" t="s">
        <v>490</v>
      </c>
      <c r="F421">
        <v>30839</v>
      </c>
      <c r="G421" t="s">
        <v>168</v>
      </c>
      <c r="H421" t="s">
        <v>166</v>
      </c>
    </row>
    <row r="422" spans="1:8" x14ac:dyDescent="0.25">
      <c r="A422" t="s">
        <v>35</v>
      </c>
      <c r="B422">
        <v>180579828</v>
      </c>
      <c r="C422">
        <v>180580010</v>
      </c>
      <c r="D422">
        <v>182</v>
      </c>
      <c r="E422" t="s">
        <v>489</v>
      </c>
      <c r="F422">
        <v>-68315</v>
      </c>
      <c r="G422" t="s">
        <v>177</v>
      </c>
      <c r="H422" t="s">
        <v>178</v>
      </c>
    </row>
    <row r="423" spans="1:8" x14ac:dyDescent="0.25">
      <c r="A423" t="s">
        <v>35</v>
      </c>
      <c r="B423">
        <v>180579828</v>
      </c>
      <c r="C423">
        <v>180580010</v>
      </c>
      <c r="D423">
        <v>182</v>
      </c>
      <c r="E423" t="s">
        <v>491</v>
      </c>
      <c r="F423">
        <v>75734</v>
      </c>
      <c r="G423" t="s">
        <v>177</v>
      </c>
      <c r="H423" t="s">
        <v>178</v>
      </c>
    </row>
    <row r="424" spans="1:8" x14ac:dyDescent="0.25">
      <c r="A424" t="s">
        <v>35</v>
      </c>
      <c r="B424">
        <v>180620094</v>
      </c>
      <c r="C424">
        <v>180620236</v>
      </c>
      <c r="D424">
        <v>142</v>
      </c>
      <c r="E424" t="s">
        <v>489</v>
      </c>
      <c r="F424">
        <v>-108561</v>
      </c>
      <c r="G424" t="s">
        <v>165</v>
      </c>
      <c r="H424" t="s">
        <v>171</v>
      </c>
    </row>
    <row r="425" spans="1:8" x14ac:dyDescent="0.25">
      <c r="A425" t="s">
        <v>35</v>
      </c>
      <c r="B425">
        <v>180620094</v>
      </c>
      <c r="C425">
        <v>180620236</v>
      </c>
      <c r="D425">
        <v>142</v>
      </c>
      <c r="E425" t="s">
        <v>491</v>
      </c>
      <c r="F425">
        <v>35488</v>
      </c>
      <c r="G425" t="s">
        <v>165</v>
      </c>
      <c r="H425" t="s">
        <v>171</v>
      </c>
    </row>
    <row r="426" spans="1:8" x14ac:dyDescent="0.25">
      <c r="A426" t="s">
        <v>35</v>
      </c>
      <c r="B426">
        <v>180629155</v>
      </c>
      <c r="C426">
        <v>180629323</v>
      </c>
      <c r="D426">
        <v>168</v>
      </c>
      <c r="E426" t="s">
        <v>489</v>
      </c>
      <c r="F426">
        <v>-117635</v>
      </c>
      <c r="G426" t="s">
        <v>187</v>
      </c>
      <c r="H426" t="s">
        <v>166</v>
      </c>
    </row>
    <row r="427" spans="1:8" x14ac:dyDescent="0.25">
      <c r="A427" t="s">
        <v>35</v>
      </c>
      <c r="B427">
        <v>180629155</v>
      </c>
      <c r="C427">
        <v>180629323</v>
      </c>
      <c r="D427">
        <v>168</v>
      </c>
      <c r="E427" t="s">
        <v>491</v>
      </c>
      <c r="F427">
        <v>26414</v>
      </c>
      <c r="G427" t="s">
        <v>187</v>
      </c>
      <c r="H427" t="s">
        <v>166</v>
      </c>
    </row>
    <row r="428" spans="1:8" x14ac:dyDescent="0.25">
      <c r="A428" t="s">
        <v>35</v>
      </c>
      <c r="B428">
        <v>180673175</v>
      </c>
      <c r="C428">
        <v>180673305</v>
      </c>
      <c r="D428">
        <v>130</v>
      </c>
      <c r="E428" t="s">
        <v>492</v>
      </c>
      <c r="F428">
        <v>9513</v>
      </c>
      <c r="G428" t="s">
        <v>165</v>
      </c>
      <c r="H428" t="s">
        <v>171</v>
      </c>
    </row>
    <row r="429" spans="1:8" x14ac:dyDescent="0.25">
      <c r="A429" t="s">
        <v>35</v>
      </c>
      <c r="B429">
        <v>180673175</v>
      </c>
      <c r="C429">
        <v>180673305</v>
      </c>
      <c r="D429">
        <v>130</v>
      </c>
      <c r="E429" t="s">
        <v>493</v>
      </c>
      <c r="F429">
        <v>16163</v>
      </c>
      <c r="G429" t="s">
        <v>165</v>
      </c>
      <c r="H429" t="s">
        <v>171</v>
      </c>
    </row>
    <row r="430" spans="1:8" x14ac:dyDescent="0.25">
      <c r="A430" t="s">
        <v>35</v>
      </c>
      <c r="B430">
        <v>180860917</v>
      </c>
      <c r="C430">
        <v>180861056</v>
      </c>
      <c r="D430">
        <v>139</v>
      </c>
      <c r="E430" t="s">
        <v>494</v>
      </c>
      <c r="F430">
        <v>-86977</v>
      </c>
      <c r="G430" t="s">
        <v>165</v>
      </c>
      <c r="H430" t="s">
        <v>166</v>
      </c>
    </row>
    <row r="431" spans="1:8" x14ac:dyDescent="0.25">
      <c r="A431" t="s">
        <v>35</v>
      </c>
      <c r="B431">
        <v>180860917</v>
      </c>
      <c r="C431">
        <v>180861056</v>
      </c>
      <c r="D431">
        <v>139</v>
      </c>
      <c r="E431" t="s">
        <v>495</v>
      </c>
      <c r="F431">
        <v>8821</v>
      </c>
      <c r="G431" t="s">
        <v>165</v>
      </c>
      <c r="H431" t="s">
        <v>166</v>
      </c>
    </row>
    <row r="432" spans="1:8" x14ac:dyDescent="0.25">
      <c r="A432" t="s">
        <v>35</v>
      </c>
      <c r="B432">
        <v>180871756</v>
      </c>
      <c r="C432">
        <v>180871928</v>
      </c>
      <c r="D432">
        <v>172</v>
      </c>
      <c r="E432" t="s">
        <v>495</v>
      </c>
      <c r="F432">
        <v>-2035</v>
      </c>
      <c r="G432" t="s">
        <v>168</v>
      </c>
      <c r="H432" t="s">
        <v>166</v>
      </c>
    </row>
    <row r="433" spans="1:8" x14ac:dyDescent="0.25">
      <c r="A433" t="s">
        <v>35</v>
      </c>
      <c r="B433">
        <v>181036846</v>
      </c>
      <c r="C433">
        <v>181037042</v>
      </c>
      <c r="D433">
        <v>196</v>
      </c>
      <c r="E433" t="s">
        <v>496</v>
      </c>
      <c r="F433">
        <v>-14205</v>
      </c>
      <c r="G433" t="s">
        <v>168</v>
      </c>
      <c r="H433" t="s">
        <v>166</v>
      </c>
    </row>
    <row r="434" spans="1:8" x14ac:dyDescent="0.25">
      <c r="A434" t="s">
        <v>35</v>
      </c>
      <c r="B434">
        <v>181036846</v>
      </c>
      <c r="C434">
        <v>181037042</v>
      </c>
      <c r="D434">
        <v>196</v>
      </c>
      <c r="E434" t="s">
        <v>497</v>
      </c>
      <c r="F434">
        <v>12260</v>
      </c>
      <c r="G434" t="s">
        <v>168</v>
      </c>
      <c r="H434" t="s">
        <v>166</v>
      </c>
    </row>
    <row r="435" spans="1:8" x14ac:dyDescent="0.25">
      <c r="A435" t="s">
        <v>35</v>
      </c>
      <c r="B435">
        <v>181048798</v>
      </c>
      <c r="C435">
        <v>181049023</v>
      </c>
      <c r="D435">
        <v>225</v>
      </c>
      <c r="E435" t="s">
        <v>497</v>
      </c>
      <c r="F435">
        <v>294</v>
      </c>
      <c r="G435" t="s">
        <v>168</v>
      </c>
      <c r="H435" t="s">
        <v>166</v>
      </c>
    </row>
    <row r="436" spans="1:8" x14ac:dyDescent="0.25">
      <c r="A436" t="s">
        <v>35</v>
      </c>
      <c r="B436">
        <v>181499434</v>
      </c>
      <c r="C436">
        <v>181499590</v>
      </c>
      <c r="D436">
        <v>156</v>
      </c>
      <c r="E436" t="s">
        <v>498</v>
      </c>
      <c r="F436">
        <v>-73046</v>
      </c>
      <c r="G436" t="s">
        <v>165</v>
      </c>
      <c r="H436" t="s">
        <v>166</v>
      </c>
    </row>
    <row r="437" spans="1:8" x14ac:dyDescent="0.25">
      <c r="A437" t="s">
        <v>35</v>
      </c>
      <c r="B437">
        <v>181499434</v>
      </c>
      <c r="C437">
        <v>181499590</v>
      </c>
      <c r="D437">
        <v>156</v>
      </c>
      <c r="E437" t="s">
        <v>499</v>
      </c>
      <c r="F437">
        <v>1476</v>
      </c>
      <c r="G437" t="s">
        <v>165</v>
      </c>
      <c r="H437" t="s">
        <v>166</v>
      </c>
    </row>
    <row r="438" spans="1:8" x14ac:dyDescent="0.25">
      <c r="A438" t="s">
        <v>35</v>
      </c>
      <c r="B438">
        <v>181652329</v>
      </c>
      <c r="C438">
        <v>181652618</v>
      </c>
      <c r="D438">
        <v>289</v>
      </c>
      <c r="E438" t="s">
        <v>44</v>
      </c>
      <c r="F438">
        <v>-73367</v>
      </c>
      <c r="G438" t="s">
        <v>196</v>
      </c>
      <c r="H438" t="s">
        <v>390</v>
      </c>
    </row>
    <row r="439" spans="1:8" x14ac:dyDescent="0.25">
      <c r="A439" t="s">
        <v>35</v>
      </c>
      <c r="B439">
        <v>181652329</v>
      </c>
      <c r="C439">
        <v>181652618</v>
      </c>
      <c r="D439">
        <v>289</v>
      </c>
      <c r="E439" t="s">
        <v>45</v>
      </c>
      <c r="F439">
        <v>53432</v>
      </c>
      <c r="G439" t="s">
        <v>196</v>
      </c>
      <c r="H439" t="s">
        <v>390</v>
      </c>
    </row>
    <row r="440" spans="1:8" x14ac:dyDescent="0.25">
      <c r="A440" t="s">
        <v>46</v>
      </c>
      <c r="B440">
        <v>8046432</v>
      </c>
      <c r="C440">
        <v>8046596</v>
      </c>
      <c r="D440">
        <v>164</v>
      </c>
      <c r="E440" t="s">
        <v>500</v>
      </c>
      <c r="F440">
        <v>-463012</v>
      </c>
      <c r="G440" t="s">
        <v>177</v>
      </c>
      <c r="H440" t="s">
        <v>178</v>
      </c>
    </row>
    <row r="441" spans="1:8" x14ac:dyDescent="0.25">
      <c r="A441" t="s">
        <v>46</v>
      </c>
      <c r="B441">
        <v>8046432</v>
      </c>
      <c r="C441">
        <v>8046596</v>
      </c>
      <c r="D441">
        <v>164</v>
      </c>
      <c r="E441" t="s">
        <v>501</v>
      </c>
      <c r="F441">
        <v>-432793</v>
      </c>
      <c r="G441" t="s">
        <v>177</v>
      </c>
      <c r="H441" t="s">
        <v>178</v>
      </c>
    </row>
    <row r="442" spans="1:8" x14ac:dyDescent="0.25">
      <c r="A442" t="s">
        <v>46</v>
      </c>
      <c r="B442">
        <v>8246236</v>
      </c>
      <c r="C442">
        <v>8246424</v>
      </c>
      <c r="D442">
        <v>188</v>
      </c>
      <c r="E442" t="s">
        <v>501</v>
      </c>
      <c r="F442">
        <v>-632609</v>
      </c>
      <c r="G442" t="s">
        <v>502</v>
      </c>
      <c r="H442" t="s">
        <v>178</v>
      </c>
    </row>
    <row r="443" spans="1:8" x14ac:dyDescent="0.25">
      <c r="A443" t="s">
        <v>46</v>
      </c>
      <c r="B443">
        <v>8246236</v>
      </c>
      <c r="C443">
        <v>8246424</v>
      </c>
      <c r="D443">
        <v>188</v>
      </c>
      <c r="E443" t="s">
        <v>500</v>
      </c>
      <c r="F443">
        <v>-263196</v>
      </c>
      <c r="G443" t="s">
        <v>502</v>
      </c>
      <c r="H443" t="s">
        <v>178</v>
      </c>
    </row>
    <row r="444" spans="1:8" x14ac:dyDescent="0.25">
      <c r="A444" t="s">
        <v>46</v>
      </c>
      <c r="B444">
        <v>8508157</v>
      </c>
      <c r="C444">
        <v>8508319</v>
      </c>
      <c r="D444">
        <v>162</v>
      </c>
      <c r="E444" t="s">
        <v>500</v>
      </c>
      <c r="F444">
        <v>-1288</v>
      </c>
      <c r="G444" t="s">
        <v>168</v>
      </c>
      <c r="H444" t="s">
        <v>166</v>
      </c>
    </row>
    <row r="445" spans="1:8" x14ac:dyDescent="0.25">
      <c r="A445" t="s">
        <v>46</v>
      </c>
      <c r="B445">
        <v>9552429</v>
      </c>
      <c r="C445">
        <v>9552574</v>
      </c>
      <c r="D445">
        <v>145</v>
      </c>
      <c r="E445" t="s">
        <v>503</v>
      </c>
      <c r="F445">
        <v>57583</v>
      </c>
      <c r="G445" t="s">
        <v>168</v>
      </c>
      <c r="H445" t="s">
        <v>171</v>
      </c>
    </row>
    <row r="446" spans="1:8" x14ac:dyDescent="0.25">
      <c r="A446" t="s">
        <v>46</v>
      </c>
      <c r="B446">
        <v>9552429</v>
      </c>
      <c r="C446">
        <v>9552574</v>
      </c>
      <c r="D446">
        <v>145</v>
      </c>
      <c r="E446" t="s">
        <v>504</v>
      </c>
      <c r="F446">
        <v>301900</v>
      </c>
      <c r="G446" t="s">
        <v>168</v>
      </c>
      <c r="H446" t="s">
        <v>171</v>
      </c>
    </row>
    <row r="447" spans="1:8" x14ac:dyDescent="0.25">
      <c r="A447" t="s">
        <v>46</v>
      </c>
      <c r="B447">
        <v>14863443</v>
      </c>
      <c r="C447">
        <v>14863606</v>
      </c>
      <c r="D447">
        <v>163</v>
      </c>
      <c r="E447" t="s">
        <v>505</v>
      </c>
      <c r="F447">
        <v>-13</v>
      </c>
      <c r="G447" t="s">
        <v>168</v>
      </c>
      <c r="H447" t="s">
        <v>166</v>
      </c>
    </row>
    <row r="448" spans="1:8" x14ac:dyDescent="0.25">
      <c r="A448" t="s">
        <v>46</v>
      </c>
      <c r="B448">
        <v>19594523</v>
      </c>
      <c r="C448">
        <v>19594738</v>
      </c>
      <c r="D448">
        <v>215</v>
      </c>
      <c r="E448" t="s">
        <v>506</v>
      </c>
      <c r="F448">
        <v>765</v>
      </c>
      <c r="G448" t="s">
        <v>168</v>
      </c>
      <c r="H448" t="s">
        <v>166</v>
      </c>
    </row>
    <row r="449" spans="1:8" x14ac:dyDescent="0.25">
      <c r="A449" t="s">
        <v>46</v>
      </c>
      <c r="B449">
        <v>20012028</v>
      </c>
      <c r="C449">
        <v>20012144</v>
      </c>
      <c r="D449">
        <v>116</v>
      </c>
      <c r="E449" t="s">
        <v>507</v>
      </c>
      <c r="F449">
        <v>43129</v>
      </c>
      <c r="G449" t="s">
        <v>165</v>
      </c>
      <c r="H449" t="s">
        <v>166</v>
      </c>
    </row>
    <row r="450" spans="1:8" x14ac:dyDescent="0.25">
      <c r="A450" t="s">
        <v>46</v>
      </c>
      <c r="B450">
        <v>20012028</v>
      </c>
      <c r="C450">
        <v>20012144</v>
      </c>
      <c r="D450">
        <v>116</v>
      </c>
      <c r="E450" t="s">
        <v>508</v>
      </c>
      <c r="F450">
        <v>54276</v>
      </c>
      <c r="G450" t="s">
        <v>165</v>
      </c>
      <c r="H450" t="s">
        <v>166</v>
      </c>
    </row>
    <row r="451" spans="1:8" x14ac:dyDescent="0.25">
      <c r="A451" t="s">
        <v>46</v>
      </c>
      <c r="B451">
        <v>21601309</v>
      </c>
      <c r="C451">
        <v>21601440</v>
      </c>
      <c r="D451">
        <v>131</v>
      </c>
      <c r="E451" t="s">
        <v>509</v>
      </c>
      <c r="F451">
        <v>-374199</v>
      </c>
      <c r="G451" t="s">
        <v>168</v>
      </c>
      <c r="H451" t="s">
        <v>171</v>
      </c>
    </row>
    <row r="452" spans="1:8" x14ac:dyDescent="0.25">
      <c r="A452" t="s">
        <v>46</v>
      </c>
      <c r="B452">
        <v>22796746</v>
      </c>
      <c r="C452">
        <v>22796910</v>
      </c>
      <c r="D452">
        <v>164</v>
      </c>
      <c r="E452" t="s">
        <v>509</v>
      </c>
      <c r="F452">
        <v>821255</v>
      </c>
      <c r="G452" t="s">
        <v>196</v>
      </c>
      <c r="H452" t="s">
        <v>178</v>
      </c>
    </row>
    <row r="453" spans="1:8" x14ac:dyDescent="0.25">
      <c r="A453" t="s">
        <v>46</v>
      </c>
      <c r="B453">
        <v>27269190</v>
      </c>
      <c r="C453">
        <v>27269358</v>
      </c>
      <c r="D453">
        <v>168</v>
      </c>
      <c r="E453" t="s">
        <v>510</v>
      </c>
      <c r="F453">
        <v>-998</v>
      </c>
      <c r="G453" t="s">
        <v>183</v>
      </c>
      <c r="H453" t="s">
        <v>166</v>
      </c>
    </row>
    <row r="454" spans="1:8" x14ac:dyDescent="0.25">
      <c r="A454" t="s">
        <v>46</v>
      </c>
      <c r="B454">
        <v>31207889</v>
      </c>
      <c r="C454">
        <v>31208077</v>
      </c>
      <c r="D454">
        <v>188</v>
      </c>
      <c r="E454" t="s">
        <v>511</v>
      </c>
      <c r="F454">
        <v>1316</v>
      </c>
      <c r="G454" t="s">
        <v>168</v>
      </c>
      <c r="H454" t="s">
        <v>166</v>
      </c>
    </row>
    <row r="455" spans="1:8" x14ac:dyDescent="0.25">
      <c r="A455" t="s">
        <v>46</v>
      </c>
      <c r="B455">
        <v>31207889</v>
      </c>
      <c r="C455">
        <v>31208077</v>
      </c>
      <c r="D455">
        <v>188</v>
      </c>
      <c r="E455" t="s">
        <v>512</v>
      </c>
      <c r="F455">
        <v>159116</v>
      </c>
      <c r="G455" t="s">
        <v>168</v>
      </c>
      <c r="H455" t="s">
        <v>166</v>
      </c>
    </row>
    <row r="456" spans="1:8" x14ac:dyDescent="0.25">
      <c r="A456" t="s">
        <v>46</v>
      </c>
      <c r="B456">
        <v>31840509</v>
      </c>
      <c r="C456">
        <v>31840710</v>
      </c>
      <c r="D456">
        <v>201</v>
      </c>
      <c r="E456" t="s">
        <v>513</v>
      </c>
      <c r="F456">
        <v>39181</v>
      </c>
      <c r="G456" t="s">
        <v>168</v>
      </c>
      <c r="H456" t="s">
        <v>171</v>
      </c>
    </row>
    <row r="457" spans="1:8" x14ac:dyDescent="0.25">
      <c r="A457" t="s">
        <v>46</v>
      </c>
      <c r="B457">
        <v>31840509</v>
      </c>
      <c r="C457">
        <v>31840710</v>
      </c>
      <c r="D457">
        <v>201</v>
      </c>
      <c r="E457" t="s">
        <v>514</v>
      </c>
      <c r="F457">
        <v>423990</v>
      </c>
      <c r="G457" t="s">
        <v>168</v>
      </c>
      <c r="H457" t="s">
        <v>171</v>
      </c>
    </row>
    <row r="458" spans="1:8" x14ac:dyDescent="0.25">
      <c r="A458" t="s">
        <v>46</v>
      </c>
      <c r="B458">
        <v>33041876</v>
      </c>
      <c r="C458">
        <v>33042083</v>
      </c>
      <c r="D458">
        <v>207</v>
      </c>
      <c r="E458" t="s">
        <v>515</v>
      </c>
      <c r="F458">
        <v>24</v>
      </c>
      <c r="G458" t="s">
        <v>187</v>
      </c>
      <c r="H458" t="s">
        <v>166</v>
      </c>
    </row>
    <row r="459" spans="1:8" x14ac:dyDescent="0.25">
      <c r="A459" t="s">
        <v>46</v>
      </c>
      <c r="B459">
        <v>34224726</v>
      </c>
      <c r="C459">
        <v>34224848</v>
      </c>
      <c r="D459">
        <v>122</v>
      </c>
      <c r="E459" t="s">
        <v>516</v>
      </c>
      <c r="F459">
        <v>-324139</v>
      </c>
      <c r="G459" t="s">
        <v>177</v>
      </c>
      <c r="H459" t="s">
        <v>178</v>
      </c>
    </row>
    <row r="460" spans="1:8" x14ac:dyDescent="0.25">
      <c r="A460" t="s">
        <v>46</v>
      </c>
      <c r="B460">
        <v>34224726</v>
      </c>
      <c r="C460">
        <v>34224848</v>
      </c>
      <c r="D460">
        <v>122</v>
      </c>
      <c r="E460" t="s">
        <v>517</v>
      </c>
      <c r="F460">
        <v>-244554</v>
      </c>
      <c r="G460" t="s">
        <v>177</v>
      </c>
      <c r="H460" t="s">
        <v>178</v>
      </c>
    </row>
    <row r="461" spans="1:8" x14ac:dyDescent="0.25">
      <c r="A461" t="s">
        <v>46</v>
      </c>
      <c r="B461">
        <v>51614769</v>
      </c>
      <c r="C461">
        <v>51614868</v>
      </c>
      <c r="D461">
        <v>99</v>
      </c>
      <c r="E461" t="s">
        <v>518</v>
      </c>
      <c r="F461">
        <v>117126</v>
      </c>
      <c r="G461" t="s">
        <v>196</v>
      </c>
      <c r="H461" t="s">
        <v>178</v>
      </c>
    </row>
    <row r="462" spans="1:8" x14ac:dyDescent="0.25">
      <c r="A462" t="s">
        <v>46</v>
      </c>
      <c r="B462">
        <v>51614769</v>
      </c>
      <c r="C462">
        <v>51614868</v>
      </c>
      <c r="D462">
        <v>99</v>
      </c>
      <c r="E462" t="s">
        <v>519</v>
      </c>
      <c r="F462">
        <v>293994</v>
      </c>
      <c r="G462" t="s">
        <v>196</v>
      </c>
      <c r="H462" t="s">
        <v>178</v>
      </c>
    </row>
    <row r="463" spans="1:8" x14ac:dyDescent="0.25">
      <c r="A463" t="s">
        <v>46</v>
      </c>
      <c r="B463">
        <v>54815735</v>
      </c>
      <c r="C463">
        <v>54815899</v>
      </c>
      <c r="D463">
        <v>164</v>
      </c>
      <c r="E463" t="s">
        <v>520</v>
      </c>
      <c r="F463">
        <v>-96865</v>
      </c>
      <c r="G463" t="s">
        <v>177</v>
      </c>
      <c r="H463" t="s">
        <v>178</v>
      </c>
    </row>
    <row r="464" spans="1:8" x14ac:dyDescent="0.25">
      <c r="A464" t="s">
        <v>46</v>
      </c>
      <c r="B464">
        <v>54815735</v>
      </c>
      <c r="C464">
        <v>54815899</v>
      </c>
      <c r="D464">
        <v>164</v>
      </c>
      <c r="E464" t="s">
        <v>521</v>
      </c>
      <c r="F464">
        <v>43159</v>
      </c>
      <c r="G464" t="s">
        <v>177</v>
      </c>
      <c r="H464" t="s">
        <v>178</v>
      </c>
    </row>
    <row r="465" spans="1:8" x14ac:dyDescent="0.25">
      <c r="A465" t="s">
        <v>46</v>
      </c>
      <c r="B465">
        <v>56593273</v>
      </c>
      <c r="C465">
        <v>56593470</v>
      </c>
      <c r="D465">
        <v>197</v>
      </c>
      <c r="E465" t="s">
        <v>522</v>
      </c>
      <c r="F465">
        <v>-605749</v>
      </c>
      <c r="G465" t="s">
        <v>177</v>
      </c>
      <c r="H465" t="s">
        <v>178</v>
      </c>
    </row>
    <row r="466" spans="1:8" x14ac:dyDescent="0.25">
      <c r="A466" t="s">
        <v>46</v>
      </c>
      <c r="B466">
        <v>56593273</v>
      </c>
      <c r="C466">
        <v>56593470</v>
      </c>
      <c r="D466">
        <v>197</v>
      </c>
      <c r="E466" t="s">
        <v>523</v>
      </c>
      <c r="F466">
        <v>101143</v>
      </c>
      <c r="G466" t="s">
        <v>177</v>
      </c>
      <c r="H466" t="s">
        <v>178</v>
      </c>
    </row>
    <row r="467" spans="1:8" x14ac:dyDescent="0.25">
      <c r="A467" t="s">
        <v>46</v>
      </c>
      <c r="B467">
        <v>56922086</v>
      </c>
      <c r="C467">
        <v>56922211</v>
      </c>
      <c r="D467">
        <v>125</v>
      </c>
      <c r="E467" t="s">
        <v>523</v>
      </c>
      <c r="F467">
        <v>-227634</v>
      </c>
      <c r="G467" t="s">
        <v>177</v>
      </c>
      <c r="H467" t="s">
        <v>178</v>
      </c>
    </row>
    <row r="468" spans="1:8" x14ac:dyDescent="0.25">
      <c r="A468" t="s">
        <v>46</v>
      </c>
      <c r="B468">
        <v>56922086</v>
      </c>
      <c r="C468">
        <v>56922211</v>
      </c>
      <c r="D468">
        <v>125</v>
      </c>
      <c r="E468" t="s">
        <v>524</v>
      </c>
      <c r="F468">
        <v>176662</v>
      </c>
      <c r="G468" t="s">
        <v>177</v>
      </c>
      <c r="H468" t="s">
        <v>178</v>
      </c>
    </row>
    <row r="469" spans="1:8" x14ac:dyDescent="0.25">
      <c r="A469" t="s">
        <v>46</v>
      </c>
      <c r="B469">
        <v>62398888</v>
      </c>
      <c r="C469">
        <v>62399047</v>
      </c>
      <c r="D469">
        <v>159</v>
      </c>
      <c r="E469" t="s">
        <v>525</v>
      </c>
      <c r="F469">
        <v>-88042</v>
      </c>
      <c r="G469" t="s">
        <v>183</v>
      </c>
      <c r="H469" t="s">
        <v>166</v>
      </c>
    </row>
    <row r="470" spans="1:8" x14ac:dyDescent="0.25">
      <c r="A470" t="s">
        <v>46</v>
      </c>
      <c r="B470">
        <v>62398888</v>
      </c>
      <c r="C470">
        <v>62399047</v>
      </c>
      <c r="D470">
        <v>159</v>
      </c>
      <c r="E470" t="s">
        <v>526</v>
      </c>
      <c r="F470">
        <v>10094</v>
      </c>
      <c r="G470" t="s">
        <v>183</v>
      </c>
      <c r="H470" t="s">
        <v>166</v>
      </c>
    </row>
    <row r="471" spans="1:8" x14ac:dyDescent="0.25">
      <c r="A471" t="s">
        <v>46</v>
      </c>
      <c r="B471">
        <v>65778393</v>
      </c>
      <c r="C471">
        <v>65778503</v>
      </c>
      <c r="D471">
        <v>110</v>
      </c>
      <c r="E471" t="s">
        <v>527</v>
      </c>
      <c r="F471">
        <v>-245360</v>
      </c>
      <c r="G471" t="s">
        <v>187</v>
      </c>
      <c r="H471" t="s">
        <v>166</v>
      </c>
    </row>
    <row r="472" spans="1:8" x14ac:dyDescent="0.25">
      <c r="A472" t="s">
        <v>46</v>
      </c>
      <c r="B472">
        <v>65778393</v>
      </c>
      <c r="C472">
        <v>65778503</v>
      </c>
      <c r="D472">
        <v>110</v>
      </c>
      <c r="E472" t="s">
        <v>528</v>
      </c>
      <c r="F472">
        <v>-16278</v>
      </c>
      <c r="G472" t="s">
        <v>187</v>
      </c>
      <c r="H472" t="s">
        <v>166</v>
      </c>
    </row>
    <row r="473" spans="1:8" x14ac:dyDescent="0.25">
      <c r="A473" t="s">
        <v>46</v>
      </c>
      <c r="B473">
        <v>66777717</v>
      </c>
      <c r="C473">
        <v>66777896</v>
      </c>
      <c r="D473">
        <v>179</v>
      </c>
      <c r="E473" t="s">
        <v>51</v>
      </c>
      <c r="F473">
        <v>-677048</v>
      </c>
      <c r="G473" t="s">
        <v>168</v>
      </c>
      <c r="H473" t="s">
        <v>171</v>
      </c>
    </row>
    <row r="474" spans="1:8" x14ac:dyDescent="0.25">
      <c r="A474" t="s">
        <v>46</v>
      </c>
      <c r="B474">
        <v>66777717</v>
      </c>
      <c r="C474">
        <v>66777896</v>
      </c>
      <c r="D474">
        <v>179</v>
      </c>
      <c r="E474" t="s">
        <v>52</v>
      </c>
      <c r="F474">
        <v>7886</v>
      </c>
      <c r="G474" t="s">
        <v>168</v>
      </c>
      <c r="H474" t="s">
        <v>171</v>
      </c>
    </row>
    <row r="475" spans="1:8" x14ac:dyDescent="0.25">
      <c r="A475" t="s">
        <v>46</v>
      </c>
      <c r="B475">
        <v>67868765</v>
      </c>
      <c r="C475">
        <v>67868942</v>
      </c>
      <c r="D475">
        <v>177</v>
      </c>
      <c r="E475" t="s">
        <v>529</v>
      </c>
      <c r="F475">
        <v>-10</v>
      </c>
      <c r="G475" t="s">
        <v>165</v>
      </c>
      <c r="H475" t="s">
        <v>166</v>
      </c>
    </row>
    <row r="476" spans="1:8" x14ac:dyDescent="0.25">
      <c r="A476" t="s">
        <v>46</v>
      </c>
      <c r="B476">
        <v>70240709</v>
      </c>
      <c r="C476">
        <v>70240886</v>
      </c>
      <c r="D476">
        <v>177</v>
      </c>
      <c r="E476" t="s">
        <v>530</v>
      </c>
      <c r="F476">
        <v>429263</v>
      </c>
      <c r="G476" t="s">
        <v>177</v>
      </c>
      <c r="H476" t="s">
        <v>178</v>
      </c>
    </row>
    <row r="477" spans="1:8" x14ac:dyDescent="0.25">
      <c r="A477" t="s">
        <v>46</v>
      </c>
      <c r="B477">
        <v>75878449</v>
      </c>
      <c r="C477">
        <v>75878623</v>
      </c>
      <c r="D477">
        <v>174</v>
      </c>
      <c r="E477" t="s">
        <v>531</v>
      </c>
      <c r="F477">
        <v>345</v>
      </c>
      <c r="G477" t="s">
        <v>165</v>
      </c>
      <c r="H477" t="s">
        <v>166</v>
      </c>
    </row>
    <row r="478" spans="1:8" x14ac:dyDescent="0.25">
      <c r="A478" t="s">
        <v>46</v>
      </c>
      <c r="B478">
        <v>78629523</v>
      </c>
      <c r="C478">
        <v>78629696</v>
      </c>
      <c r="D478">
        <v>173</v>
      </c>
      <c r="E478" t="s">
        <v>532</v>
      </c>
      <c r="F478">
        <v>66763</v>
      </c>
      <c r="G478" t="s">
        <v>177</v>
      </c>
      <c r="H478" t="s">
        <v>178</v>
      </c>
    </row>
    <row r="479" spans="1:8" x14ac:dyDescent="0.25">
      <c r="A479" t="s">
        <v>46</v>
      </c>
      <c r="B479">
        <v>80606817</v>
      </c>
      <c r="C479">
        <v>80607002</v>
      </c>
      <c r="D479">
        <v>185</v>
      </c>
      <c r="E479" t="s">
        <v>533</v>
      </c>
      <c r="F479">
        <v>-197</v>
      </c>
      <c r="G479" t="s">
        <v>168</v>
      </c>
      <c r="H479" t="s">
        <v>166</v>
      </c>
    </row>
    <row r="480" spans="1:8" x14ac:dyDescent="0.25">
      <c r="A480" t="s">
        <v>46</v>
      </c>
      <c r="B480">
        <v>82216442</v>
      </c>
      <c r="C480">
        <v>82216585</v>
      </c>
      <c r="D480">
        <v>143</v>
      </c>
      <c r="E480" t="s">
        <v>534</v>
      </c>
      <c r="F480">
        <v>54520</v>
      </c>
      <c r="G480" t="s">
        <v>168</v>
      </c>
      <c r="H480" t="s">
        <v>166</v>
      </c>
    </row>
    <row r="481" spans="1:8" x14ac:dyDescent="0.25">
      <c r="A481" t="s">
        <v>46</v>
      </c>
      <c r="B481">
        <v>82216442</v>
      </c>
      <c r="C481">
        <v>82216585</v>
      </c>
      <c r="D481">
        <v>143</v>
      </c>
      <c r="E481" t="s">
        <v>535</v>
      </c>
      <c r="F481">
        <v>135494</v>
      </c>
      <c r="G481" t="s">
        <v>168</v>
      </c>
      <c r="H481" t="s">
        <v>166</v>
      </c>
    </row>
    <row r="482" spans="1:8" x14ac:dyDescent="0.25">
      <c r="A482" t="s">
        <v>46</v>
      </c>
      <c r="B482">
        <v>84949621</v>
      </c>
      <c r="C482">
        <v>84949766</v>
      </c>
      <c r="D482">
        <v>145</v>
      </c>
      <c r="E482" t="s">
        <v>536</v>
      </c>
      <c r="F482">
        <v>-428347</v>
      </c>
      <c r="G482" t="s">
        <v>165</v>
      </c>
      <c r="H482" t="s">
        <v>166</v>
      </c>
    </row>
    <row r="483" spans="1:8" x14ac:dyDescent="0.25">
      <c r="A483" t="s">
        <v>46</v>
      </c>
      <c r="B483">
        <v>84949621</v>
      </c>
      <c r="C483">
        <v>84949766</v>
      </c>
      <c r="D483">
        <v>145</v>
      </c>
      <c r="E483" t="s">
        <v>537</v>
      </c>
      <c r="F483">
        <v>193626</v>
      </c>
      <c r="G483" t="s">
        <v>165</v>
      </c>
      <c r="H483" t="s">
        <v>166</v>
      </c>
    </row>
    <row r="484" spans="1:8" x14ac:dyDescent="0.25">
      <c r="A484" t="s">
        <v>46</v>
      </c>
      <c r="B484">
        <v>86837374</v>
      </c>
      <c r="C484">
        <v>86837469</v>
      </c>
      <c r="D484">
        <v>95</v>
      </c>
      <c r="E484" t="s">
        <v>538</v>
      </c>
      <c r="F484">
        <v>-34059</v>
      </c>
      <c r="G484" t="s">
        <v>168</v>
      </c>
      <c r="H484" t="s">
        <v>171</v>
      </c>
    </row>
    <row r="485" spans="1:8" x14ac:dyDescent="0.25">
      <c r="A485" t="s">
        <v>46</v>
      </c>
      <c r="B485">
        <v>86837374</v>
      </c>
      <c r="C485">
        <v>86837469</v>
      </c>
      <c r="D485">
        <v>95</v>
      </c>
      <c r="E485" t="s">
        <v>539</v>
      </c>
      <c r="F485">
        <v>141200</v>
      </c>
      <c r="G485" t="s">
        <v>168</v>
      </c>
      <c r="H485" t="s">
        <v>171</v>
      </c>
    </row>
    <row r="486" spans="1:8" x14ac:dyDescent="0.25">
      <c r="A486" t="s">
        <v>46</v>
      </c>
      <c r="B486">
        <v>87379825</v>
      </c>
      <c r="C486">
        <v>87380006</v>
      </c>
      <c r="D486">
        <v>181</v>
      </c>
      <c r="E486" t="s">
        <v>540</v>
      </c>
      <c r="F486">
        <v>-41581</v>
      </c>
      <c r="G486" t="s">
        <v>177</v>
      </c>
      <c r="H486" t="s">
        <v>178</v>
      </c>
    </row>
    <row r="487" spans="1:8" x14ac:dyDescent="0.25">
      <c r="A487" t="s">
        <v>46</v>
      </c>
      <c r="B487">
        <v>87379825</v>
      </c>
      <c r="C487">
        <v>87380006</v>
      </c>
      <c r="D487">
        <v>181</v>
      </c>
      <c r="E487" t="s">
        <v>541</v>
      </c>
      <c r="F487">
        <v>50587</v>
      </c>
      <c r="G487" t="s">
        <v>177</v>
      </c>
      <c r="H487" t="s">
        <v>178</v>
      </c>
    </row>
    <row r="488" spans="1:8" x14ac:dyDescent="0.25">
      <c r="A488" t="s">
        <v>46</v>
      </c>
      <c r="B488">
        <v>87797475</v>
      </c>
      <c r="C488">
        <v>87797681</v>
      </c>
      <c r="D488">
        <v>206</v>
      </c>
      <c r="E488" t="s">
        <v>542</v>
      </c>
      <c r="F488">
        <v>6699</v>
      </c>
      <c r="G488" t="s">
        <v>168</v>
      </c>
      <c r="H488" t="s">
        <v>166</v>
      </c>
    </row>
    <row r="489" spans="1:8" x14ac:dyDescent="0.25">
      <c r="A489" t="s">
        <v>46</v>
      </c>
      <c r="B489">
        <v>87797475</v>
      </c>
      <c r="C489">
        <v>87797681</v>
      </c>
      <c r="D489">
        <v>206</v>
      </c>
      <c r="E489" t="s">
        <v>543</v>
      </c>
      <c r="F489">
        <v>22564</v>
      </c>
      <c r="G489" t="s">
        <v>168</v>
      </c>
      <c r="H489" t="s">
        <v>166</v>
      </c>
    </row>
    <row r="490" spans="1:8" x14ac:dyDescent="0.25">
      <c r="A490" t="s">
        <v>46</v>
      </c>
      <c r="B490">
        <v>87801354</v>
      </c>
      <c r="C490">
        <v>87801465</v>
      </c>
      <c r="D490">
        <v>111</v>
      </c>
      <c r="E490" t="s">
        <v>542</v>
      </c>
      <c r="F490">
        <v>2868</v>
      </c>
      <c r="G490" t="s">
        <v>168</v>
      </c>
      <c r="H490" t="s">
        <v>166</v>
      </c>
    </row>
    <row r="491" spans="1:8" x14ac:dyDescent="0.25">
      <c r="A491" t="s">
        <v>46</v>
      </c>
      <c r="B491">
        <v>87801354</v>
      </c>
      <c r="C491">
        <v>87801465</v>
      </c>
      <c r="D491">
        <v>111</v>
      </c>
      <c r="E491" t="s">
        <v>543</v>
      </c>
      <c r="F491">
        <v>26395</v>
      </c>
      <c r="G491" t="s">
        <v>168</v>
      </c>
      <c r="H491" t="s">
        <v>166</v>
      </c>
    </row>
    <row r="492" spans="1:8" x14ac:dyDescent="0.25">
      <c r="A492" t="s">
        <v>46</v>
      </c>
      <c r="B492">
        <v>88024857</v>
      </c>
      <c r="C492">
        <v>88025057</v>
      </c>
      <c r="D492">
        <v>200</v>
      </c>
      <c r="E492" t="s">
        <v>544</v>
      </c>
      <c r="F492">
        <v>33673</v>
      </c>
      <c r="G492" t="s">
        <v>168</v>
      </c>
      <c r="H492" t="s">
        <v>166</v>
      </c>
    </row>
    <row r="493" spans="1:8" x14ac:dyDescent="0.25">
      <c r="A493" t="s">
        <v>46</v>
      </c>
      <c r="B493">
        <v>88024857</v>
      </c>
      <c r="C493">
        <v>88025057</v>
      </c>
      <c r="D493">
        <v>200</v>
      </c>
      <c r="E493" t="s">
        <v>545</v>
      </c>
      <c r="F493">
        <v>78464</v>
      </c>
      <c r="G493" t="s">
        <v>168</v>
      </c>
      <c r="H493" t="s">
        <v>166</v>
      </c>
    </row>
    <row r="494" spans="1:8" x14ac:dyDescent="0.25">
      <c r="A494" t="s">
        <v>46</v>
      </c>
      <c r="B494">
        <v>88963172</v>
      </c>
      <c r="C494">
        <v>88963362</v>
      </c>
      <c r="D494">
        <v>190</v>
      </c>
      <c r="E494" t="s">
        <v>546</v>
      </c>
      <c r="F494">
        <v>850</v>
      </c>
      <c r="G494" t="s">
        <v>168</v>
      </c>
      <c r="H494" t="s">
        <v>166</v>
      </c>
    </row>
    <row r="495" spans="1:8" x14ac:dyDescent="0.25">
      <c r="A495" t="s">
        <v>46</v>
      </c>
      <c r="B495">
        <v>89568284</v>
      </c>
      <c r="C495">
        <v>89568551</v>
      </c>
      <c r="D495">
        <v>267</v>
      </c>
      <c r="E495" t="s">
        <v>547</v>
      </c>
      <c r="F495">
        <v>136</v>
      </c>
      <c r="G495" t="s">
        <v>168</v>
      </c>
      <c r="H495" t="s">
        <v>166</v>
      </c>
    </row>
    <row r="496" spans="1:8" x14ac:dyDescent="0.25">
      <c r="A496" t="s">
        <v>46</v>
      </c>
      <c r="B496">
        <v>94281866</v>
      </c>
      <c r="C496">
        <v>94282028</v>
      </c>
      <c r="D496">
        <v>162</v>
      </c>
      <c r="E496" t="s">
        <v>548</v>
      </c>
      <c r="F496">
        <v>-4435</v>
      </c>
      <c r="G496" t="s">
        <v>168</v>
      </c>
      <c r="H496" t="s">
        <v>171</v>
      </c>
    </row>
    <row r="497" spans="1:8" x14ac:dyDescent="0.25">
      <c r="A497" t="s">
        <v>46</v>
      </c>
      <c r="B497">
        <v>94281866</v>
      </c>
      <c r="C497">
        <v>94282028</v>
      </c>
      <c r="D497">
        <v>162</v>
      </c>
      <c r="E497" t="s">
        <v>549</v>
      </c>
      <c r="F497">
        <v>-805</v>
      </c>
      <c r="G497" t="s">
        <v>168</v>
      </c>
      <c r="H497" t="s">
        <v>171</v>
      </c>
    </row>
    <row r="498" spans="1:8" x14ac:dyDescent="0.25">
      <c r="A498" t="s">
        <v>46</v>
      </c>
      <c r="B498">
        <v>94283593</v>
      </c>
      <c r="C498">
        <v>94283742</v>
      </c>
      <c r="D498">
        <v>149</v>
      </c>
      <c r="E498" t="s">
        <v>549</v>
      </c>
      <c r="F498">
        <v>915</v>
      </c>
      <c r="G498" t="s">
        <v>168</v>
      </c>
      <c r="H498" t="s">
        <v>171</v>
      </c>
    </row>
    <row r="499" spans="1:8" x14ac:dyDescent="0.25">
      <c r="A499" t="s">
        <v>46</v>
      </c>
      <c r="B499">
        <v>96500210</v>
      </c>
      <c r="C499">
        <v>96500343</v>
      </c>
      <c r="D499">
        <v>133</v>
      </c>
      <c r="E499" t="s">
        <v>550</v>
      </c>
      <c r="F499">
        <v>-729</v>
      </c>
      <c r="G499" t="s">
        <v>177</v>
      </c>
      <c r="H499" t="s">
        <v>178</v>
      </c>
    </row>
    <row r="500" spans="1:8" x14ac:dyDescent="0.25">
      <c r="A500" t="s">
        <v>46</v>
      </c>
      <c r="B500">
        <v>99114928</v>
      </c>
      <c r="C500">
        <v>99115077</v>
      </c>
      <c r="D500">
        <v>149</v>
      </c>
      <c r="E500" t="s">
        <v>551</v>
      </c>
      <c r="F500">
        <v>-574337</v>
      </c>
      <c r="G500" t="s">
        <v>177</v>
      </c>
      <c r="H500" t="s">
        <v>178</v>
      </c>
    </row>
    <row r="501" spans="1:8" x14ac:dyDescent="0.25">
      <c r="A501" t="s">
        <v>46</v>
      </c>
      <c r="B501">
        <v>99114928</v>
      </c>
      <c r="C501">
        <v>99115077</v>
      </c>
      <c r="D501">
        <v>149</v>
      </c>
      <c r="E501" t="s">
        <v>552</v>
      </c>
      <c r="F501">
        <v>57320</v>
      </c>
      <c r="G501" t="s">
        <v>177</v>
      </c>
      <c r="H501" t="s">
        <v>178</v>
      </c>
    </row>
    <row r="502" spans="1:8" x14ac:dyDescent="0.25">
      <c r="A502" t="s">
        <v>46</v>
      </c>
      <c r="B502">
        <v>103377824</v>
      </c>
      <c r="C502">
        <v>103378004</v>
      </c>
      <c r="D502">
        <v>180</v>
      </c>
      <c r="E502" t="s">
        <v>553</v>
      </c>
      <c r="F502">
        <v>-2150</v>
      </c>
      <c r="G502" t="s">
        <v>177</v>
      </c>
      <c r="H502" t="s">
        <v>178</v>
      </c>
    </row>
    <row r="503" spans="1:8" x14ac:dyDescent="0.25">
      <c r="A503" t="s">
        <v>46</v>
      </c>
      <c r="B503">
        <v>103516273</v>
      </c>
      <c r="C503">
        <v>103516402</v>
      </c>
      <c r="D503">
        <v>129</v>
      </c>
      <c r="E503" t="s">
        <v>554</v>
      </c>
      <c r="F503">
        <v>25586</v>
      </c>
      <c r="G503" t="s">
        <v>177</v>
      </c>
      <c r="H503" t="s">
        <v>178</v>
      </c>
    </row>
    <row r="504" spans="1:8" x14ac:dyDescent="0.25">
      <c r="A504" t="s">
        <v>46</v>
      </c>
      <c r="B504">
        <v>103516273</v>
      </c>
      <c r="C504">
        <v>103516402</v>
      </c>
      <c r="D504">
        <v>129</v>
      </c>
      <c r="E504" t="s">
        <v>553</v>
      </c>
      <c r="F504">
        <v>136273</v>
      </c>
      <c r="G504" t="s">
        <v>177</v>
      </c>
      <c r="H504" t="s">
        <v>178</v>
      </c>
    </row>
    <row r="505" spans="1:8" x14ac:dyDescent="0.25">
      <c r="A505" t="s">
        <v>46</v>
      </c>
      <c r="B505">
        <v>105078275</v>
      </c>
      <c r="C505">
        <v>105078441</v>
      </c>
      <c r="D505">
        <v>166</v>
      </c>
      <c r="E505" t="s">
        <v>555</v>
      </c>
      <c r="F505">
        <v>-176889</v>
      </c>
      <c r="G505" t="s">
        <v>168</v>
      </c>
      <c r="H505" t="s">
        <v>166</v>
      </c>
    </row>
    <row r="506" spans="1:8" x14ac:dyDescent="0.25">
      <c r="A506" t="s">
        <v>46</v>
      </c>
      <c r="B506">
        <v>105078275</v>
      </c>
      <c r="C506">
        <v>105078441</v>
      </c>
      <c r="D506">
        <v>166</v>
      </c>
      <c r="E506" t="s">
        <v>556</v>
      </c>
      <c r="F506">
        <v>208597</v>
      </c>
      <c r="G506" t="s">
        <v>168</v>
      </c>
      <c r="H506" t="s">
        <v>166</v>
      </c>
    </row>
    <row r="507" spans="1:8" x14ac:dyDescent="0.25">
      <c r="A507" t="s">
        <v>46</v>
      </c>
      <c r="B507">
        <v>105110721</v>
      </c>
      <c r="C507">
        <v>105110901</v>
      </c>
      <c r="D507">
        <v>180</v>
      </c>
      <c r="E507" t="s">
        <v>555</v>
      </c>
      <c r="F507">
        <v>-144436</v>
      </c>
      <c r="G507" t="s">
        <v>165</v>
      </c>
      <c r="H507" t="s">
        <v>166</v>
      </c>
    </row>
    <row r="508" spans="1:8" x14ac:dyDescent="0.25">
      <c r="A508" t="s">
        <v>46</v>
      </c>
      <c r="B508">
        <v>105110721</v>
      </c>
      <c r="C508">
        <v>105110901</v>
      </c>
      <c r="D508">
        <v>180</v>
      </c>
      <c r="E508" t="s">
        <v>556</v>
      </c>
      <c r="F508">
        <v>241050</v>
      </c>
      <c r="G508" t="s">
        <v>165</v>
      </c>
      <c r="H508" t="s">
        <v>166</v>
      </c>
    </row>
    <row r="509" spans="1:8" x14ac:dyDescent="0.25">
      <c r="A509" t="s">
        <v>46</v>
      </c>
      <c r="B509">
        <v>105290194</v>
      </c>
      <c r="C509">
        <v>105290364</v>
      </c>
      <c r="D509">
        <v>170</v>
      </c>
      <c r="E509" t="s">
        <v>555</v>
      </c>
      <c r="F509">
        <v>35032</v>
      </c>
      <c r="G509" t="s">
        <v>177</v>
      </c>
      <c r="H509" t="s">
        <v>178</v>
      </c>
    </row>
    <row r="510" spans="1:8" x14ac:dyDescent="0.25">
      <c r="A510" t="s">
        <v>46</v>
      </c>
      <c r="B510">
        <v>105290194</v>
      </c>
      <c r="C510">
        <v>105290364</v>
      </c>
      <c r="D510">
        <v>170</v>
      </c>
      <c r="E510" t="s">
        <v>557</v>
      </c>
      <c r="F510">
        <v>200212</v>
      </c>
      <c r="G510" t="s">
        <v>177</v>
      </c>
      <c r="H510" t="s">
        <v>178</v>
      </c>
    </row>
    <row r="511" spans="1:8" x14ac:dyDescent="0.25">
      <c r="A511" t="s">
        <v>46</v>
      </c>
      <c r="B511">
        <v>105380800</v>
      </c>
      <c r="C511">
        <v>105380946</v>
      </c>
      <c r="D511">
        <v>146</v>
      </c>
      <c r="E511" t="s">
        <v>557</v>
      </c>
      <c r="F511">
        <v>109618</v>
      </c>
      <c r="G511" t="s">
        <v>177</v>
      </c>
      <c r="H511" t="s">
        <v>178</v>
      </c>
    </row>
    <row r="512" spans="1:8" x14ac:dyDescent="0.25">
      <c r="A512" t="s">
        <v>46</v>
      </c>
      <c r="B512">
        <v>105380800</v>
      </c>
      <c r="C512">
        <v>105380946</v>
      </c>
      <c r="D512">
        <v>146</v>
      </c>
      <c r="E512" t="s">
        <v>555</v>
      </c>
      <c r="F512">
        <v>125626</v>
      </c>
      <c r="G512" t="s">
        <v>177</v>
      </c>
      <c r="H512" t="s">
        <v>178</v>
      </c>
    </row>
    <row r="513" spans="1:8" x14ac:dyDescent="0.25">
      <c r="A513" t="s">
        <v>46</v>
      </c>
      <c r="B513">
        <v>105414588</v>
      </c>
      <c r="C513">
        <v>105414698</v>
      </c>
      <c r="D513">
        <v>110</v>
      </c>
      <c r="E513" t="s">
        <v>557</v>
      </c>
      <c r="F513">
        <v>75848</v>
      </c>
      <c r="G513" t="s">
        <v>177</v>
      </c>
      <c r="H513" t="s">
        <v>178</v>
      </c>
    </row>
    <row r="514" spans="1:8" x14ac:dyDescent="0.25">
      <c r="A514" t="s">
        <v>46</v>
      </c>
      <c r="B514">
        <v>105414588</v>
      </c>
      <c r="C514">
        <v>105414698</v>
      </c>
      <c r="D514">
        <v>110</v>
      </c>
      <c r="E514" t="s">
        <v>555</v>
      </c>
      <c r="F514">
        <v>159396</v>
      </c>
      <c r="G514" t="s">
        <v>177</v>
      </c>
      <c r="H514" t="s">
        <v>178</v>
      </c>
    </row>
    <row r="515" spans="1:8" x14ac:dyDescent="0.25">
      <c r="A515" t="s">
        <v>46</v>
      </c>
      <c r="B515">
        <v>106765500</v>
      </c>
      <c r="C515">
        <v>106765673</v>
      </c>
      <c r="D515">
        <v>173</v>
      </c>
      <c r="E515" t="s">
        <v>558</v>
      </c>
      <c r="F515">
        <v>-140087</v>
      </c>
      <c r="G515" t="s">
        <v>168</v>
      </c>
      <c r="H515" t="s">
        <v>166</v>
      </c>
    </row>
    <row r="516" spans="1:8" x14ac:dyDescent="0.25">
      <c r="A516" t="s">
        <v>46</v>
      </c>
      <c r="B516">
        <v>106765500</v>
      </c>
      <c r="C516">
        <v>106765673</v>
      </c>
      <c r="D516">
        <v>173</v>
      </c>
      <c r="E516" t="s">
        <v>559</v>
      </c>
      <c r="F516">
        <v>-73493</v>
      </c>
      <c r="G516" t="s">
        <v>168</v>
      </c>
      <c r="H516" t="s">
        <v>166</v>
      </c>
    </row>
    <row r="517" spans="1:8" x14ac:dyDescent="0.25">
      <c r="A517" t="s">
        <v>46</v>
      </c>
      <c r="B517">
        <v>106975003</v>
      </c>
      <c r="C517">
        <v>106975159</v>
      </c>
      <c r="D517">
        <v>156</v>
      </c>
      <c r="E517" t="s">
        <v>560</v>
      </c>
      <c r="F517">
        <v>-10892</v>
      </c>
      <c r="G517" t="s">
        <v>196</v>
      </c>
      <c r="H517" t="s">
        <v>178</v>
      </c>
    </row>
    <row r="518" spans="1:8" x14ac:dyDescent="0.25">
      <c r="A518" t="s">
        <v>46</v>
      </c>
      <c r="B518">
        <v>106975003</v>
      </c>
      <c r="C518">
        <v>106975159</v>
      </c>
      <c r="D518">
        <v>156</v>
      </c>
      <c r="E518" t="s">
        <v>561</v>
      </c>
      <c r="F518">
        <v>70597</v>
      </c>
      <c r="G518" t="s">
        <v>196</v>
      </c>
      <c r="H518" t="s">
        <v>178</v>
      </c>
    </row>
    <row r="519" spans="1:8" x14ac:dyDescent="0.25">
      <c r="A519" t="s">
        <v>46</v>
      </c>
      <c r="B519">
        <v>108017798</v>
      </c>
      <c r="C519">
        <v>108017988</v>
      </c>
      <c r="D519">
        <v>190</v>
      </c>
      <c r="E519" t="s">
        <v>562</v>
      </c>
      <c r="F519">
        <v>-4042</v>
      </c>
      <c r="G519" t="s">
        <v>165</v>
      </c>
      <c r="H519" t="s">
        <v>166</v>
      </c>
    </row>
    <row r="520" spans="1:8" x14ac:dyDescent="0.25">
      <c r="A520" t="s">
        <v>46</v>
      </c>
      <c r="B520">
        <v>114607050</v>
      </c>
      <c r="C520">
        <v>114607247</v>
      </c>
      <c r="D520">
        <v>197</v>
      </c>
      <c r="E520" t="s">
        <v>563</v>
      </c>
      <c r="F520">
        <v>-176734</v>
      </c>
      <c r="G520" t="s">
        <v>168</v>
      </c>
      <c r="H520" t="s">
        <v>166</v>
      </c>
    </row>
    <row r="521" spans="1:8" x14ac:dyDescent="0.25">
      <c r="A521" t="s">
        <v>46</v>
      </c>
      <c r="B521">
        <v>114607050</v>
      </c>
      <c r="C521">
        <v>114607247</v>
      </c>
      <c r="D521">
        <v>197</v>
      </c>
      <c r="E521" t="s">
        <v>55</v>
      </c>
      <c r="F521">
        <v>873691</v>
      </c>
      <c r="G521" t="s">
        <v>168</v>
      </c>
      <c r="H521" t="s">
        <v>166</v>
      </c>
    </row>
    <row r="522" spans="1:8" x14ac:dyDescent="0.25">
      <c r="A522" t="s">
        <v>46</v>
      </c>
      <c r="B522">
        <v>115261731</v>
      </c>
      <c r="C522">
        <v>115261881</v>
      </c>
      <c r="D522">
        <v>150</v>
      </c>
      <c r="E522" t="s">
        <v>564</v>
      </c>
      <c r="F522">
        <v>156166</v>
      </c>
      <c r="G522" t="s">
        <v>177</v>
      </c>
      <c r="H522" t="s">
        <v>178</v>
      </c>
    </row>
    <row r="523" spans="1:8" x14ac:dyDescent="0.25">
      <c r="A523" t="s">
        <v>46</v>
      </c>
      <c r="B523">
        <v>115261731</v>
      </c>
      <c r="C523">
        <v>115261881</v>
      </c>
      <c r="D523">
        <v>150</v>
      </c>
      <c r="E523" t="s">
        <v>563</v>
      </c>
      <c r="F523">
        <v>477924</v>
      </c>
      <c r="G523" t="s">
        <v>177</v>
      </c>
      <c r="H523" t="s">
        <v>178</v>
      </c>
    </row>
    <row r="524" spans="1:8" x14ac:dyDescent="0.25">
      <c r="A524" t="s">
        <v>46</v>
      </c>
      <c r="B524">
        <v>117333372</v>
      </c>
      <c r="C524">
        <v>117333533</v>
      </c>
      <c r="D524">
        <v>161</v>
      </c>
      <c r="E524" t="s">
        <v>565</v>
      </c>
      <c r="F524">
        <v>55175</v>
      </c>
      <c r="G524" t="s">
        <v>177</v>
      </c>
      <c r="H524" t="s">
        <v>178</v>
      </c>
    </row>
    <row r="525" spans="1:8" x14ac:dyDescent="0.25">
      <c r="A525" t="s">
        <v>46</v>
      </c>
      <c r="B525">
        <v>117333372</v>
      </c>
      <c r="C525">
        <v>117333533</v>
      </c>
      <c r="D525">
        <v>161</v>
      </c>
      <c r="E525" t="s">
        <v>566</v>
      </c>
      <c r="F525">
        <v>238401</v>
      </c>
      <c r="G525" t="s">
        <v>177</v>
      </c>
      <c r="H525" t="s">
        <v>178</v>
      </c>
    </row>
    <row r="526" spans="1:8" x14ac:dyDescent="0.25">
      <c r="A526" t="s">
        <v>46</v>
      </c>
      <c r="B526">
        <v>118134404</v>
      </c>
      <c r="C526">
        <v>118134612</v>
      </c>
      <c r="D526">
        <v>208</v>
      </c>
      <c r="E526" t="s">
        <v>566</v>
      </c>
      <c r="F526">
        <v>-562655</v>
      </c>
      <c r="G526" t="s">
        <v>168</v>
      </c>
      <c r="H526" t="s">
        <v>166</v>
      </c>
    </row>
    <row r="527" spans="1:8" x14ac:dyDescent="0.25">
      <c r="A527" t="s">
        <v>46</v>
      </c>
      <c r="B527">
        <v>118134404</v>
      </c>
      <c r="C527">
        <v>118134612</v>
      </c>
      <c r="D527">
        <v>208</v>
      </c>
      <c r="E527" t="s">
        <v>567</v>
      </c>
      <c r="F527">
        <v>-130538</v>
      </c>
      <c r="G527" t="s">
        <v>168</v>
      </c>
      <c r="H527" t="s">
        <v>166</v>
      </c>
    </row>
    <row r="528" spans="1:8" x14ac:dyDescent="0.25">
      <c r="A528" t="s">
        <v>46</v>
      </c>
      <c r="B528">
        <v>136393045</v>
      </c>
      <c r="C528">
        <v>136393153</v>
      </c>
      <c r="D528">
        <v>108</v>
      </c>
      <c r="E528" t="s">
        <v>568</v>
      </c>
      <c r="F528">
        <v>-610931</v>
      </c>
      <c r="G528" t="s">
        <v>168</v>
      </c>
      <c r="H528" t="s">
        <v>171</v>
      </c>
    </row>
    <row r="529" spans="1:8" x14ac:dyDescent="0.25">
      <c r="A529" t="s">
        <v>46</v>
      </c>
      <c r="B529">
        <v>136393045</v>
      </c>
      <c r="C529">
        <v>136393153</v>
      </c>
      <c r="D529">
        <v>108</v>
      </c>
      <c r="E529" t="s">
        <v>569</v>
      </c>
      <c r="F529">
        <v>59366</v>
      </c>
      <c r="G529" t="s">
        <v>168</v>
      </c>
      <c r="H529" t="s">
        <v>171</v>
      </c>
    </row>
    <row r="530" spans="1:8" x14ac:dyDescent="0.25">
      <c r="A530" t="s">
        <v>46</v>
      </c>
      <c r="B530">
        <v>136677800</v>
      </c>
      <c r="C530">
        <v>136677930</v>
      </c>
      <c r="D530">
        <v>130</v>
      </c>
      <c r="E530" t="s">
        <v>568</v>
      </c>
      <c r="F530">
        <v>-326165</v>
      </c>
      <c r="G530" t="s">
        <v>177</v>
      </c>
      <c r="H530" t="s">
        <v>178</v>
      </c>
    </row>
    <row r="531" spans="1:8" x14ac:dyDescent="0.25">
      <c r="A531" t="s">
        <v>46</v>
      </c>
      <c r="B531">
        <v>136677800</v>
      </c>
      <c r="C531">
        <v>136677930</v>
      </c>
      <c r="D531">
        <v>130</v>
      </c>
      <c r="E531" t="s">
        <v>569</v>
      </c>
      <c r="F531">
        <v>344132</v>
      </c>
      <c r="G531" t="s">
        <v>177</v>
      </c>
      <c r="H531" t="s">
        <v>178</v>
      </c>
    </row>
    <row r="532" spans="1:8" x14ac:dyDescent="0.25">
      <c r="A532" t="s">
        <v>46</v>
      </c>
      <c r="B532">
        <v>141474458</v>
      </c>
      <c r="C532">
        <v>141474627</v>
      </c>
      <c r="D532">
        <v>169</v>
      </c>
      <c r="E532" t="s">
        <v>570</v>
      </c>
      <c r="F532">
        <v>170685</v>
      </c>
      <c r="G532" t="s">
        <v>183</v>
      </c>
      <c r="H532" t="s">
        <v>166</v>
      </c>
    </row>
    <row r="533" spans="1:8" x14ac:dyDescent="0.25">
      <c r="A533" t="s">
        <v>46</v>
      </c>
      <c r="B533">
        <v>141474458</v>
      </c>
      <c r="C533">
        <v>141474627</v>
      </c>
      <c r="D533">
        <v>169</v>
      </c>
      <c r="E533" t="s">
        <v>571</v>
      </c>
      <c r="F533">
        <v>346015</v>
      </c>
      <c r="G533" t="s">
        <v>183</v>
      </c>
      <c r="H533" t="s">
        <v>166</v>
      </c>
    </row>
    <row r="534" spans="1:8" x14ac:dyDescent="0.25">
      <c r="A534" t="s">
        <v>46</v>
      </c>
      <c r="B534">
        <v>152484274</v>
      </c>
      <c r="C534">
        <v>152484446</v>
      </c>
      <c r="D534">
        <v>172</v>
      </c>
      <c r="E534" t="s">
        <v>572</v>
      </c>
      <c r="F534">
        <v>107284</v>
      </c>
      <c r="G534" t="s">
        <v>168</v>
      </c>
      <c r="H534" t="s">
        <v>166</v>
      </c>
    </row>
    <row r="535" spans="1:8" x14ac:dyDescent="0.25">
      <c r="A535" t="s">
        <v>46</v>
      </c>
      <c r="B535">
        <v>152484274</v>
      </c>
      <c r="C535">
        <v>152484446</v>
      </c>
      <c r="D535">
        <v>172</v>
      </c>
      <c r="E535" t="s">
        <v>573</v>
      </c>
      <c r="F535">
        <v>160849</v>
      </c>
      <c r="G535" t="s">
        <v>168</v>
      </c>
      <c r="H535" t="s">
        <v>166</v>
      </c>
    </row>
    <row r="536" spans="1:8" x14ac:dyDescent="0.25">
      <c r="A536" t="s">
        <v>46</v>
      </c>
      <c r="B536">
        <v>152930493</v>
      </c>
      <c r="C536">
        <v>152930678</v>
      </c>
      <c r="D536">
        <v>185</v>
      </c>
      <c r="E536" t="s">
        <v>573</v>
      </c>
      <c r="F536">
        <v>-285376</v>
      </c>
      <c r="G536" t="s">
        <v>168</v>
      </c>
      <c r="H536" t="s">
        <v>166</v>
      </c>
    </row>
    <row r="537" spans="1:8" x14ac:dyDescent="0.25">
      <c r="A537" t="s">
        <v>46</v>
      </c>
      <c r="B537">
        <v>152930493</v>
      </c>
      <c r="C537">
        <v>152930678</v>
      </c>
      <c r="D537">
        <v>185</v>
      </c>
      <c r="E537" t="s">
        <v>574</v>
      </c>
      <c r="F537">
        <v>457440</v>
      </c>
      <c r="G537" t="s">
        <v>168</v>
      </c>
      <c r="H537" t="s">
        <v>166</v>
      </c>
    </row>
    <row r="538" spans="1:8" x14ac:dyDescent="0.25">
      <c r="A538" t="s">
        <v>46</v>
      </c>
      <c r="B538">
        <v>154482785</v>
      </c>
      <c r="C538">
        <v>154482937</v>
      </c>
      <c r="D538">
        <v>152</v>
      </c>
      <c r="E538" t="s">
        <v>575</v>
      </c>
      <c r="F538">
        <v>57741</v>
      </c>
      <c r="G538" t="s">
        <v>165</v>
      </c>
      <c r="H538" t="s">
        <v>166</v>
      </c>
    </row>
    <row r="539" spans="1:8" x14ac:dyDescent="0.25">
      <c r="A539" t="s">
        <v>46</v>
      </c>
      <c r="B539">
        <v>154482785</v>
      </c>
      <c r="C539">
        <v>154482937</v>
      </c>
      <c r="D539">
        <v>152</v>
      </c>
      <c r="E539" t="s">
        <v>576</v>
      </c>
      <c r="F539">
        <v>235509</v>
      </c>
      <c r="G539" t="s">
        <v>165</v>
      </c>
      <c r="H539" t="s">
        <v>166</v>
      </c>
    </row>
    <row r="540" spans="1:8" x14ac:dyDescent="0.25">
      <c r="A540" t="s">
        <v>46</v>
      </c>
      <c r="B540">
        <v>154642206</v>
      </c>
      <c r="C540">
        <v>154642347</v>
      </c>
      <c r="D540">
        <v>141</v>
      </c>
      <c r="E540" t="s">
        <v>576</v>
      </c>
      <c r="F540">
        <v>76094</v>
      </c>
      <c r="G540" t="s">
        <v>177</v>
      </c>
      <c r="H540" t="s">
        <v>178</v>
      </c>
    </row>
    <row r="541" spans="1:8" x14ac:dyDescent="0.25">
      <c r="A541" t="s">
        <v>46</v>
      </c>
      <c r="B541">
        <v>154642206</v>
      </c>
      <c r="C541">
        <v>154642347</v>
      </c>
      <c r="D541">
        <v>141</v>
      </c>
      <c r="E541" t="s">
        <v>575</v>
      </c>
      <c r="F541">
        <v>217156</v>
      </c>
      <c r="G541" t="s">
        <v>177</v>
      </c>
      <c r="H541" t="s">
        <v>178</v>
      </c>
    </row>
    <row r="542" spans="1:8" x14ac:dyDescent="0.25">
      <c r="A542" t="s">
        <v>60</v>
      </c>
      <c r="B542">
        <v>9196620</v>
      </c>
      <c r="C542">
        <v>9196808</v>
      </c>
      <c r="D542">
        <v>188</v>
      </c>
      <c r="E542" t="s">
        <v>577</v>
      </c>
      <c r="F542">
        <v>251</v>
      </c>
      <c r="G542" t="s">
        <v>168</v>
      </c>
      <c r="H542" t="s">
        <v>166</v>
      </c>
    </row>
    <row r="543" spans="1:8" x14ac:dyDescent="0.25">
      <c r="A543" t="s">
        <v>60</v>
      </c>
      <c r="B543">
        <v>13283163</v>
      </c>
      <c r="C543">
        <v>13283292</v>
      </c>
      <c r="D543">
        <v>129</v>
      </c>
      <c r="E543" t="s">
        <v>578</v>
      </c>
      <c r="F543">
        <v>-387355</v>
      </c>
      <c r="G543" t="s">
        <v>177</v>
      </c>
      <c r="H543" t="s">
        <v>178</v>
      </c>
    </row>
    <row r="544" spans="1:8" x14ac:dyDescent="0.25">
      <c r="A544" t="s">
        <v>60</v>
      </c>
      <c r="B544">
        <v>14072700</v>
      </c>
      <c r="C544">
        <v>14072871</v>
      </c>
      <c r="D544">
        <v>171</v>
      </c>
      <c r="E544" t="s">
        <v>578</v>
      </c>
      <c r="F544">
        <v>402203</v>
      </c>
      <c r="G544" t="s">
        <v>168</v>
      </c>
      <c r="H544" t="s">
        <v>166</v>
      </c>
    </row>
    <row r="545" spans="1:8" x14ac:dyDescent="0.25">
      <c r="A545" t="s">
        <v>60</v>
      </c>
      <c r="B545">
        <v>14072700</v>
      </c>
      <c r="C545">
        <v>14072871</v>
      </c>
      <c r="D545">
        <v>171</v>
      </c>
      <c r="E545" t="s">
        <v>579</v>
      </c>
      <c r="F545">
        <v>476166</v>
      </c>
      <c r="G545" t="s">
        <v>168</v>
      </c>
      <c r="H545" t="s">
        <v>166</v>
      </c>
    </row>
    <row r="546" spans="1:8" x14ac:dyDescent="0.25">
      <c r="A546" t="s">
        <v>60</v>
      </c>
      <c r="B546">
        <v>14226600</v>
      </c>
      <c r="C546">
        <v>14226704</v>
      </c>
      <c r="D546">
        <v>104</v>
      </c>
      <c r="E546" t="s">
        <v>579</v>
      </c>
      <c r="F546">
        <v>322299</v>
      </c>
      <c r="G546" t="s">
        <v>177</v>
      </c>
      <c r="H546" t="s">
        <v>178</v>
      </c>
    </row>
    <row r="547" spans="1:8" x14ac:dyDescent="0.25">
      <c r="A547" t="s">
        <v>60</v>
      </c>
      <c r="B547">
        <v>14226600</v>
      </c>
      <c r="C547">
        <v>14226704</v>
      </c>
      <c r="D547">
        <v>104</v>
      </c>
      <c r="E547" t="s">
        <v>578</v>
      </c>
      <c r="F547">
        <v>556070</v>
      </c>
      <c r="G547" t="s">
        <v>177</v>
      </c>
      <c r="H547" t="s">
        <v>178</v>
      </c>
    </row>
    <row r="548" spans="1:8" x14ac:dyDescent="0.25">
      <c r="A548" t="s">
        <v>60</v>
      </c>
      <c r="B548">
        <v>15808313</v>
      </c>
      <c r="C548">
        <v>15808525</v>
      </c>
      <c r="D548">
        <v>212</v>
      </c>
      <c r="E548" t="s">
        <v>580</v>
      </c>
      <c r="F548">
        <v>9</v>
      </c>
      <c r="G548" t="s">
        <v>187</v>
      </c>
      <c r="H548" t="s">
        <v>166</v>
      </c>
    </row>
    <row r="549" spans="1:8" x14ac:dyDescent="0.25">
      <c r="A549" t="s">
        <v>60</v>
      </c>
      <c r="B549">
        <v>21639368</v>
      </c>
      <c r="C549">
        <v>21639637</v>
      </c>
      <c r="D549">
        <v>269</v>
      </c>
      <c r="E549" t="s">
        <v>581</v>
      </c>
      <c r="F549">
        <v>-26393</v>
      </c>
      <c r="G549" t="s">
        <v>168</v>
      </c>
      <c r="H549" t="s">
        <v>166</v>
      </c>
    </row>
    <row r="550" spans="1:8" x14ac:dyDescent="0.25">
      <c r="A550" t="s">
        <v>60</v>
      </c>
      <c r="B550">
        <v>21639368</v>
      </c>
      <c r="C550">
        <v>21639637</v>
      </c>
      <c r="D550">
        <v>269</v>
      </c>
      <c r="E550" t="s">
        <v>582</v>
      </c>
      <c r="F550">
        <v>-15370</v>
      </c>
      <c r="G550" t="s">
        <v>168</v>
      </c>
      <c r="H550" t="s">
        <v>166</v>
      </c>
    </row>
    <row r="551" spans="1:8" x14ac:dyDescent="0.25">
      <c r="A551" t="s">
        <v>60</v>
      </c>
      <c r="B551">
        <v>22572896</v>
      </c>
      <c r="C551">
        <v>22573043</v>
      </c>
      <c r="D551">
        <v>147</v>
      </c>
      <c r="E551" t="s">
        <v>583</v>
      </c>
      <c r="F551">
        <v>-157490</v>
      </c>
      <c r="G551" t="s">
        <v>168</v>
      </c>
      <c r="H551" t="s">
        <v>166</v>
      </c>
    </row>
    <row r="552" spans="1:8" x14ac:dyDescent="0.25">
      <c r="A552" t="s">
        <v>60</v>
      </c>
      <c r="B552">
        <v>22720097</v>
      </c>
      <c r="C552">
        <v>22720232</v>
      </c>
      <c r="D552">
        <v>135</v>
      </c>
      <c r="E552" t="s">
        <v>583</v>
      </c>
      <c r="F552">
        <v>-304685</v>
      </c>
      <c r="G552" t="s">
        <v>196</v>
      </c>
      <c r="H552" t="s">
        <v>178</v>
      </c>
    </row>
    <row r="553" spans="1:8" x14ac:dyDescent="0.25">
      <c r="A553" t="s">
        <v>60</v>
      </c>
      <c r="B553">
        <v>24640395</v>
      </c>
      <c r="C553">
        <v>24640493</v>
      </c>
      <c r="D553">
        <v>98</v>
      </c>
      <c r="E553" t="s">
        <v>584</v>
      </c>
      <c r="F553">
        <v>137826</v>
      </c>
      <c r="G553" t="s">
        <v>177</v>
      </c>
      <c r="H553" t="s">
        <v>178</v>
      </c>
    </row>
    <row r="554" spans="1:8" x14ac:dyDescent="0.25">
      <c r="A554" t="s">
        <v>60</v>
      </c>
      <c r="B554">
        <v>24640395</v>
      </c>
      <c r="C554">
        <v>24640493</v>
      </c>
      <c r="D554">
        <v>98</v>
      </c>
      <c r="E554" t="s">
        <v>585</v>
      </c>
      <c r="F554">
        <v>216847</v>
      </c>
      <c r="G554" t="s">
        <v>177</v>
      </c>
      <c r="H554" t="s">
        <v>178</v>
      </c>
    </row>
    <row r="555" spans="1:8" x14ac:dyDescent="0.25">
      <c r="A555" t="s">
        <v>60</v>
      </c>
      <c r="B555">
        <v>32688220</v>
      </c>
      <c r="C555">
        <v>32688390</v>
      </c>
      <c r="D555">
        <v>170</v>
      </c>
      <c r="E555" t="s">
        <v>586</v>
      </c>
      <c r="F555">
        <v>1429</v>
      </c>
      <c r="G555" t="s">
        <v>165</v>
      </c>
      <c r="H555" t="s">
        <v>166</v>
      </c>
    </row>
    <row r="556" spans="1:8" x14ac:dyDescent="0.25">
      <c r="A556" t="s">
        <v>60</v>
      </c>
      <c r="B556">
        <v>32688220</v>
      </c>
      <c r="C556">
        <v>32688390</v>
      </c>
      <c r="D556">
        <v>170</v>
      </c>
      <c r="E556" t="s">
        <v>587</v>
      </c>
      <c r="F556">
        <v>357598</v>
      </c>
      <c r="G556" t="s">
        <v>165</v>
      </c>
      <c r="H556" t="s">
        <v>166</v>
      </c>
    </row>
    <row r="557" spans="1:8" x14ac:dyDescent="0.25">
      <c r="A557" t="s">
        <v>60</v>
      </c>
      <c r="B557">
        <v>35832075</v>
      </c>
      <c r="C557">
        <v>35832275</v>
      </c>
      <c r="D557">
        <v>200</v>
      </c>
      <c r="E557" t="s">
        <v>588</v>
      </c>
      <c r="F557">
        <v>-39731</v>
      </c>
      <c r="G557" t="s">
        <v>168</v>
      </c>
      <c r="H557" t="s">
        <v>166</v>
      </c>
    </row>
    <row r="558" spans="1:8" x14ac:dyDescent="0.25">
      <c r="A558" t="s">
        <v>60</v>
      </c>
      <c r="B558">
        <v>39946147</v>
      </c>
      <c r="C558">
        <v>39946298</v>
      </c>
      <c r="D558">
        <v>151</v>
      </c>
      <c r="E558" t="s">
        <v>589</v>
      </c>
      <c r="F558">
        <v>-143891</v>
      </c>
      <c r="G558" t="s">
        <v>177</v>
      </c>
      <c r="H558" t="s">
        <v>178</v>
      </c>
    </row>
    <row r="559" spans="1:8" x14ac:dyDescent="0.25">
      <c r="A559" t="s">
        <v>60</v>
      </c>
      <c r="B559">
        <v>39946147</v>
      </c>
      <c r="C559">
        <v>39946298</v>
      </c>
      <c r="D559">
        <v>151</v>
      </c>
      <c r="E559" t="s">
        <v>590</v>
      </c>
      <c r="F559">
        <v>548895</v>
      </c>
      <c r="G559" t="s">
        <v>177</v>
      </c>
      <c r="H559" t="s">
        <v>178</v>
      </c>
    </row>
    <row r="560" spans="1:8" x14ac:dyDescent="0.25">
      <c r="A560" t="s">
        <v>60</v>
      </c>
      <c r="B560">
        <v>41479604</v>
      </c>
      <c r="C560">
        <v>41479747</v>
      </c>
      <c r="D560">
        <v>143</v>
      </c>
      <c r="E560" t="s">
        <v>591</v>
      </c>
      <c r="F560">
        <v>-15310</v>
      </c>
      <c r="G560" t="s">
        <v>168</v>
      </c>
      <c r="H560" t="s">
        <v>166</v>
      </c>
    </row>
    <row r="561" spans="1:8" x14ac:dyDescent="0.25">
      <c r="A561" t="s">
        <v>60</v>
      </c>
      <c r="B561">
        <v>41479604</v>
      </c>
      <c r="C561">
        <v>41479747</v>
      </c>
      <c r="D561">
        <v>143</v>
      </c>
      <c r="E561" t="s">
        <v>592</v>
      </c>
      <c r="F561">
        <v>36894</v>
      </c>
      <c r="G561" t="s">
        <v>168</v>
      </c>
      <c r="H561" t="s">
        <v>166</v>
      </c>
    </row>
    <row r="562" spans="1:8" x14ac:dyDescent="0.25">
      <c r="A562" t="s">
        <v>60</v>
      </c>
      <c r="B562">
        <v>41493063</v>
      </c>
      <c r="C562">
        <v>41493227</v>
      </c>
      <c r="D562">
        <v>164</v>
      </c>
      <c r="E562" t="s">
        <v>591</v>
      </c>
      <c r="F562">
        <v>-28780</v>
      </c>
      <c r="G562" t="s">
        <v>165</v>
      </c>
      <c r="H562" t="s">
        <v>166</v>
      </c>
    </row>
    <row r="563" spans="1:8" x14ac:dyDescent="0.25">
      <c r="A563" t="s">
        <v>60</v>
      </c>
      <c r="B563">
        <v>41493063</v>
      </c>
      <c r="C563">
        <v>41493227</v>
      </c>
      <c r="D563">
        <v>164</v>
      </c>
      <c r="E563" t="s">
        <v>592</v>
      </c>
      <c r="F563">
        <v>23424</v>
      </c>
      <c r="G563" t="s">
        <v>165</v>
      </c>
      <c r="H563" t="s">
        <v>166</v>
      </c>
    </row>
    <row r="564" spans="1:8" x14ac:dyDescent="0.25">
      <c r="A564" t="s">
        <v>60</v>
      </c>
      <c r="B564">
        <v>41553930</v>
      </c>
      <c r="C564">
        <v>41554118</v>
      </c>
      <c r="D564">
        <v>188</v>
      </c>
      <c r="E564" t="s">
        <v>593</v>
      </c>
      <c r="F564">
        <v>33332</v>
      </c>
      <c r="G564" t="s">
        <v>168</v>
      </c>
      <c r="H564" t="s">
        <v>166</v>
      </c>
    </row>
    <row r="565" spans="1:8" x14ac:dyDescent="0.25">
      <c r="A565" t="s">
        <v>60</v>
      </c>
      <c r="B565">
        <v>41553930</v>
      </c>
      <c r="C565">
        <v>41554118</v>
      </c>
      <c r="D565">
        <v>188</v>
      </c>
      <c r="E565" t="s">
        <v>594</v>
      </c>
      <c r="F565">
        <v>37217</v>
      </c>
      <c r="G565" t="s">
        <v>168</v>
      </c>
      <c r="H565" t="s">
        <v>166</v>
      </c>
    </row>
    <row r="566" spans="1:8" x14ac:dyDescent="0.25">
      <c r="A566" t="s">
        <v>60</v>
      </c>
      <c r="B566">
        <v>42958046</v>
      </c>
      <c r="C566">
        <v>42958274</v>
      </c>
      <c r="D566">
        <v>228</v>
      </c>
      <c r="E566" t="s">
        <v>595</v>
      </c>
      <c r="F566">
        <v>-4578</v>
      </c>
      <c r="G566" t="s">
        <v>168</v>
      </c>
      <c r="H566" t="s">
        <v>166</v>
      </c>
    </row>
    <row r="567" spans="1:8" x14ac:dyDescent="0.25">
      <c r="A567" t="s">
        <v>60</v>
      </c>
      <c r="B567">
        <v>44273300</v>
      </c>
      <c r="C567">
        <v>44273478</v>
      </c>
      <c r="D567">
        <v>178</v>
      </c>
      <c r="E567" t="s">
        <v>596</v>
      </c>
      <c r="F567">
        <v>-92910</v>
      </c>
      <c r="G567" t="s">
        <v>168</v>
      </c>
      <c r="H567" t="s">
        <v>166</v>
      </c>
    </row>
    <row r="568" spans="1:8" x14ac:dyDescent="0.25">
      <c r="A568" t="s">
        <v>60</v>
      </c>
      <c r="B568">
        <v>44273300</v>
      </c>
      <c r="C568">
        <v>44273478</v>
      </c>
      <c r="D568">
        <v>178</v>
      </c>
      <c r="E568" t="s">
        <v>597</v>
      </c>
      <c r="F568">
        <v>-40358</v>
      </c>
      <c r="G568" t="s">
        <v>168</v>
      </c>
      <c r="H568" t="s">
        <v>166</v>
      </c>
    </row>
    <row r="569" spans="1:8" x14ac:dyDescent="0.25">
      <c r="A569" t="s">
        <v>60</v>
      </c>
      <c r="B569">
        <v>44447562</v>
      </c>
      <c r="C569">
        <v>44447745</v>
      </c>
      <c r="D569">
        <v>183</v>
      </c>
      <c r="E569" t="s">
        <v>597</v>
      </c>
      <c r="F569">
        <v>133906</v>
      </c>
      <c r="G569" t="s">
        <v>168</v>
      </c>
      <c r="H569" t="s">
        <v>166</v>
      </c>
    </row>
    <row r="570" spans="1:8" x14ac:dyDescent="0.25">
      <c r="A570" t="s">
        <v>60</v>
      </c>
      <c r="B570">
        <v>44447562</v>
      </c>
      <c r="C570">
        <v>44447745</v>
      </c>
      <c r="D570">
        <v>183</v>
      </c>
      <c r="E570" t="s">
        <v>598</v>
      </c>
      <c r="F570">
        <v>276664</v>
      </c>
      <c r="G570" t="s">
        <v>168</v>
      </c>
      <c r="H570" t="s">
        <v>166</v>
      </c>
    </row>
    <row r="571" spans="1:8" x14ac:dyDescent="0.25">
      <c r="A571" t="s">
        <v>60</v>
      </c>
      <c r="B571">
        <v>44524668</v>
      </c>
      <c r="C571">
        <v>44524907</v>
      </c>
      <c r="D571">
        <v>239</v>
      </c>
      <c r="E571" t="s">
        <v>598</v>
      </c>
      <c r="F571">
        <v>199530</v>
      </c>
      <c r="G571" t="s">
        <v>168</v>
      </c>
      <c r="H571" t="s">
        <v>166</v>
      </c>
    </row>
    <row r="572" spans="1:8" x14ac:dyDescent="0.25">
      <c r="A572" t="s">
        <v>60</v>
      </c>
      <c r="B572">
        <v>44524668</v>
      </c>
      <c r="C572">
        <v>44524907</v>
      </c>
      <c r="D572">
        <v>239</v>
      </c>
      <c r="E572" t="s">
        <v>597</v>
      </c>
      <c r="F572">
        <v>211040</v>
      </c>
      <c r="G572" t="s">
        <v>168</v>
      </c>
      <c r="H572" t="s">
        <v>166</v>
      </c>
    </row>
    <row r="573" spans="1:8" x14ac:dyDescent="0.25">
      <c r="A573" t="s">
        <v>60</v>
      </c>
      <c r="B573">
        <v>44591571</v>
      </c>
      <c r="C573">
        <v>44591736</v>
      </c>
      <c r="D573">
        <v>165</v>
      </c>
      <c r="E573" t="s">
        <v>598</v>
      </c>
      <c r="F573">
        <v>132664</v>
      </c>
      <c r="G573" t="s">
        <v>168</v>
      </c>
      <c r="H573" t="s">
        <v>166</v>
      </c>
    </row>
    <row r="574" spans="1:8" x14ac:dyDescent="0.25">
      <c r="A574" t="s">
        <v>60</v>
      </c>
      <c r="B574">
        <v>44591571</v>
      </c>
      <c r="C574">
        <v>44591736</v>
      </c>
      <c r="D574">
        <v>165</v>
      </c>
      <c r="E574" t="s">
        <v>597</v>
      </c>
      <c r="F574">
        <v>277906</v>
      </c>
      <c r="G574" t="s">
        <v>168</v>
      </c>
      <c r="H574" t="s">
        <v>166</v>
      </c>
    </row>
    <row r="575" spans="1:8" x14ac:dyDescent="0.25">
      <c r="A575" t="s">
        <v>60</v>
      </c>
      <c r="B575">
        <v>44717244</v>
      </c>
      <c r="C575">
        <v>44717463</v>
      </c>
      <c r="D575">
        <v>219</v>
      </c>
      <c r="E575" t="s">
        <v>598</v>
      </c>
      <c r="F575">
        <v>6964</v>
      </c>
      <c r="G575" t="s">
        <v>165</v>
      </c>
      <c r="H575" t="s">
        <v>166</v>
      </c>
    </row>
    <row r="576" spans="1:8" x14ac:dyDescent="0.25">
      <c r="A576" t="s">
        <v>60</v>
      </c>
      <c r="B576">
        <v>44717244</v>
      </c>
      <c r="C576">
        <v>44717463</v>
      </c>
      <c r="D576">
        <v>219</v>
      </c>
      <c r="E576" t="s">
        <v>597</v>
      </c>
      <c r="F576">
        <v>403606</v>
      </c>
      <c r="G576" t="s">
        <v>165</v>
      </c>
      <c r="H576" t="s">
        <v>166</v>
      </c>
    </row>
    <row r="577" spans="1:8" x14ac:dyDescent="0.25">
      <c r="A577" t="s">
        <v>60</v>
      </c>
      <c r="B577">
        <v>46284099</v>
      </c>
      <c r="C577">
        <v>46284195</v>
      </c>
      <c r="D577">
        <v>96</v>
      </c>
      <c r="E577" t="s">
        <v>599</v>
      </c>
      <c r="F577">
        <v>-74965</v>
      </c>
      <c r="G577" t="s">
        <v>177</v>
      </c>
      <c r="H577" t="s">
        <v>178</v>
      </c>
    </row>
    <row r="578" spans="1:8" x14ac:dyDescent="0.25">
      <c r="A578" t="s">
        <v>60</v>
      </c>
      <c r="B578">
        <v>46284099</v>
      </c>
      <c r="C578">
        <v>46284195</v>
      </c>
      <c r="D578">
        <v>96</v>
      </c>
      <c r="E578" t="s">
        <v>600</v>
      </c>
      <c r="F578">
        <v>-72333</v>
      </c>
      <c r="G578" t="s">
        <v>177</v>
      </c>
      <c r="H578" t="s">
        <v>178</v>
      </c>
    </row>
    <row r="579" spans="1:8" x14ac:dyDescent="0.25">
      <c r="A579" t="s">
        <v>60</v>
      </c>
      <c r="B579">
        <v>47003417</v>
      </c>
      <c r="C579">
        <v>47003512</v>
      </c>
      <c r="D579">
        <v>95</v>
      </c>
      <c r="E579" t="s">
        <v>601</v>
      </c>
      <c r="F579">
        <v>-340384</v>
      </c>
      <c r="G579" t="s">
        <v>165</v>
      </c>
      <c r="H579" t="s">
        <v>166</v>
      </c>
    </row>
    <row r="580" spans="1:8" x14ac:dyDescent="0.25">
      <c r="A580" t="s">
        <v>60</v>
      </c>
      <c r="B580">
        <v>47003417</v>
      </c>
      <c r="C580">
        <v>47003512</v>
      </c>
      <c r="D580">
        <v>95</v>
      </c>
      <c r="E580" t="s">
        <v>602</v>
      </c>
      <c r="F580">
        <v>1280</v>
      </c>
      <c r="G580" t="s">
        <v>165</v>
      </c>
      <c r="H580" t="s">
        <v>166</v>
      </c>
    </row>
    <row r="581" spans="1:8" x14ac:dyDescent="0.25">
      <c r="A581" t="s">
        <v>60</v>
      </c>
      <c r="B581">
        <v>47005821</v>
      </c>
      <c r="C581">
        <v>47006018</v>
      </c>
      <c r="D581">
        <v>197</v>
      </c>
      <c r="E581" t="s">
        <v>602</v>
      </c>
      <c r="F581">
        <v>-1175</v>
      </c>
      <c r="G581" t="s">
        <v>168</v>
      </c>
      <c r="H581" t="s">
        <v>166</v>
      </c>
    </row>
    <row r="582" spans="1:8" x14ac:dyDescent="0.25">
      <c r="A582" t="s">
        <v>60</v>
      </c>
      <c r="B582">
        <v>48580671</v>
      </c>
      <c r="C582">
        <v>48580780</v>
      </c>
      <c r="D582">
        <v>109</v>
      </c>
      <c r="E582" t="s">
        <v>603</v>
      </c>
      <c r="F582">
        <v>-17320</v>
      </c>
      <c r="G582" t="s">
        <v>177</v>
      </c>
      <c r="H582" t="s">
        <v>178</v>
      </c>
    </row>
    <row r="583" spans="1:8" x14ac:dyDescent="0.25">
      <c r="A583" t="s">
        <v>60</v>
      </c>
      <c r="B583">
        <v>48580671</v>
      </c>
      <c r="C583">
        <v>48580780</v>
      </c>
      <c r="D583">
        <v>109</v>
      </c>
      <c r="E583" t="s">
        <v>604</v>
      </c>
      <c r="F583">
        <v>27919</v>
      </c>
      <c r="G583" t="s">
        <v>177</v>
      </c>
      <c r="H583" t="s">
        <v>178</v>
      </c>
    </row>
    <row r="584" spans="1:8" x14ac:dyDescent="0.25">
      <c r="A584" t="s">
        <v>60</v>
      </c>
      <c r="B584">
        <v>49856843</v>
      </c>
      <c r="C584">
        <v>49856952</v>
      </c>
      <c r="D584">
        <v>109</v>
      </c>
      <c r="E584" t="s">
        <v>605</v>
      </c>
      <c r="F584">
        <v>-162002</v>
      </c>
      <c r="G584" t="s">
        <v>165</v>
      </c>
      <c r="H584" t="s">
        <v>166</v>
      </c>
    </row>
    <row r="585" spans="1:8" x14ac:dyDescent="0.25">
      <c r="A585" t="s">
        <v>60</v>
      </c>
      <c r="B585">
        <v>49856843</v>
      </c>
      <c r="C585">
        <v>49856952</v>
      </c>
      <c r="D585">
        <v>109</v>
      </c>
      <c r="E585" t="s">
        <v>606</v>
      </c>
      <c r="F585">
        <v>1523</v>
      </c>
      <c r="G585" t="s">
        <v>165</v>
      </c>
      <c r="H585" t="s">
        <v>166</v>
      </c>
    </row>
    <row r="586" spans="1:8" x14ac:dyDescent="0.25">
      <c r="A586" t="s">
        <v>60</v>
      </c>
      <c r="B586">
        <v>52741904</v>
      </c>
      <c r="C586">
        <v>52742036</v>
      </c>
      <c r="D586">
        <v>132</v>
      </c>
      <c r="E586" t="s">
        <v>607</v>
      </c>
      <c r="F586">
        <v>-96300</v>
      </c>
      <c r="G586" t="s">
        <v>168</v>
      </c>
      <c r="H586" t="s">
        <v>171</v>
      </c>
    </row>
    <row r="587" spans="1:8" x14ac:dyDescent="0.25">
      <c r="A587" t="s">
        <v>60</v>
      </c>
      <c r="B587">
        <v>52741904</v>
      </c>
      <c r="C587">
        <v>52742036</v>
      </c>
      <c r="D587">
        <v>132</v>
      </c>
      <c r="E587" t="s">
        <v>608</v>
      </c>
      <c r="F587">
        <v>132825</v>
      </c>
      <c r="G587" t="s">
        <v>168</v>
      </c>
      <c r="H587" t="s">
        <v>171</v>
      </c>
    </row>
    <row r="588" spans="1:8" x14ac:dyDescent="0.25">
      <c r="A588" t="s">
        <v>60</v>
      </c>
      <c r="B588">
        <v>61918083</v>
      </c>
      <c r="C588">
        <v>61918266</v>
      </c>
      <c r="D588">
        <v>183</v>
      </c>
      <c r="E588" t="s">
        <v>609</v>
      </c>
      <c r="F588">
        <v>-48695</v>
      </c>
      <c r="G588" t="s">
        <v>168</v>
      </c>
      <c r="H588" t="s">
        <v>166</v>
      </c>
    </row>
    <row r="589" spans="1:8" x14ac:dyDescent="0.25">
      <c r="A589" t="s">
        <v>60</v>
      </c>
      <c r="B589">
        <v>61918083</v>
      </c>
      <c r="C589">
        <v>61918266</v>
      </c>
      <c r="D589">
        <v>183</v>
      </c>
      <c r="E589" t="s">
        <v>610</v>
      </c>
      <c r="F589">
        <v>-29308</v>
      </c>
      <c r="G589" t="s">
        <v>168</v>
      </c>
      <c r="H589" t="s">
        <v>166</v>
      </c>
    </row>
    <row r="590" spans="1:8" x14ac:dyDescent="0.25">
      <c r="A590" t="s">
        <v>60</v>
      </c>
      <c r="B590">
        <v>66060245</v>
      </c>
      <c r="C590">
        <v>66060401</v>
      </c>
      <c r="D590">
        <v>156</v>
      </c>
      <c r="E590" t="s">
        <v>611</v>
      </c>
      <c r="F590">
        <v>5321</v>
      </c>
      <c r="G590" t="s">
        <v>165</v>
      </c>
      <c r="H590" t="s">
        <v>166</v>
      </c>
    </row>
    <row r="591" spans="1:8" x14ac:dyDescent="0.25">
      <c r="A591" t="s">
        <v>60</v>
      </c>
      <c r="B591">
        <v>66060245</v>
      </c>
      <c r="C591">
        <v>66060401</v>
      </c>
      <c r="D591">
        <v>156</v>
      </c>
      <c r="E591" t="s">
        <v>612</v>
      </c>
      <c r="F591">
        <v>794304</v>
      </c>
      <c r="G591" t="s">
        <v>165</v>
      </c>
      <c r="H591" t="s">
        <v>166</v>
      </c>
    </row>
    <row r="592" spans="1:8" x14ac:dyDescent="0.25">
      <c r="A592" t="s">
        <v>60</v>
      </c>
      <c r="B592">
        <v>68616750</v>
      </c>
      <c r="C592">
        <v>68616953</v>
      </c>
      <c r="D592">
        <v>203</v>
      </c>
      <c r="E592" t="s">
        <v>613</v>
      </c>
      <c r="F592">
        <v>-1421</v>
      </c>
      <c r="G592" t="s">
        <v>177</v>
      </c>
      <c r="H592" t="s">
        <v>178</v>
      </c>
    </row>
    <row r="593" spans="1:8" x14ac:dyDescent="0.25">
      <c r="A593" t="s">
        <v>60</v>
      </c>
      <c r="B593">
        <v>69105037</v>
      </c>
      <c r="C593">
        <v>69105256</v>
      </c>
      <c r="D593">
        <v>219</v>
      </c>
      <c r="E593" t="s">
        <v>613</v>
      </c>
      <c r="F593">
        <v>-489716</v>
      </c>
      <c r="G593" t="s">
        <v>177</v>
      </c>
      <c r="H593" t="s">
        <v>178</v>
      </c>
    </row>
    <row r="594" spans="1:8" x14ac:dyDescent="0.25">
      <c r="A594" t="s">
        <v>60</v>
      </c>
      <c r="B594">
        <v>69105037</v>
      </c>
      <c r="C594">
        <v>69105256</v>
      </c>
      <c r="D594">
        <v>219</v>
      </c>
      <c r="E594" t="s">
        <v>61</v>
      </c>
      <c r="F594">
        <v>966330</v>
      </c>
      <c r="G594" t="s">
        <v>177</v>
      </c>
      <c r="H594" t="s">
        <v>178</v>
      </c>
    </row>
    <row r="595" spans="1:8" x14ac:dyDescent="0.25">
      <c r="A595" t="s">
        <v>60</v>
      </c>
      <c r="B595">
        <v>77858014</v>
      </c>
      <c r="C595">
        <v>77858144</v>
      </c>
      <c r="D595">
        <v>130</v>
      </c>
      <c r="E595" t="s">
        <v>84</v>
      </c>
      <c r="F595" t="s">
        <v>84</v>
      </c>
      <c r="G595" t="s">
        <v>165</v>
      </c>
      <c r="H595" t="s">
        <v>171</v>
      </c>
    </row>
    <row r="596" spans="1:8" x14ac:dyDescent="0.25">
      <c r="A596" t="s">
        <v>60</v>
      </c>
      <c r="B596">
        <v>82952898</v>
      </c>
      <c r="C596">
        <v>82953024</v>
      </c>
      <c r="D596">
        <v>126</v>
      </c>
      <c r="E596" t="s">
        <v>614</v>
      </c>
      <c r="F596">
        <v>-285956</v>
      </c>
      <c r="G596" t="s">
        <v>183</v>
      </c>
      <c r="H596" t="s">
        <v>171</v>
      </c>
    </row>
    <row r="597" spans="1:8" x14ac:dyDescent="0.25">
      <c r="A597" t="s">
        <v>60</v>
      </c>
      <c r="B597">
        <v>82952898</v>
      </c>
      <c r="C597">
        <v>82953024</v>
      </c>
      <c r="D597">
        <v>126</v>
      </c>
      <c r="E597" t="s">
        <v>615</v>
      </c>
      <c r="F597">
        <v>17197</v>
      </c>
      <c r="G597" t="s">
        <v>183</v>
      </c>
      <c r="H597" t="s">
        <v>171</v>
      </c>
    </row>
    <row r="598" spans="1:8" x14ac:dyDescent="0.25">
      <c r="A598" t="s">
        <v>60</v>
      </c>
      <c r="B598">
        <v>85436337</v>
      </c>
      <c r="C598">
        <v>85436467</v>
      </c>
      <c r="D598">
        <v>130</v>
      </c>
      <c r="E598" t="s">
        <v>616</v>
      </c>
      <c r="F598">
        <v>-263416</v>
      </c>
      <c r="G598" t="s">
        <v>177</v>
      </c>
      <c r="H598" t="s">
        <v>178</v>
      </c>
    </row>
    <row r="599" spans="1:8" x14ac:dyDescent="0.25">
      <c r="A599" t="s">
        <v>60</v>
      </c>
      <c r="B599">
        <v>85436337</v>
      </c>
      <c r="C599">
        <v>85436467</v>
      </c>
      <c r="D599">
        <v>130</v>
      </c>
      <c r="E599" t="s">
        <v>617</v>
      </c>
      <c r="F599">
        <v>585058</v>
      </c>
      <c r="G599" t="s">
        <v>177</v>
      </c>
      <c r="H599" t="s">
        <v>178</v>
      </c>
    </row>
    <row r="600" spans="1:8" x14ac:dyDescent="0.25">
      <c r="A600" t="s">
        <v>60</v>
      </c>
      <c r="B600">
        <v>86867582</v>
      </c>
      <c r="C600">
        <v>86867749</v>
      </c>
      <c r="D600">
        <v>167</v>
      </c>
      <c r="E600" t="s">
        <v>618</v>
      </c>
      <c r="F600">
        <v>8715</v>
      </c>
      <c r="G600" t="s">
        <v>177</v>
      </c>
      <c r="H600" t="s">
        <v>178</v>
      </c>
    </row>
    <row r="601" spans="1:8" x14ac:dyDescent="0.25">
      <c r="A601" t="s">
        <v>60</v>
      </c>
      <c r="B601">
        <v>86867582</v>
      </c>
      <c r="C601">
        <v>86867749</v>
      </c>
      <c r="D601">
        <v>167</v>
      </c>
      <c r="E601" t="s">
        <v>619</v>
      </c>
      <c r="F601">
        <v>347366</v>
      </c>
      <c r="G601" t="s">
        <v>177</v>
      </c>
      <c r="H601" t="s">
        <v>178</v>
      </c>
    </row>
    <row r="602" spans="1:8" x14ac:dyDescent="0.25">
      <c r="A602" t="s">
        <v>60</v>
      </c>
      <c r="B602">
        <v>88959483</v>
      </c>
      <c r="C602">
        <v>88959665</v>
      </c>
      <c r="D602">
        <v>182</v>
      </c>
      <c r="E602" t="s">
        <v>620</v>
      </c>
      <c r="F602">
        <v>-2634</v>
      </c>
      <c r="G602" t="s">
        <v>177</v>
      </c>
      <c r="H602" t="s">
        <v>178</v>
      </c>
    </row>
    <row r="603" spans="1:8" x14ac:dyDescent="0.25">
      <c r="A603" t="s">
        <v>60</v>
      </c>
      <c r="B603">
        <v>91041749</v>
      </c>
      <c r="C603">
        <v>91041844</v>
      </c>
      <c r="D603">
        <v>95</v>
      </c>
      <c r="E603" t="s">
        <v>621</v>
      </c>
      <c r="F603">
        <v>24878</v>
      </c>
      <c r="G603" t="s">
        <v>183</v>
      </c>
      <c r="H603" t="s">
        <v>166</v>
      </c>
    </row>
    <row r="604" spans="1:8" x14ac:dyDescent="0.25">
      <c r="A604" t="s">
        <v>60</v>
      </c>
      <c r="B604">
        <v>91046271</v>
      </c>
      <c r="C604">
        <v>91046458</v>
      </c>
      <c r="D604">
        <v>187</v>
      </c>
      <c r="E604" t="s">
        <v>621</v>
      </c>
      <c r="F604">
        <v>20310</v>
      </c>
      <c r="G604" t="s">
        <v>168</v>
      </c>
      <c r="H604" t="s">
        <v>166</v>
      </c>
    </row>
    <row r="605" spans="1:8" x14ac:dyDescent="0.25">
      <c r="A605" t="s">
        <v>60</v>
      </c>
      <c r="B605">
        <v>98418648</v>
      </c>
      <c r="C605">
        <v>98418743</v>
      </c>
      <c r="D605">
        <v>95</v>
      </c>
      <c r="E605" t="s">
        <v>622</v>
      </c>
      <c r="F605">
        <v>25257</v>
      </c>
      <c r="G605" t="s">
        <v>177</v>
      </c>
      <c r="H605" t="s">
        <v>178</v>
      </c>
    </row>
    <row r="606" spans="1:8" x14ac:dyDescent="0.25">
      <c r="A606" t="s">
        <v>60</v>
      </c>
      <c r="B606">
        <v>98418648</v>
      </c>
      <c r="C606">
        <v>98418743</v>
      </c>
      <c r="D606">
        <v>95</v>
      </c>
      <c r="E606" t="s">
        <v>623</v>
      </c>
      <c r="F606">
        <v>65532</v>
      </c>
      <c r="G606" t="s">
        <v>177</v>
      </c>
      <c r="H606" t="s">
        <v>178</v>
      </c>
    </row>
    <row r="607" spans="1:8" x14ac:dyDescent="0.25">
      <c r="A607" t="s">
        <v>60</v>
      </c>
      <c r="B607">
        <v>101222989</v>
      </c>
      <c r="C607">
        <v>101223118</v>
      </c>
      <c r="D607">
        <v>129</v>
      </c>
      <c r="E607" t="s">
        <v>624</v>
      </c>
      <c r="F607">
        <v>-31</v>
      </c>
      <c r="G607" t="s">
        <v>165</v>
      </c>
      <c r="H607" t="s">
        <v>166</v>
      </c>
    </row>
    <row r="608" spans="1:8" x14ac:dyDescent="0.25">
      <c r="A608" t="s">
        <v>60</v>
      </c>
      <c r="B608">
        <v>101223362</v>
      </c>
      <c r="C608">
        <v>101223559</v>
      </c>
      <c r="D608">
        <v>197</v>
      </c>
      <c r="E608" t="s">
        <v>624</v>
      </c>
      <c r="F608">
        <v>376</v>
      </c>
      <c r="G608" t="s">
        <v>183</v>
      </c>
      <c r="H608" t="s">
        <v>166</v>
      </c>
    </row>
    <row r="609" spans="1:8" x14ac:dyDescent="0.25">
      <c r="A609" t="s">
        <v>60</v>
      </c>
      <c r="B609">
        <v>103244677</v>
      </c>
      <c r="C609">
        <v>103244834</v>
      </c>
      <c r="D609">
        <v>157</v>
      </c>
      <c r="E609" t="s">
        <v>625</v>
      </c>
      <c r="F609">
        <v>-756101</v>
      </c>
      <c r="G609" t="s">
        <v>168</v>
      </c>
      <c r="H609" t="s">
        <v>166</v>
      </c>
    </row>
    <row r="610" spans="1:8" x14ac:dyDescent="0.25">
      <c r="A610" t="s">
        <v>60</v>
      </c>
      <c r="B610">
        <v>103244677</v>
      </c>
      <c r="C610">
        <v>103244834</v>
      </c>
      <c r="D610">
        <v>157</v>
      </c>
      <c r="E610" t="s">
        <v>626</v>
      </c>
      <c r="F610">
        <v>258339</v>
      </c>
      <c r="G610" t="s">
        <v>168</v>
      </c>
      <c r="H610" t="s">
        <v>166</v>
      </c>
    </row>
    <row r="611" spans="1:8" x14ac:dyDescent="0.25">
      <c r="A611" t="s">
        <v>60</v>
      </c>
      <c r="B611">
        <v>103329805</v>
      </c>
      <c r="C611">
        <v>103329935</v>
      </c>
      <c r="D611">
        <v>130</v>
      </c>
      <c r="E611" t="s">
        <v>625</v>
      </c>
      <c r="F611">
        <v>-670986</v>
      </c>
      <c r="G611" t="s">
        <v>177</v>
      </c>
      <c r="H611" t="s">
        <v>178</v>
      </c>
    </row>
    <row r="612" spans="1:8" x14ac:dyDescent="0.25">
      <c r="A612" t="s">
        <v>60</v>
      </c>
      <c r="B612">
        <v>103329805</v>
      </c>
      <c r="C612">
        <v>103329935</v>
      </c>
      <c r="D612">
        <v>130</v>
      </c>
      <c r="E612" t="s">
        <v>626</v>
      </c>
      <c r="F612">
        <v>343454</v>
      </c>
      <c r="G612" t="s">
        <v>177</v>
      </c>
      <c r="H612" t="s">
        <v>178</v>
      </c>
    </row>
    <row r="613" spans="1:8" x14ac:dyDescent="0.25">
      <c r="A613" t="s">
        <v>60</v>
      </c>
      <c r="B613">
        <v>103548267</v>
      </c>
      <c r="C613">
        <v>103548436</v>
      </c>
      <c r="D613">
        <v>169</v>
      </c>
      <c r="E613" t="s">
        <v>625</v>
      </c>
      <c r="F613">
        <v>-452505</v>
      </c>
      <c r="G613" t="s">
        <v>177</v>
      </c>
      <c r="H613" t="s">
        <v>178</v>
      </c>
    </row>
    <row r="614" spans="1:8" x14ac:dyDescent="0.25">
      <c r="A614" t="s">
        <v>60</v>
      </c>
      <c r="B614">
        <v>103548267</v>
      </c>
      <c r="C614">
        <v>103548436</v>
      </c>
      <c r="D614">
        <v>169</v>
      </c>
      <c r="E614" t="s">
        <v>626</v>
      </c>
      <c r="F614">
        <v>561935</v>
      </c>
      <c r="G614" t="s">
        <v>177</v>
      </c>
      <c r="H614" t="s">
        <v>178</v>
      </c>
    </row>
    <row r="615" spans="1:8" x14ac:dyDescent="0.25">
      <c r="A615" t="s">
        <v>60</v>
      </c>
      <c r="B615">
        <v>103840076</v>
      </c>
      <c r="C615">
        <v>103840210</v>
      </c>
      <c r="D615">
        <v>134</v>
      </c>
      <c r="E615" t="s">
        <v>625</v>
      </c>
      <c r="F615">
        <v>-160713</v>
      </c>
      <c r="G615" t="s">
        <v>177</v>
      </c>
      <c r="H615" t="s">
        <v>178</v>
      </c>
    </row>
    <row r="616" spans="1:8" x14ac:dyDescent="0.25">
      <c r="A616" t="s">
        <v>60</v>
      </c>
      <c r="B616">
        <v>103840076</v>
      </c>
      <c r="C616">
        <v>103840210</v>
      </c>
      <c r="D616">
        <v>134</v>
      </c>
      <c r="E616" t="s">
        <v>626</v>
      </c>
      <c r="F616">
        <v>853727</v>
      </c>
      <c r="G616" t="s">
        <v>177</v>
      </c>
      <c r="H616" t="s">
        <v>178</v>
      </c>
    </row>
    <row r="617" spans="1:8" x14ac:dyDescent="0.25">
      <c r="A617" t="s">
        <v>60</v>
      </c>
      <c r="B617">
        <v>106289870</v>
      </c>
      <c r="C617">
        <v>106290049</v>
      </c>
      <c r="D617">
        <v>179</v>
      </c>
      <c r="E617" t="s">
        <v>627</v>
      </c>
      <c r="F617">
        <v>-117</v>
      </c>
      <c r="G617" t="s">
        <v>168</v>
      </c>
      <c r="H617" t="s">
        <v>166</v>
      </c>
    </row>
    <row r="618" spans="1:8" x14ac:dyDescent="0.25">
      <c r="A618" t="s">
        <v>60</v>
      </c>
      <c r="B618">
        <v>108542654</v>
      </c>
      <c r="C618">
        <v>108542749</v>
      </c>
      <c r="D618">
        <v>95</v>
      </c>
      <c r="E618" t="s">
        <v>628</v>
      </c>
      <c r="F618">
        <v>-21478</v>
      </c>
      <c r="G618" t="s">
        <v>196</v>
      </c>
      <c r="H618" t="s">
        <v>178</v>
      </c>
    </row>
    <row r="619" spans="1:8" x14ac:dyDescent="0.25">
      <c r="A619" t="s">
        <v>60</v>
      </c>
      <c r="B619">
        <v>108542654</v>
      </c>
      <c r="C619">
        <v>108542749</v>
      </c>
      <c r="D619">
        <v>95</v>
      </c>
      <c r="E619" t="s">
        <v>629</v>
      </c>
      <c r="F619">
        <v>-8966</v>
      </c>
      <c r="G619" t="s">
        <v>196</v>
      </c>
      <c r="H619" t="s">
        <v>178</v>
      </c>
    </row>
    <row r="620" spans="1:8" x14ac:dyDescent="0.25">
      <c r="A620" t="s">
        <v>60</v>
      </c>
      <c r="B620">
        <v>109760555</v>
      </c>
      <c r="C620">
        <v>109760741</v>
      </c>
      <c r="D620">
        <v>186</v>
      </c>
      <c r="E620" t="s">
        <v>630</v>
      </c>
      <c r="F620">
        <v>109991</v>
      </c>
      <c r="G620" t="s">
        <v>168</v>
      </c>
      <c r="H620" t="s">
        <v>166</v>
      </c>
    </row>
    <row r="621" spans="1:8" x14ac:dyDescent="0.25">
      <c r="A621" t="s">
        <v>60</v>
      </c>
      <c r="B621">
        <v>109760555</v>
      </c>
      <c r="C621">
        <v>109760741</v>
      </c>
      <c r="D621">
        <v>186</v>
      </c>
      <c r="E621" t="s">
        <v>631</v>
      </c>
      <c r="F621">
        <v>198845</v>
      </c>
      <c r="G621" t="s">
        <v>168</v>
      </c>
      <c r="H621" t="s">
        <v>166</v>
      </c>
    </row>
    <row r="622" spans="1:8" x14ac:dyDescent="0.25">
      <c r="A622" t="s">
        <v>60</v>
      </c>
      <c r="B622">
        <v>109792129</v>
      </c>
      <c r="C622">
        <v>109792302</v>
      </c>
      <c r="D622">
        <v>173</v>
      </c>
      <c r="E622" t="s">
        <v>630</v>
      </c>
      <c r="F622">
        <v>141558</v>
      </c>
      <c r="G622" t="s">
        <v>168</v>
      </c>
      <c r="H622" t="s">
        <v>166</v>
      </c>
    </row>
    <row r="623" spans="1:8" x14ac:dyDescent="0.25">
      <c r="A623" t="s">
        <v>60</v>
      </c>
      <c r="B623">
        <v>109792129</v>
      </c>
      <c r="C623">
        <v>109792302</v>
      </c>
      <c r="D623">
        <v>173</v>
      </c>
      <c r="E623" t="s">
        <v>631</v>
      </c>
      <c r="F623">
        <v>167278</v>
      </c>
      <c r="G623" t="s">
        <v>168</v>
      </c>
      <c r="H623" t="s">
        <v>166</v>
      </c>
    </row>
    <row r="624" spans="1:8" x14ac:dyDescent="0.25">
      <c r="A624" t="s">
        <v>60</v>
      </c>
      <c r="B624">
        <v>109804814</v>
      </c>
      <c r="C624">
        <v>109804933</v>
      </c>
      <c r="D624">
        <v>119</v>
      </c>
      <c r="E624" t="s">
        <v>630</v>
      </c>
      <c r="F624">
        <v>154216</v>
      </c>
      <c r="G624" t="s">
        <v>177</v>
      </c>
      <c r="H624" t="s">
        <v>178</v>
      </c>
    </row>
    <row r="625" spans="1:8" x14ac:dyDescent="0.25">
      <c r="A625" t="s">
        <v>60</v>
      </c>
      <c r="B625">
        <v>109804814</v>
      </c>
      <c r="C625">
        <v>109804933</v>
      </c>
      <c r="D625">
        <v>119</v>
      </c>
      <c r="E625" t="s">
        <v>631</v>
      </c>
      <c r="F625">
        <v>154620</v>
      </c>
      <c r="G625" t="s">
        <v>177</v>
      </c>
      <c r="H625" t="s">
        <v>178</v>
      </c>
    </row>
    <row r="626" spans="1:8" x14ac:dyDescent="0.25">
      <c r="A626" t="s">
        <v>60</v>
      </c>
      <c r="B626">
        <v>115401432</v>
      </c>
      <c r="C626">
        <v>115401601</v>
      </c>
      <c r="D626">
        <v>169</v>
      </c>
      <c r="E626" t="s">
        <v>632</v>
      </c>
      <c r="F626">
        <v>-81203</v>
      </c>
      <c r="G626" t="s">
        <v>177</v>
      </c>
      <c r="H626" t="s">
        <v>178</v>
      </c>
    </row>
    <row r="627" spans="1:8" x14ac:dyDescent="0.25">
      <c r="A627" t="s">
        <v>60</v>
      </c>
      <c r="B627">
        <v>115401432</v>
      </c>
      <c r="C627">
        <v>115401601</v>
      </c>
      <c r="D627">
        <v>169</v>
      </c>
      <c r="E627" t="s">
        <v>633</v>
      </c>
      <c r="F627">
        <v>-9161</v>
      </c>
      <c r="G627" t="s">
        <v>177</v>
      </c>
      <c r="H627" t="s">
        <v>178</v>
      </c>
    </row>
    <row r="628" spans="1:8" x14ac:dyDescent="0.25">
      <c r="A628" t="s">
        <v>60</v>
      </c>
      <c r="B628">
        <v>115559618</v>
      </c>
      <c r="C628">
        <v>115559795</v>
      </c>
      <c r="D628">
        <v>177</v>
      </c>
      <c r="E628" t="s">
        <v>634</v>
      </c>
      <c r="F628">
        <v>2702</v>
      </c>
      <c r="G628" t="s">
        <v>168</v>
      </c>
      <c r="H628" t="s">
        <v>166</v>
      </c>
    </row>
    <row r="629" spans="1:8" x14ac:dyDescent="0.25">
      <c r="A629" t="s">
        <v>60</v>
      </c>
      <c r="B629">
        <v>115559618</v>
      </c>
      <c r="C629">
        <v>115559795</v>
      </c>
      <c r="D629">
        <v>177</v>
      </c>
      <c r="E629" t="s">
        <v>635</v>
      </c>
      <c r="F629">
        <v>52824</v>
      </c>
      <c r="G629" t="s">
        <v>168</v>
      </c>
      <c r="H629" t="s">
        <v>166</v>
      </c>
    </row>
    <row r="630" spans="1:8" x14ac:dyDescent="0.25">
      <c r="A630" t="s">
        <v>60</v>
      </c>
      <c r="B630">
        <v>117566087</v>
      </c>
      <c r="C630">
        <v>117566315</v>
      </c>
      <c r="D630">
        <v>228</v>
      </c>
      <c r="E630" t="s">
        <v>636</v>
      </c>
      <c r="F630">
        <v>-1565</v>
      </c>
      <c r="G630" t="s">
        <v>168</v>
      </c>
      <c r="H630" t="s">
        <v>166</v>
      </c>
    </row>
    <row r="631" spans="1:8" x14ac:dyDescent="0.25">
      <c r="A631" t="s">
        <v>60</v>
      </c>
      <c r="B631">
        <v>117968371</v>
      </c>
      <c r="C631">
        <v>117968466</v>
      </c>
      <c r="D631">
        <v>95</v>
      </c>
      <c r="E631" t="s">
        <v>637</v>
      </c>
      <c r="F631">
        <v>-4409</v>
      </c>
      <c r="G631" t="s">
        <v>165</v>
      </c>
      <c r="H631" t="s">
        <v>171</v>
      </c>
    </row>
    <row r="632" spans="1:8" x14ac:dyDescent="0.25">
      <c r="A632" t="s">
        <v>60</v>
      </c>
      <c r="B632">
        <v>118394476</v>
      </c>
      <c r="C632">
        <v>118394634</v>
      </c>
      <c r="D632">
        <v>158</v>
      </c>
      <c r="E632" t="s">
        <v>638</v>
      </c>
      <c r="F632">
        <v>-4298</v>
      </c>
      <c r="G632" t="s">
        <v>177</v>
      </c>
      <c r="H632" t="s">
        <v>178</v>
      </c>
    </row>
    <row r="633" spans="1:8" x14ac:dyDescent="0.25">
      <c r="A633" t="s">
        <v>60</v>
      </c>
      <c r="B633">
        <v>119576487</v>
      </c>
      <c r="C633">
        <v>119576642</v>
      </c>
      <c r="D633">
        <v>155</v>
      </c>
      <c r="E633" t="s">
        <v>639</v>
      </c>
      <c r="F633">
        <v>-257246</v>
      </c>
      <c r="G633" t="s">
        <v>165</v>
      </c>
      <c r="H633" t="s">
        <v>166</v>
      </c>
    </row>
    <row r="634" spans="1:8" x14ac:dyDescent="0.25">
      <c r="A634" t="s">
        <v>60</v>
      </c>
      <c r="B634">
        <v>119576487</v>
      </c>
      <c r="C634">
        <v>119576642</v>
      </c>
      <c r="D634">
        <v>155</v>
      </c>
      <c r="E634" t="s">
        <v>640</v>
      </c>
      <c r="F634">
        <v>89465</v>
      </c>
      <c r="G634" t="s">
        <v>165</v>
      </c>
      <c r="H634" t="s">
        <v>166</v>
      </c>
    </row>
    <row r="635" spans="1:8" x14ac:dyDescent="0.25">
      <c r="A635" t="s">
        <v>60</v>
      </c>
      <c r="B635">
        <v>119857343</v>
      </c>
      <c r="C635">
        <v>119857491</v>
      </c>
      <c r="D635">
        <v>148</v>
      </c>
      <c r="E635" t="s">
        <v>639</v>
      </c>
      <c r="F635">
        <v>23607</v>
      </c>
      <c r="G635" t="s">
        <v>168</v>
      </c>
      <c r="H635" t="s">
        <v>166</v>
      </c>
    </row>
    <row r="636" spans="1:8" x14ac:dyDescent="0.25">
      <c r="A636" t="s">
        <v>60</v>
      </c>
      <c r="B636">
        <v>119857343</v>
      </c>
      <c r="C636">
        <v>119857491</v>
      </c>
      <c r="D636">
        <v>148</v>
      </c>
      <c r="E636" t="s">
        <v>641</v>
      </c>
      <c r="F636">
        <v>102536</v>
      </c>
      <c r="G636" t="s">
        <v>168</v>
      </c>
      <c r="H636" t="s">
        <v>166</v>
      </c>
    </row>
    <row r="637" spans="1:8" x14ac:dyDescent="0.25">
      <c r="A637" t="s">
        <v>60</v>
      </c>
      <c r="B637">
        <v>120538975</v>
      </c>
      <c r="C637">
        <v>120539193</v>
      </c>
      <c r="D637">
        <v>218</v>
      </c>
      <c r="E637" t="s">
        <v>642</v>
      </c>
      <c r="F637">
        <v>11661</v>
      </c>
      <c r="G637" t="s">
        <v>168</v>
      </c>
      <c r="H637" t="s">
        <v>166</v>
      </c>
    </row>
    <row r="638" spans="1:8" x14ac:dyDescent="0.25">
      <c r="A638" t="s">
        <v>60</v>
      </c>
      <c r="B638">
        <v>120538975</v>
      </c>
      <c r="C638">
        <v>120539193</v>
      </c>
      <c r="D638">
        <v>218</v>
      </c>
      <c r="E638" t="s">
        <v>643</v>
      </c>
      <c r="F638">
        <v>58525</v>
      </c>
      <c r="G638" t="s">
        <v>168</v>
      </c>
      <c r="H638" t="s">
        <v>166</v>
      </c>
    </row>
    <row r="639" spans="1:8" x14ac:dyDescent="0.25">
      <c r="A639" t="s">
        <v>60</v>
      </c>
      <c r="B639">
        <v>120553436</v>
      </c>
      <c r="C639">
        <v>120553593</v>
      </c>
      <c r="D639">
        <v>157</v>
      </c>
      <c r="E639" t="s">
        <v>642</v>
      </c>
      <c r="F639">
        <v>26091</v>
      </c>
      <c r="G639" t="s">
        <v>168</v>
      </c>
      <c r="H639" t="s">
        <v>166</v>
      </c>
    </row>
    <row r="640" spans="1:8" x14ac:dyDescent="0.25">
      <c r="A640" t="s">
        <v>60</v>
      </c>
      <c r="B640">
        <v>120553436</v>
      </c>
      <c r="C640">
        <v>120553593</v>
      </c>
      <c r="D640">
        <v>157</v>
      </c>
      <c r="E640" t="s">
        <v>643</v>
      </c>
      <c r="F640">
        <v>44095</v>
      </c>
      <c r="G640" t="s">
        <v>168</v>
      </c>
      <c r="H640" t="s">
        <v>166</v>
      </c>
    </row>
    <row r="641" spans="1:8" x14ac:dyDescent="0.25">
      <c r="A641" t="s">
        <v>60</v>
      </c>
      <c r="B641">
        <v>123994441</v>
      </c>
      <c r="C641">
        <v>123994623</v>
      </c>
      <c r="D641">
        <v>182</v>
      </c>
      <c r="E641" t="s">
        <v>644</v>
      </c>
      <c r="F641">
        <v>293513</v>
      </c>
      <c r="G641" t="s">
        <v>168</v>
      </c>
      <c r="H641" t="s">
        <v>166</v>
      </c>
    </row>
    <row r="642" spans="1:8" x14ac:dyDescent="0.25">
      <c r="A642" t="s">
        <v>60</v>
      </c>
      <c r="B642">
        <v>123994441</v>
      </c>
      <c r="C642">
        <v>123994623</v>
      </c>
      <c r="D642">
        <v>182</v>
      </c>
      <c r="E642" t="s">
        <v>645</v>
      </c>
      <c r="F642">
        <v>399844</v>
      </c>
      <c r="G642" t="s">
        <v>168</v>
      </c>
      <c r="H642" t="s">
        <v>166</v>
      </c>
    </row>
    <row r="643" spans="1:8" x14ac:dyDescent="0.25">
      <c r="A643" t="s">
        <v>60</v>
      </c>
      <c r="B643">
        <v>124310625</v>
      </c>
      <c r="C643">
        <v>124310817</v>
      </c>
      <c r="D643">
        <v>192</v>
      </c>
      <c r="E643" t="s">
        <v>646</v>
      </c>
      <c r="F643">
        <v>-24167</v>
      </c>
      <c r="G643" t="s">
        <v>168</v>
      </c>
      <c r="H643" t="s">
        <v>166</v>
      </c>
    </row>
    <row r="644" spans="1:8" x14ac:dyDescent="0.25">
      <c r="A644" t="s">
        <v>60</v>
      </c>
      <c r="B644">
        <v>124310625</v>
      </c>
      <c r="C644">
        <v>124310817</v>
      </c>
      <c r="D644">
        <v>192</v>
      </c>
      <c r="E644" t="s">
        <v>644</v>
      </c>
      <c r="F644">
        <v>-22676</v>
      </c>
      <c r="G644" t="s">
        <v>168</v>
      </c>
      <c r="H644" t="s">
        <v>166</v>
      </c>
    </row>
    <row r="645" spans="1:8" x14ac:dyDescent="0.25">
      <c r="A645" t="s">
        <v>60</v>
      </c>
      <c r="B645">
        <v>124537807</v>
      </c>
      <c r="C645">
        <v>124537978</v>
      </c>
      <c r="D645">
        <v>171</v>
      </c>
      <c r="E645" t="s">
        <v>647</v>
      </c>
      <c r="F645">
        <v>1522</v>
      </c>
      <c r="G645" t="s">
        <v>183</v>
      </c>
      <c r="H645" t="s">
        <v>166</v>
      </c>
    </row>
    <row r="646" spans="1:8" x14ac:dyDescent="0.25">
      <c r="A646" t="s">
        <v>60</v>
      </c>
      <c r="B646">
        <v>124537807</v>
      </c>
      <c r="C646">
        <v>124537978</v>
      </c>
      <c r="D646">
        <v>171</v>
      </c>
      <c r="E646" t="s">
        <v>648</v>
      </c>
      <c r="F646">
        <v>9970</v>
      </c>
      <c r="G646" t="s">
        <v>183</v>
      </c>
      <c r="H646" t="s">
        <v>166</v>
      </c>
    </row>
    <row r="647" spans="1:8" x14ac:dyDescent="0.25">
      <c r="A647" t="s">
        <v>60</v>
      </c>
      <c r="B647">
        <v>124559650</v>
      </c>
      <c r="C647">
        <v>124559805</v>
      </c>
      <c r="D647">
        <v>155</v>
      </c>
      <c r="E647" t="s">
        <v>649</v>
      </c>
      <c r="F647">
        <v>1585</v>
      </c>
      <c r="G647" t="s">
        <v>165</v>
      </c>
      <c r="H647" t="s">
        <v>166</v>
      </c>
    </row>
    <row r="648" spans="1:8" x14ac:dyDescent="0.25">
      <c r="A648" t="s">
        <v>60</v>
      </c>
      <c r="B648">
        <v>124559650</v>
      </c>
      <c r="C648">
        <v>124559805</v>
      </c>
      <c r="D648">
        <v>155</v>
      </c>
      <c r="E648" t="s">
        <v>650</v>
      </c>
      <c r="F648">
        <v>54389</v>
      </c>
      <c r="G648" t="s">
        <v>165</v>
      </c>
      <c r="H648" t="s">
        <v>166</v>
      </c>
    </row>
    <row r="649" spans="1:8" x14ac:dyDescent="0.25">
      <c r="A649" t="s">
        <v>60</v>
      </c>
      <c r="B649">
        <v>124923601</v>
      </c>
      <c r="C649">
        <v>124923709</v>
      </c>
      <c r="D649">
        <v>108</v>
      </c>
      <c r="E649" t="s">
        <v>651</v>
      </c>
      <c r="F649">
        <v>-244288</v>
      </c>
      <c r="G649" t="s">
        <v>165</v>
      </c>
      <c r="H649" t="s">
        <v>171</v>
      </c>
    </row>
    <row r="650" spans="1:8" x14ac:dyDescent="0.25">
      <c r="A650" t="s">
        <v>60</v>
      </c>
      <c r="B650">
        <v>124923601</v>
      </c>
      <c r="C650">
        <v>124923709</v>
      </c>
      <c r="D650">
        <v>108</v>
      </c>
      <c r="E650" t="s">
        <v>652</v>
      </c>
      <c r="F650">
        <v>-118572</v>
      </c>
      <c r="G650" t="s">
        <v>165</v>
      </c>
      <c r="H650" t="s">
        <v>171</v>
      </c>
    </row>
    <row r="651" spans="1:8" x14ac:dyDescent="0.25">
      <c r="A651" t="s">
        <v>60</v>
      </c>
      <c r="B651">
        <v>124977841</v>
      </c>
      <c r="C651">
        <v>124978056</v>
      </c>
      <c r="D651">
        <v>215</v>
      </c>
      <c r="E651" t="s">
        <v>651</v>
      </c>
      <c r="F651">
        <v>-189995</v>
      </c>
      <c r="G651" t="s">
        <v>168</v>
      </c>
      <c r="H651" t="s">
        <v>166</v>
      </c>
    </row>
    <row r="652" spans="1:8" x14ac:dyDescent="0.25">
      <c r="A652" t="s">
        <v>60</v>
      </c>
      <c r="B652">
        <v>124977841</v>
      </c>
      <c r="C652">
        <v>124978056</v>
      </c>
      <c r="D652">
        <v>215</v>
      </c>
      <c r="E652" t="s">
        <v>652</v>
      </c>
      <c r="F652">
        <v>-172865</v>
      </c>
      <c r="G652" t="s">
        <v>168</v>
      </c>
      <c r="H652" t="s">
        <v>166</v>
      </c>
    </row>
    <row r="653" spans="1:8" x14ac:dyDescent="0.25">
      <c r="A653" t="s">
        <v>60</v>
      </c>
      <c r="B653">
        <v>125006157</v>
      </c>
      <c r="C653">
        <v>125006331</v>
      </c>
      <c r="D653">
        <v>174</v>
      </c>
      <c r="E653" t="s">
        <v>652</v>
      </c>
      <c r="F653">
        <v>-201161</v>
      </c>
      <c r="G653" t="s">
        <v>168</v>
      </c>
      <c r="H653" t="s">
        <v>166</v>
      </c>
    </row>
    <row r="654" spans="1:8" x14ac:dyDescent="0.25">
      <c r="A654" t="s">
        <v>60</v>
      </c>
      <c r="B654">
        <v>125006157</v>
      </c>
      <c r="C654">
        <v>125006331</v>
      </c>
      <c r="D654">
        <v>174</v>
      </c>
      <c r="E654" t="s">
        <v>651</v>
      </c>
      <c r="F654">
        <v>-161699</v>
      </c>
      <c r="G654" t="s">
        <v>168</v>
      </c>
      <c r="H654" t="s">
        <v>166</v>
      </c>
    </row>
    <row r="655" spans="1:8" x14ac:dyDescent="0.25">
      <c r="A655" t="s">
        <v>60</v>
      </c>
      <c r="B655">
        <v>125180229</v>
      </c>
      <c r="C655">
        <v>125180398</v>
      </c>
      <c r="D655">
        <v>169</v>
      </c>
      <c r="E655" t="s">
        <v>653</v>
      </c>
      <c r="F655">
        <v>-521480</v>
      </c>
      <c r="G655" t="s">
        <v>183</v>
      </c>
      <c r="H655" t="s">
        <v>171</v>
      </c>
    </row>
    <row r="656" spans="1:8" x14ac:dyDescent="0.25">
      <c r="A656" t="s">
        <v>60</v>
      </c>
      <c r="B656">
        <v>125180229</v>
      </c>
      <c r="C656">
        <v>125180398</v>
      </c>
      <c r="D656">
        <v>169</v>
      </c>
      <c r="E656" t="s">
        <v>651</v>
      </c>
      <c r="F656">
        <v>12370</v>
      </c>
      <c r="G656" t="s">
        <v>183</v>
      </c>
      <c r="H656" t="s">
        <v>171</v>
      </c>
    </row>
    <row r="657" spans="1:8" x14ac:dyDescent="0.25">
      <c r="A657" t="s">
        <v>60</v>
      </c>
      <c r="B657">
        <v>125196223</v>
      </c>
      <c r="C657">
        <v>125196375</v>
      </c>
      <c r="D657">
        <v>152</v>
      </c>
      <c r="E657" t="s">
        <v>653</v>
      </c>
      <c r="F657">
        <v>-505494</v>
      </c>
      <c r="G657" t="s">
        <v>165</v>
      </c>
      <c r="H657" t="s">
        <v>166</v>
      </c>
    </row>
    <row r="658" spans="1:8" x14ac:dyDescent="0.25">
      <c r="A658" t="s">
        <v>60</v>
      </c>
      <c r="B658">
        <v>125196223</v>
      </c>
      <c r="C658">
        <v>125196375</v>
      </c>
      <c r="D658">
        <v>152</v>
      </c>
      <c r="E658" t="s">
        <v>651</v>
      </c>
      <c r="F658">
        <v>28356</v>
      </c>
      <c r="G658" t="s">
        <v>165</v>
      </c>
      <c r="H658" t="s">
        <v>166</v>
      </c>
    </row>
    <row r="659" spans="1:8" x14ac:dyDescent="0.25">
      <c r="A659" t="s">
        <v>60</v>
      </c>
      <c r="B659">
        <v>125225568</v>
      </c>
      <c r="C659">
        <v>125225699</v>
      </c>
      <c r="D659">
        <v>131</v>
      </c>
      <c r="E659" t="s">
        <v>653</v>
      </c>
      <c r="F659">
        <v>-476160</v>
      </c>
      <c r="G659" t="s">
        <v>168</v>
      </c>
      <c r="H659" t="s">
        <v>171</v>
      </c>
    </row>
    <row r="660" spans="1:8" x14ac:dyDescent="0.25">
      <c r="A660" t="s">
        <v>60</v>
      </c>
      <c r="B660">
        <v>125225568</v>
      </c>
      <c r="C660">
        <v>125225699</v>
      </c>
      <c r="D660">
        <v>131</v>
      </c>
      <c r="E660" t="s">
        <v>651</v>
      </c>
      <c r="F660">
        <v>57690</v>
      </c>
      <c r="G660" t="s">
        <v>168</v>
      </c>
      <c r="H660" t="s">
        <v>171</v>
      </c>
    </row>
    <row r="661" spans="1:8" x14ac:dyDescent="0.25">
      <c r="A661" t="s">
        <v>60</v>
      </c>
      <c r="B661">
        <v>125233771</v>
      </c>
      <c r="C661">
        <v>125233866</v>
      </c>
      <c r="D661">
        <v>95</v>
      </c>
      <c r="E661" t="s">
        <v>653</v>
      </c>
      <c r="F661">
        <v>-467975</v>
      </c>
      <c r="G661" t="s">
        <v>165</v>
      </c>
      <c r="H661" t="s">
        <v>171</v>
      </c>
    </row>
    <row r="662" spans="1:8" x14ac:dyDescent="0.25">
      <c r="A662" t="s">
        <v>60</v>
      </c>
      <c r="B662">
        <v>125233771</v>
      </c>
      <c r="C662">
        <v>125233866</v>
      </c>
      <c r="D662">
        <v>95</v>
      </c>
      <c r="E662" t="s">
        <v>651</v>
      </c>
      <c r="F662">
        <v>65875</v>
      </c>
      <c r="G662" t="s">
        <v>165</v>
      </c>
      <c r="H662" t="s">
        <v>171</v>
      </c>
    </row>
    <row r="663" spans="1:8" x14ac:dyDescent="0.25">
      <c r="A663" t="s">
        <v>60</v>
      </c>
      <c r="B663">
        <v>125267867</v>
      </c>
      <c r="C663">
        <v>125268036</v>
      </c>
      <c r="D663">
        <v>169</v>
      </c>
      <c r="E663" t="s">
        <v>653</v>
      </c>
      <c r="F663">
        <v>-433842</v>
      </c>
      <c r="G663" t="s">
        <v>168</v>
      </c>
      <c r="H663" t="s">
        <v>166</v>
      </c>
    </row>
    <row r="664" spans="1:8" x14ac:dyDescent="0.25">
      <c r="A664" t="s">
        <v>60</v>
      </c>
      <c r="B664">
        <v>125267867</v>
      </c>
      <c r="C664">
        <v>125268036</v>
      </c>
      <c r="D664">
        <v>169</v>
      </c>
      <c r="E664" t="s">
        <v>651</v>
      </c>
      <c r="F664">
        <v>100008</v>
      </c>
      <c r="G664" t="s">
        <v>168</v>
      </c>
      <c r="H664" t="s">
        <v>166</v>
      </c>
    </row>
    <row r="665" spans="1:8" x14ac:dyDescent="0.25">
      <c r="A665" t="s">
        <v>60</v>
      </c>
      <c r="B665">
        <v>125512553</v>
      </c>
      <c r="C665">
        <v>125512776</v>
      </c>
      <c r="D665">
        <v>223</v>
      </c>
      <c r="E665" t="s">
        <v>653</v>
      </c>
      <c r="F665">
        <v>-189129</v>
      </c>
      <c r="G665" t="s">
        <v>168</v>
      </c>
      <c r="H665" t="s">
        <v>166</v>
      </c>
    </row>
    <row r="666" spans="1:8" x14ac:dyDescent="0.25">
      <c r="A666" t="s">
        <v>60</v>
      </c>
      <c r="B666">
        <v>125512553</v>
      </c>
      <c r="C666">
        <v>125512776</v>
      </c>
      <c r="D666">
        <v>223</v>
      </c>
      <c r="E666" t="s">
        <v>651</v>
      </c>
      <c r="F666">
        <v>344721</v>
      </c>
      <c r="G666" t="s">
        <v>168</v>
      </c>
      <c r="H666" t="s">
        <v>166</v>
      </c>
    </row>
    <row r="667" spans="1:8" x14ac:dyDescent="0.25">
      <c r="A667" t="s">
        <v>60</v>
      </c>
      <c r="B667">
        <v>125673945</v>
      </c>
      <c r="C667">
        <v>125674106</v>
      </c>
      <c r="D667">
        <v>161</v>
      </c>
      <c r="E667" t="s">
        <v>653</v>
      </c>
      <c r="F667">
        <v>-27768</v>
      </c>
      <c r="G667" t="s">
        <v>168</v>
      </c>
      <c r="H667" t="s">
        <v>166</v>
      </c>
    </row>
    <row r="668" spans="1:8" x14ac:dyDescent="0.25">
      <c r="A668" t="s">
        <v>60</v>
      </c>
      <c r="B668">
        <v>125673945</v>
      </c>
      <c r="C668">
        <v>125674106</v>
      </c>
      <c r="D668">
        <v>161</v>
      </c>
      <c r="E668" t="s">
        <v>651</v>
      </c>
      <c r="F668">
        <v>506082</v>
      </c>
      <c r="G668" t="s">
        <v>168</v>
      </c>
      <c r="H668" t="s">
        <v>166</v>
      </c>
    </row>
    <row r="669" spans="1:8" x14ac:dyDescent="0.25">
      <c r="A669" t="s">
        <v>60</v>
      </c>
      <c r="B669">
        <v>126150358</v>
      </c>
      <c r="C669">
        <v>126150507</v>
      </c>
      <c r="D669">
        <v>149</v>
      </c>
      <c r="E669" t="s">
        <v>654</v>
      </c>
      <c r="F669">
        <v>-4606</v>
      </c>
      <c r="G669" t="s">
        <v>168</v>
      </c>
      <c r="H669" t="s">
        <v>166</v>
      </c>
    </row>
    <row r="670" spans="1:8" x14ac:dyDescent="0.25">
      <c r="A670" t="s">
        <v>60</v>
      </c>
      <c r="B670">
        <v>126332661</v>
      </c>
      <c r="C670">
        <v>126332905</v>
      </c>
      <c r="D670">
        <v>244</v>
      </c>
      <c r="E670" t="s">
        <v>655</v>
      </c>
      <c r="F670">
        <v>-22090</v>
      </c>
      <c r="G670" t="s">
        <v>177</v>
      </c>
      <c r="H670" t="s">
        <v>178</v>
      </c>
    </row>
    <row r="671" spans="1:8" x14ac:dyDescent="0.25">
      <c r="A671" t="s">
        <v>60</v>
      </c>
      <c r="B671">
        <v>126332661</v>
      </c>
      <c r="C671">
        <v>126332905</v>
      </c>
      <c r="D671">
        <v>244</v>
      </c>
      <c r="E671" t="s">
        <v>656</v>
      </c>
      <c r="F671">
        <v>45722</v>
      </c>
      <c r="G671" t="s">
        <v>177</v>
      </c>
      <c r="H671" t="s">
        <v>178</v>
      </c>
    </row>
    <row r="672" spans="1:8" x14ac:dyDescent="0.25">
      <c r="A672" t="s">
        <v>60</v>
      </c>
      <c r="B672">
        <v>126431025</v>
      </c>
      <c r="C672">
        <v>126431120</v>
      </c>
      <c r="D672">
        <v>95</v>
      </c>
      <c r="E672" t="s">
        <v>657</v>
      </c>
      <c r="F672">
        <v>-420</v>
      </c>
      <c r="G672" t="s">
        <v>165</v>
      </c>
      <c r="H672" t="s">
        <v>171</v>
      </c>
    </row>
    <row r="673" spans="1:8" x14ac:dyDescent="0.25">
      <c r="A673" t="s">
        <v>60</v>
      </c>
      <c r="B673">
        <v>126431025</v>
      </c>
      <c r="C673">
        <v>126431120</v>
      </c>
      <c r="D673">
        <v>95</v>
      </c>
      <c r="E673" t="s">
        <v>658</v>
      </c>
      <c r="F673">
        <v>274</v>
      </c>
      <c r="G673" t="s">
        <v>165</v>
      </c>
      <c r="H673" t="s">
        <v>171</v>
      </c>
    </row>
    <row r="674" spans="1:8" x14ac:dyDescent="0.25">
      <c r="A674" t="s">
        <v>60</v>
      </c>
      <c r="B674">
        <v>126850807</v>
      </c>
      <c r="C674">
        <v>126851055</v>
      </c>
      <c r="D674">
        <v>248</v>
      </c>
      <c r="E674" t="s">
        <v>659</v>
      </c>
      <c r="F674">
        <v>808</v>
      </c>
      <c r="G674" t="s">
        <v>168</v>
      </c>
      <c r="H674" t="s">
        <v>166</v>
      </c>
    </row>
    <row r="675" spans="1:8" x14ac:dyDescent="0.25">
      <c r="A675" t="s">
        <v>60</v>
      </c>
      <c r="B675">
        <v>127297202</v>
      </c>
      <c r="C675">
        <v>127297403</v>
      </c>
      <c r="D675">
        <v>201</v>
      </c>
      <c r="E675" t="s">
        <v>660</v>
      </c>
      <c r="F675">
        <v>-261878</v>
      </c>
      <c r="G675" t="s">
        <v>168</v>
      </c>
      <c r="H675" t="s">
        <v>171</v>
      </c>
    </row>
    <row r="676" spans="1:8" x14ac:dyDescent="0.25">
      <c r="A676" t="s">
        <v>60</v>
      </c>
      <c r="B676">
        <v>127297202</v>
      </c>
      <c r="C676">
        <v>127297403</v>
      </c>
      <c r="D676">
        <v>201</v>
      </c>
      <c r="E676" t="s">
        <v>661</v>
      </c>
      <c r="F676">
        <v>350892</v>
      </c>
      <c r="G676" t="s">
        <v>168</v>
      </c>
      <c r="H676" t="s">
        <v>171</v>
      </c>
    </row>
    <row r="677" spans="1:8" x14ac:dyDescent="0.25">
      <c r="A677" t="s">
        <v>60</v>
      </c>
      <c r="B677">
        <v>127647515</v>
      </c>
      <c r="C677">
        <v>127647675</v>
      </c>
      <c r="D677">
        <v>160</v>
      </c>
      <c r="E677" t="s">
        <v>661</v>
      </c>
      <c r="F677">
        <v>599</v>
      </c>
      <c r="G677" t="s">
        <v>177</v>
      </c>
      <c r="H677" t="s">
        <v>178</v>
      </c>
    </row>
    <row r="678" spans="1:8" x14ac:dyDescent="0.25">
      <c r="A678" t="s">
        <v>60</v>
      </c>
      <c r="B678">
        <v>127719990</v>
      </c>
      <c r="C678">
        <v>127720145</v>
      </c>
      <c r="D678">
        <v>155</v>
      </c>
      <c r="E678" t="s">
        <v>661</v>
      </c>
      <c r="F678">
        <v>-71873</v>
      </c>
      <c r="G678" t="s">
        <v>168</v>
      </c>
      <c r="H678" t="s">
        <v>166</v>
      </c>
    </row>
    <row r="679" spans="1:8" x14ac:dyDescent="0.25">
      <c r="A679" t="s">
        <v>60</v>
      </c>
      <c r="B679">
        <v>127719990</v>
      </c>
      <c r="C679">
        <v>127720145</v>
      </c>
      <c r="D679">
        <v>155</v>
      </c>
      <c r="E679" t="s">
        <v>662</v>
      </c>
      <c r="F679">
        <v>218071</v>
      </c>
      <c r="G679" t="s">
        <v>168</v>
      </c>
      <c r="H679" t="s">
        <v>166</v>
      </c>
    </row>
    <row r="680" spans="1:8" x14ac:dyDescent="0.25">
      <c r="A680" t="s">
        <v>60</v>
      </c>
      <c r="B680">
        <v>127922585</v>
      </c>
      <c r="C680">
        <v>127922724</v>
      </c>
      <c r="D680">
        <v>139</v>
      </c>
      <c r="E680" t="s">
        <v>661</v>
      </c>
      <c r="F680">
        <v>-274460</v>
      </c>
      <c r="G680" t="s">
        <v>165</v>
      </c>
      <c r="H680" t="s">
        <v>171</v>
      </c>
    </row>
    <row r="681" spans="1:8" x14ac:dyDescent="0.25">
      <c r="A681" t="s">
        <v>60</v>
      </c>
      <c r="B681">
        <v>127922585</v>
      </c>
      <c r="C681">
        <v>127922724</v>
      </c>
      <c r="D681">
        <v>139</v>
      </c>
      <c r="E681" t="s">
        <v>662</v>
      </c>
      <c r="F681">
        <v>15484</v>
      </c>
      <c r="G681" t="s">
        <v>165</v>
      </c>
      <c r="H681" t="s">
        <v>171</v>
      </c>
    </row>
    <row r="682" spans="1:8" x14ac:dyDescent="0.25">
      <c r="A682" t="s">
        <v>60</v>
      </c>
      <c r="B682">
        <v>127926067</v>
      </c>
      <c r="C682">
        <v>127926226</v>
      </c>
      <c r="D682">
        <v>159</v>
      </c>
      <c r="E682" t="s">
        <v>661</v>
      </c>
      <c r="F682">
        <v>-277952</v>
      </c>
      <c r="G682" t="s">
        <v>165</v>
      </c>
      <c r="H682" t="s">
        <v>171</v>
      </c>
    </row>
    <row r="683" spans="1:8" x14ac:dyDescent="0.25">
      <c r="A683" t="s">
        <v>60</v>
      </c>
      <c r="B683">
        <v>127926067</v>
      </c>
      <c r="C683">
        <v>127926226</v>
      </c>
      <c r="D683">
        <v>159</v>
      </c>
      <c r="E683" t="s">
        <v>662</v>
      </c>
      <c r="F683">
        <v>11992</v>
      </c>
      <c r="G683" t="s">
        <v>165</v>
      </c>
      <c r="H683" t="s">
        <v>171</v>
      </c>
    </row>
    <row r="684" spans="1:8" x14ac:dyDescent="0.25">
      <c r="A684" t="s">
        <v>60</v>
      </c>
      <c r="B684">
        <v>128591175</v>
      </c>
      <c r="C684">
        <v>128591327</v>
      </c>
      <c r="D684">
        <v>152</v>
      </c>
      <c r="E684" t="s">
        <v>663</v>
      </c>
      <c r="F684">
        <v>30420</v>
      </c>
      <c r="G684" t="s">
        <v>168</v>
      </c>
      <c r="H684" t="s">
        <v>166</v>
      </c>
    </row>
    <row r="685" spans="1:8" x14ac:dyDescent="0.25">
      <c r="A685" t="s">
        <v>60</v>
      </c>
      <c r="B685">
        <v>128591175</v>
      </c>
      <c r="C685">
        <v>128591327</v>
      </c>
      <c r="D685">
        <v>152</v>
      </c>
      <c r="E685" t="s">
        <v>664</v>
      </c>
      <c r="F685">
        <v>48431</v>
      </c>
      <c r="G685" t="s">
        <v>168</v>
      </c>
      <c r="H685" t="s">
        <v>166</v>
      </c>
    </row>
    <row r="686" spans="1:8" x14ac:dyDescent="0.25">
      <c r="A686" t="s">
        <v>60</v>
      </c>
      <c r="B686">
        <v>128798189</v>
      </c>
      <c r="C686">
        <v>128798460</v>
      </c>
      <c r="D686">
        <v>271</v>
      </c>
      <c r="E686" t="s">
        <v>665</v>
      </c>
      <c r="F686">
        <v>-2114</v>
      </c>
      <c r="G686" t="s">
        <v>168</v>
      </c>
      <c r="H686" t="s">
        <v>166</v>
      </c>
    </row>
    <row r="687" spans="1:8" x14ac:dyDescent="0.25">
      <c r="A687" t="s">
        <v>60</v>
      </c>
      <c r="B687">
        <v>129702910</v>
      </c>
      <c r="C687">
        <v>129703054</v>
      </c>
      <c r="D687">
        <v>144</v>
      </c>
      <c r="E687" t="s">
        <v>666</v>
      </c>
      <c r="F687">
        <v>-22101</v>
      </c>
      <c r="G687" t="s">
        <v>177</v>
      </c>
      <c r="H687" t="s">
        <v>178</v>
      </c>
    </row>
    <row r="688" spans="1:8" x14ac:dyDescent="0.25">
      <c r="A688" t="s">
        <v>60</v>
      </c>
      <c r="B688">
        <v>129702910</v>
      </c>
      <c r="C688">
        <v>129703054</v>
      </c>
      <c r="D688">
        <v>144</v>
      </c>
      <c r="E688" t="s">
        <v>667</v>
      </c>
      <c r="F688">
        <v>40575</v>
      </c>
      <c r="G688" t="s">
        <v>177</v>
      </c>
      <c r="H688" t="s">
        <v>178</v>
      </c>
    </row>
    <row r="689" spans="1:8" x14ac:dyDescent="0.25">
      <c r="A689" t="s">
        <v>60</v>
      </c>
      <c r="B689">
        <v>130671269</v>
      </c>
      <c r="C689">
        <v>130671468</v>
      </c>
      <c r="D689">
        <v>199</v>
      </c>
      <c r="E689" t="s">
        <v>668</v>
      </c>
      <c r="F689">
        <v>171069</v>
      </c>
      <c r="G689" t="s">
        <v>168</v>
      </c>
      <c r="H689" t="s">
        <v>166</v>
      </c>
    </row>
    <row r="690" spans="1:8" x14ac:dyDescent="0.25">
      <c r="A690" t="s">
        <v>60</v>
      </c>
      <c r="B690">
        <v>130671269</v>
      </c>
      <c r="C690">
        <v>130671468</v>
      </c>
      <c r="D690">
        <v>199</v>
      </c>
      <c r="E690" t="s">
        <v>669</v>
      </c>
      <c r="F690">
        <v>722777</v>
      </c>
      <c r="G690" t="s">
        <v>168</v>
      </c>
      <c r="H690" t="s">
        <v>166</v>
      </c>
    </row>
    <row r="691" spans="1:8" x14ac:dyDescent="0.25">
      <c r="A691" t="s">
        <v>60</v>
      </c>
      <c r="B691">
        <v>130776619</v>
      </c>
      <c r="C691">
        <v>130776765</v>
      </c>
      <c r="D691">
        <v>146</v>
      </c>
      <c r="E691" t="s">
        <v>668</v>
      </c>
      <c r="F691">
        <v>276393</v>
      </c>
      <c r="G691" t="s">
        <v>165</v>
      </c>
      <c r="H691" t="s">
        <v>171</v>
      </c>
    </row>
    <row r="692" spans="1:8" x14ac:dyDescent="0.25">
      <c r="A692" t="s">
        <v>60</v>
      </c>
      <c r="B692">
        <v>130776619</v>
      </c>
      <c r="C692">
        <v>130776765</v>
      </c>
      <c r="D692">
        <v>146</v>
      </c>
      <c r="E692" t="s">
        <v>669</v>
      </c>
      <c r="F692">
        <v>617453</v>
      </c>
      <c r="G692" t="s">
        <v>165</v>
      </c>
      <c r="H692" t="s">
        <v>171</v>
      </c>
    </row>
    <row r="693" spans="1:8" x14ac:dyDescent="0.25">
      <c r="A693" t="s">
        <v>60</v>
      </c>
      <c r="B693">
        <v>131143561</v>
      </c>
      <c r="C693">
        <v>131143723</v>
      </c>
      <c r="D693">
        <v>162</v>
      </c>
      <c r="E693" t="s">
        <v>669</v>
      </c>
      <c r="F693">
        <v>250503</v>
      </c>
      <c r="G693" t="s">
        <v>165</v>
      </c>
      <c r="H693" t="s">
        <v>171</v>
      </c>
    </row>
    <row r="694" spans="1:8" x14ac:dyDescent="0.25">
      <c r="A694" t="s">
        <v>60</v>
      </c>
      <c r="B694">
        <v>131143561</v>
      </c>
      <c r="C694">
        <v>131143723</v>
      </c>
      <c r="D694">
        <v>162</v>
      </c>
      <c r="E694" t="s">
        <v>668</v>
      </c>
      <c r="F694">
        <v>643343</v>
      </c>
      <c r="G694" t="s">
        <v>165</v>
      </c>
      <c r="H694" t="s">
        <v>171</v>
      </c>
    </row>
    <row r="695" spans="1:8" x14ac:dyDescent="0.25">
      <c r="A695" t="s">
        <v>60</v>
      </c>
      <c r="B695">
        <v>131213937</v>
      </c>
      <c r="C695">
        <v>131214136</v>
      </c>
      <c r="D695">
        <v>199</v>
      </c>
      <c r="E695" t="s">
        <v>669</v>
      </c>
      <c r="F695">
        <v>180109</v>
      </c>
      <c r="G695" t="s">
        <v>168</v>
      </c>
      <c r="H695" t="s">
        <v>171</v>
      </c>
    </row>
    <row r="696" spans="1:8" x14ac:dyDescent="0.25">
      <c r="A696" t="s">
        <v>60</v>
      </c>
      <c r="B696">
        <v>131213937</v>
      </c>
      <c r="C696">
        <v>131214136</v>
      </c>
      <c r="D696">
        <v>199</v>
      </c>
      <c r="E696" t="s">
        <v>668</v>
      </c>
      <c r="F696">
        <v>713737</v>
      </c>
      <c r="G696" t="s">
        <v>168</v>
      </c>
      <c r="H696" t="s">
        <v>171</v>
      </c>
    </row>
    <row r="697" spans="1:8" x14ac:dyDescent="0.25">
      <c r="A697" t="s">
        <v>60</v>
      </c>
      <c r="B697">
        <v>133524438</v>
      </c>
      <c r="C697">
        <v>133524533</v>
      </c>
      <c r="D697">
        <v>95</v>
      </c>
      <c r="E697" t="s">
        <v>670</v>
      </c>
      <c r="F697">
        <v>-570</v>
      </c>
      <c r="G697" t="s">
        <v>165</v>
      </c>
      <c r="H697" t="s">
        <v>171</v>
      </c>
    </row>
    <row r="698" spans="1:8" x14ac:dyDescent="0.25">
      <c r="A698" t="s">
        <v>60</v>
      </c>
      <c r="B698">
        <v>133576631</v>
      </c>
      <c r="C698">
        <v>133576838</v>
      </c>
      <c r="D698">
        <v>207</v>
      </c>
      <c r="E698" t="s">
        <v>671</v>
      </c>
      <c r="F698">
        <v>-1979</v>
      </c>
      <c r="G698" t="s">
        <v>165</v>
      </c>
      <c r="H698" t="s">
        <v>166</v>
      </c>
    </row>
    <row r="699" spans="1:8" x14ac:dyDescent="0.25">
      <c r="A699" t="s">
        <v>60</v>
      </c>
      <c r="B699">
        <v>135616171</v>
      </c>
      <c r="C699">
        <v>135616283</v>
      </c>
      <c r="D699">
        <v>112</v>
      </c>
      <c r="E699" t="s">
        <v>672</v>
      </c>
      <c r="F699">
        <v>-83184</v>
      </c>
      <c r="G699" t="s">
        <v>177</v>
      </c>
      <c r="H699" t="s">
        <v>178</v>
      </c>
    </row>
    <row r="700" spans="1:8" x14ac:dyDescent="0.25">
      <c r="A700" t="s">
        <v>60</v>
      </c>
      <c r="B700">
        <v>135616171</v>
      </c>
      <c r="C700">
        <v>135616283</v>
      </c>
      <c r="D700">
        <v>112</v>
      </c>
      <c r="E700" t="s">
        <v>673</v>
      </c>
      <c r="F700">
        <v>-6920</v>
      </c>
      <c r="G700" t="s">
        <v>177</v>
      </c>
      <c r="H700" t="s">
        <v>178</v>
      </c>
    </row>
    <row r="701" spans="1:8" x14ac:dyDescent="0.25">
      <c r="A701" t="s">
        <v>60</v>
      </c>
      <c r="B701">
        <v>135675961</v>
      </c>
      <c r="C701">
        <v>135676056</v>
      </c>
      <c r="D701">
        <v>95</v>
      </c>
      <c r="E701" t="s">
        <v>673</v>
      </c>
      <c r="F701">
        <v>-66701</v>
      </c>
      <c r="G701" t="s">
        <v>196</v>
      </c>
      <c r="H701" t="s">
        <v>178</v>
      </c>
    </row>
    <row r="702" spans="1:8" x14ac:dyDescent="0.25">
      <c r="A702" t="s">
        <v>60</v>
      </c>
      <c r="B702">
        <v>135675961</v>
      </c>
      <c r="C702">
        <v>135676056</v>
      </c>
      <c r="D702">
        <v>95</v>
      </c>
      <c r="E702" t="s">
        <v>672</v>
      </c>
      <c r="F702">
        <v>-23403</v>
      </c>
      <c r="G702" t="s">
        <v>196</v>
      </c>
      <c r="H702" t="s">
        <v>178</v>
      </c>
    </row>
    <row r="703" spans="1:8" x14ac:dyDescent="0.25">
      <c r="A703" t="s">
        <v>60</v>
      </c>
      <c r="B703">
        <v>136463073</v>
      </c>
      <c r="C703">
        <v>136463264</v>
      </c>
      <c r="D703">
        <v>191</v>
      </c>
      <c r="E703" t="s">
        <v>674</v>
      </c>
      <c r="F703">
        <v>-8451</v>
      </c>
      <c r="G703" t="s">
        <v>168</v>
      </c>
      <c r="H703" t="s">
        <v>166</v>
      </c>
    </row>
    <row r="704" spans="1:8" x14ac:dyDescent="0.25">
      <c r="A704" t="s">
        <v>60</v>
      </c>
      <c r="B704">
        <v>136463073</v>
      </c>
      <c r="C704">
        <v>136463264</v>
      </c>
      <c r="D704">
        <v>191</v>
      </c>
      <c r="E704" t="s">
        <v>675</v>
      </c>
      <c r="F704">
        <v>49562</v>
      </c>
      <c r="G704" t="s">
        <v>168</v>
      </c>
      <c r="H704" t="s">
        <v>166</v>
      </c>
    </row>
    <row r="705" spans="1:8" x14ac:dyDescent="0.25">
      <c r="A705" t="s">
        <v>60</v>
      </c>
      <c r="B705">
        <v>136480525</v>
      </c>
      <c r="C705">
        <v>136480749</v>
      </c>
      <c r="D705">
        <v>224</v>
      </c>
      <c r="E705" t="s">
        <v>674</v>
      </c>
      <c r="F705">
        <v>-25920</v>
      </c>
      <c r="G705" t="s">
        <v>168</v>
      </c>
      <c r="H705" t="s">
        <v>166</v>
      </c>
    </row>
    <row r="706" spans="1:8" x14ac:dyDescent="0.25">
      <c r="A706" t="s">
        <v>60</v>
      </c>
      <c r="B706">
        <v>136480525</v>
      </c>
      <c r="C706">
        <v>136480749</v>
      </c>
      <c r="D706">
        <v>224</v>
      </c>
      <c r="E706" t="s">
        <v>675</v>
      </c>
      <c r="F706">
        <v>32093</v>
      </c>
      <c r="G706" t="s">
        <v>168</v>
      </c>
      <c r="H706" t="s">
        <v>166</v>
      </c>
    </row>
    <row r="707" spans="1:8" x14ac:dyDescent="0.25">
      <c r="A707" t="s">
        <v>60</v>
      </c>
      <c r="B707">
        <v>137232042</v>
      </c>
      <c r="C707">
        <v>137232278</v>
      </c>
      <c r="D707">
        <v>236</v>
      </c>
      <c r="E707" t="s">
        <v>676</v>
      </c>
      <c r="F707">
        <v>-4507</v>
      </c>
      <c r="G707" t="s">
        <v>168</v>
      </c>
      <c r="H707" t="s">
        <v>166</v>
      </c>
    </row>
    <row r="708" spans="1:8" x14ac:dyDescent="0.25">
      <c r="A708" t="s">
        <v>60</v>
      </c>
      <c r="B708">
        <v>138081122</v>
      </c>
      <c r="C708">
        <v>138081247</v>
      </c>
      <c r="D708">
        <v>125</v>
      </c>
      <c r="E708" t="s">
        <v>677</v>
      </c>
      <c r="F708">
        <v>70956</v>
      </c>
      <c r="G708" t="s">
        <v>183</v>
      </c>
      <c r="H708" t="s">
        <v>171</v>
      </c>
    </row>
    <row r="709" spans="1:8" x14ac:dyDescent="0.25">
      <c r="A709" t="s">
        <v>60</v>
      </c>
      <c r="B709">
        <v>138081122</v>
      </c>
      <c r="C709">
        <v>138081247</v>
      </c>
      <c r="D709">
        <v>125</v>
      </c>
      <c r="E709" t="s">
        <v>678</v>
      </c>
      <c r="F709">
        <v>98742</v>
      </c>
      <c r="G709" t="s">
        <v>183</v>
      </c>
      <c r="H709" t="s">
        <v>171</v>
      </c>
    </row>
    <row r="710" spans="1:8" x14ac:dyDescent="0.25">
      <c r="A710" t="s">
        <v>60</v>
      </c>
      <c r="B710">
        <v>138106622</v>
      </c>
      <c r="C710">
        <v>138106717</v>
      </c>
      <c r="D710">
        <v>95</v>
      </c>
      <c r="E710" t="s">
        <v>678</v>
      </c>
      <c r="F710">
        <v>73257</v>
      </c>
      <c r="G710" t="s">
        <v>177</v>
      </c>
      <c r="H710" t="s">
        <v>178</v>
      </c>
    </row>
    <row r="711" spans="1:8" x14ac:dyDescent="0.25">
      <c r="A711" t="s">
        <v>60</v>
      </c>
      <c r="B711">
        <v>138106622</v>
      </c>
      <c r="C711">
        <v>138106717</v>
      </c>
      <c r="D711">
        <v>95</v>
      </c>
      <c r="E711" t="s">
        <v>677</v>
      </c>
      <c r="F711">
        <v>96441</v>
      </c>
      <c r="G711" t="s">
        <v>177</v>
      </c>
      <c r="H711" t="s">
        <v>178</v>
      </c>
    </row>
    <row r="712" spans="1:8" x14ac:dyDescent="0.25">
      <c r="A712" t="s">
        <v>60</v>
      </c>
      <c r="B712">
        <v>138153799</v>
      </c>
      <c r="C712">
        <v>138154016</v>
      </c>
      <c r="D712">
        <v>217</v>
      </c>
      <c r="E712" t="s">
        <v>678</v>
      </c>
      <c r="F712">
        <v>26019</v>
      </c>
      <c r="G712" t="s">
        <v>168</v>
      </c>
      <c r="H712" t="s">
        <v>171</v>
      </c>
    </row>
    <row r="713" spans="1:8" x14ac:dyDescent="0.25">
      <c r="A713" t="s">
        <v>60</v>
      </c>
      <c r="B713">
        <v>138153799</v>
      </c>
      <c r="C713">
        <v>138154016</v>
      </c>
      <c r="D713">
        <v>217</v>
      </c>
      <c r="E713" t="s">
        <v>677</v>
      </c>
      <c r="F713">
        <v>143679</v>
      </c>
      <c r="G713" t="s">
        <v>168</v>
      </c>
      <c r="H713" t="s">
        <v>171</v>
      </c>
    </row>
    <row r="714" spans="1:8" x14ac:dyDescent="0.25">
      <c r="A714" t="s">
        <v>60</v>
      </c>
      <c r="B714">
        <v>138232488</v>
      </c>
      <c r="C714">
        <v>138232656</v>
      </c>
      <c r="D714">
        <v>168</v>
      </c>
      <c r="E714" t="s">
        <v>678</v>
      </c>
      <c r="F714">
        <v>-52646</v>
      </c>
      <c r="G714" t="s">
        <v>177</v>
      </c>
      <c r="H714" t="s">
        <v>178</v>
      </c>
    </row>
    <row r="715" spans="1:8" x14ac:dyDescent="0.25">
      <c r="A715" t="s">
        <v>60</v>
      </c>
      <c r="B715">
        <v>138232488</v>
      </c>
      <c r="C715">
        <v>138232656</v>
      </c>
      <c r="D715">
        <v>168</v>
      </c>
      <c r="E715" t="s">
        <v>679</v>
      </c>
      <c r="F715">
        <v>-48134</v>
      </c>
      <c r="G715" t="s">
        <v>177</v>
      </c>
      <c r="H715" t="s">
        <v>178</v>
      </c>
    </row>
    <row r="716" spans="1:8" x14ac:dyDescent="0.25">
      <c r="A716" t="s">
        <v>60</v>
      </c>
      <c r="B716">
        <v>138615637</v>
      </c>
      <c r="C716">
        <v>138615808</v>
      </c>
      <c r="D716">
        <v>171</v>
      </c>
      <c r="E716" t="s">
        <v>680</v>
      </c>
      <c r="F716">
        <v>15762</v>
      </c>
      <c r="G716" t="s">
        <v>165</v>
      </c>
      <c r="H716" t="s">
        <v>166</v>
      </c>
    </row>
    <row r="717" spans="1:8" x14ac:dyDescent="0.25">
      <c r="A717" t="s">
        <v>60</v>
      </c>
      <c r="B717">
        <v>138615637</v>
      </c>
      <c r="C717">
        <v>138615808</v>
      </c>
      <c r="D717">
        <v>171</v>
      </c>
      <c r="E717" t="s">
        <v>681</v>
      </c>
      <c r="F717">
        <v>86903</v>
      </c>
      <c r="G717" t="s">
        <v>165</v>
      </c>
      <c r="H717" t="s">
        <v>166</v>
      </c>
    </row>
    <row r="718" spans="1:8" x14ac:dyDescent="0.25">
      <c r="A718" t="s">
        <v>60</v>
      </c>
      <c r="B718">
        <v>139441214</v>
      </c>
      <c r="C718">
        <v>139441317</v>
      </c>
      <c r="D718">
        <v>103</v>
      </c>
      <c r="E718" t="s">
        <v>682</v>
      </c>
      <c r="F718">
        <v>-51821</v>
      </c>
      <c r="G718" t="s">
        <v>168</v>
      </c>
      <c r="H718" t="s">
        <v>171</v>
      </c>
    </row>
    <row r="719" spans="1:8" x14ac:dyDescent="0.25">
      <c r="A719" t="s">
        <v>60</v>
      </c>
      <c r="B719">
        <v>139441214</v>
      </c>
      <c r="C719">
        <v>139441317</v>
      </c>
      <c r="D719">
        <v>103</v>
      </c>
      <c r="E719" t="s">
        <v>683</v>
      </c>
      <c r="F719">
        <v>82675</v>
      </c>
      <c r="G719" t="s">
        <v>168</v>
      </c>
      <c r="H719" t="s">
        <v>171</v>
      </c>
    </row>
    <row r="720" spans="1:8" x14ac:dyDescent="0.25">
      <c r="A720" t="s">
        <v>60</v>
      </c>
      <c r="B720">
        <v>139805396</v>
      </c>
      <c r="C720">
        <v>139805584</v>
      </c>
      <c r="D720">
        <v>188</v>
      </c>
      <c r="E720" t="s">
        <v>684</v>
      </c>
      <c r="F720">
        <v>-2792</v>
      </c>
      <c r="G720" t="s">
        <v>168</v>
      </c>
      <c r="H720" t="s">
        <v>166</v>
      </c>
    </row>
    <row r="721" spans="1:8" x14ac:dyDescent="0.25">
      <c r="A721" t="s">
        <v>60</v>
      </c>
      <c r="B721">
        <v>139814901</v>
      </c>
      <c r="C721">
        <v>139815332</v>
      </c>
      <c r="D721">
        <v>431</v>
      </c>
      <c r="E721" t="s">
        <v>684</v>
      </c>
      <c r="F721">
        <v>-12418</v>
      </c>
      <c r="G721" t="s">
        <v>177</v>
      </c>
      <c r="H721" t="s">
        <v>178</v>
      </c>
    </row>
    <row r="722" spans="1:8" x14ac:dyDescent="0.25">
      <c r="A722" t="s">
        <v>60</v>
      </c>
      <c r="B722">
        <v>139814901</v>
      </c>
      <c r="C722">
        <v>139815332</v>
      </c>
      <c r="D722">
        <v>431</v>
      </c>
      <c r="E722" t="s">
        <v>685</v>
      </c>
      <c r="F722">
        <v>64100</v>
      </c>
      <c r="G722" t="s">
        <v>177</v>
      </c>
      <c r="H722" t="s">
        <v>178</v>
      </c>
    </row>
    <row r="723" spans="1:8" x14ac:dyDescent="0.25">
      <c r="A723" t="s">
        <v>60</v>
      </c>
      <c r="B723">
        <v>139839405</v>
      </c>
      <c r="C723">
        <v>139839672</v>
      </c>
      <c r="D723">
        <v>267</v>
      </c>
      <c r="E723" t="s">
        <v>684</v>
      </c>
      <c r="F723">
        <v>-36840</v>
      </c>
      <c r="G723" t="s">
        <v>168</v>
      </c>
      <c r="H723" t="s">
        <v>166</v>
      </c>
    </row>
    <row r="724" spans="1:8" x14ac:dyDescent="0.25">
      <c r="A724" t="s">
        <v>60</v>
      </c>
      <c r="B724">
        <v>139839405</v>
      </c>
      <c r="C724">
        <v>139839672</v>
      </c>
      <c r="D724">
        <v>267</v>
      </c>
      <c r="E724" t="s">
        <v>685</v>
      </c>
      <c r="F724">
        <v>39678</v>
      </c>
      <c r="G724" t="s">
        <v>168</v>
      </c>
      <c r="H724" t="s">
        <v>166</v>
      </c>
    </row>
    <row r="725" spans="1:8" x14ac:dyDescent="0.25">
      <c r="A725" t="s">
        <v>60</v>
      </c>
      <c r="B725">
        <v>139882745</v>
      </c>
      <c r="C725">
        <v>139882897</v>
      </c>
      <c r="D725">
        <v>152</v>
      </c>
      <c r="E725" t="s">
        <v>685</v>
      </c>
      <c r="F725">
        <v>-3605</v>
      </c>
      <c r="G725" t="s">
        <v>168</v>
      </c>
      <c r="H725" t="s">
        <v>166</v>
      </c>
    </row>
    <row r="726" spans="1:8" x14ac:dyDescent="0.25">
      <c r="A726" t="s">
        <v>60</v>
      </c>
      <c r="B726">
        <v>139914099</v>
      </c>
      <c r="C726">
        <v>139914311</v>
      </c>
      <c r="D726">
        <v>212</v>
      </c>
      <c r="E726" t="s">
        <v>685</v>
      </c>
      <c r="F726">
        <v>-34989</v>
      </c>
      <c r="G726" t="s">
        <v>168</v>
      </c>
      <c r="H726" t="s">
        <v>166</v>
      </c>
    </row>
    <row r="727" spans="1:8" x14ac:dyDescent="0.25">
      <c r="A727" t="s">
        <v>60</v>
      </c>
      <c r="B727">
        <v>139914099</v>
      </c>
      <c r="C727">
        <v>139914311</v>
      </c>
      <c r="D727">
        <v>212</v>
      </c>
      <c r="E727" t="s">
        <v>686</v>
      </c>
      <c r="F727">
        <v>290459</v>
      </c>
      <c r="G727" t="s">
        <v>168</v>
      </c>
      <c r="H727" t="s">
        <v>166</v>
      </c>
    </row>
    <row r="728" spans="1:8" x14ac:dyDescent="0.25">
      <c r="A728" t="s">
        <v>60</v>
      </c>
      <c r="B728">
        <v>139995860</v>
      </c>
      <c r="C728">
        <v>139996066</v>
      </c>
      <c r="D728">
        <v>206</v>
      </c>
      <c r="E728" t="s">
        <v>685</v>
      </c>
      <c r="F728">
        <v>-116747</v>
      </c>
      <c r="G728" t="s">
        <v>168</v>
      </c>
      <c r="H728" t="s">
        <v>166</v>
      </c>
    </row>
    <row r="729" spans="1:8" x14ac:dyDescent="0.25">
      <c r="A729" t="s">
        <v>60</v>
      </c>
      <c r="B729">
        <v>139995860</v>
      </c>
      <c r="C729">
        <v>139996066</v>
      </c>
      <c r="D729">
        <v>206</v>
      </c>
      <c r="E729" t="s">
        <v>686</v>
      </c>
      <c r="F729">
        <v>208701</v>
      </c>
      <c r="G729" t="s">
        <v>168</v>
      </c>
      <c r="H729" t="s">
        <v>166</v>
      </c>
    </row>
    <row r="730" spans="1:8" x14ac:dyDescent="0.25">
      <c r="A730" t="s">
        <v>60</v>
      </c>
      <c r="B730">
        <v>140011286</v>
      </c>
      <c r="C730">
        <v>140011408</v>
      </c>
      <c r="D730">
        <v>122</v>
      </c>
      <c r="E730" t="s">
        <v>685</v>
      </c>
      <c r="F730">
        <v>-132131</v>
      </c>
      <c r="G730" t="s">
        <v>177</v>
      </c>
      <c r="H730" t="s">
        <v>178</v>
      </c>
    </row>
    <row r="731" spans="1:8" x14ac:dyDescent="0.25">
      <c r="A731" t="s">
        <v>60</v>
      </c>
      <c r="B731">
        <v>140011286</v>
      </c>
      <c r="C731">
        <v>140011408</v>
      </c>
      <c r="D731">
        <v>122</v>
      </c>
      <c r="E731" t="s">
        <v>686</v>
      </c>
      <c r="F731">
        <v>193317</v>
      </c>
      <c r="G731" t="s">
        <v>177</v>
      </c>
      <c r="H731" t="s">
        <v>178</v>
      </c>
    </row>
    <row r="732" spans="1:8" x14ac:dyDescent="0.25">
      <c r="A732" t="s">
        <v>60</v>
      </c>
      <c r="B732">
        <v>147331356</v>
      </c>
      <c r="C732">
        <v>147331521</v>
      </c>
      <c r="D732">
        <v>165</v>
      </c>
      <c r="E732" t="s">
        <v>687</v>
      </c>
      <c r="F732">
        <v>-28458</v>
      </c>
      <c r="G732" t="s">
        <v>165</v>
      </c>
      <c r="H732" t="s">
        <v>166</v>
      </c>
    </row>
    <row r="733" spans="1:8" x14ac:dyDescent="0.25">
      <c r="A733" t="s">
        <v>60</v>
      </c>
      <c r="B733">
        <v>147331356</v>
      </c>
      <c r="C733">
        <v>147331521</v>
      </c>
      <c r="D733">
        <v>165</v>
      </c>
      <c r="E733" t="s">
        <v>688</v>
      </c>
      <c r="F733">
        <v>16435</v>
      </c>
      <c r="G733" t="s">
        <v>165</v>
      </c>
      <c r="H733" t="s">
        <v>166</v>
      </c>
    </row>
    <row r="734" spans="1:8" x14ac:dyDescent="0.25">
      <c r="A734" t="s">
        <v>60</v>
      </c>
      <c r="B734">
        <v>147359426</v>
      </c>
      <c r="C734">
        <v>147359593</v>
      </c>
      <c r="D734">
        <v>167</v>
      </c>
      <c r="E734" t="s">
        <v>687</v>
      </c>
      <c r="F734">
        <v>-387</v>
      </c>
      <c r="G734" t="s">
        <v>165</v>
      </c>
      <c r="H734" t="s">
        <v>166</v>
      </c>
    </row>
    <row r="735" spans="1:8" x14ac:dyDescent="0.25">
      <c r="A735" t="s">
        <v>60</v>
      </c>
      <c r="B735">
        <v>147376084</v>
      </c>
      <c r="C735">
        <v>147376273</v>
      </c>
      <c r="D735">
        <v>189</v>
      </c>
      <c r="E735" t="s">
        <v>689</v>
      </c>
      <c r="F735">
        <v>1348</v>
      </c>
      <c r="G735" t="s">
        <v>165</v>
      </c>
      <c r="H735" t="s">
        <v>166</v>
      </c>
    </row>
    <row r="736" spans="1:8" x14ac:dyDescent="0.25">
      <c r="A736" t="s">
        <v>60</v>
      </c>
      <c r="B736">
        <v>147376084</v>
      </c>
      <c r="C736">
        <v>147376273</v>
      </c>
      <c r="D736">
        <v>189</v>
      </c>
      <c r="E736" t="s">
        <v>690</v>
      </c>
      <c r="F736">
        <v>36751</v>
      </c>
      <c r="G736" t="s">
        <v>165</v>
      </c>
      <c r="H736" t="s">
        <v>166</v>
      </c>
    </row>
    <row r="737" spans="1:8" x14ac:dyDescent="0.25">
      <c r="A737" t="s">
        <v>60</v>
      </c>
      <c r="B737">
        <v>147603856</v>
      </c>
      <c r="C737">
        <v>147604091</v>
      </c>
      <c r="D737">
        <v>235</v>
      </c>
      <c r="E737" t="s">
        <v>691</v>
      </c>
      <c r="F737">
        <v>58100</v>
      </c>
      <c r="G737" t="s">
        <v>168</v>
      </c>
      <c r="H737" t="s">
        <v>166</v>
      </c>
    </row>
    <row r="738" spans="1:8" x14ac:dyDescent="0.25">
      <c r="A738" t="s">
        <v>60</v>
      </c>
      <c r="B738">
        <v>147603856</v>
      </c>
      <c r="C738">
        <v>147604091</v>
      </c>
      <c r="D738">
        <v>235</v>
      </c>
      <c r="E738" t="s">
        <v>692</v>
      </c>
      <c r="F738">
        <v>69244</v>
      </c>
      <c r="G738" t="s">
        <v>168</v>
      </c>
      <c r="H738" t="s">
        <v>166</v>
      </c>
    </row>
    <row r="739" spans="1:8" x14ac:dyDescent="0.25">
      <c r="A739" t="s">
        <v>60</v>
      </c>
      <c r="B739">
        <v>147660918</v>
      </c>
      <c r="C739">
        <v>147661083</v>
      </c>
      <c r="D739">
        <v>165</v>
      </c>
      <c r="E739" t="s">
        <v>691</v>
      </c>
      <c r="F739">
        <v>1073</v>
      </c>
      <c r="G739" t="s">
        <v>177</v>
      </c>
      <c r="H739" t="s">
        <v>178</v>
      </c>
    </row>
    <row r="740" spans="1:8" x14ac:dyDescent="0.25">
      <c r="A740" t="s">
        <v>60</v>
      </c>
      <c r="B740">
        <v>147660918</v>
      </c>
      <c r="C740">
        <v>147661083</v>
      </c>
      <c r="D740">
        <v>165</v>
      </c>
      <c r="E740" t="s">
        <v>692</v>
      </c>
      <c r="F740">
        <v>126271</v>
      </c>
      <c r="G740" t="s">
        <v>177</v>
      </c>
      <c r="H740" t="s">
        <v>178</v>
      </c>
    </row>
    <row r="741" spans="1:8" x14ac:dyDescent="0.25">
      <c r="A741" t="s">
        <v>60</v>
      </c>
      <c r="B741">
        <v>147667520</v>
      </c>
      <c r="C741">
        <v>147667688</v>
      </c>
      <c r="D741">
        <v>168</v>
      </c>
      <c r="E741" t="s">
        <v>691</v>
      </c>
      <c r="F741">
        <v>-5531</v>
      </c>
      <c r="G741" t="s">
        <v>183</v>
      </c>
      <c r="H741" t="s">
        <v>166</v>
      </c>
    </row>
    <row r="742" spans="1:8" x14ac:dyDescent="0.25">
      <c r="A742" t="s">
        <v>60</v>
      </c>
      <c r="B742">
        <v>147667520</v>
      </c>
      <c r="C742">
        <v>147667688</v>
      </c>
      <c r="D742">
        <v>168</v>
      </c>
      <c r="E742" t="s">
        <v>693</v>
      </c>
      <c r="F742">
        <v>151275</v>
      </c>
      <c r="G742" t="s">
        <v>183</v>
      </c>
      <c r="H742" t="s">
        <v>166</v>
      </c>
    </row>
    <row r="743" spans="1:8" x14ac:dyDescent="0.25">
      <c r="A743" t="s">
        <v>60</v>
      </c>
      <c r="B743">
        <v>149162940</v>
      </c>
      <c r="C743">
        <v>149163035</v>
      </c>
      <c r="D743">
        <v>95</v>
      </c>
      <c r="E743" t="s">
        <v>694</v>
      </c>
      <c r="F743">
        <v>-14602</v>
      </c>
      <c r="G743" t="s">
        <v>165</v>
      </c>
      <c r="H743" t="s">
        <v>171</v>
      </c>
    </row>
    <row r="744" spans="1:8" x14ac:dyDescent="0.25">
      <c r="A744" t="s">
        <v>60</v>
      </c>
      <c r="B744">
        <v>149162940</v>
      </c>
      <c r="C744">
        <v>149163035</v>
      </c>
      <c r="D744">
        <v>95</v>
      </c>
      <c r="E744" t="s">
        <v>695</v>
      </c>
      <c r="F744">
        <v>166164</v>
      </c>
      <c r="G744" t="s">
        <v>165</v>
      </c>
      <c r="H744" t="s">
        <v>171</v>
      </c>
    </row>
    <row r="745" spans="1:8" x14ac:dyDescent="0.25">
      <c r="A745" t="s">
        <v>60</v>
      </c>
      <c r="B745">
        <v>150536078</v>
      </c>
      <c r="C745">
        <v>150536272</v>
      </c>
      <c r="D745">
        <v>194</v>
      </c>
      <c r="E745" t="s">
        <v>696</v>
      </c>
      <c r="F745">
        <v>72497</v>
      </c>
      <c r="G745" t="s">
        <v>168</v>
      </c>
      <c r="H745" t="s">
        <v>166</v>
      </c>
    </row>
    <row r="746" spans="1:8" x14ac:dyDescent="0.25">
      <c r="A746" t="s">
        <v>60</v>
      </c>
      <c r="B746">
        <v>150536078</v>
      </c>
      <c r="C746">
        <v>150536272</v>
      </c>
      <c r="D746">
        <v>194</v>
      </c>
      <c r="E746" t="s">
        <v>697</v>
      </c>
      <c r="F746">
        <v>699679</v>
      </c>
      <c r="G746" t="s">
        <v>168</v>
      </c>
      <c r="H746" t="s">
        <v>166</v>
      </c>
    </row>
    <row r="747" spans="1:8" x14ac:dyDescent="0.25">
      <c r="A747" t="s">
        <v>60</v>
      </c>
      <c r="B747">
        <v>150559986</v>
      </c>
      <c r="C747">
        <v>150560116</v>
      </c>
      <c r="D747">
        <v>130</v>
      </c>
      <c r="E747" t="s">
        <v>696</v>
      </c>
      <c r="F747">
        <v>96373</v>
      </c>
      <c r="G747" t="s">
        <v>177</v>
      </c>
      <c r="H747" t="s">
        <v>178</v>
      </c>
    </row>
    <row r="748" spans="1:8" x14ac:dyDescent="0.25">
      <c r="A748" t="s">
        <v>60</v>
      </c>
      <c r="B748">
        <v>150559986</v>
      </c>
      <c r="C748">
        <v>150560116</v>
      </c>
      <c r="D748">
        <v>130</v>
      </c>
      <c r="E748" t="s">
        <v>697</v>
      </c>
      <c r="F748">
        <v>675803</v>
      </c>
      <c r="G748" t="s">
        <v>177</v>
      </c>
      <c r="H748" t="s">
        <v>178</v>
      </c>
    </row>
    <row r="749" spans="1:8" x14ac:dyDescent="0.25">
      <c r="A749" t="s">
        <v>60</v>
      </c>
      <c r="B749">
        <v>150560656</v>
      </c>
      <c r="C749">
        <v>150560849</v>
      </c>
      <c r="D749">
        <v>193</v>
      </c>
      <c r="E749" t="s">
        <v>696</v>
      </c>
      <c r="F749">
        <v>97074</v>
      </c>
      <c r="G749" t="s">
        <v>439</v>
      </c>
      <c r="H749" t="s">
        <v>166</v>
      </c>
    </row>
    <row r="750" spans="1:8" x14ac:dyDescent="0.25">
      <c r="A750" t="s">
        <v>60</v>
      </c>
      <c r="B750">
        <v>150560656</v>
      </c>
      <c r="C750">
        <v>150560849</v>
      </c>
      <c r="D750">
        <v>193</v>
      </c>
      <c r="E750" t="s">
        <v>697</v>
      </c>
      <c r="F750">
        <v>675102</v>
      </c>
      <c r="G750" t="s">
        <v>439</v>
      </c>
      <c r="H750" t="s">
        <v>166</v>
      </c>
    </row>
    <row r="751" spans="1:8" x14ac:dyDescent="0.25">
      <c r="A751" t="s">
        <v>60</v>
      </c>
      <c r="B751">
        <v>150619309</v>
      </c>
      <c r="C751">
        <v>150619448</v>
      </c>
      <c r="D751">
        <v>139</v>
      </c>
      <c r="E751" t="s">
        <v>696</v>
      </c>
      <c r="F751">
        <v>155700</v>
      </c>
      <c r="G751" t="s">
        <v>177</v>
      </c>
      <c r="H751" t="s">
        <v>178</v>
      </c>
    </row>
    <row r="752" spans="1:8" x14ac:dyDescent="0.25">
      <c r="A752" t="s">
        <v>60</v>
      </c>
      <c r="B752">
        <v>150619309</v>
      </c>
      <c r="C752">
        <v>150619448</v>
      </c>
      <c r="D752">
        <v>139</v>
      </c>
      <c r="E752" t="s">
        <v>697</v>
      </c>
      <c r="F752">
        <v>616476</v>
      </c>
      <c r="G752" t="s">
        <v>177</v>
      </c>
      <c r="H752" t="s">
        <v>178</v>
      </c>
    </row>
    <row r="753" spans="1:8" x14ac:dyDescent="0.25">
      <c r="A753" t="s">
        <v>60</v>
      </c>
      <c r="B753">
        <v>150663066</v>
      </c>
      <c r="C753">
        <v>150663585</v>
      </c>
      <c r="D753">
        <v>519</v>
      </c>
      <c r="E753" t="s">
        <v>696</v>
      </c>
      <c r="F753">
        <v>199647</v>
      </c>
      <c r="G753" t="s">
        <v>168</v>
      </c>
      <c r="H753" t="s">
        <v>166</v>
      </c>
    </row>
    <row r="754" spans="1:8" x14ac:dyDescent="0.25">
      <c r="A754" t="s">
        <v>60</v>
      </c>
      <c r="B754">
        <v>150663066</v>
      </c>
      <c r="C754">
        <v>150663585</v>
      </c>
      <c r="D754">
        <v>519</v>
      </c>
      <c r="E754" t="s">
        <v>697</v>
      </c>
      <c r="F754">
        <v>572529</v>
      </c>
      <c r="G754" t="s">
        <v>168</v>
      </c>
      <c r="H754" t="s">
        <v>166</v>
      </c>
    </row>
    <row r="755" spans="1:8" x14ac:dyDescent="0.25">
      <c r="A755" t="s">
        <v>60</v>
      </c>
      <c r="B755">
        <v>150978615</v>
      </c>
      <c r="C755">
        <v>150978977</v>
      </c>
      <c r="D755">
        <v>362</v>
      </c>
      <c r="E755" t="s">
        <v>697</v>
      </c>
      <c r="F755">
        <v>257058</v>
      </c>
      <c r="G755" t="s">
        <v>168</v>
      </c>
      <c r="H755" t="s">
        <v>166</v>
      </c>
    </row>
    <row r="756" spans="1:8" x14ac:dyDescent="0.25">
      <c r="A756" t="s">
        <v>60</v>
      </c>
      <c r="B756">
        <v>150978615</v>
      </c>
      <c r="C756">
        <v>150978977</v>
      </c>
      <c r="D756">
        <v>362</v>
      </c>
      <c r="E756" t="s">
        <v>696</v>
      </c>
      <c r="F756">
        <v>515118</v>
      </c>
      <c r="G756" t="s">
        <v>168</v>
      </c>
      <c r="H756" t="s">
        <v>166</v>
      </c>
    </row>
    <row r="757" spans="1:8" x14ac:dyDescent="0.25">
      <c r="A757" t="s">
        <v>60</v>
      </c>
      <c r="B757">
        <v>150979132</v>
      </c>
      <c r="C757">
        <v>150979315</v>
      </c>
      <c r="D757">
        <v>183</v>
      </c>
      <c r="E757" t="s">
        <v>697</v>
      </c>
      <c r="F757">
        <v>256631</v>
      </c>
      <c r="G757" t="s">
        <v>183</v>
      </c>
      <c r="H757" t="s">
        <v>166</v>
      </c>
    </row>
    <row r="758" spans="1:8" x14ac:dyDescent="0.25">
      <c r="A758" t="s">
        <v>60</v>
      </c>
      <c r="B758">
        <v>150979132</v>
      </c>
      <c r="C758">
        <v>150979315</v>
      </c>
      <c r="D758">
        <v>183</v>
      </c>
      <c r="E758" t="s">
        <v>696</v>
      </c>
      <c r="F758">
        <v>515545</v>
      </c>
      <c r="G758" t="s">
        <v>183</v>
      </c>
      <c r="H758" t="s">
        <v>166</v>
      </c>
    </row>
    <row r="759" spans="1:8" x14ac:dyDescent="0.25">
      <c r="A759" t="s">
        <v>60</v>
      </c>
      <c r="B759">
        <v>151133325</v>
      </c>
      <c r="C759">
        <v>151133503</v>
      </c>
      <c r="D759">
        <v>178</v>
      </c>
      <c r="E759" t="s">
        <v>697</v>
      </c>
      <c r="F759">
        <v>102440</v>
      </c>
      <c r="G759" t="s">
        <v>177</v>
      </c>
      <c r="H759" t="s">
        <v>178</v>
      </c>
    </row>
    <row r="760" spans="1:8" x14ac:dyDescent="0.25">
      <c r="A760" t="s">
        <v>60</v>
      </c>
      <c r="B760">
        <v>151133325</v>
      </c>
      <c r="C760">
        <v>151133503</v>
      </c>
      <c r="D760">
        <v>178</v>
      </c>
      <c r="E760" t="s">
        <v>696</v>
      </c>
      <c r="F760">
        <v>669736</v>
      </c>
      <c r="G760" t="s">
        <v>177</v>
      </c>
      <c r="H760" t="s">
        <v>178</v>
      </c>
    </row>
    <row r="761" spans="1:8" x14ac:dyDescent="0.25">
      <c r="A761" t="s">
        <v>60</v>
      </c>
      <c r="B761">
        <v>151138188</v>
      </c>
      <c r="C761">
        <v>151138352</v>
      </c>
      <c r="D761">
        <v>164</v>
      </c>
      <c r="E761" t="s">
        <v>697</v>
      </c>
      <c r="F761">
        <v>97584</v>
      </c>
      <c r="G761" t="s">
        <v>183</v>
      </c>
      <c r="H761" t="s">
        <v>166</v>
      </c>
    </row>
    <row r="762" spans="1:8" x14ac:dyDescent="0.25">
      <c r="A762" t="s">
        <v>60</v>
      </c>
      <c r="B762">
        <v>151138188</v>
      </c>
      <c r="C762">
        <v>151138352</v>
      </c>
      <c r="D762">
        <v>164</v>
      </c>
      <c r="E762" t="s">
        <v>696</v>
      </c>
      <c r="F762">
        <v>674592</v>
      </c>
      <c r="G762" t="s">
        <v>183</v>
      </c>
      <c r="H762" t="s">
        <v>166</v>
      </c>
    </row>
    <row r="763" spans="1:8" x14ac:dyDescent="0.25">
      <c r="A763" t="s">
        <v>60</v>
      </c>
      <c r="B763">
        <v>151532608</v>
      </c>
      <c r="C763">
        <v>151532715</v>
      </c>
      <c r="D763">
        <v>107</v>
      </c>
      <c r="E763" t="s">
        <v>698</v>
      </c>
      <c r="F763">
        <v>-314</v>
      </c>
      <c r="G763" t="s">
        <v>165</v>
      </c>
      <c r="H763" t="s">
        <v>171</v>
      </c>
    </row>
    <row r="764" spans="1:8" x14ac:dyDescent="0.25">
      <c r="A764" t="s">
        <v>60</v>
      </c>
      <c r="B764">
        <v>151661076</v>
      </c>
      <c r="C764">
        <v>151661312</v>
      </c>
      <c r="D764">
        <v>236</v>
      </c>
      <c r="E764" t="s">
        <v>699</v>
      </c>
      <c r="F764">
        <v>4576</v>
      </c>
      <c r="G764" t="s">
        <v>168</v>
      </c>
      <c r="H764" t="s">
        <v>166</v>
      </c>
    </row>
    <row r="765" spans="1:8" x14ac:dyDescent="0.25">
      <c r="A765" t="s">
        <v>60</v>
      </c>
      <c r="B765">
        <v>151661076</v>
      </c>
      <c r="C765">
        <v>151661312</v>
      </c>
      <c r="D765">
        <v>236</v>
      </c>
      <c r="E765" t="s">
        <v>700</v>
      </c>
      <c r="F765">
        <v>12724</v>
      </c>
      <c r="G765" t="s">
        <v>168</v>
      </c>
      <c r="H765" t="s">
        <v>166</v>
      </c>
    </row>
    <row r="766" spans="1:8" x14ac:dyDescent="0.25">
      <c r="A766" t="s">
        <v>60</v>
      </c>
      <c r="B766">
        <v>151726209</v>
      </c>
      <c r="C766">
        <v>151726357</v>
      </c>
      <c r="D766">
        <v>148</v>
      </c>
      <c r="E766" t="s">
        <v>701</v>
      </c>
      <c r="F766">
        <v>13524</v>
      </c>
      <c r="G766" t="s">
        <v>168</v>
      </c>
      <c r="H766" t="s">
        <v>166</v>
      </c>
    </row>
    <row r="767" spans="1:8" x14ac:dyDescent="0.25">
      <c r="A767" t="s">
        <v>60</v>
      </c>
      <c r="B767">
        <v>151726209</v>
      </c>
      <c r="C767">
        <v>151726357</v>
      </c>
      <c r="D767">
        <v>148</v>
      </c>
      <c r="E767" t="s">
        <v>702</v>
      </c>
      <c r="F767">
        <v>125696</v>
      </c>
      <c r="G767" t="s">
        <v>168</v>
      </c>
      <c r="H767" t="s">
        <v>166</v>
      </c>
    </row>
    <row r="768" spans="1:8" x14ac:dyDescent="0.25">
      <c r="A768" t="s">
        <v>60</v>
      </c>
      <c r="B768">
        <v>151798555</v>
      </c>
      <c r="C768">
        <v>151798733</v>
      </c>
      <c r="D768">
        <v>178</v>
      </c>
      <c r="E768" t="s">
        <v>702</v>
      </c>
      <c r="F768">
        <v>53335</v>
      </c>
      <c r="G768" t="s">
        <v>168</v>
      </c>
      <c r="H768" t="s">
        <v>166</v>
      </c>
    </row>
    <row r="769" spans="1:8" x14ac:dyDescent="0.25">
      <c r="A769" t="s">
        <v>60</v>
      </c>
      <c r="B769">
        <v>151798555</v>
      </c>
      <c r="C769">
        <v>151798733</v>
      </c>
      <c r="D769">
        <v>178</v>
      </c>
      <c r="E769" t="s">
        <v>701</v>
      </c>
      <c r="F769">
        <v>85885</v>
      </c>
      <c r="G769" t="s">
        <v>168</v>
      </c>
      <c r="H769" t="s">
        <v>166</v>
      </c>
    </row>
    <row r="770" spans="1:8" x14ac:dyDescent="0.25">
      <c r="A770" t="s">
        <v>60</v>
      </c>
      <c r="B770">
        <v>152173571</v>
      </c>
      <c r="C770">
        <v>152173893</v>
      </c>
      <c r="D770">
        <v>322</v>
      </c>
      <c r="E770" t="s">
        <v>703</v>
      </c>
      <c r="F770">
        <v>321482</v>
      </c>
      <c r="G770" t="s">
        <v>168</v>
      </c>
      <c r="H770" t="s">
        <v>171</v>
      </c>
    </row>
    <row r="771" spans="1:8" x14ac:dyDescent="0.25">
      <c r="A771" t="s">
        <v>60</v>
      </c>
      <c r="B771">
        <v>152173571</v>
      </c>
      <c r="C771">
        <v>152173893</v>
      </c>
      <c r="D771">
        <v>322</v>
      </c>
      <c r="E771" t="s">
        <v>704</v>
      </c>
      <c r="F771">
        <v>683206</v>
      </c>
      <c r="G771" t="s">
        <v>168</v>
      </c>
      <c r="H771" t="s">
        <v>171</v>
      </c>
    </row>
    <row r="772" spans="1:8" x14ac:dyDescent="0.25">
      <c r="A772" t="s">
        <v>60</v>
      </c>
      <c r="B772">
        <v>152563713</v>
      </c>
      <c r="C772">
        <v>152563892</v>
      </c>
      <c r="D772">
        <v>179</v>
      </c>
      <c r="E772" t="s">
        <v>704</v>
      </c>
      <c r="F772">
        <v>293136</v>
      </c>
      <c r="G772" t="s">
        <v>168</v>
      </c>
      <c r="H772" t="s">
        <v>166</v>
      </c>
    </row>
    <row r="773" spans="1:8" x14ac:dyDescent="0.25">
      <c r="A773" t="s">
        <v>60</v>
      </c>
      <c r="B773">
        <v>152563713</v>
      </c>
      <c r="C773">
        <v>152563892</v>
      </c>
      <c r="D773">
        <v>179</v>
      </c>
      <c r="E773" t="s">
        <v>703</v>
      </c>
      <c r="F773">
        <v>711552</v>
      </c>
      <c r="G773" t="s">
        <v>168</v>
      </c>
      <c r="H773" t="s">
        <v>166</v>
      </c>
    </row>
    <row r="774" spans="1:8" x14ac:dyDescent="0.25">
      <c r="A774" t="s">
        <v>60</v>
      </c>
      <c r="B774">
        <v>152731761</v>
      </c>
      <c r="C774">
        <v>152731928</v>
      </c>
      <c r="D774">
        <v>167</v>
      </c>
      <c r="E774" t="s">
        <v>704</v>
      </c>
      <c r="F774">
        <v>125094</v>
      </c>
      <c r="G774" t="s">
        <v>165</v>
      </c>
      <c r="H774" t="s">
        <v>171</v>
      </c>
    </row>
    <row r="775" spans="1:8" x14ac:dyDescent="0.25">
      <c r="A775" t="s">
        <v>60</v>
      </c>
      <c r="B775">
        <v>152731761</v>
      </c>
      <c r="C775">
        <v>152731928</v>
      </c>
      <c r="D775">
        <v>167</v>
      </c>
      <c r="E775" t="s">
        <v>703</v>
      </c>
      <c r="F775">
        <v>879594</v>
      </c>
      <c r="G775" t="s">
        <v>165</v>
      </c>
      <c r="H775" t="s">
        <v>171</v>
      </c>
    </row>
    <row r="776" spans="1:8" x14ac:dyDescent="0.25">
      <c r="A776" t="s">
        <v>60</v>
      </c>
      <c r="B776">
        <v>152804194</v>
      </c>
      <c r="C776">
        <v>152804362</v>
      </c>
      <c r="D776">
        <v>168</v>
      </c>
      <c r="E776" t="s">
        <v>704</v>
      </c>
      <c r="F776">
        <v>52660</v>
      </c>
      <c r="G776" t="s">
        <v>168</v>
      </c>
      <c r="H776" t="s">
        <v>171</v>
      </c>
    </row>
    <row r="777" spans="1:8" x14ac:dyDescent="0.25">
      <c r="A777" t="s">
        <v>60</v>
      </c>
      <c r="B777">
        <v>152804194</v>
      </c>
      <c r="C777">
        <v>152804362</v>
      </c>
      <c r="D777">
        <v>168</v>
      </c>
      <c r="E777" t="s">
        <v>703</v>
      </c>
      <c r="F777">
        <v>952028</v>
      </c>
      <c r="G777" t="s">
        <v>168</v>
      </c>
      <c r="H777" t="s">
        <v>171</v>
      </c>
    </row>
    <row r="778" spans="1:8" x14ac:dyDescent="0.25">
      <c r="A778" t="s">
        <v>60</v>
      </c>
      <c r="B778">
        <v>153012193</v>
      </c>
      <c r="C778">
        <v>153012359</v>
      </c>
      <c r="D778">
        <v>166</v>
      </c>
      <c r="E778" t="s">
        <v>705</v>
      </c>
      <c r="F778">
        <v>-319069</v>
      </c>
      <c r="G778" t="s">
        <v>168</v>
      </c>
      <c r="H778" t="s">
        <v>171</v>
      </c>
    </row>
    <row r="779" spans="1:8" x14ac:dyDescent="0.25">
      <c r="A779" t="s">
        <v>60</v>
      </c>
      <c r="B779">
        <v>153012193</v>
      </c>
      <c r="C779">
        <v>153012359</v>
      </c>
      <c r="D779">
        <v>166</v>
      </c>
      <c r="E779" t="s">
        <v>704</v>
      </c>
      <c r="F779">
        <v>-155338</v>
      </c>
      <c r="G779" t="s">
        <v>168</v>
      </c>
      <c r="H779" t="s">
        <v>171</v>
      </c>
    </row>
    <row r="780" spans="1:8" x14ac:dyDescent="0.25">
      <c r="A780" t="s">
        <v>60</v>
      </c>
      <c r="B780">
        <v>153053374</v>
      </c>
      <c r="C780">
        <v>153053572</v>
      </c>
      <c r="D780">
        <v>198</v>
      </c>
      <c r="E780" t="s">
        <v>705</v>
      </c>
      <c r="F780">
        <v>-277872</v>
      </c>
      <c r="G780" t="s">
        <v>168</v>
      </c>
      <c r="H780" t="s">
        <v>171</v>
      </c>
    </row>
    <row r="781" spans="1:8" x14ac:dyDescent="0.25">
      <c r="A781" t="s">
        <v>60</v>
      </c>
      <c r="B781">
        <v>153053374</v>
      </c>
      <c r="C781">
        <v>153053572</v>
      </c>
      <c r="D781">
        <v>198</v>
      </c>
      <c r="E781" t="s">
        <v>704</v>
      </c>
      <c r="F781">
        <v>-196535</v>
      </c>
      <c r="G781" t="s">
        <v>168</v>
      </c>
      <c r="H781" t="s">
        <v>171</v>
      </c>
    </row>
    <row r="782" spans="1:8" x14ac:dyDescent="0.25">
      <c r="A782" t="s">
        <v>60</v>
      </c>
      <c r="B782">
        <v>153279757</v>
      </c>
      <c r="C782">
        <v>153279885</v>
      </c>
      <c r="D782">
        <v>128</v>
      </c>
      <c r="E782" t="s">
        <v>704</v>
      </c>
      <c r="F782">
        <v>-422883</v>
      </c>
      <c r="G782" t="s">
        <v>177</v>
      </c>
      <c r="H782" t="s">
        <v>178</v>
      </c>
    </row>
    <row r="783" spans="1:8" x14ac:dyDescent="0.25">
      <c r="A783" t="s">
        <v>60</v>
      </c>
      <c r="B783">
        <v>153279757</v>
      </c>
      <c r="C783">
        <v>153279885</v>
      </c>
      <c r="D783">
        <v>128</v>
      </c>
      <c r="E783" t="s">
        <v>705</v>
      </c>
      <c r="F783">
        <v>-51524</v>
      </c>
      <c r="G783" t="s">
        <v>177</v>
      </c>
      <c r="H783" t="s">
        <v>178</v>
      </c>
    </row>
    <row r="784" spans="1:8" x14ac:dyDescent="0.25">
      <c r="A784" t="s">
        <v>60</v>
      </c>
      <c r="B784">
        <v>153281737</v>
      </c>
      <c r="C784">
        <v>153281970</v>
      </c>
      <c r="D784">
        <v>233</v>
      </c>
      <c r="E784" t="s">
        <v>704</v>
      </c>
      <c r="F784">
        <v>-424915</v>
      </c>
      <c r="G784" t="s">
        <v>168</v>
      </c>
      <c r="H784" t="s">
        <v>166</v>
      </c>
    </row>
    <row r="785" spans="1:8" x14ac:dyDescent="0.25">
      <c r="A785" t="s">
        <v>60</v>
      </c>
      <c r="B785">
        <v>153281737</v>
      </c>
      <c r="C785">
        <v>153281970</v>
      </c>
      <c r="D785">
        <v>233</v>
      </c>
      <c r="E785" t="s">
        <v>705</v>
      </c>
      <c r="F785">
        <v>-49492</v>
      </c>
      <c r="G785" t="s">
        <v>168</v>
      </c>
      <c r="H785" t="s">
        <v>166</v>
      </c>
    </row>
    <row r="786" spans="1:8" x14ac:dyDescent="0.25">
      <c r="A786" t="s">
        <v>60</v>
      </c>
      <c r="B786">
        <v>153445207</v>
      </c>
      <c r="C786">
        <v>153445371</v>
      </c>
      <c r="D786">
        <v>164</v>
      </c>
      <c r="E786" t="s">
        <v>706</v>
      </c>
      <c r="F786">
        <v>-28504</v>
      </c>
      <c r="G786" t="s">
        <v>168</v>
      </c>
      <c r="H786" t="s">
        <v>166</v>
      </c>
    </row>
    <row r="787" spans="1:8" x14ac:dyDescent="0.25">
      <c r="A787" t="s">
        <v>60</v>
      </c>
      <c r="B787">
        <v>153445207</v>
      </c>
      <c r="C787">
        <v>153445371</v>
      </c>
      <c r="D787">
        <v>164</v>
      </c>
      <c r="E787" t="s">
        <v>707</v>
      </c>
      <c r="F787">
        <v>69027</v>
      </c>
      <c r="G787" t="s">
        <v>168</v>
      </c>
      <c r="H787" t="s">
        <v>166</v>
      </c>
    </row>
    <row r="788" spans="1:8" x14ac:dyDescent="0.25">
      <c r="A788" t="s">
        <v>60</v>
      </c>
      <c r="B788">
        <v>153840500</v>
      </c>
      <c r="C788">
        <v>153840691</v>
      </c>
      <c r="D788">
        <v>191</v>
      </c>
      <c r="E788" t="s">
        <v>708</v>
      </c>
      <c r="F788">
        <v>-166433</v>
      </c>
      <c r="G788" t="s">
        <v>168</v>
      </c>
      <c r="H788" t="s">
        <v>166</v>
      </c>
    </row>
    <row r="789" spans="1:8" x14ac:dyDescent="0.25">
      <c r="A789" t="s">
        <v>60</v>
      </c>
      <c r="B789">
        <v>153840500</v>
      </c>
      <c r="C789">
        <v>153840691</v>
      </c>
      <c r="D789">
        <v>191</v>
      </c>
      <c r="E789" t="s">
        <v>709</v>
      </c>
      <c r="F789">
        <v>170379</v>
      </c>
      <c r="G789" t="s">
        <v>168</v>
      </c>
      <c r="H789" t="s">
        <v>166</v>
      </c>
    </row>
    <row r="790" spans="1:8" x14ac:dyDescent="0.25">
      <c r="A790" t="s">
        <v>60</v>
      </c>
      <c r="B790">
        <v>154392853</v>
      </c>
      <c r="C790">
        <v>154393021</v>
      </c>
      <c r="D790">
        <v>168</v>
      </c>
      <c r="E790" t="s">
        <v>710</v>
      </c>
      <c r="F790">
        <v>-23217</v>
      </c>
      <c r="G790" t="s">
        <v>183</v>
      </c>
      <c r="H790" t="s">
        <v>166</v>
      </c>
    </row>
    <row r="791" spans="1:8" x14ac:dyDescent="0.25">
      <c r="A791" t="s">
        <v>60</v>
      </c>
      <c r="B791">
        <v>154392853</v>
      </c>
      <c r="C791">
        <v>154393021</v>
      </c>
      <c r="D791">
        <v>168</v>
      </c>
      <c r="E791" t="s">
        <v>711</v>
      </c>
      <c r="F791">
        <v>-7845</v>
      </c>
      <c r="G791" t="s">
        <v>183</v>
      </c>
      <c r="H791" t="s">
        <v>166</v>
      </c>
    </row>
    <row r="792" spans="1:8" x14ac:dyDescent="0.25">
      <c r="A792" t="s">
        <v>60</v>
      </c>
      <c r="B792">
        <v>154771721</v>
      </c>
      <c r="C792">
        <v>154771913</v>
      </c>
      <c r="D792">
        <v>192</v>
      </c>
      <c r="E792" t="s">
        <v>712</v>
      </c>
      <c r="F792">
        <v>403</v>
      </c>
      <c r="G792" t="s">
        <v>187</v>
      </c>
      <c r="H792" t="s">
        <v>166</v>
      </c>
    </row>
    <row r="793" spans="1:8" x14ac:dyDescent="0.25">
      <c r="A793" t="s">
        <v>60</v>
      </c>
      <c r="B793">
        <v>155233493</v>
      </c>
      <c r="C793">
        <v>155233764</v>
      </c>
      <c r="D793">
        <v>271</v>
      </c>
      <c r="E793" t="s">
        <v>713</v>
      </c>
      <c r="F793">
        <v>3842</v>
      </c>
      <c r="G793" t="s">
        <v>168</v>
      </c>
      <c r="H793" t="s">
        <v>166</v>
      </c>
    </row>
    <row r="794" spans="1:8" x14ac:dyDescent="0.25">
      <c r="A794" t="s">
        <v>60</v>
      </c>
      <c r="B794">
        <v>155233493</v>
      </c>
      <c r="C794">
        <v>155233764</v>
      </c>
      <c r="D794">
        <v>271</v>
      </c>
      <c r="E794" t="s">
        <v>714</v>
      </c>
      <c r="F794">
        <v>12118</v>
      </c>
      <c r="G794" t="s">
        <v>168</v>
      </c>
      <c r="H794" t="s">
        <v>166</v>
      </c>
    </row>
    <row r="795" spans="1:8" x14ac:dyDescent="0.25">
      <c r="A795" t="s">
        <v>64</v>
      </c>
      <c r="B795">
        <v>4104678</v>
      </c>
      <c r="C795">
        <v>4104805</v>
      </c>
      <c r="D795">
        <v>127</v>
      </c>
      <c r="E795" t="s">
        <v>715</v>
      </c>
      <c r="F795">
        <v>4</v>
      </c>
      <c r="G795" t="s">
        <v>177</v>
      </c>
      <c r="H795" t="s">
        <v>178</v>
      </c>
    </row>
    <row r="796" spans="1:8" x14ac:dyDescent="0.25">
      <c r="A796" t="s">
        <v>64</v>
      </c>
      <c r="B796">
        <v>8896361</v>
      </c>
      <c r="C796">
        <v>8896478</v>
      </c>
      <c r="D796">
        <v>117</v>
      </c>
      <c r="E796" t="s">
        <v>716</v>
      </c>
      <c r="F796">
        <v>2703</v>
      </c>
      <c r="G796" t="s">
        <v>168</v>
      </c>
      <c r="H796" t="s">
        <v>166</v>
      </c>
    </row>
    <row r="797" spans="1:8" x14ac:dyDescent="0.25">
      <c r="A797" t="s">
        <v>64</v>
      </c>
      <c r="B797">
        <v>8896361</v>
      </c>
      <c r="C797">
        <v>8896478</v>
      </c>
      <c r="D797">
        <v>117</v>
      </c>
      <c r="E797" t="s">
        <v>717</v>
      </c>
      <c r="F797">
        <v>100904</v>
      </c>
      <c r="G797" t="s">
        <v>168</v>
      </c>
      <c r="H797" t="s">
        <v>166</v>
      </c>
    </row>
    <row r="798" spans="1:8" x14ac:dyDescent="0.25">
      <c r="A798" t="s">
        <v>64</v>
      </c>
      <c r="B798">
        <v>9446250</v>
      </c>
      <c r="C798">
        <v>9446438</v>
      </c>
      <c r="D798">
        <v>188</v>
      </c>
      <c r="E798" t="s">
        <v>718</v>
      </c>
      <c r="F798">
        <v>180213</v>
      </c>
      <c r="G798" t="s">
        <v>177</v>
      </c>
      <c r="H798" t="s">
        <v>178</v>
      </c>
    </row>
    <row r="799" spans="1:8" x14ac:dyDescent="0.25">
      <c r="A799" t="s">
        <v>64</v>
      </c>
      <c r="B799">
        <v>9446250</v>
      </c>
      <c r="C799">
        <v>9446438</v>
      </c>
      <c r="D799">
        <v>188</v>
      </c>
      <c r="E799" t="s">
        <v>719</v>
      </c>
      <c r="F799">
        <v>279007</v>
      </c>
      <c r="G799" t="s">
        <v>177</v>
      </c>
      <c r="H799" t="s">
        <v>178</v>
      </c>
    </row>
    <row r="800" spans="1:8" x14ac:dyDescent="0.25">
      <c r="A800" t="s">
        <v>64</v>
      </c>
      <c r="B800">
        <v>14048829</v>
      </c>
      <c r="C800">
        <v>14048931</v>
      </c>
      <c r="D800">
        <v>102</v>
      </c>
      <c r="E800" t="s">
        <v>720</v>
      </c>
      <c r="F800">
        <v>-466037</v>
      </c>
      <c r="G800" t="s">
        <v>177</v>
      </c>
      <c r="H800" t="s">
        <v>178</v>
      </c>
    </row>
    <row r="801" spans="1:8" x14ac:dyDescent="0.25">
      <c r="A801" t="s">
        <v>64</v>
      </c>
      <c r="B801">
        <v>14048829</v>
      </c>
      <c r="C801">
        <v>14048931</v>
      </c>
      <c r="D801">
        <v>102</v>
      </c>
      <c r="E801" t="s">
        <v>721</v>
      </c>
      <c r="F801">
        <v>23564</v>
      </c>
      <c r="G801" t="s">
        <v>177</v>
      </c>
      <c r="H801" t="s">
        <v>178</v>
      </c>
    </row>
    <row r="802" spans="1:8" x14ac:dyDescent="0.25">
      <c r="A802" t="s">
        <v>64</v>
      </c>
      <c r="B802">
        <v>14514969</v>
      </c>
      <c r="C802">
        <v>14515131</v>
      </c>
      <c r="D802">
        <v>162</v>
      </c>
      <c r="E802" t="s">
        <v>720</v>
      </c>
      <c r="F802">
        <v>133</v>
      </c>
      <c r="G802" t="s">
        <v>165</v>
      </c>
      <c r="H802" t="s">
        <v>171</v>
      </c>
    </row>
    <row r="803" spans="1:8" x14ac:dyDescent="0.25">
      <c r="A803" t="s">
        <v>64</v>
      </c>
      <c r="B803">
        <v>14680535</v>
      </c>
      <c r="C803">
        <v>14680681</v>
      </c>
      <c r="D803">
        <v>146</v>
      </c>
      <c r="E803" t="s">
        <v>720</v>
      </c>
      <c r="F803">
        <v>165691</v>
      </c>
      <c r="G803" t="s">
        <v>177</v>
      </c>
      <c r="H803" t="s">
        <v>178</v>
      </c>
    </row>
    <row r="804" spans="1:8" x14ac:dyDescent="0.25">
      <c r="A804" t="s">
        <v>64</v>
      </c>
      <c r="B804">
        <v>14680535</v>
      </c>
      <c r="C804">
        <v>14680681</v>
      </c>
      <c r="D804">
        <v>146</v>
      </c>
      <c r="E804" t="s">
        <v>722</v>
      </c>
      <c r="F804">
        <v>234290</v>
      </c>
      <c r="G804" t="s">
        <v>177</v>
      </c>
      <c r="H804" t="s">
        <v>178</v>
      </c>
    </row>
    <row r="805" spans="1:8" x14ac:dyDescent="0.25">
      <c r="A805" t="s">
        <v>64</v>
      </c>
      <c r="B805">
        <v>19659679</v>
      </c>
      <c r="C805">
        <v>19659828</v>
      </c>
      <c r="D805">
        <v>149</v>
      </c>
      <c r="E805" t="s">
        <v>723</v>
      </c>
      <c r="F805">
        <v>-385954</v>
      </c>
      <c r="G805" t="s">
        <v>177</v>
      </c>
      <c r="H805" t="s">
        <v>178</v>
      </c>
    </row>
    <row r="806" spans="1:8" x14ac:dyDescent="0.25">
      <c r="A806" t="s">
        <v>64</v>
      </c>
      <c r="B806">
        <v>19659679</v>
      </c>
      <c r="C806">
        <v>19659828</v>
      </c>
      <c r="D806">
        <v>149</v>
      </c>
      <c r="E806" t="s">
        <v>723</v>
      </c>
      <c r="F806">
        <v>246075</v>
      </c>
      <c r="G806" t="s">
        <v>177</v>
      </c>
      <c r="H806" t="s">
        <v>178</v>
      </c>
    </row>
    <row r="807" spans="1:8" x14ac:dyDescent="0.25">
      <c r="A807" t="s">
        <v>64</v>
      </c>
      <c r="B807">
        <v>21742734</v>
      </c>
      <c r="C807">
        <v>21742902</v>
      </c>
      <c r="D807">
        <v>168</v>
      </c>
      <c r="E807" t="s">
        <v>724</v>
      </c>
      <c r="F807">
        <v>-371397</v>
      </c>
      <c r="G807" t="s">
        <v>177</v>
      </c>
      <c r="H807" t="s">
        <v>178</v>
      </c>
    </row>
    <row r="808" spans="1:8" x14ac:dyDescent="0.25">
      <c r="A808" t="s">
        <v>64</v>
      </c>
      <c r="B808">
        <v>21742734</v>
      </c>
      <c r="C808">
        <v>21742902</v>
      </c>
      <c r="D808">
        <v>168</v>
      </c>
      <c r="E808" t="s">
        <v>725</v>
      </c>
      <c r="F808">
        <v>107701</v>
      </c>
      <c r="G808" t="s">
        <v>177</v>
      </c>
      <c r="H808" t="s">
        <v>178</v>
      </c>
    </row>
    <row r="809" spans="1:8" x14ac:dyDescent="0.25">
      <c r="A809" t="s">
        <v>64</v>
      </c>
      <c r="B809">
        <v>21905025</v>
      </c>
      <c r="C809">
        <v>21905231</v>
      </c>
      <c r="D809">
        <v>206</v>
      </c>
      <c r="E809" t="s">
        <v>725</v>
      </c>
      <c r="F809">
        <v>-54609</v>
      </c>
      <c r="G809" t="s">
        <v>168</v>
      </c>
      <c r="H809" t="s">
        <v>166</v>
      </c>
    </row>
    <row r="810" spans="1:8" x14ac:dyDescent="0.25">
      <c r="A810" t="s">
        <v>64</v>
      </c>
      <c r="B810">
        <v>21905025</v>
      </c>
      <c r="C810">
        <v>21905231</v>
      </c>
      <c r="D810">
        <v>206</v>
      </c>
      <c r="E810" t="s">
        <v>726</v>
      </c>
      <c r="F810">
        <v>151064</v>
      </c>
      <c r="G810" t="s">
        <v>168</v>
      </c>
      <c r="H810" t="s">
        <v>166</v>
      </c>
    </row>
    <row r="811" spans="1:8" x14ac:dyDescent="0.25">
      <c r="A811" t="s">
        <v>64</v>
      </c>
      <c r="B811">
        <v>22449234</v>
      </c>
      <c r="C811">
        <v>22449395</v>
      </c>
      <c r="D811">
        <v>161</v>
      </c>
      <c r="E811" t="s">
        <v>726</v>
      </c>
      <c r="F811">
        <v>-393122</v>
      </c>
      <c r="G811" t="s">
        <v>165</v>
      </c>
      <c r="H811" t="s">
        <v>166</v>
      </c>
    </row>
    <row r="812" spans="1:8" x14ac:dyDescent="0.25">
      <c r="A812" t="s">
        <v>64</v>
      </c>
      <c r="B812">
        <v>22449234</v>
      </c>
      <c r="C812">
        <v>22449395</v>
      </c>
      <c r="D812">
        <v>161</v>
      </c>
      <c r="E812" t="s">
        <v>727</v>
      </c>
      <c r="F812">
        <v>490422</v>
      </c>
      <c r="G812" t="s">
        <v>165</v>
      </c>
      <c r="H812" t="s">
        <v>166</v>
      </c>
    </row>
    <row r="813" spans="1:8" x14ac:dyDescent="0.25">
      <c r="A813" t="s">
        <v>64</v>
      </c>
      <c r="B813">
        <v>23613635</v>
      </c>
      <c r="C813">
        <v>23613757</v>
      </c>
      <c r="D813">
        <v>122</v>
      </c>
      <c r="E813" t="s">
        <v>728</v>
      </c>
      <c r="F813">
        <v>-57084</v>
      </c>
      <c r="G813" t="s">
        <v>177</v>
      </c>
      <c r="H813" t="s">
        <v>178</v>
      </c>
    </row>
    <row r="814" spans="1:8" x14ac:dyDescent="0.25">
      <c r="A814" t="s">
        <v>64</v>
      </c>
      <c r="B814">
        <v>23613635</v>
      </c>
      <c r="C814">
        <v>23613757</v>
      </c>
      <c r="D814">
        <v>122</v>
      </c>
      <c r="E814" t="s">
        <v>729</v>
      </c>
      <c r="F814">
        <v>7289</v>
      </c>
      <c r="G814" t="s">
        <v>177</v>
      </c>
      <c r="H814" t="s">
        <v>178</v>
      </c>
    </row>
    <row r="815" spans="1:8" x14ac:dyDescent="0.25">
      <c r="A815" t="s">
        <v>64</v>
      </c>
      <c r="B815">
        <v>23615961</v>
      </c>
      <c r="C815">
        <v>23616176</v>
      </c>
      <c r="D815">
        <v>215</v>
      </c>
      <c r="E815" t="s">
        <v>728</v>
      </c>
      <c r="F815">
        <v>-54712</v>
      </c>
      <c r="G815" t="s">
        <v>168</v>
      </c>
      <c r="H815" t="s">
        <v>171</v>
      </c>
    </row>
    <row r="816" spans="1:8" x14ac:dyDescent="0.25">
      <c r="A816" t="s">
        <v>64</v>
      </c>
      <c r="B816">
        <v>23615961</v>
      </c>
      <c r="C816">
        <v>23616176</v>
      </c>
      <c r="D816">
        <v>215</v>
      </c>
      <c r="E816" t="s">
        <v>729</v>
      </c>
      <c r="F816">
        <v>9661</v>
      </c>
      <c r="G816" t="s">
        <v>168</v>
      </c>
      <c r="H816" t="s">
        <v>171</v>
      </c>
    </row>
    <row r="817" spans="1:8" x14ac:dyDescent="0.25">
      <c r="A817" t="s">
        <v>64</v>
      </c>
      <c r="B817">
        <v>23863350</v>
      </c>
      <c r="C817">
        <v>23863543</v>
      </c>
      <c r="D817">
        <v>193</v>
      </c>
      <c r="E817" t="s">
        <v>730</v>
      </c>
      <c r="F817">
        <v>-7181</v>
      </c>
      <c r="G817" t="s">
        <v>177</v>
      </c>
      <c r="H817" t="s">
        <v>178</v>
      </c>
    </row>
    <row r="818" spans="1:8" x14ac:dyDescent="0.25">
      <c r="A818" t="s">
        <v>64</v>
      </c>
      <c r="B818">
        <v>23863350</v>
      </c>
      <c r="C818">
        <v>23863543</v>
      </c>
      <c r="D818">
        <v>193</v>
      </c>
      <c r="E818" t="s">
        <v>731</v>
      </c>
      <c r="F818">
        <v>-6025</v>
      </c>
      <c r="G818" t="s">
        <v>177</v>
      </c>
      <c r="H818" t="s">
        <v>178</v>
      </c>
    </row>
    <row r="819" spans="1:8" x14ac:dyDescent="0.25">
      <c r="A819" t="s">
        <v>64</v>
      </c>
      <c r="B819">
        <v>23922348</v>
      </c>
      <c r="C819">
        <v>23922503</v>
      </c>
      <c r="D819">
        <v>155</v>
      </c>
      <c r="E819" t="s">
        <v>732</v>
      </c>
      <c r="F819">
        <v>3157</v>
      </c>
      <c r="G819" t="s">
        <v>439</v>
      </c>
      <c r="H819" t="s">
        <v>171</v>
      </c>
    </row>
    <row r="820" spans="1:8" x14ac:dyDescent="0.25">
      <c r="A820" t="s">
        <v>64</v>
      </c>
      <c r="B820">
        <v>23922348</v>
      </c>
      <c r="C820">
        <v>23922503</v>
      </c>
      <c r="D820">
        <v>155</v>
      </c>
      <c r="E820" t="s">
        <v>733</v>
      </c>
      <c r="F820">
        <v>6922</v>
      </c>
      <c r="G820" t="s">
        <v>439</v>
      </c>
      <c r="H820" t="s">
        <v>171</v>
      </c>
    </row>
    <row r="821" spans="1:8" x14ac:dyDescent="0.25">
      <c r="A821" t="s">
        <v>64</v>
      </c>
      <c r="B821">
        <v>25107175</v>
      </c>
      <c r="C821">
        <v>25107270</v>
      </c>
      <c r="D821">
        <v>95</v>
      </c>
      <c r="E821" t="s">
        <v>734</v>
      </c>
      <c r="F821">
        <v>85338</v>
      </c>
      <c r="G821" t="s">
        <v>183</v>
      </c>
      <c r="H821" t="s">
        <v>171</v>
      </c>
    </row>
    <row r="822" spans="1:8" x14ac:dyDescent="0.25">
      <c r="A822" t="s">
        <v>64</v>
      </c>
      <c r="B822">
        <v>25107175</v>
      </c>
      <c r="C822">
        <v>25107270</v>
      </c>
      <c r="D822">
        <v>95</v>
      </c>
      <c r="E822" t="s">
        <v>735</v>
      </c>
      <c r="F822">
        <v>104420</v>
      </c>
      <c r="G822" t="s">
        <v>183</v>
      </c>
      <c r="H822" t="s">
        <v>171</v>
      </c>
    </row>
    <row r="823" spans="1:8" x14ac:dyDescent="0.25">
      <c r="A823" t="s">
        <v>64</v>
      </c>
      <c r="B823">
        <v>26862211</v>
      </c>
      <c r="C823">
        <v>26862448</v>
      </c>
      <c r="D823">
        <v>237</v>
      </c>
      <c r="E823" t="s">
        <v>736</v>
      </c>
      <c r="F823">
        <v>-513409</v>
      </c>
      <c r="G823" t="s">
        <v>187</v>
      </c>
      <c r="H823" t="s">
        <v>166</v>
      </c>
    </row>
    <row r="824" spans="1:8" x14ac:dyDescent="0.25">
      <c r="A824" t="s">
        <v>64</v>
      </c>
      <c r="B824">
        <v>26862211</v>
      </c>
      <c r="C824">
        <v>26862448</v>
      </c>
      <c r="D824">
        <v>237</v>
      </c>
      <c r="E824" t="s">
        <v>737</v>
      </c>
      <c r="F824">
        <v>-42512</v>
      </c>
      <c r="G824" t="s">
        <v>187</v>
      </c>
      <c r="H824" t="s">
        <v>166</v>
      </c>
    </row>
    <row r="825" spans="1:8" x14ac:dyDescent="0.25">
      <c r="A825" t="s">
        <v>64</v>
      </c>
      <c r="B825">
        <v>27220997</v>
      </c>
      <c r="C825">
        <v>27221163</v>
      </c>
      <c r="D825">
        <v>166</v>
      </c>
      <c r="E825" t="s">
        <v>737</v>
      </c>
      <c r="F825">
        <v>-401263</v>
      </c>
      <c r="G825" t="s">
        <v>177</v>
      </c>
      <c r="H825" t="s">
        <v>178</v>
      </c>
    </row>
    <row r="826" spans="1:8" x14ac:dyDescent="0.25">
      <c r="A826" t="s">
        <v>64</v>
      </c>
      <c r="B826">
        <v>27220997</v>
      </c>
      <c r="C826">
        <v>27221163</v>
      </c>
      <c r="D826">
        <v>166</v>
      </c>
      <c r="E826" t="s">
        <v>736</v>
      </c>
      <c r="F826">
        <v>-154658</v>
      </c>
      <c r="G826" t="s">
        <v>177</v>
      </c>
      <c r="H826" t="s">
        <v>178</v>
      </c>
    </row>
    <row r="827" spans="1:8" x14ac:dyDescent="0.25">
      <c r="A827" t="s">
        <v>64</v>
      </c>
      <c r="B827">
        <v>27361950</v>
      </c>
      <c r="C827">
        <v>27362124</v>
      </c>
      <c r="D827">
        <v>174</v>
      </c>
      <c r="E827" t="s">
        <v>737</v>
      </c>
      <c r="F827">
        <v>-542220</v>
      </c>
      <c r="G827" t="s">
        <v>168</v>
      </c>
      <c r="H827" t="s">
        <v>166</v>
      </c>
    </row>
    <row r="828" spans="1:8" x14ac:dyDescent="0.25">
      <c r="A828" t="s">
        <v>64</v>
      </c>
      <c r="B828">
        <v>27361950</v>
      </c>
      <c r="C828">
        <v>27362124</v>
      </c>
      <c r="D828">
        <v>174</v>
      </c>
      <c r="E828" t="s">
        <v>736</v>
      </c>
      <c r="F828">
        <v>-13701</v>
      </c>
      <c r="G828" t="s">
        <v>168</v>
      </c>
      <c r="H828" t="s">
        <v>166</v>
      </c>
    </row>
    <row r="829" spans="1:8" x14ac:dyDescent="0.25">
      <c r="A829" t="s">
        <v>64</v>
      </c>
      <c r="B829">
        <v>27379076</v>
      </c>
      <c r="C829">
        <v>27379224</v>
      </c>
      <c r="D829">
        <v>148</v>
      </c>
      <c r="E829" t="s">
        <v>736</v>
      </c>
      <c r="F829">
        <v>3412</v>
      </c>
      <c r="G829" t="s">
        <v>177</v>
      </c>
      <c r="H829" t="s">
        <v>178</v>
      </c>
    </row>
    <row r="830" spans="1:8" x14ac:dyDescent="0.25">
      <c r="A830" t="s">
        <v>64</v>
      </c>
      <c r="B830">
        <v>27379076</v>
      </c>
      <c r="C830">
        <v>27379224</v>
      </c>
      <c r="D830">
        <v>148</v>
      </c>
      <c r="E830" t="s">
        <v>738</v>
      </c>
      <c r="F830">
        <v>448827</v>
      </c>
      <c r="G830" t="s">
        <v>177</v>
      </c>
      <c r="H830" t="s">
        <v>178</v>
      </c>
    </row>
    <row r="831" spans="1:8" x14ac:dyDescent="0.25">
      <c r="A831" t="s">
        <v>64</v>
      </c>
      <c r="B831">
        <v>27546786</v>
      </c>
      <c r="C831">
        <v>27546897</v>
      </c>
      <c r="D831">
        <v>111</v>
      </c>
      <c r="E831" t="s">
        <v>736</v>
      </c>
      <c r="F831">
        <v>171103</v>
      </c>
      <c r="G831" t="s">
        <v>165</v>
      </c>
      <c r="H831" t="s">
        <v>171</v>
      </c>
    </row>
    <row r="832" spans="1:8" x14ac:dyDescent="0.25">
      <c r="A832" t="s">
        <v>64</v>
      </c>
      <c r="B832">
        <v>27546786</v>
      </c>
      <c r="C832">
        <v>27546897</v>
      </c>
      <c r="D832">
        <v>111</v>
      </c>
      <c r="E832" t="s">
        <v>738</v>
      </c>
      <c r="F832">
        <v>281136</v>
      </c>
      <c r="G832" t="s">
        <v>165</v>
      </c>
      <c r="H832" t="s">
        <v>171</v>
      </c>
    </row>
    <row r="833" spans="1:8" x14ac:dyDescent="0.25">
      <c r="A833" t="s">
        <v>64</v>
      </c>
      <c r="B833">
        <v>27692605</v>
      </c>
      <c r="C833">
        <v>27692799</v>
      </c>
      <c r="D833">
        <v>194</v>
      </c>
      <c r="E833" t="s">
        <v>738</v>
      </c>
      <c r="F833">
        <v>135275</v>
      </c>
      <c r="G833" t="s">
        <v>168</v>
      </c>
      <c r="H833" t="s">
        <v>166</v>
      </c>
    </row>
    <row r="834" spans="1:8" x14ac:dyDescent="0.25">
      <c r="A834" t="s">
        <v>64</v>
      </c>
      <c r="B834">
        <v>27692605</v>
      </c>
      <c r="C834">
        <v>27692799</v>
      </c>
      <c r="D834">
        <v>194</v>
      </c>
      <c r="E834" t="s">
        <v>736</v>
      </c>
      <c r="F834">
        <v>316964</v>
      </c>
      <c r="G834" t="s">
        <v>168</v>
      </c>
      <c r="H834" t="s">
        <v>166</v>
      </c>
    </row>
    <row r="835" spans="1:8" x14ac:dyDescent="0.25">
      <c r="A835" t="s">
        <v>64</v>
      </c>
      <c r="B835">
        <v>27871363</v>
      </c>
      <c r="C835">
        <v>27871523</v>
      </c>
      <c r="D835">
        <v>160</v>
      </c>
      <c r="E835" t="s">
        <v>738</v>
      </c>
      <c r="F835">
        <v>-43466</v>
      </c>
      <c r="G835" t="s">
        <v>168</v>
      </c>
      <c r="H835" t="s">
        <v>166</v>
      </c>
    </row>
    <row r="836" spans="1:8" x14ac:dyDescent="0.25">
      <c r="A836" t="s">
        <v>64</v>
      </c>
      <c r="B836">
        <v>27871363</v>
      </c>
      <c r="C836">
        <v>27871523</v>
      </c>
      <c r="D836">
        <v>160</v>
      </c>
      <c r="E836" t="s">
        <v>739</v>
      </c>
      <c r="F836">
        <v>246435</v>
      </c>
      <c r="G836" t="s">
        <v>168</v>
      </c>
      <c r="H836" t="s">
        <v>166</v>
      </c>
    </row>
    <row r="837" spans="1:8" x14ac:dyDescent="0.25">
      <c r="A837" t="s">
        <v>64</v>
      </c>
      <c r="B837">
        <v>28063760</v>
      </c>
      <c r="C837">
        <v>28063971</v>
      </c>
      <c r="D837">
        <v>211</v>
      </c>
      <c r="E837" t="s">
        <v>738</v>
      </c>
      <c r="F837">
        <v>-235888</v>
      </c>
      <c r="G837" t="s">
        <v>168</v>
      </c>
      <c r="H837" t="s">
        <v>166</v>
      </c>
    </row>
    <row r="838" spans="1:8" x14ac:dyDescent="0.25">
      <c r="A838" t="s">
        <v>64</v>
      </c>
      <c r="B838">
        <v>28063760</v>
      </c>
      <c r="C838">
        <v>28063971</v>
      </c>
      <c r="D838">
        <v>211</v>
      </c>
      <c r="E838" t="s">
        <v>739</v>
      </c>
      <c r="F838">
        <v>54013</v>
      </c>
      <c r="G838" t="s">
        <v>168</v>
      </c>
      <c r="H838" t="s">
        <v>166</v>
      </c>
    </row>
    <row r="839" spans="1:8" x14ac:dyDescent="0.25">
      <c r="A839" t="s">
        <v>64</v>
      </c>
      <c r="B839">
        <v>28168195</v>
      </c>
      <c r="C839">
        <v>28168383</v>
      </c>
      <c r="D839">
        <v>188</v>
      </c>
      <c r="E839" t="s">
        <v>740</v>
      </c>
      <c r="F839">
        <v>-197</v>
      </c>
      <c r="G839" t="s">
        <v>168</v>
      </c>
      <c r="H839" t="s">
        <v>166</v>
      </c>
    </row>
    <row r="840" spans="1:8" x14ac:dyDescent="0.25">
      <c r="A840" t="s">
        <v>64</v>
      </c>
      <c r="B840">
        <v>29027135</v>
      </c>
      <c r="C840">
        <v>29027283</v>
      </c>
      <c r="D840">
        <v>148</v>
      </c>
      <c r="E840" t="s">
        <v>741</v>
      </c>
      <c r="F840">
        <v>-8702528</v>
      </c>
      <c r="G840" t="s">
        <v>183</v>
      </c>
      <c r="H840" t="s">
        <v>171</v>
      </c>
    </row>
    <row r="841" spans="1:8" x14ac:dyDescent="0.25">
      <c r="A841" t="s">
        <v>64</v>
      </c>
      <c r="B841">
        <v>29027135</v>
      </c>
      <c r="C841">
        <v>29027283</v>
      </c>
      <c r="D841">
        <v>148</v>
      </c>
      <c r="E841" t="s">
        <v>742</v>
      </c>
      <c r="F841">
        <v>-495327</v>
      </c>
      <c r="G841" t="s">
        <v>183</v>
      </c>
      <c r="H841" t="s">
        <v>171</v>
      </c>
    </row>
    <row r="842" spans="1:8" x14ac:dyDescent="0.25">
      <c r="A842" t="s">
        <v>64</v>
      </c>
      <c r="B842">
        <v>29027135</v>
      </c>
      <c r="C842">
        <v>29027283</v>
      </c>
      <c r="D842">
        <v>148</v>
      </c>
      <c r="E842" t="s">
        <v>743</v>
      </c>
      <c r="F842">
        <v>-233569</v>
      </c>
      <c r="G842" t="s">
        <v>183</v>
      </c>
      <c r="H842" t="s">
        <v>171</v>
      </c>
    </row>
    <row r="843" spans="1:8" x14ac:dyDescent="0.25">
      <c r="A843" t="s">
        <v>64</v>
      </c>
      <c r="B843">
        <v>29281693</v>
      </c>
      <c r="C843">
        <v>29281835</v>
      </c>
      <c r="D843">
        <v>142</v>
      </c>
      <c r="E843" t="s">
        <v>741</v>
      </c>
      <c r="F843">
        <v>-8447973</v>
      </c>
      <c r="G843" t="s">
        <v>177</v>
      </c>
      <c r="H843" t="s">
        <v>178</v>
      </c>
    </row>
    <row r="844" spans="1:8" x14ac:dyDescent="0.25">
      <c r="A844" t="s">
        <v>64</v>
      </c>
      <c r="B844">
        <v>29281693</v>
      </c>
      <c r="C844">
        <v>29281835</v>
      </c>
      <c r="D844">
        <v>142</v>
      </c>
      <c r="E844" t="s">
        <v>743</v>
      </c>
      <c r="F844">
        <v>-488124</v>
      </c>
      <c r="G844" t="s">
        <v>177</v>
      </c>
      <c r="H844" t="s">
        <v>178</v>
      </c>
    </row>
    <row r="845" spans="1:8" x14ac:dyDescent="0.25">
      <c r="A845" t="s">
        <v>64</v>
      </c>
      <c r="B845">
        <v>29281693</v>
      </c>
      <c r="C845">
        <v>29281835</v>
      </c>
      <c r="D845">
        <v>142</v>
      </c>
      <c r="E845" t="s">
        <v>742</v>
      </c>
      <c r="F845">
        <v>-240772</v>
      </c>
      <c r="G845" t="s">
        <v>177</v>
      </c>
      <c r="H845" t="s">
        <v>178</v>
      </c>
    </row>
    <row r="846" spans="1:8" x14ac:dyDescent="0.25">
      <c r="A846" t="s">
        <v>64</v>
      </c>
      <c r="B846">
        <v>30890403</v>
      </c>
      <c r="C846">
        <v>30890556</v>
      </c>
      <c r="D846">
        <v>153</v>
      </c>
      <c r="E846" t="s">
        <v>744</v>
      </c>
      <c r="F846">
        <v>-63</v>
      </c>
      <c r="G846" t="s">
        <v>177</v>
      </c>
      <c r="H846" t="s">
        <v>390</v>
      </c>
    </row>
    <row r="847" spans="1:8" x14ac:dyDescent="0.25">
      <c r="A847" t="s">
        <v>64</v>
      </c>
      <c r="B847">
        <v>31144406</v>
      </c>
      <c r="C847">
        <v>31144534</v>
      </c>
      <c r="D847">
        <v>128</v>
      </c>
      <c r="E847" t="s">
        <v>745</v>
      </c>
      <c r="F847">
        <v>-27481</v>
      </c>
      <c r="G847" t="s">
        <v>183</v>
      </c>
      <c r="H847" t="s">
        <v>166</v>
      </c>
    </row>
    <row r="848" spans="1:8" x14ac:dyDescent="0.25">
      <c r="A848" t="s">
        <v>64</v>
      </c>
      <c r="B848">
        <v>31144406</v>
      </c>
      <c r="C848">
        <v>31144534</v>
      </c>
      <c r="D848">
        <v>128</v>
      </c>
      <c r="E848" t="s">
        <v>746</v>
      </c>
      <c r="F848">
        <v>27457</v>
      </c>
      <c r="G848" t="s">
        <v>183</v>
      </c>
      <c r="H848" t="s">
        <v>166</v>
      </c>
    </row>
    <row r="849" spans="1:8" x14ac:dyDescent="0.25">
      <c r="A849" t="s">
        <v>64</v>
      </c>
      <c r="B849">
        <v>31441499</v>
      </c>
      <c r="C849">
        <v>31441642</v>
      </c>
      <c r="D849">
        <v>143</v>
      </c>
      <c r="E849" t="s">
        <v>747</v>
      </c>
      <c r="F849">
        <v>-369</v>
      </c>
      <c r="G849" t="s">
        <v>168</v>
      </c>
      <c r="H849" t="s">
        <v>166</v>
      </c>
    </row>
    <row r="850" spans="1:8" x14ac:dyDescent="0.25">
      <c r="A850" t="s">
        <v>64</v>
      </c>
      <c r="B850">
        <v>32117606</v>
      </c>
      <c r="C850">
        <v>32117753</v>
      </c>
      <c r="D850">
        <v>147</v>
      </c>
      <c r="E850" t="s">
        <v>748</v>
      </c>
      <c r="F850">
        <v>117257</v>
      </c>
      <c r="G850" t="s">
        <v>168</v>
      </c>
      <c r="H850" t="s">
        <v>166</v>
      </c>
    </row>
    <row r="851" spans="1:8" x14ac:dyDescent="0.25">
      <c r="A851" t="s">
        <v>64</v>
      </c>
      <c r="B851">
        <v>32117606</v>
      </c>
      <c r="C851">
        <v>32117753</v>
      </c>
      <c r="D851">
        <v>147</v>
      </c>
      <c r="E851" t="s">
        <v>749</v>
      </c>
      <c r="F851">
        <v>317861</v>
      </c>
      <c r="G851" t="s">
        <v>168</v>
      </c>
      <c r="H851" t="s">
        <v>166</v>
      </c>
    </row>
    <row r="852" spans="1:8" x14ac:dyDescent="0.25">
      <c r="A852" t="s">
        <v>64</v>
      </c>
      <c r="B852">
        <v>33617918</v>
      </c>
      <c r="C852">
        <v>33618126</v>
      </c>
      <c r="D852">
        <v>208</v>
      </c>
      <c r="E852" t="s">
        <v>750</v>
      </c>
      <c r="F852">
        <v>-405</v>
      </c>
      <c r="G852" t="s">
        <v>168</v>
      </c>
      <c r="H852" t="s">
        <v>166</v>
      </c>
    </row>
    <row r="853" spans="1:8" x14ac:dyDescent="0.25">
      <c r="A853" t="s">
        <v>64</v>
      </c>
      <c r="B853">
        <v>33780927</v>
      </c>
      <c r="C853">
        <v>33781164</v>
      </c>
      <c r="D853">
        <v>237</v>
      </c>
      <c r="E853" t="s">
        <v>751</v>
      </c>
      <c r="F853">
        <v>-4421</v>
      </c>
      <c r="G853" t="s">
        <v>168</v>
      </c>
      <c r="H853" t="s">
        <v>166</v>
      </c>
    </row>
    <row r="854" spans="1:8" x14ac:dyDescent="0.25">
      <c r="A854" t="s">
        <v>64</v>
      </c>
      <c r="B854">
        <v>35642388</v>
      </c>
      <c r="C854">
        <v>35642587</v>
      </c>
      <c r="D854">
        <v>199</v>
      </c>
      <c r="E854" t="s">
        <v>752</v>
      </c>
      <c r="F854">
        <v>-89019</v>
      </c>
      <c r="G854" t="s">
        <v>165</v>
      </c>
      <c r="H854" t="s">
        <v>166</v>
      </c>
    </row>
    <row r="855" spans="1:8" x14ac:dyDescent="0.25">
      <c r="A855" t="s">
        <v>64</v>
      </c>
      <c r="B855">
        <v>35642388</v>
      </c>
      <c r="C855">
        <v>35642587</v>
      </c>
      <c r="D855">
        <v>199</v>
      </c>
      <c r="E855" t="s">
        <v>753</v>
      </c>
      <c r="F855">
        <v>21273</v>
      </c>
      <c r="G855" t="s">
        <v>165</v>
      </c>
      <c r="H855" t="s">
        <v>166</v>
      </c>
    </row>
    <row r="856" spans="1:8" x14ac:dyDescent="0.25">
      <c r="A856" t="s">
        <v>64</v>
      </c>
      <c r="B856">
        <v>35826154</v>
      </c>
      <c r="C856">
        <v>35826318</v>
      </c>
      <c r="D856">
        <v>164</v>
      </c>
      <c r="E856" t="s">
        <v>754</v>
      </c>
      <c r="F856">
        <v>42110</v>
      </c>
      <c r="G856" t="s">
        <v>168</v>
      </c>
      <c r="H856" t="s">
        <v>166</v>
      </c>
    </row>
    <row r="857" spans="1:8" x14ac:dyDescent="0.25">
      <c r="A857" t="s">
        <v>64</v>
      </c>
      <c r="B857">
        <v>35826154</v>
      </c>
      <c r="C857">
        <v>35826318</v>
      </c>
      <c r="D857">
        <v>164</v>
      </c>
      <c r="E857" t="s">
        <v>752</v>
      </c>
      <c r="F857">
        <v>94730</v>
      </c>
      <c r="G857" t="s">
        <v>168</v>
      </c>
      <c r="H857" t="s">
        <v>166</v>
      </c>
    </row>
    <row r="858" spans="1:8" x14ac:dyDescent="0.25">
      <c r="A858" t="s">
        <v>64</v>
      </c>
      <c r="B858">
        <v>35874386</v>
      </c>
      <c r="C858">
        <v>35874567</v>
      </c>
      <c r="D858">
        <v>181</v>
      </c>
      <c r="E858" t="s">
        <v>754</v>
      </c>
      <c r="F858">
        <v>-6130</v>
      </c>
      <c r="G858" t="s">
        <v>168</v>
      </c>
      <c r="H858" t="s">
        <v>166</v>
      </c>
    </row>
    <row r="859" spans="1:8" x14ac:dyDescent="0.25">
      <c r="A859" t="s">
        <v>64</v>
      </c>
      <c r="B859">
        <v>35874386</v>
      </c>
      <c r="C859">
        <v>35874567</v>
      </c>
      <c r="D859">
        <v>181</v>
      </c>
      <c r="E859" t="s">
        <v>755</v>
      </c>
      <c r="F859">
        <v>43242</v>
      </c>
      <c r="G859" t="s">
        <v>168</v>
      </c>
      <c r="H859" t="s">
        <v>166</v>
      </c>
    </row>
    <row r="860" spans="1:8" x14ac:dyDescent="0.25">
      <c r="A860" t="s">
        <v>64</v>
      </c>
      <c r="B860">
        <v>36774525</v>
      </c>
      <c r="C860">
        <v>36774628</v>
      </c>
      <c r="D860">
        <v>103</v>
      </c>
      <c r="E860" t="s">
        <v>756</v>
      </c>
      <c r="F860">
        <v>-33804</v>
      </c>
      <c r="G860" t="s">
        <v>177</v>
      </c>
      <c r="H860" t="s">
        <v>178</v>
      </c>
    </row>
    <row r="861" spans="1:8" x14ac:dyDescent="0.25">
      <c r="A861" t="s">
        <v>64</v>
      </c>
      <c r="B861">
        <v>36774525</v>
      </c>
      <c r="C861">
        <v>36774628</v>
      </c>
      <c r="D861">
        <v>103</v>
      </c>
      <c r="E861" t="s">
        <v>757</v>
      </c>
      <c r="F861">
        <v>-33070</v>
      </c>
      <c r="G861" t="s">
        <v>177</v>
      </c>
      <c r="H861" t="s">
        <v>178</v>
      </c>
    </row>
    <row r="862" spans="1:8" x14ac:dyDescent="0.25">
      <c r="A862" t="s">
        <v>64</v>
      </c>
      <c r="B862">
        <v>36925059</v>
      </c>
      <c r="C862">
        <v>36925154</v>
      </c>
      <c r="D862">
        <v>95</v>
      </c>
      <c r="E862" t="s">
        <v>758</v>
      </c>
      <c r="F862">
        <v>3799</v>
      </c>
      <c r="G862" t="s">
        <v>177</v>
      </c>
      <c r="H862" t="s">
        <v>178</v>
      </c>
    </row>
    <row r="863" spans="1:8" x14ac:dyDescent="0.25">
      <c r="A863" t="s">
        <v>64</v>
      </c>
      <c r="B863">
        <v>36925059</v>
      </c>
      <c r="C863">
        <v>36925154</v>
      </c>
      <c r="D863">
        <v>95</v>
      </c>
      <c r="E863" t="s">
        <v>759</v>
      </c>
      <c r="F863">
        <v>97870</v>
      </c>
      <c r="G863" t="s">
        <v>177</v>
      </c>
      <c r="H863" t="s">
        <v>178</v>
      </c>
    </row>
    <row r="864" spans="1:8" x14ac:dyDescent="0.25">
      <c r="A864" t="s">
        <v>64</v>
      </c>
      <c r="B864">
        <v>37227283</v>
      </c>
      <c r="C864">
        <v>37227462</v>
      </c>
      <c r="D864">
        <v>179</v>
      </c>
      <c r="E864" t="s">
        <v>760</v>
      </c>
      <c r="F864">
        <v>-32379</v>
      </c>
      <c r="G864" t="s">
        <v>168</v>
      </c>
      <c r="H864" t="s">
        <v>166</v>
      </c>
    </row>
    <row r="865" spans="1:8" x14ac:dyDescent="0.25">
      <c r="A865" t="s">
        <v>64</v>
      </c>
      <c r="B865">
        <v>37227283</v>
      </c>
      <c r="C865">
        <v>37227462</v>
      </c>
      <c r="D865">
        <v>179</v>
      </c>
      <c r="E865" t="s">
        <v>761</v>
      </c>
      <c r="F865">
        <v>-5481</v>
      </c>
      <c r="G865" t="s">
        <v>168</v>
      </c>
      <c r="H865" t="s">
        <v>166</v>
      </c>
    </row>
    <row r="866" spans="1:8" x14ac:dyDescent="0.25">
      <c r="A866" t="s">
        <v>64</v>
      </c>
      <c r="B866">
        <v>37287540</v>
      </c>
      <c r="C866">
        <v>37287728</v>
      </c>
      <c r="D866">
        <v>188</v>
      </c>
      <c r="E866" t="s">
        <v>760</v>
      </c>
      <c r="F866">
        <v>27883</v>
      </c>
      <c r="G866" t="s">
        <v>165</v>
      </c>
      <c r="H866" t="s">
        <v>166</v>
      </c>
    </row>
    <row r="867" spans="1:8" x14ac:dyDescent="0.25">
      <c r="A867" t="s">
        <v>64</v>
      </c>
      <c r="B867">
        <v>37287540</v>
      </c>
      <c r="C867">
        <v>37287728</v>
      </c>
      <c r="D867">
        <v>188</v>
      </c>
      <c r="E867" t="s">
        <v>762</v>
      </c>
      <c r="F867">
        <v>92586</v>
      </c>
      <c r="G867" t="s">
        <v>165</v>
      </c>
      <c r="H867" t="s">
        <v>166</v>
      </c>
    </row>
    <row r="868" spans="1:8" x14ac:dyDescent="0.25">
      <c r="A868" t="s">
        <v>64</v>
      </c>
      <c r="B868">
        <v>37406929</v>
      </c>
      <c r="C868">
        <v>37407134</v>
      </c>
      <c r="D868">
        <v>205</v>
      </c>
      <c r="E868" t="s">
        <v>763</v>
      </c>
      <c r="F868">
        <v>-35064</v>
      </c>
      <c r="G868" t="s">
        <v>168</v>
      </c>
      <c r="H868" t="s">
        <v>171</v>
      </c>
    </row>
    <row r="869" spans="1:8" x14ac:dyDescent="0.25">
      <c r="A869" t="s">
        <v>64</v>
      </c>
      <c r="B869">
        <v>37406929</v>
      </c>
      <c r="C869">
        <v>37407134</v>
      </c>
      <c r="D869">
        <v>205</v>
      </c>
      <c r="E869" t="s">
        <v>762</v>
      </c>
      <c r="F869">
        <v>-26811</v>
      </c>
      <c r="G869" t="s">
        <v>168</v>
      </c>
      <c r="H869" t="s">
        <v>171</v>
      </c>
    </row>
    <row r="870" spans="1:8" x14ac:dyDescent="0.25">
      <c r="A870" t="s">
        <v>64</v>
      </c>
      <c r="B870">
        <v>37523185</v>
      </c>
      <c r="C870">
        <v>37523336</v>
      </c>
      <c r="D870">
        <v>151</v>
      </c>
      <c r="E870" t="s">
        <v>764</v>
      </c>
      <c r="F870">
        <v>-53875</v>
      </c>
      <c r="G870" t="s">
        <v>165</v>
      </c>
      <c r="H870" t="s">
        <v>171</v>
      </c>
    </row>
    <row r="871" spans="1:8" x14ac:dyDescent="0.25">
      <c r="A871" t="s">
        <v>64</v>
      </c>
      <c r="B871">
        <v>37523185</v>
      </c>
      <c r="C871">
        <v>37523336</v>
      </c>
      <c r="D871">
        <v>151</v>
      </c>
      <c r="E871" t="s">
        <v>763</v>
      </c>
      <c r="F871">
        <v>81165</v>
      </c>
      <c r="G871" t="s">
        <v>165</v>
      </c>
      <c r="H871" t="s">
        <v>171</v>
      </c>
    </row>
    <row r="872" spans="1:8" x14ac:dyDescent="0.25">
      <c r="A872" t="s">
        <v>64</v>
      </c>
      <c r="B872">
        <v>37631868</v>
      </c>
      <c r="C872">
        <v>37632010</v>
      </c>
      <c r="D872">
        <v>142</v>
      </c>
      <c r="E872" t="s">
        <v>765</v>
      </c>
      <c r="F872">
        <v>-1379</v>
      </c>
      <c r="G872" t="s">
        <v>168</v>
      </c>
      <c r="H872" t="s">
        <v>166</v>
      </c>
    </row>
    <row r="873" spans="1:8" x14ac:dyDescent="0.25">
      <c r="A873" t="s">
        <v>64</v>
      </c>
      <c r="B873">
        <v>37634730</v>
      </c>
      <c r="C873">
        <v>37634931</v>
      </c>
      <c r="D873">
        <v>201</v>
      </c>
      <c r="E873" t="s">
        <v>765</v>
      </c>
      <c r="F873">
        <v>1512</v>
      </c>
      <c r="G873" t="s">
        <v>168</v>
      </c>
      <c r="H873" t="s">
        <v>166</v>
      </c>
    </row>
    <row r="874" spans="1:8" x14ac:dyDescent="0.25">
      <c r="A874" t="s">
        <v>64</v>
      </c>
      <c r="B874">
        <v>37634730</v>
      </c>
      <c r="C874">
        <v>37634931</v>
      </c>
      <c r="D874">
        <v>201</v>
      </c>
      <c r="E874" t="s">
        <v>766</v>
      </c>
      <c r="F874">
        <v>93302</v>
      </c>
      <c r="G874" t="s">
        <v>168</v>
      </c>
      <c r="H874" t="s">
        <v>166</v>
      </c>
    </row>
    <row r="875" spans="1:8" x14ac:dyDescent="0.25">
      <c r="A875" t="s">
        <v>64</v>
      </c>
      <c r="B875">
        <v>37648586</v>
      </c>
      <c r="C875">
        <v>37648764</v>
      </c>
      <c r="D875">
        <v>178</v>
      </c>
      <c r="E875" t="s">
        <v>765</v>
      </c>
      <c r="F875">
        <v>15357</v>
      </c>
      <c r="G875" t="s">
        <v>177</v>
      </c>
      <c r="H875" t="s">
        <v>178</v>
      </c>
    </row>
    <row r="876" spans="1:8" x14ac:dyDescent="0.25">
      <c r="A876" t="s">
        <v>64</v>
      </c>
      <c r="B876">
        <v>37648586</v>
      </c>
      <c r="C876">
        <v>37648764</v>
      </c>
      <c r="D876">
        <v>178</v>
      </c>
      <c r="E876" t="s">
        <v>766</v>
      </c>
      <c r="F876">
        <v>79457</v>
      </c>
      <c r="G876" t="s">
        <v>177</v>
      </c>
      <c r="H876" t="s">
        <v>178</v>
      </c>
    </row>
    <row r="877" spans="1:8" x14ac:dyDescent="0.25">
      <c r="A877" t="s">
        <v>64</v>
      </c>
      <c r="B877">
        <v>37948853</v>
      </c>
      <c r="C877">
        <v>37948995</v>
      </c>
      <c r="D877">
        <v>142</v>
      </c>
      <c r="E877" t="s">
        <v>767</v>
      </c>
      <c r="F877">
        <v>159467</v>
      </c>
      <c r="G877" t="s">
        <v>177</v>
      </c>
      <c r="H877" t="s">
        <v>178</v>
      </c>
    </row>
    <row r="878" spans="1:8" x14ac:dyDescent="0.25">
      <c r="A878" t="s">
        <v>64</v>
      </c>
      <c r="B878">
        <v>38565133</v>
      </c>
      <c r="C878">
        <v>38565282</v>
      </c>
      <c r="D878">
        <v>149</v>
      </c>
      <c r="E878" t="s">
        <v>768</v>
      </c>
      <c r="F878">
        <v>-14502</v>
      </c>
      <c r="G878" t="s">
        <v>165</v>
      </c>
      <c r="H878" t="s">
        <v>171</v>
      </c>
    </row>
    <row r="879" spans="1:8" x14ac:dyDescent="0.25">
      <c r="A879" t="s">
        <v>64</v>
      </c>
      <c r="B879">
        <v>38565133</v>
      </c>
      <c r="C879">
        <v>38565282</v>
      </c>
      <c r="D879">
        <v>149</v>
      </c>
      <c r="E879" t="s">
        <v>769</v>
      </c>
      <c r="F879">
        <v>46488</v>
      </c>
      <c r="G879" t="s">
        <v>165</v>
      </c>
      <c r="H879" t="s">
        <v>171</v>
      </c>
    </row>
    <row r="880" spans="1:8" x14ac:dyDescent="0.25">
      <c r="A880" t="s">
        <v>64</v>
      </c>
      <c r="B880">
        <v>38737944</v>
      </c>
      <c r="C880">
        <v>38738115</v>
      </c>
      <c r="D880">
        <v>171</v>
      </c>
      <c r="E880" t="s">
        <v>770</v>
      </c>
      <c r="F880">
        <v>27282</v>
      </c>
      <c r="G880" t="s">
        <v>183</v>
      </c>
      <c r="H880" t="s">
        <v>166</v>
      </c>
    </row>
    <row r="881" spans="1:8" x14ac:dyDescent="0.25">
      <c r="A881" t="s">
        <v>64</v>
      </c>
      <c r="B881">
        <v>38737944</v>
      </c>
      <c r="C881">
        <v>38738115</v>
      </c>
      <c r="D881">
        <v>171</v>
      </c>
      <c r="E881" t="s">
        <v>771</v>
      </c>
      <c r="F881">
        <v>133515</v>
      </c>
      <c r="G881" t="s">
        <v>183</v>
      </c>
      <c r="H881" t="s">
        <v>166</v>
      </c>
    </row>
    <row r="882" spans="1:8" x14ac:dyDescent="0.25">
      <c r="A882" t="s">
        <v>64</v>
      </c>
      <c r="B882">
        <v>38869102</v>
      </c>
      <c r="C882">
        <v>38869218</v>
      </c>
      <c r="D882">
        <v>116</v>
      </c>
      <c r="E882" t="s">
        <v>771</v>
      </c>
      <c r="F882">
        <v>2384</v>
      </c>
      <c r="G882" t="s">
        <v>165</v>
      </c>
      <c r="H882" t="s">
        <v>166</v>
      </c>
    </row>
    <row r="883" spans="1:8" x14ac:dyDescent="0.25">
      <c r="A883" t="s">
        <v>64</v>
      </c>
      <c r="B883">
        <v>38869102</v>
      </c>
      <c r="C883">
        <v>38869218</v>
      </c>
      <c r="D883">
        <v>116</v>
      </c>
      <c r="E883" t="s">
        <v>770</v>
      </c>
      <c r="F883">
        <v>158413</v>
      </c>
      <c r="G883" t="s">
        <v>165</v>
      </c>
      <c r="H883" t="s">
        <v>166</v>
      </c>
    </row>
    <row r="884" spans="1:8" x14ac:dyDescent="0.25">
      <c r="A884" t="s">
        <v>64</v>
      </c>
      <c r="B884">
        <v>42098989</v>
      </c>
      <c r="C884">
        <v>42099123</v>
      </c>
      <c r="D884">
        <v>134</v>
      </c>
      <c r="E884" t="s">
        <v>772</v>
      </c>
      <c r="F884">
        <v>337</v>
      </c>
      <c r="G884" t="s">
        <v>187</v>
      </c>
      <c r="H884" t="s">
        <v>171</v>
      </c>
    </row>
    <row r="885" spans="1:8" x14ac:dyDescent="0.25">
      <c r="A885" t="s">
        <v>64</v>
      </c>
      <c r="B885">
        <v>42864868</v>
      </c>
      <c r="C885">
        <v>42864998</v>
      </c>
      <c r="D885">
        <v>130</v>
      </c>
      <c r="E885" t="s">
        <v>773</v>
      </c>
      <c r="F885">
        <v>-759768</v>
      </c>
      <c r="G885" t="s">
        <v>196</v>
      </c>
      <c r="H885" t="s">
        <v>178</v>
      </c>
    </row>
    <row r="886" spans="1:8" x14ac:dyDescent="0.25">
      <c r="A886" t="s">
        <v>64</v>
      </c>
      <c r="B886">
        <v>42864868</v>
      </c>
      <c r="C886">
        <v>42864998</v>
      </c>
      <c r="D886">
        <v>130</v>
      </c>
      <c r="E886" t="s">
        <v>774</v>
      </c>
      <c r="F886">
        <v>405735</v>
      </c>
      <c r="G886" t="s">
        <v>196</v>
      </c>
      <c r="H886" t="s">
        <v>178</v>
      </c>
    </row>
    <row r="887" spans="1:8" x14ac:dyDescent="0.25">
      <c r="A887" t="s">
        <v>64</v>
      </c>
      <c r="B887">
        <v>45921068</v>
      </c>
      <c r="C887">
        <v>45921196</v>
      </c>
      <c r="D887">
        <v>128</v>
      </c>
      <c r="E887" t="s">
        <v>775</v>
      </c>
      <c r="F887">
        <v>9673</v>
      </c>
      <c r="G887" t="s">
        <v>168</v>
      </c>
      <c r="H887" t="s">
        <v>166</v>
      </c>
    </row>
    <row r="888" spans="1:8" x14ac:dyDescent="0.25">
      <c r="A888" t="s">
        <v>64</v>
      </c>
      <c r="B888">
        <v>45921068</v>
      </c>
      <c r="C888">
        <v>45921196</v>
      </c>
      <c r="D888">
        <v>128</v>
      </c>
      <c r="E888" t="s">
        <v>776</v>
      </c>
      <c r="F888">
        <v>109607</v>
      </c>
      <c r="G888" t="s">
        <v>168</v>
      </c>
      <c r="H888" t="s">
        <v>166</v>
      </c>
    </row>
    <row r="889" spans="1:8" x14ac:dyDescent="0.25">
      <c r="A889" t="s">
        <v>64</v>
      </c>
      <c r="B889">
        <v>52802918</v>
      </c>
      <c r="C889">
        <v>52803091</v>
      </c>
      <c r="D889">
        <v>173</v>
      </c>
      <c r="E889" t="s">
        <v>777</v>
      </c>
      <c r="F889">
        <v>-36220</v>
      </c>
      <c r="G889" t="s">
        <v>165</v>
      </c>
      <c r="H889" t="s">
        <v>166</v>
      </c>
    </row>
    <row r="890" spans="1:8" x14ac:dyDescent="0.25">
      <c r="A890" t="s">
        <v>64</v>
      </c>
      <c r="B890">
        <v>52802918</v>
      </c>
      <c r="C890">
        <v>52803091</v>
      </c>
      <c r="D890">
        <v>173</v>
      </c>
      <c r="E890" t="s">
        <v>778</v>
      </c>
      <c r="F890">
        <v>154537</v>
      </c>
      <c r="G890" t="s">
        <v>165</v>
      </c>
      <c r="H890" t="s">
        <v>166</v>
      </c>
    </row>
    <row r="891" spans="1:8" x14ac:dyDescent="0.25">
      <c r="A891" t="s">
        <v>64</v>
      </c>
      <c r="B891">
        <v>62874887</v>
      </c>
      <c r="C891">
        <v>62875049</v>
      </c>
      <c r="D891">
        <v>162</v>
      </c>
      <c r="E891" t="s">
        <v>779</v>
      </c>
      <c r="F891">
        <v>282468</v>
      </c>
      <c r="G891" t="s">
        <v>168</v>
      </c>
      <c r="H891" t="s">
        <v>166</v>
      </c>
    </row>
    <row r="892" spans="1:8" x14ac:dyDescent="0.25">
      <c r="A892" t="s">
        <v>64</v>
      </c>
      <c r="B892">
        <v>62874887</v>
      </c>
      <c r="C892">
        <v>62875049</v>
      </c>
      <c r="D892">
        <v>162</v>
      </c>
      <c r="E892" t="s">
        <v>780</v>
      </c>
      <c r="F892">
        <v>674887</v>
      </c>
      <c r="G892" t="s">
        <v>168</v>
      </c>
      <c r="H892" t="s">
        <v>166</v>
      </c>
    </row>
    <row r="893" spans="1:8" x14ac:dyDescent="0.25">
      <c r="A893" t="s">
        <v>64</v>
      </c>
      <c r="B893">
        <v>64080447</v>
      </c>
      <c r="C893">
        <v>64080620</v>
      </c>
      <c r="D893">
        <v>173</v>
      </c>
      <c r="E893" t="s">
        <v>781</v>
      </c>
      <c r="F893">
        <v>-123200</v>
      </c>
      <c r="G893" t="s">
        <v>165</v>
      </c>
      <c r="H893" t="s">
        <v>166</v>
      </c>
    </row>
    <row r="894" spans="1:8" x14ac:dyDescent="0.25">
      <c r="A894" t="s">
        <v>64</v>
      </c>
      <c r="B894">
        <v>64080447</v>
      </c>
      <c r="C894">
        <v>64080620</v>
      </c>
      <c r="D894">
        <v>173</v>
      </c>
      <c r="E894" t="s">
        <v>782</v>
      </c>
      <c r="F894">
        <v>-39031</v>
      </c>
      <c r="G894" t="s">
        <v>165</v>
      </c>
      <c r="H894" t="s">
        <v>166</v>
      </c>
    </row>
    <row r="895" spans="1:8" x14ac:dyDescent="0.25">
      <c r="A895" t="s">
        <v>64</v>
      </c>
      <c r="B895">
        <v>71519243</v>
      </c>
      <c r="C895">
        <v>71519398</v>
      </c>
      <c r="D895">
        <v>155</v>
      </c>
      <c r="E895" t="s">
        <v>783</v>
      </c>
      <c r="F895">
        <v>-32233</v>
      </c>
      <c r="G895" t="s">
        <v>183</v>
      </c>
      <c r="H895" t="s">
        <v>166</v>
      </c>
    </row>
    <row r="896" spans="1:8" x14ac:dyDescent="0.25">
      <c r="A896" t="s">
        <v>64</v>
      </c>
      <c r="B896">
        <v>71519243</v>
      </c>
      <c r="C896">
        <v>71519398</v>
      </c>
      <c r="D896">
        <v>155</v>
      </c>
      <c r="E896" t="s">
        <v>784</v>
      </c>
      <c r="F896">
        <v>420123</v>
      </c>
      <c r="G896" t="s">
        <v>183</v>
      </c>
      <c r="H896" t="s">
        <v>166</v>
      </c>
    </row>
    <row r="897" spans="1:8" x14ac:dyDescent="0.25">
      <c r="A897" t="s">
        <v>64</v>
      </c>
      <c r="B897">
        <v>77694799</v>
      </c>
      <c r="C897">
        <v>77694937</v>
      </c>
      <c r="D897">
        <v>138</v>
      </c>
      <c r="E897" t="s">
        <v>785</v>
      </c>
      <c r="F897">
        <v>353</v>
      </c>
      <c r="G897" t="s">
        <v>168</v>
      </c>
      <c r="H897" t="s">
        <v>166</v>
      </c>
    </row>
    <row r="898" spans="1:8" x14ac:dyDescent="0.25">
      <c r="A898" t="s">
        <v>64</v>
      </c>
      <c r="B898">
        <v>77717077</v>
      </c>
      <c r="C898">
        <v>77717172</v>
      </c>
      <c r="D898">
        <v>95</v>
      </c>
      <c r="E898" t="s">
        <v>786</v>
      </c>
      <c r="F898">
        <v>21984</v>
      </c>
      <c r="G898" t="s">
        <v>165</v>
      </c>
      <c r="H898" t="s">
        <v>171</v>
      </c>
    </row>
    <row r="899" spans="1:8" x14ac:dyDescent="0.25">
      <c r="A899" t="s">
        <v>64</v>
      </c>
      <c r="B899">
        <v>77717077</v>
      </c>
      <c r="C899">
        <v>77717172</v>
      </c>
      <c r="D899">
        <v>95</v>
      </c>
      <c r="E899" t="s">
        <v>785</v>
      </c>
      <c r="F899">
        <v>22609</v>
      </c>
      <c r="G899" t="s">
        <v>165</v>
      </c>
      <c r="H899" t="s">
        <v>171</v>
      </c>
    </row>
    <row r="900" spans="1:8" x14ac:dyDescent="0.25">
      <c r="A900" t="s">
        <v>64</v>
      </c>
      <c r="B900">
        <v>77739025</v>
      </c>
      <c r="C900">
        <v>77739215</v>
      </c>
      <c r="D900">
        <v>190</v>
      </c>
      <c r="E900" t="s">
        <v>787</v>
      </c>
      <c r="F900">
        <v>-51</v>
      </c>
      <c r="G900" t="s">
        <v>165</v>
      </c>
      <c r="H900" t="s">
        <v>166</v>
      </c>
    </row>
    <row r="901" spans="1:8" x14ac:dyDescent="0.25">
      <c r="A901" t="s">
        <v>64</v>
      </c>
      <c r="B901">
        <v>77739025</v>
      </c>
      <c r="C901">
        <v>77739215</v>
      </c>
      <c r="D901">
        <v>190</v>
      </c>
      <c r="E901" t="s">
        <v>786</v>
      </c>
      <c r="F901">
        <v>-12</v>
      </c>
      <c r="G901" t="s">
        <v>165</v>
      </c>
      <c r="H901" t="s">
        <v>166</v>
      </c>
    </row>
    <row r="902" spans="1:8" x14ac:dyDescent="0.25">
      <c r="A902" t="s">
        <v>64</v>
      </c>
      <c r="B902">
        <v>86021399</v>
      </c>
      <c r="C902">
        <v>86021523</v>
      </c>
      <c r="D902">
        <v>124</v>
      </c>
      <c r="E902" t="s">
        <v>788</v>
      </c>
      <c r="F902">
        <v>473146</v>
      </c>
      <c r="G902" t="s">
        <v>196</v>
      </c>
      <c r="H902" t="s">
        <v>178</v>
      </c>
    </row>
    <row r="903" spans="1:8" x14ac:dyDescent="0.25">
      <c r="A903" t="s">
        <v>64</v>
      </c>
      <c r="B903">
        <v>92787206</v>
      </c>
      <c r="C903">
        <v>92787420</v>
      </c>
      <c r="D903">
        <v>214</v>
      </c>
      <c r="E903" t="s">
        <v>789</v>
      </c>
      <c r="F903">
        <v>-29855</v>
      </c>
      <c r="G903" t="s">
        <v>168</v>
      </c>
      <c r="H903" t="s">
        <v>171</v>
      </c>
    </row>
    <row r="904" spans="1:8" x14ac:dyDescent="0.25">
      <c r="A904" t="s">
        <v>64</v>
      </c>
      <c r="B904">
        <v>92787206</v>
      </c>
      <c r="C904">
        <v>92787420</v>
      </c>
      <c r="D904">
        <v>214</v>
      </c>
      <c r="E904" t="s">
        <v>790</v>
      </c>
      <c r="F904">
        <v>-9406</v>
      </c>
      <c r="G904" t="s">
        <v>168</v>
      </c>
      <c r="H904" t="s">
        <v>171</v>
      </c>
    </row>
    <row r="905" spans="1:8" x14ac:dyDescent="0.25">
      <c r="A905" t="s">
        <v>64</v>
      </c>
      <c r="B905">
        <v>93082905</v>
      </c>
      <c r="C905">
        <v>93083013</v>
      </c>
      <c r="D905">
        <v>108</v>
      </c>
      <c r="E905" t="s">
        <v>791</v>
      </c>
      <c r="F905">
        <v>21191</v>
      </c>
      <c r="G905" t="s">
        <v>165</v>
      </c>
      <c r="H905" t="s">
        <v>166</v>
      </c>
    </row>
    <row r="906" spans="1:8" x14ac:dyDescent="0.25">
      <c r="A906" t="s">
        <v>64</v>
      </c>
      <c r="B906">
        <v>93082905</v>
      </c>
      <c r="C906">
        <v>93083013</v>
      </c>
      <c r="D906">
        <v>108</v>
      </c>
      <c r="E906" t="s">
        <v>792</v>
      </c>
      <c r="F906">
        <v>50883</v>
      </c>
      <c r="G906" t="s">
        <v>165</v>
      </c>
      <c r="H906" t="s">
        <v>166</v>
      </c>
    </row>
    <row r="907" spans="1:8" x14ac:dyDescent="0.25">
      <c r="A907" t="s">
        <v>64</v>
      </c>
      <c r="B907">
        <v>100013415</v>
      </c>
      <c r="C907">
        <v>100013574</v>
      </c>
      <c r="D907">
        <v>159</v>
      </c>
      <c r="E907" t="s">
        <v>793</v>
      </c>
      <c r="F907">
        <v>-331549</v>
      </c>
      <c r="G907" t="s">
        <v>168</v>
      </c>
      <c r="H907" t="s">
        <v>171</v>
      </c>
    </row>
    <row r="908" spans="1:8" x14ac:dyDescent="0.25">
      <c r="A908" t="s">
        <v>64</v>
      </c>
      <c r="B908">
        <v>100013415</v>
      </c>
      <c r="C908">
        <v>100013574</v>
      </c>
      <c r="D908">
        <v>159</v>
      </c>
      <c r="E908" t="s">
        <v>794</v>
      </c>
      <c r="F908">
        <v>144569</v>
      </c>
      <c r="G908" t="s">
        <v>168</v>
      </c>
      <c r="H908" t="s">
        <v>171</v>
      </c>
    </row>
    <row r="909" spans="1:8" x14ac:dyDescent="0.25">
      <c r="A909" t="s">
        <v>64</v>
      </c>
      <c r="B909">
        <v>100136398</v>
      </c>
      <c r="C909">
        <v>100136547</v>
      </c>
      <c r="D909">
        <v>149</v>
      </c>
      <c r="E909" t="s">
        <v>793</v>
      </c>
      <c r="F909">
        <v>-454527</v>
      </c>
      <c r="G909" t="s">
        <v>168</v>
      </c>
      <c r="H909" t="s">
        <v>166</v>
      </c>
    </row>
    <row r="910" spans="1:8" x14ac:dyDescent="0.25">
      <c r="A910" t="s">
        <v>64</v>
      </c>
      <c r="B910">
        <v>100136398</v>
      </c>
      <c r="C910">
        <v>100136547</v>
      </c>
      <c r="D910">
        <v>149</v>
      </c>
      <c r="E910" t="s">
        <v>794</v>
      </c>
      <c r="F910">
        <v>21591</v>
      </c>
      <c r="G910" t="s">
        <v>168</v>
      </c>
      <c r="H910" t="s">
        <v>166</v>
      </c>
    </row>
    <row r="911" spans="1:8" x14ac:dyDescent="0.25">
      <c r="A911" t="s">
        <v>64</v>
      </c>
      <c r="B911">
        <v>100313201</v>
      </c>
      <c r="C911">
        <v>100313310</v>
      </c>
      <c r="D911">
        <v>109</v>
      </c>
      <c r="E911" t="s">
        <v>794</v>
      </c>
      <c r="F911">
        <v>-155192</v>
      </c>
      <c r="G911" t="s">
        <v>168</v>
      </c>
      <c r="H911" t="s">
        <v>171</v>
      </c>
    </row>
    <row r="912" spans="1:8" x14ac:dyDescent="0.25">
      <c r="A912" t="s">
        <v>64</v>
      </c>
      <c r="B912">
        <v>100313201</v>
      </c>
      <c r="C912">
        <v>100313310</v>
      </c>
      <c r="D912">
        <v>109</v>
      </c>
      <c r="E912" t="s">
        <v>795</v>
      </c>
      <c r="F912">
        <v>94701</v>
      </c>
      <c r="G912" t="s">
        <v>168</v>
      </c>
      <c r="H912" t="s">
        <v>171</v>
      </c>
    </row>
    <row r="913" spans="1:8" x14ac:dyDescent="0.25">
      <c r="A913" t="s">
        <v>64</v>
      </c>
      <c r="B913">
        <v>100579129</v>
      </c>
      <c r="C913">
        <v>100579278</v>
      </c>
      <c r="D913">
        <v>149</v>
      </c>
      <c r="E913" t="s">
        <v>796</v>
      </c>
      <c r="F913">
        <v>9623</v>
      </c>
      <c r="G913" t="s">
        <v>168</v>
      </c>
      <c r="H913" t="s">
        <v>166</v>
      </c>
    </row>
    <row r="914" spans="1:8" x14ac:dyDescent="0.25">
      <c r="A914" t="s">
        <v>64</v>
      </c>
      <c r="B914">
        <v>100579129</v>
      </c>
      <c r="C914">
        <v>100579278</v>
      </c>
      <c r="D914">
        <v>149</v>
      </c>
      <c r="E914" t="s">
        <v>797</v>
      </c>
      <c r="F914">
        <v>110191</v>
      </c>
      <c r="G914" t="s">
        <v>168</v>
      </c>
      <c r="H914" t="s">
        <v>166</v>
      </c>
    </row>
    <row r="915" spans="1:8" x14ac:dyDescent="0.25">
      <c r="A915" t="s">
        <v>64</v>
      </c>
      <c r="B915">
        <v>103423042</v>
      </c>
      <c r="C915">
        <v>103423180</v>
      </c>
      <c r="D915">
        <v>138</v>
      </c>
      <c r="E915" t="s">
        <v>798</v>
      </c>
      <c r="F915">
        <v>64293</v>
      </c>
      <c r="G915" t="s">
        <v>196</v>
      </c>
      <c r="H915" t="s">
        <v>178</v>
      </c>
    </row>
    <row r="916" spans="1:8" x14ac:dyDescent="0.25">
      <c r="A916" t="s">
        <v>64</v>
      </c>
      <c r="B916">
        <v>103423042</v>
      </c>
      <c r="C916">
        <v>103423180</v>
      </c>
      <c r="D916">
        <v>138</v>
      </c>
      <c r="E916" t="s">
        <v>799</v>
      </c>
      <c r="F916">
        <v>512702</v>
      </c>
      <c r="G916" t="s">
        <v>196</v>
      </c>
      <c r="H916" t="s">
        <v>178</v>
      </c>
    </row>
    <row r="917" spans="1:8" x14ac:dyDescent="0.25">
      <c r="A917" t="s">
        <v>64</v>
      </c>
      <c r="B917">
        <v>104225162</v>
      </c>
      <c r="C917">
        <v>104225332</v>
      </c>
      <c r="D917">
        <v>170</v>
      </c>
      <c r="E917" t="s">
        <v>800</v>
      </c>
      <c r="F917">
        <v>42067</v>
      </c>
      <c r="G917" t="s">
        <v>177</v>
      </c>
      <c r="H917" t="s">
        <v>178</v>
      </c>
    </row>
    <row r="918" spans="1:8" x14ac:dyDescent="0.25">
      <c r="A918" t="s">
        <v>64</v>
      </c>
      <c r="B918">
        <v>104225162</v>
      </c>
      <c r="C918">
        <v>104225332</v>
      </c>
      <c r="D918">
        <v>170</v>
      </c>
      <c r="E918" t="s">
        <v>801</v>
      </c>
      <c r="F918">
        <v>115030</v>
      </c>
      <c r="G918" t="s">
        <v>177</v>
      </c>
      <c r="H918" t="s">
        <v>178</v>
      </c>
    </row>
    <row r="919" spans="1:8" x14ac:dyDescent="0.25">
      <c r="A919" t="s">
        <v>64</v>
      </c>
      <c r="B919">
        <v>106877849</v>
      </c>
      <c r="C919">
        <v>106877977</v>
      </c>
      <c r="D919">
        <v>128</v>
      </c>
      <c r="E919" t="s">
        <v>802</v>
      </c>
      <c r="F919">
        <v>9545</v>
      </c>
      <c r="G919" t="s">
        <v>168</v>
      </c>
      <c r="H919" t="s">
        <v>166</v>
      </c>
    </row>
    <row r="920" spans="1:8" x14ac:dyDescent="0.25">
      <c r="A920" t="s">
        <v>64</v>
      </c>
      <c r="B920">
        <v>106877849</v>
      </c>
      <c r="C920">
        <v>106877977</v>
      </c>
      <c r="D920">
        <v>128</v>
      </c>
      <c r="E920" t="s">
        <v>803</v>
      </c>
      <c r="F920">
        <v>572327</v>
      </c>
      <c r="G920" t="s">
        <v>168</v>
      </c>
      <c r="H920" t="s">
        <v>166</v>
      </c>
    </row>
    <row r="921" spans="1:8" x14ac:dyDescent="0.25">
      <c r="A921" t="s">
        <v>64</v>
      </c>
      <c r="B921">
        <v>108978607</v>
      </c>
      <c r="C921">
        <v>108978796</v>
      </c>
      <c r="D921">
        <v>189</v>
      </c>
      <c r="E921" t="s">
        <v>804</v>
      </c>
      <c r="F921">
        <v>341</v>
      </c>
      <c r="G921" t="s">
        <v>165</v>
      </c>
      <c r="H921" t="s">
        <v>166</v>
      </c>
    </row>
    <row r="922" spans="1:8" x14ac:dyDescent="0.25">
      <c r="A922" t="s">
        <v>64</v>
      </c>
      <c r="B922">
        <v>110973522</v>
      </c>
      <c r="C922">
        <v>110973687</v>
      </c>
      <c r="D922">
        <v>165</v>
      </c>
      <c r="E922" t="s">
        <v>805</v>
      </c>
      <c r="F922">
        <v>241</v>
      </c>
      <c r="G922" t="s">
        <v>168</v>
      </c>
      <c r="H922" t="s">
        <v>166</v>
      </c>
    </row>
    <row r="923" spans="1:8" x14ac:dyDescent="0.25">
      <c r="A923" t="s">
        <v>64</v>
      </c>
      <c r="B923">
        <v>110987447</v>
      </c>
      <c r="C923">
        <v>110987642</v>
      </c>
      <c r="D923">
        <v>195</v>
      </c>
      <c r="E923" t="s">
        <v>805</v>
      </c>
      <c r="F923">
        <v>14181</v>
      </c>
      <c r="G923" t="s">
        <v>168</v>
      </c>
      <c r="H923" t="s">
        <v>166</v>
      </c>
    </row>
    <row r="924" spans="1:8" x14ac:dyDescent="0.25">
      <c r="A924" t="s">
        <v>64</v>
      </c>
      <c r="B924">
        <v>110987447</v>
      </c>
      <c r="C924">
        <v>110987642</v>
      </c>
      <c r="D924">
        <v>195</v>
      </c>
      <c r="E924" t="s">
        <v>806</v>
      </c>
      <c r="F924">
        <v>94891</v>
      </c>
      <c r="G924" t="s">
        <v>168</v>
      </c>
      <c r="H924" t="s">
        <v>166</v>
      </c>
    </row>
    <row r="925" spans="1:8" x14ac:dyDescent="0.25">
      <c r="A925" t="s">
        <v>64</v>
      </c>
      <c r="B925">
        <v>111822092</v>
      </c>
      <c r="C925">
        <v>111822203</v>
      </c>
      <c r="D925">
        <v>111</v>
      </c>
      <c r="E925" t="s">
        <v>807</v>
      </c>
      <c r="F925">
        <v>-24314</v>
      </c>
      <c r="G925" t="s">
        <v>168</v>
      </c>
      <c r="H925" t="s">
        <v>171</v>
      </c>
    </row>
    <row r="926" spans="1:8" x14ac:dyDescent="0.25">
      <c r="A926" t="s">
        <v>64</v>
      </c>
      <c r="B926">
        <v>111822092</v>
      </c>
      <c r="C926">
        <v>111822203</v>
      </c>
      <c r="D926">
        <v>111</v>
      </c>
      <c r="E926" t="s">
        <v>808</v>
      </c>
      <c r="F926">
        <v>62365</v>
      </c>
      <c r="G926" t="s">
        <v>168</v>
      </c>
      <c r="H926" t="s">
        <v>171</v>
      </c>
    </row>
    <row r="927" spans="1:8" x14ac:dyDescent="0.25">
      <c r="A927" t="s">
        <v>64</v>
      </c>
      <c r="B927">
        <v>112330768</v>
      </c>
      <c r="C927">
        <v>112331011</v>
      </c>
      <c r="D927">
        <v>243</v>
      </c>
      <c r="E927" t="s">
        <v>809</v>
      </c>
      <c r="F927">
        <v>320448</v>
      </c>
      <c r="G927" t="s">
        <v>168</v>
      </c>
      <c r="H927" t="s">
        <v>171</v>
      </c>
    </row>
    <row r="928" spans="1:8" x14ac:dyDescent="0.25">
      <c r="A928" t="s">
        <v>64</v>
      </c>
      <c r="B928">
        <v>112330768</v>
      </c>
      <c r="C928">
        <v>112331011</v>
      </c>
      <c r="D928">
        <v>243</v>
      </c>
      <c r="E928" t="s">
        <v>810</v>
      </c>
      <c r="F928">
        <v>350648</v>
      </c>
      <c r="G928" t="s">
        <v>168</v>
      </c>
      <c r="H928" t="s">
        <v>171</v>
      </c>
    </row>
    <row r="929" spans="1:8" x14ac:dyDescent="0.25">
      <c r="A929" t="s">
        <v>64</v>
      </c>
      <c r="B929">
        <v>112416114</v>
      </c>
      <c r="C929">
        <v>112416294</v>
      </c>
      <c r="D929">
        <v>180</v>
      </c>
      <c r="E929" t="s">
        <v>810</v>
      </c>
      <c r="F929">
        <v>265333</v>
      </c>
      <c r="G929" t="s">
        <v>177</v>
      </c>
      <c r="H929" t="s">
        <v>178</v>
      </c>
    </row>
    <row r="930" spans="1:8" x14ac:dyDescent="0.25">
      <c r="A930" t="s">
        <v>64</v>
      </c>
      <c r="B930">
        <v>112416114</v>
      </c>
      <c r="C930">
        <v>112416294</v>
      </c>
      <c r="D930">
        <v>180</v>
      </c>
      <c r="E930" t="s">
        <v>809</v>
      </c>
      <c r="F930">
        <v>405763</v>
      </c>
      <c r="G930" t="s">
        <v>177</v>
      </c>
      <c r="H930" t="s">
        <v>178</v>
      </c>
    </row>
    <row r="931" spans="1:8" x14ac:dyDescent="0.25">
      <c r="A931" t="s">
        <v>64</v>
      </c>
      <c r="B931">
        <v>113004576</v>
      </c>
      <c r="C931">
        <v>113004736</v>
      </c>
      <c r="D931">
        <v>160</v>
      </c>
      <c r="E931" t="s">
        <v>811</v>
      </c>
      <c r="F931">
        <v>1548</v>
      </c>
      <c r="G931" t="s">
        <v>168</v>
      </c>
      <c r="H931" t="s">
        <v>166</v>
      </c>
    </row>
    <row r="932" spans="1:8" x14ac:dyDescent="0.25">
      <c r="A932" t="s">
        <v>64</v>
      </c>
      <c r="B932">
        <v>113004576</v>
      </c>
      <c r="C932">
        <v>113004736</v>
      </c>
      <c r="D932">
        <v>160</v>
      </c>
      <c r="E932" t="s">
        <v>812</v>
      </c>
      <c r="F932">
        <v>126211</v>
      </c>
      <c r="G932" t="s">
        <v>168</v>
      </c>
      <c r="H932" t="s">
        <v>166</v>
      </c>
    </row>
    <row r="933" spans="1:8" x14ac:dyDescent="0.25">
      <c r="A933" t="s">
        <v>64</v>
      </c>
      <c r="B933">
        <v>113147729</v>
      </c>
      <c r="C933">
        <v>113147960</v>
      </c>
      <c r="D933">
        <v>231</v>
      </c>
      <c r="E933" t="s">
        <v>811</v>
      </c>
      <c r="F933">
        <v>-141640</v>
      </c>
      <c r="G933" t="s">
        <v>168</v>
      </c>
      <c r="H933" t="s">
        <v>166</v>
      </c>
    </row>
    <row r="934" spans="1:8" x14ac:dyDescent="0.25">
      <c r="A934" t="s">
        <v>64</v>
      </c>
      <c r="B934">
        <v>113147729</v>
      </c>
      <c r="C934">
        <v>113147960</v>
      </c>
      <c r="D934">
        <v>231</v>
      </c>
      <c r="E934" t="s">
        <v>813</v>
      </c>
      <c r="F934">
        <v>177537</v>
      </c>
      <c r="G934" t="s">
        <v>168</v>
      </c>
      <c r="H934" t="s">
        <v>166</v>
      </c>
    </row>
    <row r="935" spans="1:8" x14ac:dyDescent="0.25">
      <c r="A935" t="s">
        <v>64</v>
      </c>
      <c r="B935">
        <v>113253512</v>
      </c>
      <c r="C935">
        <v>113253662</v>
      </c>
      <c r="D935">
        <v>150</v>
      </c>
      <c r="E935" t="s">
        <v>811</v>
      </c>
      <c r="F935">
        <v>-247383</v>
      </c>
      <c r="G935" t="s">
        <v>168</v>
      </c>
      <c r="H935" t="s">
        <v>166</v>
      </c>
    </row>
    <row r="936" spans="1:8" x14ac:dyDescent="0.25">
      <c r="A936" t="s">
        <v>64</v>
      </c>
      <c r="B936">
        <v>113253512</v>
      </c>
      <c r="C936">
        <v>113253662</v>
      </c>
      <c r="D936">
        <v>150</v>
      </c>
      <c r="E936" t="s">
        <v>813</v>
      </c>
      <c r="F936">
        <v>71794</v>
      </c>
      <c r="G936" t="s">
        <v>168</v>
      </c>
      <c r="H936" t="s">
        <v>166</v>
      </c>
    </row>
    <row r="937" spans="1:8" x14ac:dyDescent="0.25">
      <c r="A937" t="s">
        <v>64</v>
      </c>
      <c r="B937">
        <v>113719361</v>
      </c>
      <c r="C937">
        <v>113719456</v>
      </c>
      <c r="D937">
        <v>95</v>
      </c>
      <c r="E937" t="s">
        <v>814</v>
      </c>
      <c r="F937">
        <v>20397</v>
      </c>
      <c r="G937" t="s">
        <v>177</v>
      </c>
      <c r="H937" t="s">
        <v>178</v>
      </c>
    </row>
    <row r="938" spans="1:8" x14ac:dyDescent="0.25">
      <c r="A938" t="s">
        <v>64</v>
      </c>
      <c r="B938">
        <v>113719361</v>
      </c>
      <c r="C938">
        <v>113719456</v>
      </c>
      <c r="D938">
        <v>95</v>
      </c>
      <c r="E938" t="s">
        <v>815</v>
      </c>
      <c r="F938">
        <v>63480</v>
      </c>
      <c r="G938" t="s">
        <v>177</v>
      </c>
      <c r="H938" t="s">
        <v>178</v>
      </c>
    </row>
    <row r="939" spans="1:8" x14ac:dyDescent="0.25">
      <c r="A939" t="s">
        <v>64</v>
      </c>
      <c r="B939">
        <v>113721278</v>
      </c>
      <c r="C939">
        <v>113721471</v>
      </c>
      <c r="D939">
        <v>193</v>
      </c>
      <c r="E939" t="s">
        <v>814</v>
      </c>
      <c r="F939">
        <v>18431</v>
      </c>
      <c r="G939" t="s">
        <v>177</v>
      </c>
      <c r="H939" t="s">
        <v>178</v>
      </c>
    </row>
    <row r="940" spans="1:8" x14ac:dyDescent="0.25">
      <c r="A940" t="s">
        <v>64</v>
      </c>
      <c r="B940">
        <v>113721278</v>
      </c>
      <c r="C940">
        <v>113721471</v>
      </c>
      <c r="D940">
        <v>193</v>
      </c>
      <c r="E940" t="s">
        <v>815</v>
      </c>
      <c r="F940">
        <v>65446</v>
      </c>
      <c r="G940" t="s">
        <v>177</v>
      </c>
      <c r="H940" t="s">
        <v>178</v>
      </c>
    </row>
    <row r="941" spans="1:8" x14ac:dyDescent="0.25">
      <c r="A941" t="s">
        <v>64</v>
      </c>
      <c r="B941">
        <v>113836490</v>
      </c>
      <c r="C941">
        <v>113836668</v>
      </c>
      <c r="D941">
        <v>178</v>
      </c>
      <c r="E941" t="s">
        <v>816</v>
      </c>
      <c r="F941">
        <v>-82887</v>
      </c>
      <c r="G941" t="s">
        <v>183</v>
      </c>
      <c r="H941" t="s">
        <v>166</v>
      </c>
    </row>
    <row r="942" spans="1:8" x14ac:dyDescent="0.25">
      <c r="A942" t="s">
        <v>64</v>
      </c>
      <c r="B942">
        <v>113836490</v>
      </c>
      <c r="C942">
        <v>113836668</v>
      </c>
      <c r="D942">
        <v>178</v>
      </c>
      <c r="E942" t="s">
        <v>817</v>
      </c>
      <c r="F942">
        <v>50266</v>
      </c>
      <c r="G942" t="s">
        <v>183</v>
      </c>
      <c r="H942" t="s">
        <v>166</v>
      </c>
    </row>
    <row r="943" spans="1:8" x14ac:dyDescent="0.25">
      <c r="A943" t="s">
        <v>64</v>
      </c>
      <c r="B943">
        <v>114003403</v>
      </c>
      <c r="C943">
        <v>114003565</v>
      </c>
      <c r="D943">
        <v>162</v>
      </c>
      <c r="E943" t="s">
        <v>816</v>
      </c>
      <c r="F943">
        <v>84018</v>
      </c>
      <c r="G943" t="s">
        <v>168</v>
      </c>
      <c r="H943" t="s">
        <v>166</v>
      </c>
    </row>
    <row r="944" spans="1:8" x14ac:dyDescent="0.25">
      <c r="A944" t="s">
        <v>64</v>
      </c>
      <c r="B944">
        <v>114003403</v>
      </c>
      <c r="C944">
        <v>114003565</v>
      </c>
      <c r="D944">
        <v>162</v>
      </c>
      <c r="E944" t="s">
        <v>818</v>
      </c>
      <c r="F944">
        <v>96950</v>
      </c>
      <c r="G944" t="s">
        <v>168</v>
      </c>
      <c r="H944" t="s">
        <v>166</v>
      </c>
    </row>
    <row r="945" spans="1:8" x14ac:dyDescent="0.25">
      <c r="A945" t="s">
        <v>64</v>
      </c>
      <c r="B945">
        <v>114014377</v>
      </c>
      <c r="C945">
        <v>114014607</v>
      </c>
      <c r="D945">
        <v>230</v>
      </c>
      <c r="E945" t="s">
        <v>818</v>
      </c>
      <c r="F945">
        <v>85942</v>
      </c>
      <c r="G945" t="s">
        <v>177</v>
      </c>
      <c r="H945" t="s">
        <v>178</v>
      </c>
    </row>
    <row r="946" spans="1:8" x14ac:dyDescent="0.25">
      <c r="A946" t="s">
        <v>64</v>
      </c>
      <c r="B946">
        <v>114014377</v>
      </c>
      <c r="C946">
        <v>114014607</v>
      </c>
      <c r="D946">
        <v>230</v>
      </c>
      <c r="E946" t="s">
        <v>816</v>
      </c>
      <c r="F946">
        <v>95026</v>
      </c>
      <c r="G946" t="s">
        <v>177</v>
      </c>
      <c r="H946" t="s">
        <v>178</v>
      </c>
    </row>
    <row r="947" spans="1:8" x14ac:dyDescent="0.25">
      <c r="A947" t="s">
        <v>64</v>
      </c>
      <c r="B947">
        <v>114166719</v>
      </c>
      <c r="C947">
        <v>114166865</v>
      </c>
      <c r="D947">
        <v>146</v>
      </c>
      <c r="E947" t="s">
        <v>818</v>
      </c>
      <c r="F947">
        <v>-66358</v>
      </c>
      <c r="G947" t="s">
        <v>168</v>
      </c>
      <c r="H947" t="s">
        <v>166</v>
      </c>
    </row>
    <row r="948" spans="1:8" x14ac:dyDescent="0.25">
      <c r="A948" t="s">
        <v>64</v>
      </c>
      <c r="B948">
        <v>114166719</v>
      </c>
      <c r="C948">
        <v>114166865</v>
      </c>
      <c r="D948">
        <v>146</v>
      </c>
      <c r="E948" t="s">
        <v>819</v>
      </c>
      <c r="F948">
        <v>7965</v>
      </c>
      <c r="G948" t="s">
        <v>168</v>
      </c>
      <c r="H948" t="s">
        <v>166</v>
      </c>
    </row>
    <row r="949" spans="1:8" x14ac:dyDescent="0.25">
      <c r="A949" t="s">
        <v>64</v>
      </c>
      <c r="B949">
        <v>114465237</v>
      </c>
      <c r="C949">
        <v>114465420</v>
      </c>
      <c r="D949">
        <v>183</v>
      </c>
      <c r="E949" t="s">
        <v>820</v>
      </c>
      <c r="F949">
        <v>11617</v>
      </c>
      <c r="G949" t="s">
        <v>168</v>
      </c>
      <c r="H949" t="s">
        <v>171</v>
      </c>
    </row>
    <row r="950" spans="1:8" x14ac:dyDescent="0.25">
      <c r="A950" t="s">
        <v>64</v>
      </c>
      <c r="B950">
        <v>114465237</v>
      </c>
      <c r="C950">
        <v>114465420</v>
      </c>
      <c r="D950">
        <v>183</v>
      </c>
      <c r="E950" t="s">
        <v>821</v>
      </c>
      <c r="F950">
        <v>76250</v>
      </c>
      <c r="G950" t="s">
        <v>168</v>
      </c>
      <c r="H950" t="s">
        <v>171</v>
      </c>
    </row>
    <row r="951" spans="1:8" x14ac:dyDescent="0.25">
      <c r="A951" t="s">
        <v>64</v>
      </c>
      <c r="B951">
        <v>114541139</v>
      </c>
      <c r="C951">
        <v>114541376</v>
      </c>
      <c r="D951">
        <v>237</v>
      </c>
      <c r="E951" t="s">
        <v>821</v>
      </c>
      <c r="F951">
        <v>321</v>
      </c>
      <c r="G951" t="s">
        <v>168</v>
      </c>
      <c r="H951" t="s">
        <v>166</v>
      </c>
    </row>
    <row r="952" spans="1:8" x14ac:dyDescent="0.25">
      <c r="A952" t="s">
        <v>64</v>
      </c>
      <c r="B952">
        <v>115038060</v>
      </c>
      <c r="C952">
        <v>115038219</v>
      </c>
      <c r="D952">
        <v>159</v>
      </c>
      <c r="E952" t="s">
        <v>822</v>
      </c>
      <c r="F952">
        <v>20115</v>
      </c>
      <c r="G952" t="s">
        <v>168</v>
      </c>
      <c r="H952" t="s">
        <v>166</v>
      </c>
    </row>
    <row r="953" spans="1:8" x14ac:dyDescent="0.25">
      <c r="A953" t="s">
        <v>64</v>
      </c>
      <c r="B953">
        <v>115038060</v>
      </c>
      <c r="C953">
        <v>115038219</v>
      </c>
      <c r="D953">
        <v>159</v>
      </c>
      <c r="E953" t="s">
        <v>823</v>
      </c>
      <c r="F953">
        <v>70290</v>
      </c>
      <c r="G953" t="s">
        <v>168</v>
      </c>
      <c r="H953" t="s">
        <v>166</v>
      </c>
    </row>
    <row r="954" spans="1:8" x14ac:dyDescent="0.25">
      <c r="A954" t="s">
        <v>64</v>
      </c>
      <c r="B954">
        <v>115419301</v>
      </c>
      <c r="C954">
        <v>115419443</v>
      </c>
      <c r="D954">
        <v>142</v>
      </c>
      <c r="E954" t="s">
        <v>824</v>
      </c>
      <c r="F954">
        <v>1703</v>
      </c>
      <c r="G954" t="s">
        <v>168</v>
      </c>
      <c r="H954" t="s">
        <v>171</v>
      </c>
    </row>
    <row r="955" spans="1:8" x14ac:dyDescent="0.25">
      <c r="A955" t="s">
        <v>64</v>
      </c>
      <c r="B955">
        <v>115419301</v>
      </c>
      <c r="C955">
        <v>115419443</v>
      </c>
      <c r="D955">
        <v>142</v>
      </c>
      <c r="E955" t="s">
        <v>825</v>
      </c>
      <c r="F955">
        <v>27206</v>
      </c>
      <c r="G955" t="s">
        <v>168</v>
      </c>
      <c r="H955" t="s">
        <v>171</v>
      </c>
    </row>
    <row r="956" spans="1:8" x14ac:dyDescent="0.25">
      <c r="A956" t="s">
        <v>64</v>
      </c>
      <c r="B956">
        <v>115643433</v>
      </c>
      <c r="C956">
        <v>115643556</v>
      </c>
      <c r="D956">
        <v>123</v>
      </c>
      <c r="E956" t="s">
        <v>826</v>
      </c>
      <c r="F956">
        <v>-42350</v>
      </c>
      <c r="G956" t="s">
        <v>165</v>
      </c>
      <c r="H956" t="s">
        <v>166</v>
      </c>
    </row>
    <row r="957" spans="1:8" x14ac:dyDescent="0.25">
      <c r="A957" t="s">
        <v>64</v>
      </c>
      <c r="B957">
        <v>115643433</v>
      </c>
      <c r="C957">
        <v>115643556</v>
      </c>
      <c r="D957">
        <v>123</v>
      </c>
      <c r="E957" t="s">
        <v>827</v>
      </c>
      <c r="F957">
        <v>-7178</v>
      </c>
      <c r="G957" t="s">
        <v>165</v>
      </c>
      <c r="H957" t="s">
        <v>166</v>
      </c>
    </row>
    <row r="958" spans="1:8" x14ac:dyDescent="0.25">
      <c r="A958" t="s">
        <v>64</v>
      </c>
      <c r="B958">
        <v>116181430</v>
      </c>
      <c r="C958">
        <v>116181614</v>
      </c>
      <c r="D958">
        <v>184</v>
      </c>
      <c r="E958" t="s">
        <v>828</v>
      </c>
      <c r="F958">
        <v>107</v>
      </c>
      <c r="G958" t="s">
        <v>168</v>
      </c>
      <c r="H958" t="s">
        <v>166</v>
      </c>
    </row>
    <row r="959" spans="1:8" x14ac:dyDescent="0.25">
      <c r="A959" t="s">
        <v>64</v>
      </c>
      <c r="B959">
        <v>116396062</v>
      </c>
      <c r="C959">
        <v>116396202</v>
      </c>
      <c r="D959">
        <v>140</v>
      </c>
      <c r="E959" t="s">
        <v>829</v>
      </c>
      <c r="F959">
        <v>78338</v>
      </c>
      <c r="G959" t="s">
        <v>168</v>
      </c>
      <c r="H959" t="s">
        <v>166</v>
      </c>
    </row>
    <row r="960" spans="1:8" x14ac:dyDescent="0.25">
      <c r="A960" t="s">
        <v>64</v>
      </c>
      <c r="B960">
        <v>116396062</v>
      </c>
      <c r="C960">
        <v>116396202</v>
      </c>
      <c r="D960">
        <v>140</v>
      </c>
      <c r="E960" t="s">
        <v>830</v>
      </c>
      <c r="F960">
        <v>100480</v>
      </c>
      <c r="G960" t="s">
        <v>168</v>
      </c>
      <c r="H960" t="s">
        <v>166</v>
      </c>
    </row>
    <row r="961" spans="1:8" x14ac:dyDescent="0.25">
      <c r="A961" t="s">
        <v>64</v>
      </c>
      <c r="B961">
        <v>116604948</v>
      </c>
      <c r="C961">
        <v>116605093</v>
      </c>
      <c r="D961">
        <v>145</v>
      </c>
      <c r="E961" t="s">
        <v>831</v>
      </c>
      <c r="F961">
        <v>-71768</v>
      </c>
      <c r="G961" t="s">
        <v>177</v>
      </c>
      <c r="H961" t="s">
        <v>178</v>
      </c>
    </row>
    <row r="962" spans="1:8" x14ac:dyDescent="0.25">
      <c r="A962" t="s">
        <v>64</v>
      </c>
      <c r="B962">
        <v>116604948</v>
      </c>
      <c r="C962">
        <v>116605093</v>
      </c>
      <c r="D962">
        <v>145</v>
      </c>
      <c r="E962" t="s">
        <v>832</v>
      </c>
      <c r="F962">
        <v>133973</v>
      </c>
      <c r="G962" t="s">
        <v>177</v>
      </c>
      <c r="H962" t="s">
        <v>178</v>
      </c>
    </row>
    <row r="963" spans="1:8" x14ac:dyDescent="0.25">
      <c r="A963" t="s">
        <v>64</v>
      </c>
      <c r="B963">
        <v>116968177</v>
      </c>
      <c r="C963">
        <v>116968361</v>
      </c>
      <c r="D963">
        <v>184</v>
      </c>
      <c r="E963" t="s">
        <v>833</v>
      </c>
      <c r="F963">
        <v>-95397</v>
      </c>
      <c r="G963" t="s">
        <v>165</v>
      </c>
      <c r="H963" t="s">
        <v>171</v>
      </c>
    </row>
    <row r="964" spans="1:8" x14ac:dyDescent="0.25">
      <c r="A964" t="s">
        <v>64</v>
      </c>
      <c r="B964">
        <v>116968177</v>
      </c>
      <c r="C964">
        <v>116968361</v>
      </c>
      <c r="D964">
        <v>184</v>
      </c>
      <c r="E964" t="s">
        <v>834</v>
      </c>
      <c r="F964">
        <v>73556</v>
      </c>
      <c r="G964" t="s">
        <v>165</v>
      </c>
      <c r="H964" t="s">
        <v>171</v>
      </c>
    </row>
    <row r="965" spans="1:8" x14ac:dyDescent="0.25">
      <c r="A965" t="s">
        <v>64</v>
      </c>
      <c r="B965">
        <v>116995871</v>
      </c>
      <c r="C965">
        <v>116996017</v>
      </c>
      <c r="D965">
        <v>146</v>
      </c>
      <c r="E965" t="s">
        <v>833</v>
      </c>
      <c r="F965">
        <v>-123072</v>
      </c>
      <c r="G965" t="s">
        <v>183</v>
      </c>
      <c r="H965" t="s">
        <v>166</v>
      </c>
    </row>
    <row r="966" spans="1:8" x14ac:dyDescent="0.25">
      <c r="A966" t="s">
        <v>64</v>
      </c>
      <c r="B966">
        <v>116995871</v>
      </c>
      <c r="C966">
        <v>116996017</v>
      </c>
      <c r="D966">
        <v>146</v>
      </c>
      <c r="E966" t="s">
        <v>834</v>
      </c>
      <c r="F966">
        <v>45881</v>
      </c>
      <c r="G966" t="s">
        <v>183</v>
      </c>
      <c r="H966" t="s">
        <v>166</v>
      </c>
    </row>
    <row r="967" spans="1:8" x14ac:dyDescent="0.25">
      <c r="A967" t="s">
        <v>64</v>
      </c>
      <c r="B967">
        <v>117004024</v>
      </c>
      <c r="C967">
        <v>117004210</v>
      </c>
      <c r="D967">
        <v>186</v>
      </c>
      <c r="E967" t="s">
        <v>833</v>
      </c>
      <c r="F967">
        <v>-131245</v>
      </c>
      <c r="G967" t="s">
        <v>187</v>
      </c>
      <c r="H967" t="s">
        <v>171</v>
      </c>
    </row>
    <row r="968" spans="1:8" x14ac:dyDescent="0.25">
      <c r="A968" t="s">
        <v>64</v>
      </c>
      <c r="B968">
        <v>117004024</v>
      </c>
      <c r="C968">
        <v>117004210</v>
      </c>
      <c r="D968">
        <v>186</v>
      </c>
      <c r="E968" t="s">
        <v>834</v>
      </c>
      <c r="F968">
        <v>37708</v>
      </c>
      <c r="G968" t="s">
        <v>187</v>
      </c>
      <c r="H968" t="s">
        <v>171</v>
      </c>
    </row>
    <row r="969" spans="1:8" x14ac:dyDescent="0.25">
      <c r="A969" t="s">
        <v>64</v>
      </c>
      <c r="B969">
        <v>117041428</v>
      </c>
      <c r="C969">
        <v>117041619</v>
      </c>
      <c r="D969">
        <v>191</v>
      </c>
      <c r="E969" t="s">
        <v>834</v>
      </c>
      <c r="F969">
        <v>302</v>
      </c>
      <c r="G969" t="s">
        <v>168</v>
      </c>
      <c r="H969" t="s">
        <v>171</v>
      </c>
    </row>
    <row r="970" spans="1:8" x14ac:dyDescent="0.25">
      <c r="A970" t="s">
        <v>64</v>
      </c>
      <c r="B970">
        <v>117164378</v>
      </c>
      <c r="C970">
        <v>117164544</v>
      </c>
      <c r="D970">
        <v>166</v>
      </c>
      <c r="E970" t="s">
        <v>834</v>
      </c>
      <c r="F970">
        <v>-122636</v>
      </c>
      <c r="G970" t="s">
        <v>168</v>
      </c>
      <c r="H970" t="s">
        <v>171</v>
      </c>
    </row>
    <row r="971" spans="1:8" x14ac:dyDescent="0.25">
      <c r="A971" t="s">
        <v>64</v>
      </c>
      <c r="B971">
        <v>117164378</v>
      </c>
      <c r="C971">
        <v>117164544</v>
      </c>
      <c r="D971">
        <v>166</v>
      </c>
      <c r="E971" t="s">
        <v>835</v>
      </c>
      <c r="F971">
        <v>-107001</v>
      </c>
      <c r="G971" t="s">
        <v>168</v>
      </c>
      <c r="H971" t="s">
        <v>171</v>
      </c>
    </row>
    <row r="972" spans="1:8" x14ac:dyDescent="0.25">
      <c r="A972" t="s">
        <v>64</v>
      </c>
      <c r="B972">
        <v>117279918</v>
      </c>
      <c r="C972">
        <v>117280074</v>
      </c>
      <c r="D972">
        <v>156</v>
      </c>
      <c r="E972" t="s">
        <v>835</v>
      </c>
      <c r="F972">
        <v>8534</v>
      </c>
      <c r="G972" t="s">
        <v>165</v>
      </c>
      <c r="H972" t="s">
        <v>171</v>
      </c>
    </row>
    <row r="973" spans="1:8" x14ac:dyDescent="0.25">
      <c r="A973" t="s">
        <v>64</v>
      </c>
      <c r="B973">
        <v>117279918</v>
      </c>
      <c r="C973">
        <v>117280074</v>
      </c>
      <c r="D973">
        <v>156</v>
      </c>
      <c r="E973" t="s">
        <v>836</v>
      </c>
      <c r="F973">
        <v>286005</v>
      </c>
      <c r="G973" t="s">
        <v>165</v>
      </c>
      <c r="H973" t="s">
        <v>171</v>
      </c>
    </row>
    <row r="974" spans="1:8" x14ac:dyDescent="0.25">
      <c r="A974" t="s">
        <v>64</v>
      </c>
      <c r="B974">
        <v>117365006</v>
      </c>
      <c r="C974">
        <v>117365206</v>
      </c>
      <c r="D974">
        <v>200</v>
      </c>
      <c r="E974" t="s">
        <v>835</v>
      </c>
      <c r="F974">
        <v>93644</v>
      </c>
      <c r="G974" t="s">
        <v>168</v>
      </c>
      <c r="H974" t="s">
        <v>171</v>
      </c>
    </row>
    <row r="975" spans="1:8" x14ac:dyDescent="0.25">
      <c r="A975" t="s">
        <v>64</v>
      </c>
      <c r="B975">
        <v>117365006</v>
      </c>
      <c r="C975">
        <v>117365206</v>
      </c>
      <c r="D975">
        <v>200</v>
      </c>
      <c r="E975" t="s">
        <v>836</v>
      </c>
      <c r="F975">
        <v>200895</v>
      </c>
      <c r="G975" t="s">
        <v>168</v>
      </c>
      <c r="H975" t="s">
        <v>171</v>
      </c>
    </row>
    <row r="976" spans="1:8" x14ac:dyDescent="0.25">
      <c r="A976" t="s">
        <v>64</v>
      </c>
      <c r="B976">
        <v>117378170</v>
      </c>
      <c r="C976">
        <v>117378328</v>
      </c>
      <c r="D976">
        <v>158</v>
      </c>
      <c r="E976" t="s">
        <v>835</v>
      </c>
      <c r="F976">
        <v>106787</v>
      </c>
      <c r="G976" t="s">
        <v>177</v>
      </c>
      <c r="H976" t="s">
        <v>178</v>
      </c>
    </row>
    <row r="977" spans="1:8" x14ac:dyDescent="0.25">
      <c r="A977" t="s">
        <v>64</v>
      </c>
      <c r="B977">
        <v>117378170</v>
      </c>
      <c r="C977">
        <v>117378328</v>
      </c>
      <c r="D977">
        <v>158</v>
      </c>
      <c r="E977" t="s">
        <v>836</v>
      </c>
      <c r="F977">
        <v>187752</v>
      </c>
      <c r="G977" t="s">
        <v>177</v>
      </c>
      <c r="H977" t="s">
        <v>178</v>
      </c>
    </row>
    <row r="978" spans="1:8" x14ac:dyDescent="0.25">
      <c r="A978" t="s">
        <v>64</v>
      </c>
      <c r="B978">
        <v>117570119</v>
      </c>
      <c r="C978">
        <v>117570323</v>
      </c>
      <c r="D978">
        <v>204</v>
      </c>
      <c r="E978" t="s">
        <v>836</v>
      </c>
      <c r="F978">
        <v>-4220</v>
      </c>
      <c r="G978" t="s">
        <v>168</v>
      </c>
      <c r="H978" t="s">
        <v>171</v>
      </c>
    </row>
    <row r="979" spans="1:8" x14ac:dyDescent="0.25">
      <c r="A979" t="s">
        <v>64</v>
      </c>
      <c r="B979">
        <v>117570119</v>
      </c>
      <c r="C979">
        <v>117570323</v>
      </c>
      <c r="D979">
        <v>204</v>
      </c>
      <c r="E979" t="s">
        <v>837</v>
      </c>
      <c r="F979">
        <v>84</v>
      </c>
      <c r="G979" t="s">
        <v>168</v>
      </c>
      <c r="H979" t="s">
        <v>171</v>
      </c>
    </row>
    <row r="980" spans="1:8" x14ac:dyDescent="0.25">
      <c r="A980" t="s">
        <v>64</v>
      </c>
      <c r="B980">
        <v>117714838</v>
      </c>
      <c r="C980">
        <v>117714970</v>
      </c>
      <c r="D980">
        <v>132</v>
      </c>
      <c r="E980" t="s">
        <v>838</v>
      </c>
      <c r="F980">
        <v>22729</v>
      </c>
      <c r="G980" t="s">
        <v>168</v>
      </c>
      <c r="H980" t="s">
        <v>166</v>
      </c>
    </row>
    <row r="981" spans="1:8" x14ac:dyDescent="0.25">
      <c r="A981" t="s">
        <v>64</v>
      </c>
      <c r="B981">
        <v>117714838</v>
      </c>
      <c r="C981">
        <v>117714970</v>
      </c>
      <c r="D981">
        <v>132</v>
      </c>
      <c r="E981" t="s">
        <v>837</v>
      </c>
      <c r="F981">
        <v>144767</v>
      </c>
      <c r="G981" t="s">
        <v>168</v>
      </c>
      <c r="H981" t="s">
        <v>166</v>
      </c>
    </row>
    <row r="982" spans="1:8" x14ac:dyDescent="0.25">
      <c r="A982" t="s">
        <v>64</v>
      </c>
      <c r="B982">
        <v>118294742</v>
      </c>
      <c r="C982">
        <v>118294909</v>
      </c>
      <c r="D982">
        <v>167</v>
      </c>
      <c r="E982" t="s">
        <v>839</v>
      </c>
      <c r="F982">
        <v>-131953</v>
      </c>
      <c r="G982" t="s">
        <v>168</v>
      </c>
      <c r="H982" t="s">
        <v>171</v>
      </c>
    </row>
    <row r="983" spans="1:8" x14ac:dyDescent="0.25">
      <c r="A983" t="s">
        <v>64</v>
      </c>
      <c r="B983">
        <v>118294742</v>
      </c>
      <c r="C983">
        <v>118294909</v>
      </c>
      <c r="D983">
        <v>167</v>
      </c>
      <c r="E983" t="s">
        <v>840</v>
      </c>
      <c r="F983">
        <v>2673</v>
      </c>
      <c r="G983" t="s">
        <v>168</v>
      </c>
      <c r="H983" t="s">
        <v>171</v>
      </c>
    </row>
    <row r="984" spans="1:8" x14ac:dyDescent="0.25">
      <c r="A984" t="s">
        <v>64</v>
      </c>
      <c r="B984">
        <v>120406352</v>
      </c>
      <c r="C984">
        <v>120406472</v>
      </c>
      <c r="D984">
        <v>120</v>
      </c>
      <c r="E984" t="s">
        <v>841</v>
      </c>
      <c r="F984">
        <v>-160106</v>
      </c>
      <c r="G984" t="s">
        <v>196</v>
      </c>
      <c r="H984" t="s">
        <v>178</v>
      </c>
    </row>
    <row r="985" spans="1:8" x14ac:dyDescent="0.25">
      <c r="A985" t="s">
        <v>64</v>
      </c>
      <c r="B985">
        <v>120406352</v>
      </c>
      <c r="C985">
        <v>120406472</v>
      </c>
      <c r="D985">
        <v>120</v>
      </c>
      <c r="E985" t="s">
        <v>842</v>
      </c>
      <c r="F985">
        <v>121741</v>
      </c>
      <c r="G985" t="s">
        <v>196</v>
      </c>
      <c r="H985" t="s">
        <v>178</v>
      </c>
    </row>
    <row r="986" spans="1:8" x14ac:dyDescent="0.25">
      <c r="A986" t="s">
        <v>64</v>
      </c>
      <c r="B986">
        <v>120874092</v>
      </c>
      <c r="C986">
        <v>120874310</v>
      </c>
      <c r="D986">
        <v>218</v>
      </c>
      <c r="E986" t="s">
        <v>843</v>
      </c>
      <c r="F986">
        <v>-7577</v>
      </c>
      <c r="G986" t="s">
        <v>168</v>
      </c>
      <c r="H986" t="s">
        <v>166</v>
      </c>
    </row>
    <row r="987" spans="1:8" x14ac:dyDescent="0.25">
      <c r="A987" t="s">
        <v>64</v>
      </c>
      <c r="B987">
        <v>120874092</v>
      </c>
      <c r="C987">
        <v>120874310</v>
      </c>
      <c r="D987">
        <v>218</v>
      </c>
      <c r="E987" t="s">
        <v>841</v>
      </c>
      <c r="F987">
        <v>307683</v>
      </c>
      <c r="G987" t="s">
        <v>168</v>
      </c>
      <c r="H987" t="s">
        <v>166</v>
      </c>
    </row>
    <row r="988" spans="1:8" x14ac:dyDescent="0.25">
      <c r="A988" t="s">
        <v>64</v>
      </c>
      <c r="B988">
        <v>121411130</v>
      </c>
      <c r="C988">
        <v>121411264</v>
      </c>
      <c r="D988">
        <v>134</v>
      </c>
      <c r="E988" t="s">
        <v>844</v>
      </c>
      <c r="F988">
        <v>46653</v>
      </c>
      <c r="G988" t="s">
        <v>165</v>
      </c>
      <c r="H988" t="s">
        <v>171</v>
      </c>
    </row>
    <row r="989" spans="1:8" x14ac:dyDescent="0.25">
      <c r="A989" t="s">
        <v>64</v>
      </c>
      <c r="B989">
        <v>121411130</v>
      </c>
      <c r="C989">
        <v>121411264</v>
      </c>
      <c r="D989">
        <v>134</v>
      </c>
      <c r="E989" t="s">
        <v>845</v>
      </c>
      <c r="F989">
        <v>48329</v>
      </c>
      <c r="G989" t="s">
        <v>165</v>
      </c>
      <c r="H989" t="s">
        <v>171</v>
      </c>
    </row>
    <row r="990" spans="1:8" x14ac:dyDescent="0.25">
      <c r="A990" t="s">
        <v>64</v>
      </c>
      <c r="B990">
        <v>121459549</v>
      </c>
      <c r="C990">
        <v>121459716</v>
      </c>
      <c r="D990">
        <v>167</v>
      </c>
      <c r="E990" t="s">
        <v>845</v>
      </c>
      <c r="F990">
        <v>-106</v>
      </c>
      <c r="G990" t="s">
        <v>168</v>
      </c>
      <c r="H990" t="s">
        <v>166</v>
      </c>
    </row>
    <row r="991" spans="1:8" x14ac:dyDescent="0.25">
      <c r="A991" t="s">
        <v>64</v>
      </c>
      <c r="B991">
        <v>121518803</v>
      </c>
      <c r="C991">
        <v>121518996</v>
      </c>
      <c r="D991">
        <v>193</v>
      </c>
      <c r="E991" t="s">
        <v>845</v>
      </c>
      <c r="F991">
        <v>-59373</v>
      </c>
      <c r="G991" t="s">
        <v>168</v>
      </c>
      <c r="H991" t="s">
        <v>166</v>
      </c>
    </row>
    <row r="992" spans="1:8" x14ac:dyDescent="0.25">
      <c r="A992" t="s">
        <v>64</v>
      </c>
      <c r="B992">
        <v>121518803</v>
      </c>
      <c r="C992">
        <v>121518996</v>
      </c>
      <c r="D992">
        <v>193</v>
      </c>
      <c r="E992" t="s">
        <v>846</v>
      </c>
      <c r="F992">
        <v>122506</v>
      </c>
      <c r="G992" t="s">
        <v>168</v>
      </c>
      <c r="H992" t="s">
        <v>166</v>
      </c>
    </row>
    <row r="993" spans="1:8" x14ac:dyDescent="0.25">
      <c r="A993" t="s">
        <v>64</v>
      </c>
      <c r="B993">
        <v>121528633</v>
      </c>
      <c r="C993">
        <v>121528853</v>
      </c>
      <c r="D993">
        <v>220</v>
      </c>
      <c r="E993" t="s">
        <v>845</v>
      </c>
      <c r="F993">
        <v>-69217</v>
      </c>
      <c r="G993" t="s">
        <v>168</v>
      </c>
      <c r="H993" t="s">
        <v>166</v>
      </c>
    </row>
    <row r="994" spans="1:8" x14ac:dyDescent="0.25">
      <c r="A994" t="s">
        <v>64</v>
      </c>
      <c r="B994">
        <v>121528633</v>
      </c>
      <c r="C994">
        <v>121528853</v>
      </c>
      <c r="D994">
        <v>220</v>
      </c>
      <c r="E994" t="s">
        <v>846</v>
      </c>
      <c r="F994">
        <v>112662</v>
      </c>
      <c r="G994" t="s">
        <v>168</v>
      </c>
      <c r="H994" t="s">
        <v>166</v>
      </c>
    </row>
    <row r="995" spans="1:8" x14ac:dyDescent="0.25">
      <c r="A995" t="s">
        <v>64</v>
      </c>
      <c r="B995">
        <v>122376546</v>
      </c>
      <c r="C995">
        <v>122376719</v>
      </c>
      <c r="D995">
        <v>173</v>
      </c>
      <c r="E995" t="s">
        <v>847</v>
      </c>
      <c r="F995">
        <v>77596</v>
      </c>
      <c r="G995" t="s">
        <v>168</v>
      </c>
      <c r="H995" t="s">
        <v>166</v>
      </c>
    </row>
    <row r="996" spans="1:8" x14ac:dyDescent="0.25">
      <c r="A996" t="s">
        <v>64</v>
      </c>
      <c r="B996">
        <v>122376546</v>
      </c>
      <c r="C996">
        <v>122376719</v>
      </c>
      <c r="D996">
        <v>173</v>
      </c>
      <c r="E996" t="s">
        <v>848</v>
      </c>
      <c r="F996">
        <v>123227</v>
      </c>
      <c r="G996" t="s">
        <v>168</v>
      </c>
      <c r="H996" t="s">
        <v>166</v>
      </c>
    </row>
    <row r="997" spans="1:8" x14ac:dyDescent="0.25">
      <c r="A997" t="s">
        <v>64</v>
      </c>
      <c r="B997">
        <v>123974459</v>
      </c>
      <c r="C997">
        <v>123974647</v>
      </c>
      <c r="D997">
        <v>188</v>
      </c>
      <c r="E997" t="s">
        <v>849</v>
      </c>
      <c r="F997">
        <v>-369</v>
      </c>
      <c r="G997" t="s">
        <v>187</v>
      </c>
      <c r="H997" t="s">
        <v>166</v>
      </c>
    </row>
    <row r="998" spans="1:8" x14ac:dyDescent="0.25">
      <c r="A998" t="s">
        <v>64</v>
      </c>
      <c r="B998">
        <v>124598424</v>
      </c>
      <c r="C998">
        <v>124598606</v>
      </c>
      <c r="D998">
        <v>182</v>
      </c>
      <c r="E998" t="s">
        <v>850</v>
      </c>
      <c r="F998">
        <v>32408</v>
      </c>
      <c r="G998" t="s">
        <v>168</v>
      </c>
      <c r="H998" t="s">
        <v>171</v>
      </c>
    </row>
    <row r="999" spans="1:8" x14ac:dyDescent="0.25">
      <c r="A999" t="s">
        <v>64</v>
      </c>
      <c r="B999">
        <v>124598424</v>
      </c>
      <c r="C999">
        <v>124598606</v>
      </c>
      <c r="D999">
        <v>182</v>
      </c>
      <c r="E999" t="s">
        <v>851</v>
      </c>
      <c r="F999">
        <v>67911</v>
      </c>
      <c r="G999" t="s">
        <v>168</v>
      </c>
      <c r="H999" t="s">
        <v>171</v>
      </c>
    </row>
    <row r="1000" spans="1:8" x14ac:dyDescent="0.25">
      <c r="A1000" t="s">
        <v>64</v>
      </c>
      <c r="B1000">
        <v>126046363</v>
      </c>
      <c r="C1000">
        <v>126046485</v>
      </c>
      <c r="D1000">
        <v>122</v>
      </c>
      <c r="E1000" t="s">
        <v>852</v>
      </c>
      <c r="F1000">
        <v>-56433</v>
      </c>
      <c r="G1000" t="s">
        <v>177</v>
      </c>
      <c r="H1000" t="s">
        <v>178</v>
      </c>
    </row>
    <row r="1001" spans="1:8" x14ac:dyDescent="0.25">
      <c r="A1001" t="s">
        <v>64</v>
      </c>
      <c r="B1001">
        <v>126046363</v>
      </c>
      <c r="C1001">
        <v>126046485</v>
      </c>
      <c r="D1001">
        <v>122</v>
      </c>
      <c r="E1001" t="s">
        <v>853</v>
      </c>
      <c r="F1001">
        <v>90241</v>
      </c>
      <c r="G1001" t="s">
        <v>177</v>
      </c>
      <c r="H1001" t="s">
        <v>178</v>
      </c>
    </row>
    <row r="1002" spans="1:8" x14ac:dyDescent="0.25">
      <c r="A1002" t="s">
        <v>64</v>
      </c>
      <c r="B1002">
        <v>126253275</v>
      </c>
      <c r="C1002">
        <v>126253414</v>
      </c>
      <c r="D1002">
        <v>139</v>
      </c>
      <c r="E1002" t="s">
        <v>854</v>
      </c>
      <c r="F1002">
        <v>75765</v>
      </c>
      <c r="G1002" t="s">
        <v>165</v>
      </c>
      <c r="H1002" t="s">
        <v>171</v>
      </c>
    </row>
    <row r="1003" spans="1:8" x14ac:dyDescent="0.25">
      <c r="A1003" t="s">
        <v>64</v>
      </c>
      <c r="B1003">
        <v>126253275</v>
      </c>
      <c r="C1003">
        <v>126253414</v>
      </c>
      <c r="D1003">
        <v>139</v>
      </c>
      <c r="E1003" t="s">
        <v>852</v>
      </c>
      <c r="F1003">
        <v>150487</v>
      </c>
      <c r="G1003" t="s">
        <v>165</v>
      </c>
      <c r="H1003" t="s">
        <v>171</v>
      </c>
    </row>
    <row r="1004" spans="1:8" x14ac:dyDescent="0.25">
      <c r="A1004" t="s">
        <v>64</v>
      </c>
      <c r="B1004">
        <v>126284054</v>
      </c>
      <c r="C1004">
        <v>126284149</v>
      </c>
      <c r="D1004">
        <v>95</v>
      </c>
      <c r="E1004" t="s">
        <v>854</v>
      </c>
      <c r="F1004">
        <v>45008</v>
      </c>
      <c r="G1004" t="s">
        <v>177</v>
      </c>
      <c r="H1004" t="s">
        <v>178</v>
      </c>
    </row>
    <row r="1005" spans="1:8" x14ac:dyDescent="0.25">
      <c r="A1005" t="s">
        <v>64</v>
      </c>
      <c r="B1005">
        <v>126284054</v>
      </c>
      <c r="C1005">
        <v>126284149</v>
      </c>
      <c r="D1005">
        <v>95</v>
      </c>
      <c r="E1005" t="s">
        <v>852</v>
      </c>
      <c r="F1005">
        <v>181244</v>
      </c>
      <c r="G1005" t="s">
        <v>177</v>
      </c>
      <c r="H1005" t="s">
        <v>178</v>
      </c>
    </row>
    <row r="1006" spans="1:8" x14ac:dyDescent="0.25">
      <c r="A1006" t="s">
        <v>64</v>
      </c>
      <c r="B1006">
        <v>126838868</v>
      </c>
      <c r="C1006">
        <v>126839008</v>
      </c>
      <c r="D1006">
        <v>140</v>
      </c>
      <c r="E1006" t="s">
        <v>855</v>
      </c>
      <c r="F1006">
        <v>-883239</v>
      </c>
      <c r="G1006" t="s">
        <v>168</v>
      </c>
      <c r="H1006" t="s">
        <v>171</v>
      </c>
    </row>
    <row r="1007" spans="1:8" x14ac:dyDescent="0.25">
      <c r="A1007" t="s">
        <v>64</v>
      </c>
      <c r="B1007">
        <v>126838868</v>
      </c>
      <c r="C1007">
        <v>126839008</v>
      </c>
      <c r="D1007">
        <v>140</v>
      </c>
      <c r="E1007" t="s">
        <v>854</v>
      </c>
      <c r="F1007">
        <v>-509829</v>
      </c>
      <c r="G1007" t="s">
        <v>168</v>
      </c>
      <c r="H1007" t="s">
        <v>171</v>
      </c>
    </row>
    <row r="1008" spans="1:8" x14ac:dyDescent="0.25">
      <c r="A1008" t="s">
        <v>64</v>
      </c>
      <c r="B1008">
        <v>127131839</v>
      </c>
      <c r="C1008">
        <v>127132024</v>
      </c>
      <c r="D1008">
        <v>185</v>
      </c>
      <c r="E1008" t="s">
        <v>854</v>
      </c>
      <c r="F1008">
        <v>-802822</v>
      </c>
      <c r="G1008" t="s">
        <v>168</v>
      </c>
      <c r="H1008" t="s">
        <v>166</v>
      </c>
    </row>
    <row r="1009" spans="1:8" x14ac:dyDescent="0.25">
      <c r="A1009" t="s">
        <v>64</v>
      </c>
      <c r="B1009">
        <v>127131839</v>
      </c>
      <c r="C1009">
        <v>127132024</v>
      </c>
      <c r="D1009">
        <v>185</v>
      </c>
      <c r="E1009" t="s">
        <v>855</v>
      </c>
      <c r="F1009">
        <v>-590246</v>
      </c>
      <c r="G1009" t="s">
        <v>168</v>
      </c>
      <c r="H1009" t="s">
        <v>166</v>
      </c>
    </row>
    <row r="1010" spans="1:8" x14ac:dyDescent="0.25">
      <c r="A1010" t="s">
        <v>64</v>
      </c>
      <c r="B1010">
        <v>127638289</v>
      </c>
      <c r="C1010">
        <v>127638420</v>
      </c>
      <c r="D1010">
        <v>131</v>
      </c>
      <c r="E1010" t="s">
        <v>855</v>
      </c>
      <c r="F1010">
        <v>-83823</v>
      </c>
      <c r="G1010" t="s">
        <v>177</v>
      </c>
      <c r="H1010" t="s">
        <v>178</v>
      </c>
    </row>
    <row r="1011" spans="1:8" x14ac:dyDescent="0.25">
      <c r="A1011" t="s">
        <v>64</v>
      </c>
      <c r="B1011">
        <v>127672360</v>
      </c>
      <c r="C1011">
        <v>127672560</v>
      </c>
      <c r="D1011">
        <v>200</v>
      </c>
      <c r="E1011" t="s">
        <v>855</v>
      </c>
      <c r="F1011">
        <v>-49717</v>
      </c>
      <c r="G1011" t="s">
        <v>165</v>
      </c>
      <c r="H1011" t="s">
        <v>171</v>
      </c>
    </row>
    <row r="1012" spans="1:8" x14ac:dyDescent="0.25">
      <c r="A1012" t="s">
        <v>64</v>
      </c>
      <c r="B1012">
        <v>127952399</v>
      </c>
      <c r="C1012">
        <v>127952503</v>
      </c>
      <c r="D1012">
        <v>104</v>
      </c>
      <c r="E1012" t="s">
        <v>856</v>
      </c>
      <c r="F1012">
        <v>145334</v>
      </c>
      <c r="G1012" t="s">
        <v>168</v>
      </c>
      <c r="H1012" t="s">
        <v>171</v>
      </c>
    </row>
    <row r="1013" spans="1:8" x14ac:dyDescent="0.25">
      <c r="A1013" t="s">
        <v>64</v>
      </c>
      <c r="B1013">
        <v>127952399</v>
      </c>
      <c r="C1013">
        <v>127952503</v>
      </c>
      <c r="D1013">
        <v>104</v>
      </c>
      <c r="E1013" t="s">
        <v>855</v>
      </c>
      <c r="F1013">
        <v>230274</v>
      </c>
      <c r="G1013" t="s">
        <v>168</v>
      </c>
      <c r="H1013" t="s">
        <v>171</v>
      </c>
    </row>
    <row r="1014" spans="1:8" x14ac:dyDescent="0.25">
      <c r="A1014" t="s">
        <v>64</v>
      </c>
      <c r="B1014">
        <v>127983315</v>
      </c>
      <c r="C1014">
        <v>127983483</v>
      </c>
      <c r="D1014">
        <v>168</v>
      </c>
      <c r="E1014" t="s">
        <v>856</v>
      </c>
      <c r="F1014">
        <v>114386</v>
      </c>
      <c r="G1014" t="s">
        <v>196</v>
      </c>
      <c r="H1014" t="s">
        <v>178</v>
      </c>
    </row>
    <row r="1015" spans="1:8" x14ac:dyDescent="0.25">
      <c r="A1015" t="s">
        <v>64</v>
      </c>
      <c r="B1015">
        <v>127983315</v>
      </c>
      <c r="C1015">
        <v>127983483</v>
      </c>
      <c r="D1015">
        <v>168</v>
      </c>
      <c r="E1015" t="s">
        <v>855</v>
      </c>
      <c r="F1015">
        <v>261222</v>
      </c>
      <c r="G1015" t="s">
        <v>196</v>
      </c>
      <c r="H1015" t="s">
        <v>178</v>
      </c>
    </row>
    <row r="1016" spans="1:8" x14ac:dyDescent="0.25">
      <c r="A1016" t="s">
        <v>64</v>
      </c>
      <c r="B1016">
        <v>128176363</v>
      </c>
      <c r="C1016">
        <v>128176526</v>
      </c>
      <c r="D1016">
        <v>163</v>
      </c>
      <c r="E1016" t="s">
        <v>857</v>
      </c>
      <c r="F1016">
        <v>63813</v>
      </c>
      <c r="G1016" t="s">
        <v>165</v>
      </c>
      <c r="H1016" t="s">
        <v>171</v>
      </c>
    </row>
    <row r="1017" spans="1:8" x14ac:dyDescent="0.25">
      <c r="A1017" t="s">
        <v>64</v>
      </c>
      <c r="B1017">
        <v>128176363</v>
      </c>
      <c r="C1017">
        <v>128176526</v>
      </c>
      <c r="D1017">
        <v>163</v>
      </c>
      <c r="E1017" t="s">
        <v>858</v>
      </c>
      <c r="F1017">
        <v>762492</v>
      </c>
      <c r="G1017" t="s">
        <v>165</v>
      </c>
      <c r="H1017" t="s">
        <v>171</v>
      </c>
    </row>
    <row r="1018" spans="1:8" x14ac:dyDescent="0.25">
      <c r="A1018" t="s">
        <v>64</v>
      </c>
      <c r="B1018">
        <v>128553120</v>
      </c>
      <c r="C1018">
        <v>128553244</v>
      </c>
      <c r="D1018">
        <v>124</v>
      </c>
      <c r="E1018" t="s">
        <v>858</v>
      </c>
      <c r="F1018">
        <v>385754</v>
      </c>
      <c r="G1018" t="s">
        <v>168</v>
      </c>
      <c r="H1018" t="s">
        <v>171</v>
      </c>
    </row>
    <row r="1019" spans="1:8" x14ac:dyDescent="0.25">
      <c r="A1019" t="s">
        <v>64</v>
      </c>
      <c r="B1019">
        <v>128553120</v>
      </c>
      <c r="C1019">
        <v>128553244</v>
      </c>
      <c r="D1019">
        <v>124</v>
      </c>
      <c r="E1019" t="s">
        <v>857</v>
      </c>
      <c r="F1019">
        <v>440551</v>
      </c>
      <c r="G1019" t="s">
        <v>168</v>
      </c>
      <c r="H1019" t="s">
        <v>171</v>
      </c>
    </row>
    <row r="1020" spans="1:8" x14ac:dyDescent="0.25">
      <c r="A1020" t="s">
        <v>64</v>
      </c>
      <c r="B1020">
        <v>128829331</v>
      </c>
      <c r="C1020">
        <v>128829506</v>
      </c>
      <c r="D1020">
        <v>175</v>
      </c>
      <c r="E1020" t="s">
        <v>858</v>
      </c>
      <c r="F1020">
        <v>109518</v>
      </c>
      <c r="G1020" t="s">
        <v>168</v>
      </c>
      <c r="H1020" t="s">
        <v>166</v>
      </c>
    </row>
    <row r="1021" spans="1:8" x14ac:dyDescent="0.25">
      <c r="A1021" t="s">
        <v>64</v>
      </c>
      <c r="B1021">
        <v>128829331</v>
      </c>
      <c r="C1021">
        <v>128829506</v>
      </c>
      <c r="D1021">
        <v>175</v>
      </c>
      <c r="E1021" t="s">
        <v>857</v>
      </c>
      <c r="F1021">
        <v>716787</v>
      </c>
      <c r="G1021" t="s">
        <v>168</v>
      </c>
      <c r="H1021" t="s">
        <v>166</v>
      </c>
    </row>
    <row r="1022" spans="1:8" x14ac:dyDescent="0.25">
      <c r="A1022" t="s">
        <v>64</v>
      </c>
      <c r="B1022">
        <v>129239919</v>
      </c>
      <c r="C1022">
        <v>129240044</v>
      </c>
      <c r="D1022">
        <v>125</v>
      </c>
      <c r="E1022" t="s">
        <v>859</v>
      </c>
      <c r="F1022">
        <v>-2139</v>
      </c>
      <c r="G1022" t="s">
        <v>165</v>
      </c>
      <c r="H1022" t="s">
        <v>171</v>
      </c>
    </row>
    <row r="1023" spans="1:8" x14ac:dyDescent="0.25">
      <c r="A1023" t="s">
        <v>64</v>
      </c>
      <c r="B1023">
        <v>129358783</v>
      </c>
      <c r="C1023">
        <v>129358973</v>
      </c>
      <c r="D1023">
        <v>190</v>
      </c>
      <c r="E1023" t="s">
        <v>860</v>
      </c>
      <c r="F1023">
        <v>100358</v>
      </c>
      <c r="G1023" t="s">
        <v>177</v>
      </c>
      <c r="H1023" t="s">
        <v>178</v>
      </c>
    </row>
    <row r="1024" spans="1:8" x14ac:dyDescent="0.25">
      <c r="A1024" t="s">
        <v>64</v>
      </c>
      <c r="B1024">
        <v>129358783</v>
      </c>
      <c r="C1024">
        <v>129358973</v>
      </c>
      <c r="D1024">
        <v>190</v>
      </c>
      <c r="E1024" t="s">
        <v>859</v>
      </c>
      <c r="F1024">
        <v>116758</v>
      </c>
      <c r="G1024" t="s">
        <v>177</v>
      </c>
      <c r="H1024" t="s">
        <v>178</v>
      </c>
    </row>
    <row r="1025" spans="1:8" x14ac:dyDescent="0.25">
      <c r="A1025" t="s">
        <v>64</v>
      </c>
      <c r="B1025">
        <v>129385118</v>
      </c>
      <c r="C1025">
        <v>129385287</v>
      </c>
      <c r="D1025">
        <v>169</v>
      </c>
      <c r="E1025" t="s">
        <v>860</v>
      </c>
      <c r="F1025">
        <v>74034</v>
      </c>
      <c r="G1025" t="s">
        <v>168</v>
      </c>
      <c r="H1025" t="s">
        <v>171</v>
      </c>
    </row>
    <row r="1026" spans="1:8" x14ac:dyDescent="0.25">
      <c r="A1026" t="s">
        <v>64</v>
      </c>
      <c r="B1026">
        <v>129385118</v>
      </c>
      <c r="C1026">
        <v>129385287</v>
      </c>
      <c r="D1026">
        <v>169</v>
      </c>
      <c r="E1026" t="s">
        <v>859</v>
      </c>
      <c r="F1026">
        <v>143082</v>
      </c>
      <c r="G1026" t="s">
        <v>168</v>
      </c>
      <c r="H1026" t="s">
        <v>171</v>
      </c>
    </row>
    <row r="1027" spans="1:8" x14ac:dyDescent="0.25">
      <c r="A1027" t="s">
        <v>64</v>
      </c>
      <c r="B1027">
        <v>129423220</v>
      </c>
      <c r="C1027">
        <v>129423421</v>
      </c>
      <c r="D1027">
        <v>201</v>
      </c>
      <c r="E1027" t="s">
        <v>860</v>
      </c>
      <c r="F1027">
        <v>35916</v>
      </c>
      <c r="G1027" t="s">
        <v>168</v>
      </c>
      <c r="H1027" t="s">
        <v>171</v>
      </c>
    </row>
    <row r="1028" spans="1:8" x14ac:dyDescent="0.25">
      <c r="A1028" t="s">
        <v>64</v>
      </c>
      <c r="B1028">
        <v>129423220</v>
      </c>
      <c r="C1028">
        <v>129423421</v>
      </c>
      <c r="D1028">
        <v>201</v>
      </c>
      <c r="E1028" t="s">
        <v>859</v>
      </c>
      <c r="F1028">
        <v>181200</v>
      </c>
      <c r="G1028" t="s">
        <v>168</v>
      </c>
      <c r="H1028" t="s">
        <v>171</v>
      </c>
    </row>
    <row r="1029" spans="1:8" x14ac:dyDescent="0.25">
      <c r="A1029" t="s">
        <v>64</v>
      </c>
      <c r="B1029">
        <v>129793452</v>
      </c>
      <c r="C1029">
        <v>129793651</v>
      </c>
      <c r="D1029">
        <v>199</v>
      </c>
      <c r="E1029" t="s">
        <v>861</v>
      </c>
      <c r="F1029">
        <v>-213554</v>
      </c>
      <c r="G1029" t="s">
        <v>168</v>
      </c>
      <c r="H1029" t="s">
        <v>171</v>
      </c>
    </row>
    <row r="1030" spans="1:8" x14ac:dyDescent="0.25">
      <c r="A1030" t="s">
        <v>64</v>
      </c>
      <c r="B1030">
        <v>129793452</v>
      </c>
      <c r="C1030">
        <v>129793651</v>
      </c>
      <c r="D1030">
        <v>199</v>
      </c>
      <c r="E1030" t="s">
        <v>862</v>
      </c>
      <c r="F1030">
        <v>190927</v>
      </c>
      <c r="G1030" t="s">
        <v>168</v>
      </c>
      <c r="H1030" t="s">
        <v>171</v>
      </c>
    </row>
    <row r="1031" spans="1:8" x14ac:dyDescent="0.25">
      <c r="A1031" t="s">
        <v>64</v>
      </c>
      <c r="B1031">
        <v>130839783</v>
      </c>
      <c r="C1031">
        <v>130839920</v>
      </c>
      <c r="D1031">
        <v>137</v>
      </c>
      <c r="E1031" t="s">
        <v>863</v>
      </c>
      <c r="F1031">
        <v>-5494</v>
      </c>
      <c r="G1031" t="s">
        <v>168</v>
      </c>
      <c r="H1031" t="s">
        <v>166</v>
      </c>
    </row>
    <row r="1032" spans="1:8" x14ac:dyDescent="0.25">
      <c r="A1032" t="s">
        <v>64</v>
      </c>
      <c r="B1032">
        <v>130839783</v>
      </c>
      <c r="C1032">
        <v>130839920</v>
      </c>
      <c r="D1032">
        <v>137</v>
      </c>
      <c r="E1032" t="s">
        <v>864</v>
      </c>
      <c r="F1032">
        <v>106947</v>
      </c>
      <c r="G1032" t="s">
        <v>168</v>
      </c>
      <c r="H1032" t="s">
        <v>166</v>
      </c>
    </row>
    <row r="1033" spans="1:8" x14ac:dyDescent="0.25">
      <c r="A1033" t="s">
        <v>64</v>
      </c>
      <c r="B1033">
        <v>131029903</v>
      </c>
      <c r="C1033">
        <v>131029998</v>
      </c>
      <c r="D1033">
        <v>95</v>
      </c>
      <c r="E1033" t="s">
        <v>865</v>
      </c>
      <c r="F1033">
        <v>-169450</v>
      </c>
      <c r="G1033" t="s">
        <v>177</v>
      </c>
      <c r="H1033" t="s">
        <v>178</v>
      </c>
    </row>
    <row r="1034" spans="1:8" x14ac:dyDescent="0.25">
      <c r="A1034" t="s">
        <v>64</v>
      </c>
      <c r="B1034">
        <v>131029903</v>
      </c>
      <c r="C1034">
        <v>131029998</v>
      </c>
      <c r="D1034">
        <v>95</v>
      </c>
      <c r="E1034" t="s">
        <v>866</v>
      </c>
      <c r="F1034">
        <v>753837</v>
      </c>
      <c r="G1034" t="s">
        <v>177</v>
      </c>
      <c r="H1034" t="s">
        <v>178</v>
      </c>
    </row>
    <row r="1035" spans="1:8" x14ac:dyDescent="0.25">
      <c r="A1035" t="s">
        <v>64</v>
      </c>
      <c r="B1035">
        <v>134045102</v>
      </c>
      <c r="C1035">
        <v>134045245</v>
      </c>
      <c r="D1035">
        <v>143</v>
      </c>
      <c r="E1035" t="s">
        <v>867</v>
      </c>
      <c r="F1035">
        <v>-530407</v>
      </c>
      <c r="G1035" t="s">
        <v>177</v>
      </c>
      <c r="H1035" t="s">
        <v>178</v>
      </c>
    </row>
    <row r="1036" spans="1:8" x14ac:dyDescent="0.25">
      <c r="A1036" t="s">
        <v>64</v>
      </c>
      <c r="B1036">
        <v>135020780</v>
      </c>
      <c r="C1036">
        <v>135020980</v>
      </c>
      <c r="D1036">
        <v>200</v>
      </c>
      <c r="E1036" t="s">
        <v>868</v>
      </c>
      <c r="F1036">
        <v>-88300</v>
      </c>
      <c r="G1036" t="s">
        <v>168</v>
      </c>
      <c r="H1036" t="s">
        <v>166</v>
      </c>
    </row>
    <row r="1037" spans="1:8" x14ac:dyDescent="0.25">
      <c r="A1037" t="s">
        <v>64</v>
      </c>
      <c r="B1037">
        <v>135020780</v>
      </c>
      <c r="C1037">
        <v>135020980</v>
      </c>
      <c r="D1037">
        <v>200</v>
      </c>
      <c r="E1037" t="s">
        <v>869</v>
      </c>
      <c r="F1037">
        <v>7423</v>
      </c>
      <c r="G1037" t="s">
        <v>168</v>
      </c>
      <c r="H1037" t="s">
        <v>166</v>
      </c>
    </row>
    <row r="1038" spans="1:8" x14ac:dyDescent="0.25">
      <c r="A1038" t="s">
        <v>64</v>
      </c>
      <c r="B1038">
        <v>136218079</v>
      </c>
      <c r="C1038">
        <v>136218235</v>
      </c>
      <c r="D1038">
        <v>156</v>
      </c>
      <c r="E1038" t="s">
        <v>870</v>
      </c>
      <c r="F1038">
        <v>1983</v>
      </c>
      <c r="G1038" t="s">
        <v>165</v>
      </c>
      <c r="H1038" t="s">
        <v>166</v>
      </c>
    </row>
    <row r="1039" spans="1:8" x14ac:dyDescent="0.25">
      <c r="A1039" t="s">
        <v>64</v>
      </c>
      <c r="B1039">
        <v>136218079</v>
      </c>
      <c r="C1039">
        <v>136218235</v>
      </c>
      <c r="D1039">
        <v>156</v>
      </c>
      <c r="E1039" t="s">
        <v>871</v>
      </c>
      <c r="F1039">
        <v>53252</v>
      </c>
      <c r="G1039" t="s">
        <v>165</v>
      </c>
      <c r="H1039" t="s">
        <v>166</v>
      </c>
    </row>
    <row r="1040" spans="1:8" x14ac:dyDescent="0.25">
      <c r="A1040" t="s">
        <v>64</v>
      </c>
      <c r="B1040">
        <v>136282652</v>
      </c>
      <c r="C1040">
        <v>136282851</v>
      </c>
      <c r="D1040">
        <v>199</v>
      </c>
      <c r="E1040" t="s">
        <v>872</v>
      </c>
      <c r="F1040">
        <v>-11224</v>
      </c>
      <c r="G1040" t="s">
        <v>168</v>
      </c>
      <c r="H1040" t="s">
        <v>166</v>
      </c>
    </row>
    <row r="1041" spans="1:8" x14ac:dyDescent="0.25">
      <c r="A1041" t="s">
        <v>64</v>
      </c>
      <c r="B1041">
        <v>136282652</v>
      </c>
      <c r="C1041">
        <v>136282851</v>
      </c>
      <c r="D1041">
        <v>199</v>
      </c>
      <c r="E1041" t="s">
        <v>873</v>
      </c>
      <c r="F1041">
        <v>28402</v>
      </c>
      <c r="G1041" t="s">
        <v>168</v>
      </c>
      <c r="H1041" t="s">
        <v>166</v>
      </c>
    </row>
    <row r="1042" spans="1:8" x14ac:dyDescent="0.25">
      <c r="A1042" t="s">
        <v>64</v>
      </c>
      <c r="B1042">
        <v>136319373</v>
      </c>
      <c r="C1042">
        <v>136319620</v>
      </c>
      <c r="D1042">
        <v>247</v>
      </c>
      <c r="E1042" t="s">
        <v>874</v>
      </c>
      <c r="F1042">
        <v>-44292</v>
      </c>
      <c r="G1042" t="s">
        <v>168</v>
      </c>
      <c r="H1042" t="s">
        <v>166</v>
      </c>
    </row>
    <row r="1043" spans="1:8" x14ac:dyDescent="0.25">
      <c r="A1043" t="s">
        <v>64</v>
      </c>
      <c r="B1043">
        <v>136319373</v>
      </c>
      <c r="C1043">
        <v>136319620</v>
      </c>
      <c r="D1043">
        <v>247</v>
      </c>
      <c r="E1043" t="s">
        <v>872</v>
      </c>
      <c r="F1043">
        <v>25521</v>
      </c>
      <c r="G1043" t="s">
        <v>168</v>
      </c>
      <c r="H1043" t="s">
        <v>166</v>
      </c>
    </row>
    <row r="1044" spans="1:8" x14ac:dyDescent="0.25">
      <c r="A1044" t="s">
        <v>64</v>
      </c>
      <c r="B1044">
        <v>136716393</v>
      </c>
      <c r="C1044">
        <v>136716555</v>
      </c>
      <c r="D1044">
        <v>162</v>
      </c>
      <c r="E1044" t="s">
        <v>875</v>
      </c>
      <c r="F1044">
        <v>-41642</v>
      </c>
      <c r="G1044" t="s">
        <v>168</v>
      </c>
      <c r="H1044" t="s">
        <v>171</v>
      </c>
    </row>
    <row r="1045" spans="1:8" x14ac:dyDescent="0.25">
      <c r="A1045" t="s">
        <v>64</v>
      </c>
      <c r="B1045">
        <v>136716393</v>
      </c>
      <c r="C1045">
        <v>136716555</v>
      </c>
      <c r="D1045">
        <v>162</v>
      </c>
      <c r="E1045" t="s">
        <v>876</v>
      </c>
      <c r="F1045">
        <v>4298</v>
      </c>
      <c r="G1045" t="s">
        <v>168</v>
      </c>
      <c r="H1045" t="s">
        <v>171</v>
      </c>
    </row>
    <row r="1046" spans="1:8" x14ac:dyDescent="0.25">
      <c r="A1046" t="s">
        <v>64</v>
      </c>
      <c r="B1046">
        <v>137429001</v>
      </c>
      <c r="C1046">
        <v>137429103</v>
      </c>
      <c r="D1046">
        <v>102</v>
      </c>
      <c r="E1046" t="s">
        <v>877</v>
      </c>
      <c r="F1046">
        <v>-8894</v>
      </c>
      <c r="G1046" t="s">
        <v>165</v>
      </c>
      <c r="H1046" t="s">
        <v>166</v>
      </c>
    </row>
    <row r="1047" spans="1:8" x14ac:dyDescent="0.25">
      <c r="A1047" t="s">
        <v>64</v>
      </c>
      <c r="B1047">
        <v>137429001</v>
      </c>
      <c r="C1047">
        <v>137429103</v>
      </c>
      <c r="D1047">
        <v>102</v>
      </c>
      <c r="E1047" t="s">
        <v>878</v>
      </c>
      <c r="F1047">
        <v>45033</v>
      </c>
      <c r="G1047" t="s">
        <v>165</v>
      </c>
      <c r="H1047" t="s">
        <v>166</v>
      </c>
    </row>
    <row r="1048" spans="1:8" x14ac:dyDescent="0.25">
      <c r="A1048" t="s">
        <v>64</v>
      </c>
      <c r="B1048">
        <v>137460836</v>
      </c>
      <c r="C1048">
        <v>137460960</v>
      </c>
      <c r="D1048">
        <v>124</v>
      </c>
      <c r="E1048" t="s">
        <v>879</v>
      </c>
      <c r="F1048">
        <v>-1990</v>
      </c>
      <c r="G1048" t="s">
        <v>168</v>
      </c>
      <c r="H1048" t="s">
        <v>171</v>
      </c>
    </row>
    <row r="1049" spans="1:8" x14ac:dyDescent="0.25">
      <c r="A1049" t="s">
        <v>64</v>
      </c>
      <c r="B1049">
        <v>137460836</v>
      </c>
      <c r="C1049">
        <v>137460960</v>
      </c>
      <c r="D1049">
        <v>124</v>
      </c>
      <c r="E1049" t="s">
        <v>880</v>
      </c>
      <c r="F1049">
        <v>1872</v>
      </c>
      <c r="G1049" t="s">
        <v>168</v>
      </c>
      <c r="H1049" t="s">
        <v>171</v>
      </c>
    </row>
    <row r="1050" spans="1:8" x14ac:dyDescent="0.25">
      <c r="A1050" t="s">
        <v>64</v>
      </c>
      <c r="B1050">
        <v>137506023</v>
      </c>
      <c r="C1050">
        <v>137506263</v>
      </c>
      <c r="D1050">
        <v>240</v>
      </c>
      <c r="E1050" t="s">
        <v>881</v>
      </c>
      <c r="F1050">
        <v>-21</v>
      </c>
      <c r="G1050" t="s">
        <v>168</v>
      </c>
      <c r="H1050" t="s">
        <v>166</v>
      </c>
    </row>
    <row r="1051" spans="1:8" x14ac:dyDescent="0.25">
      <c r="A1051" t="s">
        <v>64</v>
      </c>
      <c r="B1051">
        <v>137507029</v>
      </c>
      <c r="C1051">
        <v>137507223</v>
      </c>
      <c r="D1051">
        <v>194</v>
      </c>
      <c r="E1051" t="s">
        <v>881</v>
      </c>
      <c r="F1051">
        <v>962</v>
      </c>
      <c r="G1051" t="s">
        <v>177</v>
      </c>
      <c r="H1051" t="s">
        <v>178</v>
      </c>
    </row>
    <row r="1052" spans="1:8" x14ac:dyDescent="0.25">
      <c r="A1052" t="s">
        <v>64</v>
      </c>
      <c r="B1052">
        <v>137610950</v>
      </c>
      <c r="C1052">
        <v>137611126</v>
      </c>
      <c r="D1052">
        <v>176</v>
      </c>
      <c r="E1052" t="s">
        <v>882</v>
      </c>
      <c r="F1052">
        <v>-18962</v>
      </c>
      <c r="G1052" t="s">
        <v>168</v>
      </c>
      <c r="H1052" t="s">
        <v>166</v>
      </c>
    </row>
    <row r="1053" spans="1:8" x14ac:dyDescent="0.25">
      <c r="A1053" t="s">
        <v>64</v>
      </c>
      <c r="B1053">
        <v>137610950</v>
      </c>
      <c r="C1053">
        <v>137611126</v>
      </c>
      <c r="D1053">
        <v>176</v>
      </c>
      <c r="E1053" t="s">
        <v>883</v>
      </c>
      <c r="F1053">
        <v>14955</v>
      </c>
      <c r="G1053" t="s">
        <v>168</v>
      </c>
      <c r="H1053" t="s">
        <v>166</v>
      </c>
    </row>
    <row r="1054" spans="1:8" x14ac:dyDescent="0.25">
      <c r="A1054" t="s">
        <v>64</v>
      </c>
      <c r="B1054">
        <v>137994701</v>
      </c>
      <c r="C1054">
        <v>137994885</v>
      </c>
      <c r="D1054">
        <v>184</v>
      </c>
      <c r="E1054" t="s">
        <v>884</v>
      </c>
      <c r="F1054">
        <v>46</v>
      </c>
      <c r="G1054" t="s">
        <v>165</v>
      </c>
      <c r="H1054" t="s">
        <v>166</v>
      </c>
    </row>
    <row r="1055" spans="1:8" x14ac:dyDescent="0.25">
      <c r="A1055" t="s">
        <v>64</v>
      </c>
      <c r="B1055">
        <v>138596651</v>
      </c>
      <c r="C1055">
        <v>138596806</v>
      </c>
      <c r="D1055">
        <v>155</v>
      </c>
      <c r="E1055" t="s">
        <v>885</v>
      </c>
      <c r="F1055">
        <v>243</v>
      </c>
      <c r="G1055" t="s">
        <v>168</v>
      </c>
      <c r="H1055" t="s">
        <v>166</v>
      </c>
    </row>
    <row r="1056" spans="1:8" x14ac:dyDescent="0.25">
      <c r="A1056" t="s">
        <v>64</v>
      </c>
      <c r="B1056">
        <v>140454983</v>
      </c>
      <c r="C1056">
        <v>140455153</v>
      </c>
      <c r="D1056">
        <v>170</v>
      </c>
      <c r="E1056" t="s">
        <v>886</v>
      </c>
      <c r="F1056">
        <v>71172</v>
      </c>
      <c r="G1056" t="s">
        <v>168</v>
      </c>
      <c r="H1056" t="s">
        <v>166</v>
      </c>
    </row>
    <row r="1057" spans="1:8" x14ac:dyDescent="0.25">
      <c r="A1057" t="s">
        <v>64</v>
      </c>
      <c r="B1057">
        <v>140454983</v>
      </c>
      <c r="C1057">
        <v>140455153</v>
      </c>
      <c r="D1057">
        <v>170</v>
      </c>
      <c r="E1057" t="s">
        <v>887</v>
      </c>
      <c r="F1057">
        <v>342437</v>
      </c>
      <c r="G1057" t="s">
        <v>168</v>
      </c>
      <c r="H1057" t="s">
        <v>166</v>
      </c>
    </row>
    <row r="1058" spans="1:8" x14ac:dyDescent="0.25">
      <c r="A1058" t="s">
        <v>64</v>
      </c>
      <c r="B1058">
        <v>140531505</v>
      </c>
      <c r="C1058">
        <v>140531641</v>
      </c>
      <c r="D1058">
        <v>136</v>
      </c>
      <c r="E1058" t="s">
        <v>886</v>
      </c>
      <c r="F1058">
        <v>147677</v>
      </c>
      <c r="G1058" t="s">
        <v>165</v>
      </c>
      <c r="H1058" t="s">
        <v>166</v>
      </c>
    </row>
    <row r="1059" spans="1:8" x14ac:dyDescent="0.25">
      <c r="A1059" t="s">
        <v>64</v>
      </c>
      <c r="B1059">
        <v>140531505</v>
      </c>
      <c r="C1059">
        <v>140531641</v>
      </c>
      <c r="D1059">
        <v>136</v>
      </c>
      <c r="E1059" t="s">
        <v>887</v>
      </c>
      <c r="F1059">
        <v>265932</v>
      </c>
      <c r="G1059" t="s">
        <v>165</v>
      </c>
      <c r="H1059" t="s">
        <v>166</v>
      </c>
    </row>
    <row r="1060" spans="1:8" x14ac:dyDescent="0.25">
      <c r="A1060" t="s">
        <v>64</v>
      </c>
      <c r="B1060">
        <v>140693952</v>
      </c>
      <c r="C1060">
        <v>140694147</v>
      </c>
      <c r="D1060">
        <v>195</v>
      </c>
      <c r="E1060" t="s">
        <v>887</v>
      </c>
      <c r="F1060">
        <v>103456</v>
      </c>
      <c r="G1060" t="s">
        <v>168</v>
      </c>
      <c r="H1060" t="s">
        <v>166</v>
      </c>
    </row>
    <row r="1061" spans="1:8" x14ac:dyDescent="0.25">
      <c r="A1061" t="s">
        <v>64</v>
      </c>
      <c r="B1061">
        <v>140693952</v>
      </c>
      <c r="C1061">
        <v>140694147</v>
      </c>
      <c r="D1061">
        <v>195</v>
      </c>
      <c r="E1061" t="s">
        <v>886</v>
      </c>
      <c r="F1061">
        <v>310153</v>
      </c>
      <c r="G1061" t="s">
        <v>168</v>
      </c>
      <c r="H1061" t="s">
        <v>166</v>
      </c>
    </row>
    <row r="1062" spans="1:8" x14ac:dyDescent="0.25">
      <c r="A1062" t="s">
        <v>64</v>
      </c>
      <c r="B1062">
        <v>142384283</v>
      </c>
      <c r="C1062">
        <v>142384448</v>
      </c>
      <c r="D1062">
        <v>165</v>
      </c>
      <c r="E1062" t="s">
        <v>888</v>
      </c>
      <c r="F1062">
        <v>-493085</v>
      </c>
      <c r="G1062" t="s">
        <v>177</v>
      </c>
      <c r="H1062" t="s">
        <v>178</v>
      </c>
    </row>
    <row r="1063" spans="1:8" x14ac:dyDescent="0.25">
      <c r="A1063" t="s">
        <v>64</v>
      </c>
      <c r="B1063">
        <v>142384283</v>
      </c>
      <c r="C1063">
        <v>142384448</v>
      </c>
      <c r="D1063">
        <v>165</v>
      </c>
      <c r="E1063" t="s">
        <v>889</v>
      </c>
      <c r="F1063">
        <v>666922</v>
      </c>
      <c r="G1063" t="s">
        <v>177</v>
      </c>
      <c r="H1063" t="s">
        <v>178</v>
      </c>
    </row>
    <row r="1064" spans="1:8" x14ac:dyDescent="0.25">
      <c r="A1064" t="s">
        <v>64</v>
      </c>
      <c r="B1064">
        <v>142461065</v>
      </c>
      <c r="C1064">
        <v>142461283</v>
      </c>
      <c r="D1064">
        <v>218</v>
      </c>
      <c r="E1064" t="s">
        <v>888</v>
      </c>
      <c r="F1064">
        <v>-416276</v>
      </c>
      <c r="G1064" t="s">
        <v>168</v>
      </c>
      <c r="H1064" t="s">
        <v>166</v>
      </c>
    </row>
    <row r="1065" spans="1:8" x14ac:dyDescent="0.25">
      <c r="A1065" t="s">
        <v>64</v>
      </c>
      <c r="B1065">
        <v>142461065</v>
      </c>
      <c r="C1065">
        <v>142461283</v>
      </c>
      <c r="D1065">
        <v>218</v>
      </c>
      <c r="E1065" t="s">
        <v>889</v>
      </c>
      <c r="F1065">
        <v>743731</v>
      </c>
      <c r="G1065" t="s">
        <v>168</v>
      </c>
      <c r="H1065" t="s">
        <v>166</v>
      </c>
    </row>
    <row r="1066" spans="1:8" x14ac:dyDescent="0.25">
      <c r="A1066" t="s">
        <v>64</v>
      </c>
      <c r="B1066">
        <v>143170667</v>
      </c>
      <c r="C1066">
        <v>143170858</v>
      </c>
      <c r="D1066">
        <v>191</v>
      </c>
      <c r="E1066" t="s">
        <v>890</v>
      </c>
      <c r="F1066">
        <v>-7292</v>
      </c>
      <c r="G1066" t="s">
        <v>891</v>
      </c>
      <c r="H1066" t="s">
        <v>166</v>
      </c>
    </row>
    <row r="1067" spans="1:8" x14ac:dyDescent="0.25">
      <c r="A1067" t="s">
        <v>64</v>
      </c>
      <c r="B1067">
        <v>143170667</v>
      </c>
      <c r="C1067">
        <v>143170858</v>
      </c>
      <c r="D1067">
        <v>191</v>
      </c>
      <c r="E1067" t="s">
        <v>892</v>
      </c>
      <c r="F1067">
        <v>65267</v>
      </c>
      <c r="G1067" t="s">
        <v>891</v>
      </c>
      <c r="H1067" t="s">
        <v>166</v>
      </c>
    </row>
    <row r="1068" spans="1:8" x14ac:dyDescent="0.25">
      <c r="A1068" t="s">
        <v>64</v>
      </c>
      <c r="B1068">
        <v>145252281</v>
      </c>
      <c r="C1068">
        <v>145252460</v>
      </c>
      <c r="D1068">
        <v>179</v>
      </c>
      <c r="E1068" t="s">
        <v>893</v>
      </c>
      <c r="F1068">
        <v>-133390</v>
      </c>
      <c r="G1068" t="s">
        <v>168</v>
      </c>
      <c r="H1068" t="s">
        <v>166</v>
      </c>
    </row>
    <row r="1069" spans="1:8" x14ac:dyDescent="0.25">
      <c r="A1069" t="s">
        <v>64</v>
      </c>
      <c r="B1069">
        <v>145252281</v>
      </c>
      <c r="C1069">
        <v>145252460</v>
      </c>
      <c r="D1069">
        <v>179</v>
      </c>
      <c r="E1069" t="s">
        <v>894</v>
      </c>
      <c r="F1069">
        <v>-54385</v>
      </c>
      <c r="G1069" t="s">
        <v>168</v>
      </c>
      <c r="H1069" t="s">
        <v>166</v>
      </c>
    </row>
    <row r="1070" spans="1:8" x14ac:dyDescent="0.25">
      <c r="A1070" t="s">
        <v>64</v>
      </c>
      <c r="B1070">
        <v>145303602</v>
      </c>
      <c r="C1070">
        <v>145303770</v>
      </c>
      <c r="D1070">
        <v>168</v>
      </c>
      <c r="E1070" t="s">
        <v>894</v>
      </c>
      <c r="F1070">
        <v>-3069</v>
      </c>
      <c r="G1070" t="s">
        <v>168</v>
      </c>
      <c r="H1070" t="s">
        <v>171</v>
      </c>
    </row>
    <row r="1071" spans="1:8" x14ac:dyDescent="0.25">
      <c r="A1071" t="s">
        <v>64</v>
      </c>
      <c r="B1071">
        <v>147072807</v>
      </c>
      <c r="C1071">
        <v>147072910</v>
      </c>
      <c r="D1071">
        <v>103</v>
      </c>
      <c r="E1071" t="s">
        <v>895</v>
      </c>
      <c r="F1071">
        <v>-123702</v>
      </c>
      <c r="G1071" t="s">
        <v>196</v>
      </c>
      <c r="H1071" t="s">
        <v>896</v>
      </c>
    </row>
    <row r="1072" spans="1:8" x14ac:dyDescent="0.25">
      <c r="A1072" t="s">
        <v>64</v>
      </c>
      <c r="B1072">
        <v>147072807</v>
      </c>
      <c r="C1072">
        <v>147072910</v>
      </c>
      <c r="D1072">
        <v>103</v>
      </c>
      <c r="E1072" t="s">
        <v>897</v>
      </c>
      <c r="F1072">
        <v>29995</v>
      </c>
      <c r="G1072" t="s">
        <v>196</v>
      </c>
      <c r="H1072" t="s">
        <v>896</v>
      </c>
    </row>
    <row r="1073" spans="1:8" x14ac:dyDescent="0.25">
      <c r="A1073" t="s">
        <v>64</v>
      </c>
      <c r="B1073">
        <v>147172079</v>
      </c>
      <c r="C1073">
        <v>147172232</v>
      </c>
      <c r="D1073">
        <v>153</v>
      </c>
      <c r="E1073" t="s">
        <v>895</v>
      </c>
      <c r="F1073">
        <v>-24405</v>
      </c>
      <c r="G1073" t="s">
        <v>168</v>
      </c>
      <c r="H1073" t="s">
        <v>166</v>
      </c>
    </row>
    <row r="1074" spans="1:8" x14ac:dyDescent="0.25">
      <c r="A1074" t="s">
        <v>64</v>
      </c>
      <c r="B1074">
        <v>147172079</v>
      </c>
      <c r="C1074">
        <v>147172232</v>
      </c>
      <c r="D1074">
        <v>153</v>
      </c>
      <c r="E1074" t="s">
        <v>897</v>
      </c>
      <c r="F1074">
        <v>129292</v>
      </c>
      <c r="G1074" t="s">
        <v>168</v>
      </c>
      <c r="H1074" t="s">
        <v>166</v>
      </c>
    </row>
    <row r="1075" spans="1:8" x14ac:dyDescent="0.25">
      <c r="A1075" t="s">
        <v>64</v>
      </c>
      <c r="B1075">
        <v>147456239</v>
      </c>
      <c r="C1075">
        <v>147456428</v>
      </c>
      <c r="D1075">
        <v>189</v>
      </c>
      <c r="E1075" t="s">
        <v>898</v>
      </c>
      <c r="F1075">
        <v>-59519</v>
      </c>
      <c r="G1075" t="s">
        <v>168</v>
      </c>
      <c r="H1075" t="s">
        <v>166</v>
      </c>
    </row>
    <row r="1076" spans="1:8" x14ac:dyDescent="0.25">
      <c r="A1076" t="s">
        <v>64</v>
      </c>
      <c r="B1076">
        <v>147456239</v>
      </c>
      <c r="C1076">
        <v>147456428</v>
      </c>
      <c r="D1076">
        <v>189</v>
      </c>
      <c r="E1076" t="s">
        <v>899</v>
      </c>
      <c r="F1076">
        <v>150248</v>
      </c>
      <c r="G1076" t="s">
        <v>168</v>
      </c>
      <c r="H1076" t="s">
        <v>166</v>
      </c>
    </row>
    <row r="1077" spans="1:8" x14ac:dyDescent="0.25">
      <c r="A1077" t="s">
        <v>64</v>
      </c>
      <c r="B1077">
        <v>148000187</v>
      </c>
      <c r="C1077">
        <v>148000503</v>
      </c>
      <c r="D1077">
        <v>316</v>
      </c>
      <c r="E1077" t="s">
        <v>900</v>
      </c>
      <c r="F1077">
        <v>74</v>
      </c>
      <c r="G1077" t="s">
        <v>187</v>
      </c>
      <c r="H1077" t="s">
        <v>166</v>
      </c>
    </row>
    <row r="1078" spans="1:8" x14ac:dyDescent="0.25">
      <c r="A1078" t="s">
        <v>64</v>
      </c>
      <c r="B1078">
        <v>148881635</v>
      </c>
      <c r="C1078">
        <v>148881792</v>
      </c>
      <c r="D1078">
        <v>157</v>
      </c>
      <c r="E1078" t="s">
        <v>901</v>
      </c>
      <c r="F1078">
        <v>112818</v>
      </c>
      <c r="G1078" t="s">
        <v>168</v>
      </c>
      <c r="H1078" t="s">
        <v>166</v>
      </c>
    </row>
    <row r="1079" spans="1:8" x14ac:dyDescent="0.25">
      <c r="A1079" t="s">
        <v>64</v>
      </c>
      <c r="B1079">
        <v>148881635</v>
      </c>
      <c r="C1079">
        <v>148881792</v>
      </c>
      <c r="D1079">
        <v>157</v>
      </c>
      <c r="E1079" t="s">
        <v>902</v>
      </c>
      <c r="F1079">
        <v>329766</v>
      </c>
      <c r="G1079" t="s">
        <v>168</v>
      </c>
      <c r="H1079" t="s">
        <v>166</v>
      </c>
    </row>
    <row r="1080" spans="1:8" x14ac:dyDescent="0.25">
      <c r="A1080" t="s">
        <v>64</v>
      </c>
      <c r="B1080">
        <v>148883478</v>
      </c>
      <c r="C1080">
        <v>148883677</v>
      </c>
      <c r="D1080">
        <v>199</v>
      </c>
      <c r="E1080" t="s">
        <v>901</v>
      </c>
      <c r="F1080">
        <v>114682</v>
      </c>
      <c r="G1080" t="s">
        <v>177</v>
      </c>
      <c r="H1080" t="s">
        <v>178</v>
      </c>
    </row>
    <row r="1081" spans="1:8" x14ac:dyDescent="0.25">
      <c r="A1081" t="s">
        <v>64</v>
      </c>
      <c r="B1081">
        <v>148883478</v>
      </c>
      <c r="C1081">
        <v>148883677</v>
      </c>
      <c r="D1081">
        <v>199</v>
      </c>
      <c r="E1081" t="s">
        <v>902</v>
      </c>
      <c r="F1081">
        <v>327902</v>
      </c>
      <c r="G1081" t="s">
        <v>177</v>
      </c>
      <c r="H1081" t="s">
        <v>178</v>
      </c>
    </row>
    <row r="1082" spans="1:8" x14ac:dyDescent="0.25">
      <c r="A1082" t="s">
        <v>64</v>
      </c>
      <c r="B1082">
        <v>150291169</v>
      </c>
      <c r="C1082">
        <v>150291323</v>
      </c>
      <c r="D1082">
        <v>154</v>
      </c>
      <c r="E1082" t="s">
        <v>903</v>
      </c>
      <c r="F1082">
        <v>-40007</v>
      </c>
      <c r="G1082" t="s">
        <v>168</v>
      </c>
      <c r="H1082" t="s">
        <v>166</v>
      </c>
    </row>
    <row r="1083" spans="1:8" x14ac:dyDescent="0.25">
      <c r="A1083" t="s">
        <v>64</v>
      </c>
      <c r="B1083">
        <v>150291169</v>
      </c>
      <c r="C1083">
        <v>150291323</v>
      </c>
      <c r="D1083">
        <v>154</v>
      </c>
      <c r="E1083" t="s">
        <v>904</v>
      </c>
      <c r="F1083">
        <v>48966</v>
      </c>
      <c r="G1083" t="s">
        <v>168</v>
      </c>
      <c r="H1083" t="s">
        <v>166</v>
      </c>
    </row>
    <row r="1084" spans="1:8" x14ac:dyDescent="0.25">
      <c r="A1084" t="s">
        <v>64</v>
      </c>
      <c r="B1084">
        <v>150592728</v>
      </c>
      <c r="C1084">
        <v>150592875</v>
      </c>
      <c r="D1084">
        <v>147</v>
      </c>
      <c r="E1084" t="s">
        <v>905</v>
      </c>
      <c r="F1084">
        <v>-228448</v>
      </c>
      <c r="G1084" t="s">
        <v>168</v>
      </c>
      <c r="H1084" t="s">
        <v>166</v>
      </c>
    </row>
    <row r="1085" spans="1:8" x14ac:dyDescent="0.25">
      <c r="A1085" t="s">
        <v>64</v>
      </c>
      <c r="B1085">
        <v>150592728</v>
      </c>
      <c r="C1085">
        <v>150592875</v>
      </c>
      <c r="D1085">
        <v>147</v>
      </c>
      <c r="E1085" t="s">
        <v>906</v>
      </c>
      <c r="F1085">
        <v>111997</v>
      </c>
      <c r="G1085" t="s">
        <v>168</v>
      </c>
      <c r="H1085" t="s">
        <v>166</v>
      </c>
    </row>
    <row r="1086" spans="1:8" x14ac:dyDescent="0.25">
      <c r="A1086" t="s">
        <v>66</v>
      </c>
      <c r="B1086">
        <v>4455284</v>
      </c>
      <c r="C1086">
        <v>4455379</v>
      </c>
      <c r="D1086">
        <v>95</v>
      </c>
      <c r="E1086" t="s">
        <v>907</v>
      </c>
      <c r="F1086">
        <v>-161</v>
      </c>
      <c r="G1086" t="s">
        <v>196</v>
      </c>
      <c r="H1086" t="s">
        <v>178</v>
      </c>
    </row>
    <row r="1087" spans="1:8" x14ac:dyDescent="0.25">
      <c r="A1087" t="s">
        <v>66</v>
      </c>
      <c r="B1087">
        <v>8091990</v>
      </c>
      <c r="C1087">
        <v>8092169</v>
      </c>
      <c r="D1087">
        <v>179</v>
      </c>
      <c r="E1087" t="s">
        <v>908</v>
      </c>
      <c r="F1087">
        <v>34314</v>
      </c>
      <c r="G1087" t="s">
        <v>165</v>
      </c>
      <c r="H1087" t="s">
        <v>166</v>
      </c>
    </row>
    <row r="1088" spans="1:8" x14ac:dyDescent="0.25">
      <c r="A1088" t="s">
        <v>66</v>
      </c>
      <c r="B1088">
        <v>8091990</v>
      </c>
      <c r="C1088">
        <v>8092169</v>
      </c>
      <c r="D1088">
        <v>179</v>
      </c>
      <c r="E1088" t="s">
        <v>909</v>
      </c>
      <c r="F1088">
        <v>297238</v>
      </c>
      <c r="G1088" t="s">
        <v>165</v>
      </c>
      <c r="H1088" t="s">
        <v>166</v>
      </c>
    </row>
    <row r="1089" spans="1:8" x14ac:dyDescent="0.25">
      <c r="A1089" t="s">
        <v>66</v>
      </c>
      <c r="B1089">
        <v>8898553</v>
      </c>
      <c r="C1089">
        <v>8898778</v>
      </c>
      <c r="D1089">
        <v>225</v>
      </c>
      <c r="E1089" t="s">
        <v>910</v>
      </c>
      <c r="F1089">
        <v>52</v>
      </c>
      <c r="G1089" t="s">
        <v>168</v>
      </c>
      <c r="H1089" t="s">
        <v>166</v>
      </c>
    </row>
    <row r="1090" spans="1:8" x14ac:dyDescent="0.25">
      <c r="A1090" t="s">
        <v>66</v>
      </c>
      <c r="B1090">
        <v>8907608</v>
      </c>
      <c r="C1090">
        <v>8907791</v>
      </c>
      <c r="D1090">
        <v>183</v>
      </c>
      <c r="E1090" t="s">
        <v>910</v>
      </c>
      <c r="F1090">
        <v>9086</v>
      </c>
      <c r="G1090" t="s">
        <v>187</v>
      </c>
      <c r="H1090" t="s">
        <v>166</v>
      </c>
    </row>
    <row r="1091" spans="1:8" x14ac:dyDescent="0.25">
      <c r="A1091" t="s">
        <v>66</v>
      </c>
      <c r="B1091">
        <v>27863400</v>
      </c>
      <c r="C1091">
        <v>27863562</v>
      </c>
      <c r="D1091">
        <v>162</v>
      </c>
      <c r="E1091" t="s">
        <v>911</v>
      </c>
      <c r="F1091">
        <v>221063</v>
      </c>
      <c r="G1091" t="s">
        <v>177</v>
      </c>
      <c r="H1091" t="s">
        <v>178</v>
      </c>
    </row>
    <row r="1092" spans="1:8" x14ac:dyDescent="0.25">
      <c r="A1092" t="s">
        <v>66</v>
      </c>
      <c r="B1092">
        <v>27932126</v>
      </c>
      <c r="C1092">
        <v>27932281</v>
      </c>
      <c r="D1092">
        <v>155</v>
      </c>
      <c r="E1092" t="s">
        <v>911</v>
      </c>
      <c r="F1092">
        <v>152341</v>
      </c>
      <c r="G1092" t="s">
        <v>177</v>
      </c>
      <c r="H1092" t="s">
        <v>178</v>
      </c>
    </row>
    <row r="1093" spans="1:8" x14ac:dyDescent="0.25">
      <c r="A1093" t="s">
        <v>66</v>
      </c>
      <c r="B1093">
        <v>28295306</v>
      </c>
      <c r="C1093">
        <v>28295497</v>
      </c>
      <c r="D1093">
        <v>191</v>
      </c>
      <c r="E1093" t="s">
        <v>912</v>
      </c>
      <c r="F1093">
        <v>-83479</v>
      </c>
      <c r="G1093" t="s">
        <v>168</v>
      </c>
      <c r="H1093" t="s">
        <v>166</v>
      </c>
    </row>
    <row r="1094" spans="1:8" x14ac:dyDescent="0.25">
      <c r="A1094" t="s">
        <v>66</v>
      </c>
      <c r="B1094">
        <v>28295306</v>
      </c>
      <c r="C1094">
        <v>28295497</v>
      </c>
      <c r="D1094">
        <v>191</v>
      </c>
      <c r="E1094" t="s">
        <v>913</v>
      </c>
      <c r="F1094">
        <v>76322</v>
      </c>
      <c r="G1094" t="s">
        <v>168</v>
      </c>
      <c r="H1094" t="s">
        <v>166</v>
      </c>
    </row>
    <row r="1095" spans="1:8" x14ac:dyDescent="0.25">
      <c r="A1095" t="s">
        <v>66</v>
      </c>
      <c r="B1095">
        <v>28400637</v>
      </c>
      <c r="C1095">
        <v>28400732</v>
      </c>
      <c r="D1095">
        <v>95</v>
      </c>
      <c r="E1095" t="s">
        <v>914</v>
      </c>
      <c r="F1095">
        <v>-1332</v>
      </c>
      <c r="G1095" t="s">
        <v>183</v>
      </c>
      <c r="H1095" t="s">
        <v>171</v>
      </c>
    </row>
    <row r="1096" spans="1:8" x14ac:dyDescent="0.25">
      <c r="A1096" t="s">
        <v>66</v>
      </c>
      <c r="B1096">
        <v>28932537</v>
      </c>
      <c r="C1096">
        <v>28932724</v>
      </c>
      <c r="D1096">
        <v>187</v>
      </c>
      <c r="E1096" t="s">
        <v>915</v>
      </c>
      <c r="F1096">
        <v>-150884</v>
      </c>
      <c r="G1096" t="s">
        <v>168</v>
      </c>
      <c r="H1096" t="s">
        <v>166</v>
      </c>
    </row>
    <row r="1097" spans="1:8" x14ac:dyDescent="0.25">
      <c r="A1097" t="s">
        <v>66</v>
      </c>
      <c r="B1097">
        <v>28932537</v>
      </c>
      <c r="C1097">
        <v>28932724</v>
      </c>
      <c r="D1097">
        <v>187</v>
      </c>
      <c r="E1097" t="s">
        <v>916</v>
      </c>
      <c r="F1097">
        <v>-77589</v>
      </c>
      <c r="G1097" t="s">
        <v>168</v>
      </c>
      <c r="H1097" t="s">
        <v>166</v>
      </c>
    </row>
    <row r="1098" spans="1:8" x14ac:dyDescent="0.25">
      <c r="A1098" t="s">
        <v>66</v>
      </c>
      <c r="B1098">
        <v>31003067</v>
      </c>
      <c r="C1098">
        <v>31003227</v>
      </c>
      <c r="D1098">
        <v>160</v>
      </c>
      <c r="E1098" t="s">
        <v>917</v>
      </c>
      <c r="F1098">
        <v>-94158</v>
      </c>
      <c r="G1098" t="s">
        <v>165</v>
      </c>
      <c r="H1098" t="s">
        <v>166</v>
      </c>
    </row>
    <row r="1099" spans="1:8" x14ac:dyDescent="0.25">
      <c r="A1099" t="s">
        <v>66</v>
      </c>
      <c r="B1099">
        <v>31003067</v>
      </c>
      <c r="C1099">
        <v>31003227</v>
      </c>
      <c r="D1099">
        <v>160</v>
      </c>
      <c r="E1099" t="s">
        <v>918</v>
      </c>
      <c r="F1099">
        <v>165285</v>
      </c>
      <c r="G1099" t="s">
        <v>165</v>
      </c>
      <c r="H1099" t="s">
        <v>166</v>
      </c>
    </row>
    <row r="1100" spans="1:8" x14ac:dyDescent="0.25">
      <c r="A1100" t="s">
        <v>66</v>
      </c>
      <c r="B1100">
        <v>31224418</v>
      </c>
      <c r="C1100">
        <v>31224524</v>
      </c>
      <c r="D1100">
        <v>106</v>
      </c>
      <c r="E1100" t="s">
        <v>919</v>
      </c>
      <c r="F1100">
        <v>-124263</v>
      </c>
      <c r="G1100" t="s">
        <v>168</v>
      </c>
      <c r="H1100" t="s">
        <v>171</v>
      </c>
    </row>
    <row r="1101" spans="1:8" x14ac:dyDescent="0.25">
      <c r="A1101" t="s">
        <v>66</v>
      </c>
      <c r="B1101">
        <v>31224418</v>
      </c>
      <c r="C1101">
        <v>31224524</v>
      </c>
      <c r="D1101">
        <v>106</v>
      </c>
      <c r="E1101" t="s">
        <v>918</v>
      </c>
      <c r="F1101">
        <v>-56039</v>
      </c>
      <c r="G1101" t="s">
        <v>168</v>
      </c>
      <c r="H1101" t="s">
        <v>171</v>
      </c>
    </row>
    <row r="1102" spans="1:8" x14ac:dyDescent="0.25">
      <c r="A1102" t="s">
        <v>66</v>
      </c>
      <c r="B1102">
        <v>31243104</v>
      </c>
      <c r="C1102">
        <v>31243293</v>
      </c>
      <c r="D1102">
        <v>189</v>
      </c>
      <c r="E1102" t="s">
        <v>919</v>
      </c>
      <c r="F1102">
        <v>-105536</v>
      </c>
      <c r="G1102" t="s">
        <v>177</v>
      </c>
      <c r="H1102" t="s">
        <v>178</v>
      </c>
    </row>
    <row r="1103" spans="1:8" x14ac:dyDescent="0.25">
      <c r="A1103" t="s">
        <v>66</v>
      </c>
      <c r="B1103">
        <v>31243104</v>
      </c>
      <c r="C1103">
        <v>31243293</v>
      </c>
      <c r="D1103">
        <v>189</v>
      </c>
      <c r="E1103" t="s">
        <v>918</v>
      </c>
      <c r="F1103">
        <v>-74766</v>
      </c>
      <c r="G1103" t="s">
        <v>177</v>
      </c>
      <c r="H1103" t="s">
        <v>178</v>
      </c>
    </row>
    <row r="1104" spans="1:8" x14ac:dyDescent="0.25">
      <c r="A1104" t="s">
        <v>66</v>
      </c>
      <c r="B1104">
        <v>31257133</v>
      </c>
      <c r="C1104">
        <v>31257295</v>
      </c>
      <c r="D1104">
        <v>162</v>
      </c>
      <c r="E1104" t="s">
        <v>919</v>
      </c>
      <c r="F1104">
        <v>-91520</v>
      </c>
      <c r="G1104" t="s">
        <v>168</v>
      </c>
      <c r="H1104" t="s">
        <v>166</v>
      </c>
    </row>
    <row r="1105" spans="1:8" x14ac:dyDescent="0.25">
      <c r="A1105" t="s">
        <v>66</v>
      </c>
      <c r="B1105">
        <v>31257133</v>
      </c>
      <c r="C1105">
        <v>31257295</v>
      </c>
      <c r="D1105">
        <v>162</v>
      </c>
      <c r="E1105" t="s">
        <v>918</v>
      </c>
      <c r="F1105">
        <v>-88782</v>
      </c>
      <c r="G1105" t="s">
        <v>168</v>
      </c>
      <c r="H1105" t="s">
        <v>166</v>
      </c>
    </row>
    <row r="1106" spans="1:8" x14ac:dyDescent="0.25">
      <c r="A1106" t="s">
        <v>66</v>
      </c>
      <c r="B1106">
        <v>31667584</v>
      </c>
      <c r="C1106">
        <v>31667777</v>
      </c>
      <c r="D1106">
        <v>193</v>
      </c>
      <c r="E1106" t="s">
        <v>920</v>
      </c>
      <c r="F1106">
        <v>-332565</v>
      </c>
      <c r="G1106" t="s">
        <v>168</v>
      </c>
      <c r="H1106" t="s">
        <v>166</v>
      </c>
    </row>
    <row r="1107" spans="1:8" x14ac:dyDescent="0.25">
      <c r="A1107" t="s">
        <v>66</v>
      </c>
      <c r="B1107">
        <v>31667584</v>
      </c>
      <c r="C1107">
        <v>31667777</v>
      </c>
      <c r="D1107">
        <v>193</v>
      </c>
      <c r="E1107" t="s">
        <v>921</v>
      </c>
      <c r="F1107">
        <v>-153700</v>
      </c>
      <c r="G1107" t="s">
        <v>168</v>
      </c>
      <c r="H1107" t="s">
        <v>166</v>
      </c>
    </row>
    <row r="1108" spans="1:8" x14ac:dyDescent="0.25">
      <c r="A1108" t="s">
        <v>66</v>
      </c>
      <c r="B1108">
        <v>31833848</v>
      </c>
      <c r="C1108">
        <v>31833989</v>
      </c>
      <c r="D1108">
        <v>141</v>
      </c>
      <c r="E1108" t="s">
        <v>921</v>
      </c>
      <c r="F1108">
        <v>-319938</v>
      </c>
      <c r="G1108" t="s">
        <v>177</v>
      </c>
      <c r="H1108" t="s">
        <v>178</v>
      </c>
    </row>
    <row r="1109" spans="1:8" x14ac:dyDescent="0.25">
      <c r="A1109" t="s">
        <v>66</v>
      </c>
      <c r="B1109">
        <v>31833848</v>
      </c>
      <c r="C1109">
        <v>31833989</v>
      </c>
      <c r="D1109">
        <v>141</v>
      </c>
      <c r="E1109" t="s">
        <v>920</v>
      </c>
      <c r="F1109">
        <v>-166327</v>
      </c>
      <c r="G1109" t="s">
        <v>177</v>
      </c>
      <c r="H1109" t="s">
        <v>178</v>
      </c>
    </row>
    <row r="1110" spans="1:8" x14ac:dyDescent="0.25">
      <c r="A1110" t="s">
        <v>66</v>
      </c>
      <c r="B1110">
        <v>31835281</v>
      </c>
      <c r="C1110">
        <v>31835485</v>
      </c>
      <c r="D1110">
        <v>204</v>
      </c>
      <c r="E1110" t="s">
        <v>921</v>
      </c>
      <c r="F1110">
        <v>-321403</v>
      </c>
      <c r="G1110" t="s">
        <v>165</v>
      </c>
      <c r="H1110" t="s">
        <v>166</v>
      </c>
    </row>
    <row r="1111" spans="1:8" x14ac:dyDescent="0.25">
      <c r="A1111" t="s">
        <v>66</v>
      </c>
      <c r="B1111">
        <v>31835281</v>
      </c>
      <c r="C1111">
        <v>31835485</v>
      </c>
      <c r="D1111">
        <v>204</v>
      </c>
      <c r="E1111" t="s">
        <v>920</v>
      </c>
      <c r="F1111">
        <v>-164862</v>
      </c>
      <c r="G1111" t="s">
        <v>165</v>
      </c>
      <c r="H1111" t="s">
        <v>166</v>
      </c>
    </row>
    <row r="1112" spans="1:8" x14ac:dyDescent="0.25">
      <c r="A1112" t="s">
        <v>66</v>
      </c>
      <c r="B1112">
        <v>32230822</v>
      </c>
      <c r="C1112">
        <v>32230939</v>
      </c>
      <c r="D1112">
        <v>117</v>
      </c>
      <c r="E1112" t="s">
        <v>920</v>
      </c>
      <c r="F1112">
        <v>230635</v>
      </c>
      <c r="G1112" t="s">
        <v>165</v>
      </c>
      <c r="H1112" t="s">
        <v>166</v>
      </c>
    </row>
    <row r="1113" spans="1:8" x14ac:dyDescent="0.25">
      <c r="A1113" t="s">
        <v>66</v>
      </c>
      <c r="B1113">
        <v>32230822</v>
      </c>
      <c r="C1113">
        <v>32230939</v>
      </c>
      <c r="D1113">
        <v>117</v>
      </c>
      <c r="E1113" t="s">
        <v>922</v>
      </c>
      <c r="F1113">
        <v>307311</v>
      </c>
      <c r="G1113" t="s">
        <v>165</v>
      </c>
      <c r="H1113" t="s">
        <v>166</v>
      </c>
    </row>
    <row r="1114" spans="1:8" x14ac:dyDescent="0.25">
      <c r="A1114" t="s">
        <v>66</v>
      </c>
      <c r="B1114">
        <v>32660242</v>
      </c>
      <c r="C1114">
        <v>32660472</v>
      </c>
      <c r="D1114">
        <v>230</v>
      </c>
      <c r="E1114" t="s">
        <v>922</v>
      </c>
      <c r="F1114">
        <v>-122166</v>
      </c>
      <c r="G1114" t="s">
        <v>168</v>
      </c>
      <c r="H1114" t="s">
        <v>166</v>
      </c>
    </row>
    <row r="1115" spans="1:8" x14ac:dyDescent="0.25">
      <c r="A1115" t="s">
        <v>66</v>
      </c>
      <c r="B1115">
        <v>32660242</v>
      </c>
      <c r="C1115">
        <v>32660472</v>
      </c>
      <c r="D1115">
        <v>230</v>
      </c>
      <c r="E1115" t="s">
        <v>923</v>
      </c>
      <c r="F1115">
        <v>349902</v>
      </c>
      <c r="G1115" t="s">
        <v>168</v>
      </c>
      <c r="H1115" t="s">
        <v>166</v>
      </c>
    </row>
    <row r="1116" spans="1:8" x14ac:dyDescent="0.25">
      <c r="A1116" t="s">
        <v>66</v>
      </c>
      <c r="B1116">
        <v>33076636</v>
      </c>
      <c r="C1116">
        <v>33076847</v>
      </c>
      <c r="D1116">
        <v>211</v>
      </c>
      <c r="E1116" t="s">
        <v>924</v>
      </c>
      <c r="F1116">
        <v>-122343</v>
      </c>
      <c r="G1116" t="s">
        <v>183</v>
      </c>
      <c r="H1116" t="s">
        <v>166</v>
      </c>
    </row>
    <row r="1117" spans="1:8" x14ac:dyDescent="0.25">
      <c r="A1117" t="s">
        <v>66</v>
      </c>
      <c r="B1117">
        <v>33076636</v>
      </c>
      <c r="C1117">
        <v>33076847</v>
      </c>
      <c r="D1117">
        <v>211</v>
      </c>
      <c r="E1117" t="s">
        <v>923</v>
      </c>
      <c r="F1117">
        <v>-66482</v>
      </c>
      <c r="G1117" t="s">
        <v>183</v>
      </c>
      <c r="H1117" t="s">
        <v>166</v>
      </c>
    </row>
    <row r="1118" spans="1:8" x14ac:dyDescent="0.25">
      <c r="A1118" t="s">
        <v>66</v>
      </c>
      <c r="B1118">
        <v>33087925</v>
      </c>
      <c r="C1118">
        <v>33088082</v>
      </c>
      <c r="D1118">
        <v>157</v>
      </c>
      <c r="E1118" t="s">
        <v>924</v>
      </c>
      <c r="F1118">
        <v>-111081</v>
      </c>
      <c r="G1118" t="s">
        <v>168</v>
      </c>
      <c r="H1118" t="s">
        <v>166</v>
      </c>
    </row>
    <row r="1119" spans="1:8" x14ac:dyDescent="0.25">
      <c r="A1119" t="s">
        <v>66</v>
      </c>
      <c r="B1119">
        <v>33087925</v>
      </c>
      <c r="C1119">
        <v>33088082</v>
      </c>
      <c r="D1119">
        <v>157</v>
      </c>
      <c r="E1119" t="s">
        <v>923</v>
      </c>
      <c r="F1119">
        <v>-77744</v>
      </c>
      <c r="G1119" t="s">
        <v>168</v>
      </c>
      <c r="H1119" t="s">
        <v>166</v>
      </c>
    </row>
    <row r="1120" spans="1:8" x14ac:dyDescent="0.25">
      <c r="A1120" t="s">
        <v>66</v>
      </c>
      <c r="B1120">
        <v>36328102</v>
      </c>
      <c r="C1120">
        <v>36328208</v>
      </c>
      <c r="D1120">
        <v>106</v>
      </c>
      <c r="E1120" t="s">
        <v>925</v>
      </c>
      <c r="F1120">
        <v>-838268</v>
      </c>
      <c r="G1120" t="s">
        <v>168</v>
      </c>
      <c r="H1120" t="s">
        <v>166</v>
      </c>
    </row>
    <row r="1121" spans="1:8" x14ac:dyDescent="0.25">
      <c r="A1121" t="s">
        <v>66</v>
      </c>
      <c r="B1121">
        <v>36328102</v>
      </c>
      <c r="C1121">
        <v>36328208</v>
      </c>
      <c r="D1121">
        <v>106</v>
      </c>
      <c r="E1121" t="s">
        <v>926</v>
      </c>
      <c r="F1121">
        <v>-9928</v>
      </c>
      <c r="G1121" t="s">
        <v>168</v>
      </c>
      <c r="H1121" t="s">
        <v>166</v>
      </c>
    </row>
    <row r="1122" spans="1:8" x14ac:dyDescent="0.25">
      <c r="A1122" t="s">
        <v>66</v>
      </c>
      <c r="B1122">
        <v>36429150</v>
      </c>
      <c r="C1122">
        <v>36429295</v>
      </c>
      <c r="D1122">
        <v>145</v>
      </c>
      <c r="E1122" t="s">
        <v>926</v>
      </c>
      <c r="F1122">
        <v>91139</v>
      </c>
      <c r="G1122" t="s">
        <v>196</v>
      </c>
      <c r="H1122" t="s">
        <v>178</v>
      </c>
    </row>
    <row r="1123" spans="1:8" x14ac:dyDescent="0.25">
      <c r="A1123" t="s">
        <v>66</v>
      </c>
      <c r="B1123">
        <v>36429150</v>
      </c>
      <c r="C1123">
        <v>36429295</v>
      </c>
      <c r="D1123">
        <v>145</v>
      </c>
      <c r="E1123" t="s">
        <v>927</v>
      </c>
      <c r="F1123">
        <v>332138</v>
      </c>
      <c r="G1123" t="s">
        <v>196</v>
      </c>
      <c r="H1123" t="s">
        <v>178</v>
      </c>
    </row>
    <row r="1124" spans="1:8" x14ac:dyDescent="0.25">
      <c r="A1124" t="s">
        <v>66</v>
      </c>
      <c r="B1124">
        <v>39822044</v>
      </c>
      <c r="C1124">
        <v>39822212</v>
      </c>
      <c r="D1124">
        <v>168</v>
      </c>
      <c r="E1124" t="s">
        <v>928</v>
      </c>
      <c r="F1124">
        <v>-238123</v>
      </c>
      <c r="G1124" t="s">
        <v>168</v>
      </c>
      <c r="H1124" t="s">
        <v>171</v>
      </c>
    </row>
    <row r="1125" spans="1:8" x14ac:dyDescent="0.25">
      <c r="A1125" t="s">
        <v>66</v>
      </c>
      <c r="B1125">
        <v>39822044</v>
      </c>
      <c r="C1125">
        <v>39822212</v>
      </c>
      <c r="D1125">
        <v>168</v>
      </c>
      <c r="E1125" t="s">
        <v>929</v>
      </c>
      <c r="F1125">
        <v>-61142</v>
      </c>
      <c r="G1125" t="s">
        <v>168</v>
      </c>
      <c r="H1125" t="s">
        <v>171</v>
      </c>
    </row>
    <row r="1126" spans="1:8" x14ac:dyDescent="0.25">
      <c r="A1126" t="s">
        <v>66</v>
      </c>
      <c r="B1126">
        <v>39849327</v>
      </c>
      <c r="C1126">
        <v>39849502</v>
      </c>
      <c r="D1126">
        <v>175</v>
      </c>
      <c r="E1126" t="s">
        <v>928</v>
      </c>
      <c r="F1126">
        <v>-210837</v>
      </c>
      <c r="G1126" t="s">
        <v>168</v>
      </c>
      <c r="H1126" t="s">
        <v>171</v>
      </c>
    </row>
    <row r="1127" spans="1:8" x14ac:dyDescent="0.25">
      <c r="A1127" t="s">
        <v>66</v>
      </c>
      <c r="B1127">
        <v>39849327</v>
      </c>
      <c r="C1127">
        <v>39849502</v>
      </c>
      <c r="D1127">
        <v>175</v>
      </c>
      <c r="E1127" t="s">
        <v>929</v>
      </c>
      <c r="F1127">
        <v>-88428</v>
      </c>
      <c r="G1127" t="s">
        <v>168</v>
      </c>
      <c r="H1127" t="s">
        <v>171</v>
      </c>
    </row>
    <row r="1128" spans="1:8" x14ac:dyDescent="0.25">
      <c r="A1128" t="s">
        <v>66</v>
      </c>
      <c r="B1128">
        <v>39961700</v>
      </c>
      <c r="C1128">
        <v>39961837</v>
      </c>
      <c r="D1128">
        <v>137</v>
      </c>
      <c r="E1128" t="s">
        <v>929</v>
      </c>
      <c r="F1128">
        <v>-200782</v>
      </c>
      <c r="G1128" t="s">
        <v>168</v>
      </c>
      <c r="H1128" t="s">
        <v>166</v>
      </c>
    </row>
    <row r="1129" spans="1:8" x14ac:dyDescent="0.25">
      <c r="A1129" t="s">
        <v>66</v>
      </c>
      <c r="B1129">
        <v>39961700</v>
      </c>
      <c r="C1129">
        <v>39961837</v>
      </c>
      <c r="D1129">
        <v>137</v>
      </c>
      <c r="E1129" t="s">
        <v>928</v>
      </c>
      <c r="F1129">
        <v>-98483</v>
      </c>
      <c r="G1129" t="s">
        <v>168</v>
      </c>
      <c r="H1129" t="s">
        <v>166</v>
      </c>
    </row>
    <row r="1130" spans="1:8" x14ac:dyDescent="0.25">
      <c r="A1130" t="s">
        <v>66</v>
      </c>
      <c r="B1130">
        <v>45009217</v>
      </c>
      <c r="C1130">
        <v>45009387</v>
      </c>
      <c r="D1130">
        <v>170</v>
      </c>
      <c r="E1130" t="s">
        <v>930</v>
      </c>
      <c r="F1130">
        <v>-757</v>
      </c>
      <c r="G1130" t="s">
        <v>165</v>
      </c>
      <c r="H1130" t="s">
        <v>166</v>
      </c>
    </row>
    <row r="1131" spans="1:8" x14ac:dyDescent="0.25">
      <c r="A1131" t="s">
        <v>66</v>
      </c>
      <c r="B1131">
        <v>45010325</v>
      </c>
      <c r="C1131">
        <v>45010428</v>
      </c>
      <c r="D1131">
        <v>103</v>
      </c>
      <c r="E1131" t="s">
        <v>930</v>
      </c>
      <c r="F1131">
        <v>317</v>
      </c>
      <c r="G1131" t="s">
        <v>177</v>
      </c>
      <c r="H1131" t="s">
        <v>178</v>
      </c>
    </row>
    <row r="1132" spans="1:8" x14ac:dyDescent="0.25">
      <c r="A1132" t="s">
        <v>66</v>
      </c>
      <c r="B1132">
        <v>47893157</v>
      </c>
      <c r="C1132">
        <v>47893252</v>
      </c>
      <c r="D1132">
        <v>95</v>
      </c>
      <c r="E1132" t="s">
        <v>931</v>
      </c>
      <c r="F1132">
        <v>-10184</v>
      </c>
      <c r="G1132" t="s">
        <v>502</v>
      </c>
      <c r="H1132" t="s">
        <v>178</v>
      </c>
    </row>
    <row r="1133" spans="1:8" x14ac:dyDescent="0.25">
      <c r="A1133" t="s">
        <v>66</v>
      </c>
      <c r="B1133">
        <v>47893157</v>
      </c>
      <c r="C1133">
        <v>47893252</v>
      </c>
      <c r="D1133">
        <v>95</v>
      </c>
      <c r="E1133" t="s">
        <v>932</v>
      </c>
      <c r="F1133">
        <v>22730</v>
      </c>
      <c r="G1133" t="s">
        <v>502</v>
      </c>
      <c r="H1133" t="s">
        <v>178</v>
      </c>
    </row>
    <row r="1134" spans="1:8" x14ac:dyDescent="0.25">
      <c r="A1134" t="s">
        <v>66</v>
      </c>
      <c r="B1134">
        <v>48086956</v>
      </c>
      <c r="C1134">
        <v>48087147</v>
      </c>
      <c r="D1134">
        <v>191</v>
      </c>
      <c r="E1134" t="s">
        <v>933</v>
      </c>
      <c r="F1134">
        <v>-258561</v>
      </c>
      <c r="G1134" t="s">
        <v>177</v>
      </c>
      <c r="H1134" t="s">
        <v>178</v>
      </c>
    </row>
    <row r="1135" spans="1:8" x14ac:dyDescent="0.25">
      <c r="A1135" t="s">
        <v>66</v>
      </c>
      <c r="B1135">
        <v>48086956</v>
      </c>
      <c r="C1135">
        <v>48087147</v>
      </c>
      <c r="D1135">
        <v>191</v>
      </c>
      <c r="E1135" t="s">
        <v>934</v>
      </c>
      <c r="F1135">
        <v>-50460</v>
      </c>
      <c r="G1135" t="s">
        <v>177</v>
      </c>
      <c r="H1135" t="s">
        <v>178</v>
      </c>
    </row>
    <row r="1136" spans="1:8" x14ac:dyDescent="0.25">
      <c r="A1136" t="s">
        <v>66</v>
      </c>
      <c r="B1136">
        <v>48150061</v>
      </c>
      <c r="C1136">
        <v>48150213</v>
      </c>
      <c r="D1136">
        <v>152</v>
      </c>
      <c r="E1136" t="s">
        <v>933</v>
      </c>
      <c r="F1136">
        <v>-195475</v>
      </c>
      <c r="G1136" t="s">
        <v>165</v>
      </c>
      <c r="H1136" t="s">
        <v>171</v>
      </c>
    </row>
    <row r="1137" spans="1:8" x14ac:dyDescent="0.25">
      <c r="A1137" t="s">
        <v>66</v>
      </c>
      <c r="B1137">
        <v>48150061</v>
      </c>
      <c r="C1137">
        <v>48150213</v>
      </c>
      <c r="D1137">
        <v>152</v>
      </c>
      <c r="E1137" t="s">
        <v>934</v>
      </c>
      <c r="F1137">
        <v>-113546</v>
      </c>
      <c r="G1137" t="s">
        <v>165</v>
      </c>
      <c r="H1137" t="s">
        <v>171</v>
      </c>
    </row>
    <row r="1138" spans="1:8" x14ac:dyDescent="0.25">
      <c r="A1138" t="s">
        <v>66</v>
      </c>
      <c r="B1138">
        <v>48208442</v>
      </c>
      <c r="C1138">
        <v>48208580</v>
      </c>
      <c r="D1138">
        <v>138</v>
      </c>
      <c r="E1138" t="s">
        <v>934</v>
      </c>
      <c r="F1138">
        <v>-171920</v>
      </c>
      <c r="G1138" t="s">
        <v>177</v>
      </c>
      <c r="H1138" t="s">
        <v>178</v>
      </c>
    </row>
    <row r="1139" spans="1:8" x14ac:dyDescent="0.25">
      <c r="A1139" t="s">
        <v>66</v>
      </c>
      <c r="B1139">
        <v>48208442</v>
      </c>
      <c r="C1139">
        <v>48208580</v>
      </c>
      <c r="D1139">
        <v>138</v>
      </c>
      <c r="E1139" t="s">
        <v>933</v>
      </c>
      <c r="F1139">
        <v>-137101</v>
      </c>
      <c r="G1139" t="s">
        <v>177</v>
      </c>
      <c r="H1139" t="s">
        <v>178</v>
      </c>
    </row>
    <row r="1140" spans="1:8" x14ac:dyDescent="0.25">
      <c r="A1140" t="s">
        <v>66</v>
      </c>
      <c r="B1140">
        <v>48238093</v>
      </c>
      <c r="C1140">
        <v>48238282</v>
      </c>
      <c r="D1140">
        <v>189</v>
      </c>
      <c r="E1140" t="s">
        <v>934</v>
      </c>
      <c r="F1140">
        <v>-201596</v>
      </c>
      <c r="G1140" t="s">
        <v>502</v>
      </c>
      <c r="H1140" t="s">
        <v>178</v>
      </c>
    </row>
    <row r="1141" spans="1:8" x14ac:dyDescent="0.25">
      <c r="A1141" t="s">
        <v>66</v>
      </c>
      <c r="B1141">
        <v>48238093</v>
      </c>
      <c r="C1141">
        <v>48238282</v>
      </c>
      <c r="D1141">
        <v>189</v>
      </c>
      <c r="E1141" t="s">
        <v>933</v>
      </c>
      <c r="F1141">
        <v>-107425</v>
      </c>
      <c r="G1141" t="s">
        <v>502</v>
      </c>
      <c r="H1141" t="s">
        <v>178</v>
      </c>
    </row>
    <row r="1142" spans="1:8" x14ac:dyDescent="0.25">
      <c r="A1142" t="s">
        <v>66</v>
      </c>
      <c r="B1142">
        <v>48503010</v>
      </c>
      <c r="C1142">
        <v>48503105</v>
      </c>
      <c r="D1142">
        <v>95</v>
      </c>
      <c r="E1142" t="s">
        <v>935</v>
      </c>
      <c r="F1142">
        <v>-1737</v>
      </c>
      <c r="G1142" t="s">
        <v>168</v>
      </c>
      <c r="H1142" t="s">
        <v>166</v>
      </c>
    </row>
    <row r="1143" spans="1:8" x14ac:dyDescent="0.25">
      <c r="A1143" t="s">
        <v>66</v>
      </c>
      <c r="B1143">
        <v>52615566</v>
      </c>
      <c r="C1143">
        <v>52615664</v>
      </c>
      <c r="D1143">
        <v>98</v>
      </c>
      <c r="E1143" t="s">
        <v>936</v>
      </c>
      <c r="F1143">
        <v>-48107</v>
      </c>
      <c r="G1143" t="s">
        <v>177</v>
      </c>
      <c r="H1143" t="s">
        <v>178</v>
      </c>
    </row>
    <row r="1144" spans="1:8" x14ac:dyDescent="0.25">
      <c r="A1144" t="s">
        <v>66</v>
      </c>
      <c r="B1144">
        <v>52615566</v>
      </c>
      <c r="C1144">
        <v>52615664</v>
      </c>
      <c r="D1144">
        <v>98</v>
      </c>
      <c r="E1144" t="s">
        <v>937</v>
      </c>
      <c r="F1144">
        <v>-25233</v>
      </c>
      <c r="G1144" t="s">
        <v>177</v>
      </c>
      <c r="H1144" t="s">
        <v>178</v>
      </c>
    </row>
    <row r="1145" spans="1:8" x14ac:dyDescent="0.25">
      <c r="A1145" t="s">
        <v>66</v>
      </c>
      <c r="B1145">
        <v>55058430</v>
      </c>
      <c r="C1145">
        <v>55058644</v>
      </c>
      <c r="D1145">
        <v>214</v>
      </c>
      <c r="E1145" t="s">
        <v>938</v>
      </c>
      <c r="F1145">
        <v>24470</v>
      </c>
      <c r="G1145" t="s">
        <v>168</v>
      </c>
      <c r="H1145" t="s">
        <v>166</v>
      </c>
    </row>
    <row r="1146" spans="1:8" x14ac:dyDescent="0.25">
      <c r="A1146" t="s">
        <v>66</v>
      </c>
      <c r="B1146">
        <v>55058430</v>
      </c>
      <c r="C1146">
        <v>55058644</v>
      </c>
      <c r="D1146">
        <v>214</v>
      </c>
      <c r="E1146" t="s">
        <v>939</v>
      </c>
      <c r="F1146">
        <v>70543</v>
      </c>
      <c r="G1146" t="s">
        <v>168</v>
      </c>
      <c r="H1146" t="s">
        <v>166</v>
      </c>
    </row>
    <row r="1147" spans="1:8" x14ac:dyDescent="0.25">
      <c r="A1147" t="s">
        <v>66</v>
      </c>
      <c r="B1147">
        <v>55456667</v>
      </c>
      <c r="C1147">
        <v>55456799</v>
      </c>
      <c r="D1147">
        <v>132</v>
      </c>
      <c r="E1147" t="s">
        <v>71</v>
      </c>
      <c r="F1147">
        <v>54762</v>
      </c>
      <c r="G1147" t="s">
        <v>177</v>
      </c>
      <c r="H1147" t="s">
        <v>178</v>
      </c>
    </row>
    <row r="1148" spans="1:8" x14ac:dyDescent="0.25">
      <c r="A1148" t="s">
        <v>66</v>
      </c>
      <c r="B1148">
        <v>55456667</v>
      </c>
      <c r="C1148">
        <v>55456799</v>
      </c>
      <c r="D1148">
        <v>132</v>
      </c>
      <c r="E1148" t="s">
        <v>70</v>
      </c>
      <c r="F1148">
        <v>174523</v>
      </c>
      <c r="G1148" t="s">
        <v>177</v>
      </c>
      <c r="H1148" t="s">
        <v>178</v>
      </c>
    </row>
    <row r="1149" spans="1:8" x14ac:dyDescent="0.25">
      <c r="A1149" t="s">
        <v>66</v>
      </c>
      <c r="B1149">
        <v>77930776</v>
      </c>
      <c r="C1149">
        <v>77930936</v>
      </c>
      <c r="D1149">
        <v>160</v>
      </c>
      <c r="E1149" t="s">
        <v>940</v>
      </c>
      <c r="F1149">
        <v>-1313</v>
      </c>
      <c r="G1149" t="s">
        <v>177</v>
      </c>
      <c r="H1149" t="s">
        <v>178</v>
      </c>
    </row>
    <row r="1150" spans="1:8" x14ac:dyDescent="0.25">
      <c r="A1150" t="s">
        <v>66</v>
      </c>
      <c r="B1150">
        <v>78273674</v>
      </c>
      <c r="C1150">
        <v>78273785</v>
      </c>
      <c r="D1150">
        <v>111</v>
      </c>
      <c r="E1150" t="s">
        <v>941</v>
      </c>
      <c r="F1150">
        <v>-47149</v>
      </c>
      <c r="G1150" t="s">
        <v>177</v>
      </c>
      <c r="H1150" t="s">
        <v>178</v>
      </c>
    </row>
    <row r="1151" spans="1:8" x14ac:dyDescent="0.25">
      <c r="A1151" t="s">
        <v>66</v>
      </c>
      <c r="B1151">
        <v>78273674</v>
      </c>
      <c r="C1151">
        <v>78273785</v>
      </c>
      <c r="D1151">
        <v>111</v>
      </c>
      <c r="E1151" t="s">
        <v>942</v>
      </c>
      <c r="F1151">
        <v>107881</v>
      </c>
      <c r="G1151" t="s">
        <v>177</v>
      </c>
      <c r="H1151" t="s">
        <v>178</v>
      </c>
    </row>
    <row r="1152" spans="1:8" x14ac:dyDescent="0.25">
      <c r="A1152" t="s">
        <v>66</v>
      </c>
      <c r="B1152">
        <v>81765347</v>
      </c>
      <c r="C1152">
        <v>81765531</v>
      </c>
      <c r="D1152">
        <v>184</v>
      </c>
      <c r="E1152" t="s">
        <v>943</v>
      </c>
      <c r="F1152">
        <v>-108223</v>
      </c>
      <c r="G1152" t="s">
        <v>165</v>
      </c>
      <c r="H1152" t="s">
        <v>166</v>
      </c>
    </row>
    <row r="1153" spans="1:8" x14ac:dyDescent="0.25">
      <c r="A1153" t="s">
        <v>66</v>
      </c>
      <c r="B1153">
        <v>83403765</v>
      </c>
      <c r="C1153">
        <v>83403905</v>
      </c>
      <c r="D1153">
        <v>140</v>
      </c>
      <c r="E1153" t="s">
        <v>944</v>
      </c>
      <c r="F1153">
        <v>-12167</v>
      </c>
      <c r="G1153" t="s">
        <v>187</v>
      </c>
      <c r="H1153" t="s">
        <v>171</v>
      </c>
    </row>
    <row r="1154" spans="1:8" x14ac:dyDescent="0.25">
      <c r="A1154" t="s">
        <v>66</v>
      </c>
      <c r="B1154">
        <v>83403765</v>
      </c>
      <c r="C1154">
        <v>83403905</v>
      </c>
      <c r="D1154">
        <v>140</v>
      </c>
      <c r="E1154" t="s">
        <v>945</v>
      </c>
      <c r="F1154">
        <v>53127</v>
      </c>
      <c r="G1154" t="s">
        <v>187</v>
      </c>
      <c r="H1154" t="s">
        <v>171</v>
      </c>
    </row>
    <row r="1155" spans="1:8" x14ac:dyDescent="0.25">
      <c r="A1155" t="s">
        <v>66</v>
      </c>
      <c r="B1155">
        <v>83877524</v>
      </c>
      <c r="C1155">
        <v>83877687</v>
      </c>
      <c r="D1155">
        <v>163</v>
      </c>
      <c r="E1155" t="s">
        <v>946</v>
      </c>
      <c r="F1155">
        <v>-91777</v>
      </c>
      <c r="G1155" t="s">
        <v>168</v>
      </c>
      <c r="H1155" t="s">
        <v>166</v>
      </c>
    </row>
    <row r="1156" spans="1:8" x14ac:dyDescent="0.25">
      <c r="A1156" t="s">
        <v>66</v>
      </c>
      <c r="B1156">
        <v>83877524</v>
      </c>
      <c r="C1156">
        <v>83877687</v>
      </c>
      <c r="D1156">
        <v>163</v>
      </c>
      <c r="E1156" t="s">
        <v>947</v>
      </c>
      <c r="F1156">
        <v>13222</v>
      </c>
      <c r="G1156" t="s">
        <v>168</v>
      </c>
      <c r="H1156" t="s">
        <v>166</v>
      </c>
    </row>
    <row r="1157" spans="1:8" x14ac:dyDescent="0.25">
      <c r="A1157" t="s">
        <v>66</v>
      </c>
      <c r="B1157">
        <v>83878356</v>
      </c>
      <c r="C1157">
        <v>83878467</v>
      </c>
      <c r="D1157">
        <v>111</v>
      </c>
      <c r="E1157" t="s">
        <v>946</v>
      </c>
      <c r="F1157">
        <v>-90971</v>
      </c>
      <c r="G1157" t="s">
        <v>177</v>
      </c>
      <c r="H1157" t="s">
        <v>178</v>
      </c>
    </row>
    <row r="1158" spans="1:8" x14ac:dyDescent="0.25">
      <c r="A1158" t="s">
        <v>66</v>
      </c>
      <c r="B1158">
        <v>83878356</v>
      </c>
      <c r="C1158">
        <v>83878467</v>
      </c>
      <c r="D1158">
        <v>111</v>
      </c>
      <c r="E1158" t="s">
        <v>947</v>
      </c>
      <c r="F1158">
        <v>14028</v>
      </c>
      <c r="G1158" t="s">
        <v>177</v>
      </c>
      <c r="H1158" t="s">
        <v>178</v>
      </c>
    </row>
    <row r="1159" spans="1:8" x14ac:dyDescent="0.25">
      <c r="A1159" t="s">
        <v>66</v>
      </c>
      <c r="B1159">
        <v>84315098</v>
      </c>
      <c r="C1159">
        <v>84315253</v>
      </c>
      <c r="D1159">
        <v>155</v>
      </c>
      <c r="E1159" t="s">
        <v>948</v>
      </c>
      <c r="F1159">
        <v>223456</v>
      </c>
      <c r="G1159" t="s">
        <v>168</v>
      </c>
      <c r="H1159" t="s">
        <v>166</v>
      </c>
    </row>
    <row r="1160" spans="1:8" x14ac:dyDescent="0.25">
      <c r="A1160" t="s">
        <v>66</v>
      </c>
      <c r="B1160">
        <v>84315098</v>
      </c>
      <c r="C1160">
        <v>84315253</v>
      </c>
      <c r="D1160">
        <v>155</v>
      </c>
      <c r="E1160" t="s">
        <v>946</v>
      </c>
      <c r="F1160">
        <v>345793</v>
      </c>
      <c r="G1160" t="s">
        <v>168</v>
      </c>
      <c r="H1160" t="s">
        <v>166</v>
      </c>
    </row>
    <row r="1161" spans="1:8" x14ac:dyDescent="0.25">
      <c r="A1161" t="s">
        <v>66</v>
      </c>
      <c r="B1161">
        <v>84624207</v>
      </c>
      <c r="C1161">
        <v>84624392</v>
      </c>
      <c r="D1161">
        <v>185</v>
      </c>
      <c r="E1161" t="s">
        <v>948</v>
      </c>
      <c r="F1161">
        <v>-85668</v>
      </c>
      <c r="G1161" t="s">
        <v>168</v>
      </c>
      <c r="H1161" t="s">
        <v>166</v>
      </c>
    </row>
    <row r="1162" spans="1:8" x14ac:dyDescent="0.25">
      <c r="A1162" t="s">
        <v>66</v>
      </c>
      <c r="B1162">
        <v>84624207</v>
      </c>
      <c r="C1162">
        <v>84624392</v>
      </c>
      <c r="D1162">
        <v>185</v>
      </c>
      <c r="E1162" t="s">
        <v>949</v>
      </c>
      <c r="F1162">
        <v>395207</v>
      </c>
      <c r="G1162" t="s">
        <v>168</v>
      </c>
      <c r="H1162" t="s">
        <v>166</v>
      </c>
    </row>
    <row r="1163" spans="1:8" x14ac:dyDescent="0.25">
      <c r="A1163" t="s">
        <v>66</v>
      </c>
      <c r="B1163">
        <v>85448265</v>
      </c>
      <c r="C1163">
        <v>85448440</v>
      </c>
      <c r="D1163">
        <v>175</v>
      </c>
      <c r="E1163" t="s">
        <v>950</v>
      </c>
      <c r="F1163">
        <v>4499</v>
      </c>
      <c r="G1163" t="s">
        <v>168</v>
      </c>
      <c r="H1163" t="s">
        <v>166</v>
      </c>
    </row>
    <row r="1164" spans="1:8" x14ac:dyDescent="0.25">
      <c r="A1164" t="s">
        <v>66</v>
      </c>
      <c r="B1164">
        <v>85448265</v>
      </c>
      <c r="C1164">
        <v>85448440</v>
      </c>
      <c r="D1164">
        <v>175</v>
      </c>
      <c r="E1164" t="s">
        <v>951</v>
      </c>
      <c r="F1164">
        <v>46854</v>
      </c>
      <c r="G1164" t="s">
        <v>168</v>
      </c>
      <c r="H1164" t="s">
        <v>166</v>
      </c>
    </row>
    <row r="1165" spans="1:8" x14ac:dyDescent="0.25">
      <c r="A1165" t="s">
        <v>66</v>
      </c>
      <c r="B1165">
        <v>85461349</v>
      </c>
      <c r="C1165">
        <v>85461545</v>
      </c>
      <c r="D1165">
        <v>196</v>
      </c>
      <c r="E1165" t="s">
        <v>950</v>
      </c>
      <c r="F1165">
        <v>-8596</v>
      </c>
      <c r="G1165" t="s">
        <v>165</v>
      </c>
      <c r="H1165" t="s">
        <v>166</v>
      </c>
    </row>
    <row r="1166" spans="1:8" x14ac:dyDescent="0.25">
      <c r="A1166" t="s">
        <v>66</v>
      </c>
      <c r="B1166">
        <v>85461349</v>
      </c>
      <c r="C1166">
        <v>85461545</v>
      </c>
      <c r="D1166">
        <v>196</v>
      </c>
      <c r="E1166" t="s">
        <v>952</v>
      </c>
      <c r="F1166">
        <v>2135</v>
      </c>
      <c r="G1166" t="s">
        <v>165</v>
      </c>
      <c r="H1166" t="s">
        <v>166</v>
      </c>
    </row>
    <row r="1167" spans="1:8" x14ac:dyDescent="0.25">
      <c r="A1167" t="s">
        <v>66</v>
      </c>
      <c r="B1167">
        <v>88927101</v>
      </c>
      <c r="C1167">
        <v>88927303</v>
      </c>
      <c r="D1167">
        <v>202</v>
      </c>
      <c r="E1167" t="s">
        <v>953</v>
      </c>
      <c r="F1167">
        <v>-118906</v>
      </c>
      <c r="G1167" t="s">
        <v>165</v>
      </c>
      <c r="H1167" t="s">
        <v>166</v>
      </c>
    </row>
    <row r="1168" spans="1:8" x14ac:dyDescent="0.25">
      <c r="A1168" t="s">
        <v>66</v>
      </c>
      <c r="B1168">
        <v>88927101</v>
      </c>
      <c r="C1168">
        <v>88927303</v>
      </c>
      <c r="D1168">
        <v>202</v>
      </c>
      <c r="E1168" t="s">
        <v>954</v>
      </c>
      <c r="F1168">
        <v>74958</v>
      </c>
      <c r="G1168" t="s">
        <v>165</v>
      </c>
      <c r="H1168" t="s">
        <v>166</v>
      </c>
    </row>
    <row r="1169" spans="1:8" x14ac:dyDescent="0.25">
      <c r="A1169" t="s">
        <v>66</v>
      </c>
      <c r="B1169">
        <v>89020086</v>
      </c>
      <c r="C1169">
        <v>89020276</v>
      </c>
      <c r="D1169">
        <v>190</v>
      </c>
      <c r="E1169" t="s">
        <v>953</v>
      </c>
      <c r="F1169">
        <v>-25927</v>
      </c>
      <c r="G1169" t="s">
        <v>168</v>
      </c>
      <c r="H1169" t="s">
        <v>166</v>
      </c>
    </row>
    <row r="1170" spans="1:8" x14ac:dyDescent="0.25">
      <c r="A1170" t="s">
        <v>66</v>
      </c>
      <c r="B1170">
        <v>89020086</v>
      </c>
      <c r="C1170">
        <v>89020276</v>
      </c>
      <c r="D1170">
        <v>190</v>
      </c>
      <c r="E1170" t="s">
        <v>954</v>
      </c>
      <c r="F1170">
        <v>167937</v>
      </c>
      <c r="G1170" t="s">
        <v>168</v>
      </c>
      <c r="H1170" t="s">
        <v>166</v>
      </c>
    </row>
    <row r="1171" spans="1:8" x14ac:dyDescent="0.25">
      <c r="A1171" t="s">
        <v>66</v>
      </c>
      <c r="B1171">
        <v>89192425</v>
      </c>
      <c r="C1171">
        <v>89192615</v>
      </c>
      <c r="D1171">
        <v>190</v>
      </c>
      <c r="E1171" t="s">
        <v>955</v>
      </c>
      <c r="F1171">
        <v>-26290</v>
      </c>
      <c r="G1171" t="s">
        <v>168</v>
      </c>
      <c r="H1171" t="s">
        <v>166</v>
      </c>
    </row>
    <row r="1172" spans="1:8" x14ac:dyDescent="0.25">
      <c r="A1172" t="s">
        <v>66</v>
      </c>
      <c r="B1172">
        <v>89192425</v>
      </c>
      <c r="C1172">
        <v>89192615</v>
      </c>
      <c r="D1172">
        <v>190</v>
      </c>
      <c r="E1172" t="s">
        <v>956</v>
      </c>
      <c r="F1172">
        <v>120086</v>
      </c>
      <c r="G1172" t="s">
        <v>168</v>
      </c>
      <c r="H1172" t="s">
        <v>166</v>
      </c>
    </row>
    <row r="1173" spans="1:8" x14ac:dyDescent="0.25">
      <c r="A1173" t="s">
        <v>66</v>
      </c>
      <c r="B1173">
        <v>89564742</v>
      </c>
      <c r="C1173">
        <v>89564857</v>
      </c>
      <c r="D1173">
        <v>115</v>
      </c>
      <c r="E1173" t="s">
        <v>957</v>
      </c>
      <c r="F1173">
        <v>-29182</v>
      </c>
      <c r="G1173" t="s">
        <v>177</v>
      </c>
      <c r="H1173" t="s">
        <v>178</v>
      </c>
    </row>
    <row r="1174" spans="1:8" x14ac:dyDescent="0.25">
      <c r="A1174" t="s">
        <v>66</v>
      </c>
      <c r="B1174">
        <v>89564742</v>
      </c>
      <c r="C1174">
        <v>89564857</v>
      </c>
      <c r="D1174">
        <v>115</v>
      </c>
      <c r="E1174" t="s">
        <v>958</v>
      </c>
      <c r="F1174">
        <v>-19154</v>
      </c>
      <c r="G1174" t="s">
        <v>177</v>
      </c>
      <c r="H1174" t="s">
        <v>178</v>
      </c>
    </row>
    <row r="1175" spans="1:8" x14ac:dyDescent="0.25">
      <c r="A1175" t="s">
        <v>66</v>
      </c>
      <c r="B1175">
        <v>90802498</v>
      </c>
      <c r="C1175">
        <v>90802680</v>
      </c>
      <c r="D1175">
        <v>182</v>
      </c>
      <c r="E1175" t="s">
        <v>959</v>
      </c>
      <c r="F1175">
        <v>-136067</v>
      </c>
      <c r="G1175" t="s">
        <v>168</v>
      </c>
      <c r="H1175" t="s">
        <v>166</v>
      </c>
    </row>
    <row r="1176" spans="1:8" x14ac:dyDescent="0.25">
      <c r="A1176" t="s">
        <v>66</v>
      </c>
      <c r="B1176">
        <v>90802498</v>
      </c>
      <c r="C1176">
        <v>90802680</v>
      </c>
      <c r="D1176">
        <v>182</v>
      </c>
      <c r="E1176" t="s">
        <v>960</v>
      </c>
      <c r="F1176">
        <v>264233</v>
      </c>
      <c r="G1176" t="s">
        <v>168</v>
      </c>
      <c r="H1176" t="s">
        <v>166</v>
      </c>
    </row>
    <row r="1177" spans="1:8" x14ac:dyDescent="0.25">
      <c r="A1177" t="s">
        <v>66</v>
      </c>
      <c r="B1177">
        <v>91171232</v>
      </c>
      <c r="C1177">
        <v>91171396</v>
      </c>
      <c r="D1177">
        <v>164</v>
      </c>
      <c r="E1177" t="s">
        <v>961</v>
      </c>
      <c r="F1177">
        <v>8866</v>
      </c>
      <c r="G1177" t="s">
        <v>177</v>
      </c>
      <c r="H1177" t="s">
        <v>178</v>
      </c>
    </row>
    <row r="1178" spans="1:8" x14ac:dyDescent="0.25">
      <c r="A1178" t="s">
        <v>66</v>
      </c>
      <c r="B1178">
        <v>91171232</v>
      </c>
      <c r="C1178">
        <v>91171396</v>
      </c>
      <c r="D1178">
        <v>164</v>
      </c>
      <c r="E1178" t="s">
        <v>962</v>
      </c>
      <c r="F1178">
        <v>190042</v>
      </c>
      <c r="G1178" t="s">
        <v>177</v>
      </c>
      <c r="H1178" t="s">
        <v>178</v>
      </c>
    </row>
    <row r="1179" spans="1:8" x14ac:dyDescent="0.25">
      <c r="A1179" t="s">
        <v>66</v>
      </c>
      <c r="B1179">
        <v>91724080</v>
      </c>
      <c r="C1179">
        <v>91724188</v>
      </c>
      <c r="D1179">
        <v>108</v>
      </c>
      <c r="E1179" t="s">
        <v>963</v>
      </c>
      <c r="F1179">
        <v>33315</v>
      </c>
      <c r="G1179" t="s">
        <v>339</v>
      </c>
      <c r="H1179" t="s">
        <v>166</v>
      </c>
    </row>
    <row r="1180" spans="1:8" x14ac:dyDescent="0.25">
      <c r="A1180" t="s">
        <v>66</v>
      </c>
      <c r="B1180">
        <v>91724080</v>
      </c>
      <c r="C1180">
        <v>91724188</v>
      </c>
      <c r="D1180">
        <v>108</v>
      </c>
      <c r="E1180" t="s">
        <v>964</v>
      </c>
      <c r="F1180">
        <v>90074</v>
      </c>
      <c r="G1180" t="s">
        <v>339</v>
      </c>
      <c r="H1180" t="s">
        <v>166</v>
      </c>
    </row>
    <row r="1181" spans="1:8" x14ac:dyDescent="0.25">
      <c r="A1181" t="s">
        <v>66</v>
      </c>
      <c r="B1181">
        <v>91789681</v>
      </c>
      <c r="C1181">
        <v>91789886</v>
      </c>
      <c r="D1181">
        <v>205</v>
      </c>
      <c r="E1181" t="s">
        <v>965</v>
      </c>
      <c r="F1181">
        <v>-38263</v>
      </c>
      <c r="G1181" t="s">
        <v>165</v>
      </c>
      <c r="H1181" t="s">
        <v>166</v>
      </c>
    </row>
    <row r="1182" spans="1:8" x14ac:dyDescent="0.25">
      <c r="A1182" t="s">
        <v>66</v>
      </c>
      <c r="B1182">
        <v>91789681</v>
      </c>
      <c r="C1182">
        <v>91789886</v>
      </c>
      <c r="D1182">
        <v>205</v>
      </c>
      <c r="E1182" t="s">
        <v>963</v>
      </c>
      <c r="F1182">
        <v>-32334</v>
      </c>
      <c r="G1182" t="s">
        <v>165</v>
      </c>
      <c r="H1182" t="s">
        <v>166</v>
      </c>
    </row>
    <row r="1183" spans="1:8" x14ac:dyDescent="0.25">
      <c r="A1183" t="s">
        <v>66</v>
      </c>
      <c r="B1183">
        <v>94090115</v>
      </c>
      <c r="C1183">
        <v>94090258</v>
      </c>
      <c r="D1183">
        <v>143</v>
      </c>
      <c r="E1183" t="s">
        <v>966</v>
      </c>
      <c r="F1183">
        <v>143129</v>
      </c>
      <c r="G1183" t="s">
        <v>183</v>
      </c>
      <c r="H1183" t="s">
        <v>166</v>
      </c>
    </row>
    <row r="1184" spans="1:8" x14ac:dyDescent="0.25">
      <c r="A1184" t="s">
        <v>66</v>
      </c>
      <c r="B1184">
        <v>95173593</v>
      </c>
      <c r="C1184">
        <v>95173748</v>
      </c>
      <c r="D1184">
        <v>155</v>
      </c>
      <c r="E1184" t="s">
        <v>967</v>
      </c>
      <c r="F1184">
        <v>-98435</v>
      </c>
      <c r="G1184" t="s">
        <v>168</v>
      </c>
      <c r="H1184" t="s">
        <v>166</v>
      </c>
    </row>
    <row r="1185" spans="1:8" x14ac:dyDescent="0.25">
      <c r="A1185" t="s">
        <v>66</v>
      </c>
      <c r="B1185">
        <v>95173593</v>
      </c>
      <c r="C1185">
        <v>95173748</v>
      </c>
      <c r="D1185">
        <v>155</v>
      </c>
      <c r="E1185" t="s">
        <v>968</v>
      </c>
      <c r="F1185">
        <v>105937</v>
      </c>
      <c r="G1185" t="s">
        <v>168</v>
      </c>
      <c r="H1185" t="s">
        <v>166</v>
      </c>
    </row>
    <row r="1186" spans="1:8" x14ac:dyDescent="0.25">
      <c r="A1186" t="s">
        <v>66</v>
      </c>
      <c r="B1186">
        <v>96370611</v>
      </c>
      <c r="C1186">
        <v>96370784</v>
      </c>
      <c r="D1186">
        <v>173</v>
      </c>
      <c r="E1186" t="s">
        <v>969</v>
      </c>
      <c r="F1186">
        <v>-254499</v>
      </c>
      <c r="G1186" t="s">
        <v>168</v>
      </c>
      <c r="H1186" t="s">
        <v>166</v>
      </c>
    </row>
    <row r="1187" spans="1:8" x14ac:dyDescent="0.25">
      <c r="A1187" t="s">
        <v>66</v>
      </c>
      <c r="B1187">
        <v>96370611</v>
      </c>
      <c r="C1187">
        <v>96370784</v>
      </c>
      <c r="D1187">
        <v>173</v>
      </c>
      <c r="E1187" t="s">
        <v>970</v>
      </c>
      <c r="F1187">
        <v>639707</v>
      </c>
      <c r="G1187" t="s">
        <v>168</v>
      </c>
      <c r="H1187" t="s">
        <v>166</v>
      </c>
    </row>
    <row r="1188" spans="1:8" x14ac:dyDescent="0.25">
      <c r="A1188" t="s">
        <v>66</v>
      </c>
      <c r="B1188">
        <v>99853737</v>
      </c>
      <c r="C1188">
        <v>99853856</v>
      </c>
      <c r="D1188">
        <v>119</v>
      </c>
      <c r="E1188" t="s">
        <v>971</v>
      </c>
      <c r="F1188">
        <v>-177411</v>
      </c>
      <c r="G1188" t="s">
        <v>177</v>
      </c>
      <c r="H1188" t="s">
        <v>178</v>
      </c>
    </row>
    <row r="1189" spans="1:8" x14ac:dyDescent="0.25">
      <c r="A1189" t="s">
        <v>66</v>
      </c>
      <c r="B1189">
        <v>99853737</v>
      </c>
      <c r="C1189">
        <v>99853856</v>
      </c>
      <c r="D1189">
        <v>119</v>
      </c>
      <c r="E1189" t="s">
        <v>972</v>
      </c>
      <c r="F1189">
        <v>383638</v>
      </c>
      <c r="G1189" t="s">
        <v>177</v>
      </c>
      <c r="H1189" t="s">
        <v>178</v>
      </c>
    </row>
    <row r="1190" spans="1:8" x14ac:dyDescent="0.25">
      <c r="A1190" t="s">
        <v>66</v>
      </c>
      <c r="B1190">
        <v>103179892</v>
      </c>
      <c r="C1190">
        <v>103180031</v>
      </c>
      <c r="D1190">
        <v>139</v>
      </c>
      <c r="E1190" t="s">
        <v>973</v>
      </c>
      <c r="F1190">
        <v>-765301</v>
      </c>
      <c r="G1190" t="s">
        <v>974</v>
      </c>
      <c r="H1190" t="s">
        <v>166</v>
      </c>
    </row>
    <row r="1191" spans="1:8" x14ac:dyDescent="0.25">
      <c r="A1191" t="s">
        <v>66</v>
      </c>
      <c r="B1191">
        <v>103179892</v>
      </c>
      <c r="C1191">
        <v>103180031</v>
      </c>
      <c r="D1191">
        <v>139</v>
      </c>
      <c r="E1191" t="s">
        <v>975</v>
      </c>
      <c r="F1191">
        <v>-280908</v>
      </c>
      <c r="G1191" t="s">
        <v>974</v>
      </c>
      <c r="H1191" t="s">
        <v>166</v>
      </c>
    </row>
    <row r="1192" spans="1:8" x14ac:dyDescent="0.25">
      <c r="A1192" t="s">
        <v>66</v>
      </c>
      <c r="B1192">
        <v>112726833</v>
      </c>
      <c r="C1192">
        <v>112726929</v>
      </c>
      <c r="D1192">
        <v>96</v>
      </c>
      <c r="E1192" t="s">
        <v>976</v>
      </c>
      <c r="F1192">
        <v>-80218</v>
      </c>
      <c r="G1192" t="s">
        <v>339</v>
      </c>
      <c r="H1192" t="s">
        <v>166</v>
      </c>
    </row>
    <row r="1193" spans="1:8" x14ac:dyDescent="0.25">
      <c r="A1193" t="s">
        <v>66</v>
      </c>
      <c r="B1193">
        <v>112726833</v>
      </c>
      <c r="C1193">
        <v>112726929</v>
      </c>
      <c r="D1193">
        <v>96</v>
      </c>
      <c r="E1193" t="s">
        <v>977</v>
      </c>
      <c r="F1193">
        <v>170378</v>
      </c>
      <c r="G1193" t="s">
        <v>339</v>
      </c>
      <c r="H1193" t="s">
        <v>166</v>
      </c>
    </row>
    <row r="1194" spans="1:8" x14ac:dyDescent="0.25">
      <c r="A1194" t="s">
        <v>66</v>
      </c>
      <c r="B1194">
        <v>113143830</v>
      </c>
      <c r="C1194">
        <v>113144023</v>
      </c>
      <c r="D1194">
        <v>193</v>
      </c>
      <c r="E1194" t="s">
        <v>978</v>
      </c>
      <c r="F1194">
        <v>1451</v>
      </c>
      <c r="G1194" t="s">
        <v>168</v>
      </c>
      <c r="H1194" t="s">
        <v>166</v>
      </c>
    </row>
    <row r="1195" spans="1:8" x14ac:dyDescent="0.25">
      <c r="A1195" t="s">
        <v>66</v>
      </c>
      <c r="B1195">
        <v>113143830</v>
      </c>
      <c r="C1195">
        <v>113144023</v>
      </c>
      <c r="D1195">
        <v>193</v>
      </c>
      <c r="E1195" t="s">
        <v>979</v>
      </c>
      <c r="F1195">
        <v>116568</v>
      </c>
      <c r="G1195" t="s">
        <v>168</v>
      </c>
      <c r="H1195" t="s">
        <v>166</v>
      </c>
    </row>
    <row r="1196" spans="1:8" x14ac:dyDescent="0.25">
      <c r="A1196" t="s">
        <v>66</v>
      </c>
      <c r="B1196">
        <v>113232071</v>
      </c>
      <c r="C1196">
        <v>113232392</v>
      </c>
      <c r="D1196">
        <v>321</v>
      </c>
      <c r="E1196" t="s">
        <v>980</v>
      </c>
      <c r="F1196">
        <v>-69</v>
      </c>
      <c r="G1196" t="s">
        <v>187</v>
      </c>
      <c r="H1196" t="s">
        <v>166</v>
      </c>
    </row>
    <row r="1197" spans="1:8" x14ac:dyDescent="0.25">
      <c r="A1197" t="s">
        <v>66</v>
      </c>
      <c r="B1197">
        <v>113793332</v>
      </c>
      <c r="C1197">
        <v>113793460</v>
      </c>
      <c r="D1197">
        <v>128</v>
      </c>
      <c r="E1197" t="s">
        <v>981</v>
      </c>
      <c r="F1197">
        <v>-102660</v>
      </c>
      <c r="G1197" t="s">
        <v>168</v>
      </c>
      <c r="H1197" t="s">
        <v>166</v>
      </c>
    </row>
    <row r="1198" spans="1:8" x14ac:dyDescent="0.25">
      <c r="A1198" t="s">
        <v>66</v>
      </c>
      <c r="B1198">
        <v>113793332</v>
      </c>
      <c r="C1198">
        <v>113793460</v>
      </c>
      <c r="D1198">
        <v>128</v>
      </c>
      <c r="E1198" t="s">
        <v>982</v>
      </c>
      <c r="F1198">
        <v>48136</v>
      </c>
      <c r="G1198" t="s">
        <v>168</v>
      </c>
      <c r="H1198" t="s">
        <v>166</v>
      </c>
    </row>
    <row r="1199" spans="1:8" x14ac:dyDescent="0.25">
      <c r="A1199" t="s">
        <v>66</v>
      </c>
      <c r="B1199">
        <v>113802382</v>
      </c>
      <c r="C1199">
        <v>113802690</v>
      </c>
      <c r="D1199">
        <v>308</v>
      </c>
      <c r="E1199" t="s">
        <v>981</v>
      </c>
      <c r="F1199">
        <v>-111800</v>
      </c>
      <c r="G1199" t="s">
        <v>168</v>
      </c>
      <c r="H1199" t="s">
        <v>166</v>
      </c>
    </row>
    <row r="1200" spans="1:8" x14ac:dyDescent="0.25">
      <c r="A1200" t="s">
        <v>66</v>
      </c>
      <c r="B1200">
        <v>113802382</v>
      </c>
      <c r="C1200">
        <v>113802690</v>
      </c>
      <c r="D1200">
        <v>308</v>
      </c>
      <c r="E1200" t="s">
        <v>982</v>
      </c>
      <c r="F1200">
        <v>38996</v>
      </c>
      <c r="G1200" t="s">
        <v>168</v>
      </c>
      <c r="H1200" t="s">
        <v>166</v>
      </c>
    </row>
    <row r="1201" spans="1:8" x14ac:dyDescent="0.25">
      <c r="A1201" t="s">
        <v>66</v>
      </c>
      <c r="B1201">
        <v>113831923</v>
      </c>
      <c r="C1201">
        <v>113832128</v>
      </c>
      <c r="D1201">
        <v>205</v>
      </c>
      <c r="E1201" t="s">
        <v>981</v>
      </c>
      <c r="F1201">
        <v>-141289</v>
      </c>
      <c r="G1201" t="s">
        <v>168</v>
      </c>
      <c r="H1201" t="s">
        <v>166</v>
      </c>
    </row>
    <row r="1202" spans="1:8" x14ac:dyDescent="0.25">
      <c r="A1202" t="s">
        <v>66</v>
      </c>
      <c r="B1202">
        <v>113831923</v>
      </c>
      <c r="C1202">
        <v>113832128</v>
      </c>
      <c r="D1202">
        <v>205</v>
      </c>
      <c r="E1202" t="s">
        <v>982</v>
      </c>
      <c r="F1202">
        <v>9507</v>
      </c>
      <c r="G1202" t="s">
        <v>168</v>
      </c>
      <c r="H1202" t="s">
        <v>166</v>
      </c>
    </row>
    <row r="1203" spans="1:8" x14ac:dyDescent="0.25">
      <c r="A1203" t="s">
        <v>66</v>
      </c>
      <c r="B1203">
        <v>113879287</v>
      </c>
      <c r="C1203">
        <v>113879460</v>
      </c>
      <c r="D1203">
        <v>173</v>
      </c>
      <c r="E1203" t="s">
        <v>983</v>
      </c>
      <c r="F1203">
        <v>-201861</v>
      </c>
      <c r="G1203" t="s">
        <v>168</v>
      </c>
      <c r="H1203" t="s">
        <v>166</v>
      </c>
    </row>
    <row r="1204" spans="1:8" x14ac:dyDescent="0.25">
      <c r="A1204" t="s">
        <v>66</v>
      </c>
      <c r="B1204">
        <v>113879287</v>
      </c>
      <c r="C1204">
        <v>113879460</v>
      </c>
      <c r="D1204">
        <v>173</v>
      </c>
      <c r="E1204" t="s">
        <v>982</v>
      </c>
      <c r="F1204">
        <v>-37841</v>
      </c>
      <c r="G1204" t="s">
        <v>168</v>
      </c>
      <c r="H1204" t="s">
        <v>166</v>
      </c>
    </row>
    <row r="1205" spans="1:8" x14ac:dyDescent="0.25">
      <c r="A1205" t="s">
        <v>66</v>
      </c>
      <c r="B1205">
        <v>113912914</v>
      </c>
      <c r="C1205">
        <v>113913082</v>
      </c>
      <c r="D1205">
        <v>168</v>
      </c>
      <c r="E1205" t="s">
        <v>983</v>
      </c>
      <c r="F1205">
        <v>-168236</v>
      </c>
      <c r="G1205" t="s">
        <v>168</v>
      </c>
      <c r="H1205" t="s">
        <v>166</v>
      </c>
    </row>
    <row r="1206" spans="1:8" x14ac:dyDescent="0.25">
      <c r="A1206" t="s">
        <v>66</v>
      </c>
      <c r="B1206">
        <v>113912914</v>
      </c>
      <c r="C1206">
        <v>113913082</v>
      </c>
      <c r="D1206">
        <v>168</v>
      </c>
      <c r="E1206" t="s">
        <v>982</v>
      </c>
      <c r="F1206">
        <v>-71466</v>
      </c>
      <c r="G1206" t="s">
        <v>168</v>
      </c>
      <c r="H1206" t="s">
        <v>166</v>
      </c>
    </row>
    <row r="1207" spans="1:8" x14ac:dyDescent="0.25">
      <c r="A1207" t="s">
        <v>66</v>
      </c>
      <c r="B1207">
        <v>114037205</v>
      </c>
      <c r="C1207">
        <v>114037367</v>
      </c>
      <c r="D1207">
        <v>162</v>
      </c>
      <c r="E1207" t="s">
        <v>982</v>
      </c>
      <c r="F1207">
        <v>-195754</v>
      </c>
      <c r="G1207" t="s">
        <v>168</v>
      </c>
      <c r="H1207" t="s">
        <v>166</v>
      </c>
    </row>
    <row r="1208" spans="1:8" x14ac:dyDescent="0.25">
      <c r="A1208" t="s">
        <v>66</v>
      </c>
      <c r="B1208">
        <v>114037205</v>
      </c>
      <c r="C1208">
        <v>114037367</v>
      </c>
      <c r="D1208">
        <v>162</v>
      </c>
      <c r="E1208" t="s">
        <v>983</v>
      </c>
      <c r="F1208">
        <v>-43948</v>
      </c>
      <c r="G1208" t="s">
        <v>168</v>
      </c>
      <c r="H1208" t="s">
        <v>166</v>
      </c>
    </row>
    <row r="1209" spans="1:8" x14ac:dyDescent="0.25">
      <c r="A1209" t="s">
        <v>66</v>
      </c>
      <c r="B1209">
        <v>114137225</v>
      </c>
      <c r="C1209">
        <v>114137398</v>
      </c>
      <c r="D1209">
        <v>173</v>
      </c>
      <c r="E1209" t="s">
        <v>984</v>
      </c>
      <c r="F1209">
        <v>-95317</v>
      </c>
      <c r="G1209" t="s">
        <v>168</v>
      </c>
      <c r="H1209" t="s">
        <v>166</v>
      </c>
    </row>
    <row r="1210" spans="1:8" x14ac:dyDescent="0.25">
      <c r="A1210" t="s">
        <v>66</v>
      </c>
      <c r="B1210">
        <v>114137225</v>
      </c>
      <c r="C1210">
        <v>114137398</v>
      </c>
      <c r="D1210">
        <v>173</v>
      </c>
      <c r="E1210" t="s">
        <v>983</v>
      </c>
      <c r="F1210">
        <v>56077</v>
      </c>
      <c r="G1210" t="s">
        <v>168</v>
      </c>
      <c r="H1210" t="s">
        <v>166</v>
      </c>
    </row>
    <row r="1211" spans="1:8" x14ac:dyDescent="0.25">
      <c r="A1211" t="s">
        <v>66</v>
      </c>
      <c r="B1211">
        <v>115128944</v>
      </c>
      <c r="C1211">
        <v>115129150</v>
      </c>
      <c r="D1211">
        <v>206</v>
      </c>
      <c r="E1211" t="s">
        <v>985</v>
      </c>
      <c r="F1211">
        <v>44128</v>
      </c>
      <c r="G1211" t="s">
        <v>183</v>
      </c>
      <c r="H1211" t="s">
        <v>166</v>
      </c>
    </row>
    <row r="1212" spans="1:8" x14ac:dyDescent="0.25">
      <c r="A1212" t="s">
        <v>66</v>
      </c>
      <c r="B1212">
        <v>115128944</v>
      </c>
      <c r="C1212">
        <v>115129150</v>
      </c>
      <c r="D1212">
        <v>206</v>
      </c>
      <c r="E1212" t="s">
        <v>986</v>
      </c>
      <c r="F1212">
        <v>72819</v>
      </c>
      <c r="G1212" t="s">
        <v>183</v>
      </c>
      <c r="H1212" t="s">
        <v>166</v>
      </c>
    </row>
    <row r="1213" spans="1:8" x14ac:dyDescent="0.25">
      <c r="A1213" t="s">
        <v>66</v>
      </c>
      <c r="B1213">
        <v>117951439</v>
      </c>
      <c r="C1213">
        <v>117951590</v>
      </c>
      <c r="D1213">
        <v>151</v>
      </c>
      <c r="E1213" t="s">
        <v>987</v>
      </c>
      <c r="F1213">
        <v>-64888</v>
      </c>
      <c r="G1213" t="s">
        <v>168</v>
      </c>
      <c r="H1213" t="s">
        <v>166</v>
      </c>
    </row>
    <row r="1214" spans="1:8" x14ac:dyDescent="0.25">
      <c r="A1214" t="s">
        <v>66</v>
      </c>
      <c r="B1214">
        <v>117951439</v>
      </c>
      <c r="C1214">
        <v>117951590</v>
      </c>
      <c r="D1214">
        <v>151</v>
      </c>
      <c r="E1214" t="s">
        <v>988</v>
      </c>
      <c r="F1214">
        <v>-64162</v>
      </c>
      <c r="G1214" t="s">
        <v>168</v>
      </c>
      <c r="H1214" t="s">
        <v>166</v>
      </c>
    </row>
    <row r="1215" spans="1:8" x14ac:dyDescent="0.25">
      <c r="A1215" t="s">
        <v>66</v>
      </c>
      <c r="B1215">
        <v>119183138</v>
      </c>
      <c r="C1215">
        <v>119183346</v>
      </c>
      <c r="D1215">
        <v>208</v>
      </c>
      <c r="E1215" t="s">
        <v>989</v>
      </c>
      <c r="F1215">
        <v>-3301</v>
      </c>
      <c r="G1215" t="s">
        <v>168</v>
      </c>
      <c r="H1215" t="s">
        <v>166</v>
      </c>
    </row>
    <row r="1216" spans="1:8" x14ac:dyDescent="0.25">
      <c r="A1216" t="s">
        <v>66</v>
      </c>
      <c r="B1216">
        <v>119270613</v>
      </c>
      <c r="C1216">
        <v>119270824</v>
      </c>
      <c r="D1216">
        <v>211</v>
      </c>
      <c r="E1216" t="s">
        <v>990</v>
      </c>
      <c r="F1216">
        <v>9978</v>
      </c>
      <c r="G1216" t="s">
        <v>187</v>
      </c>
      <c r="H1216" t="s">
        <v>166</v>
      </c>
    </row>
    <row r="1217" spans="1:8" x14ac:dyDescent="0.25">
      <c r="A1217" t="s">
        <v>66</v>
      </c>
      <c r="B1217">
        <v>119270613</v>
      </c>
      <c r="C1217">
        <v>119270824</v>
      </c>
      <c r="D1217">
        <v>211</v>
      </c>
      <c r="E1217" t="s">
        <v>989</v>
      </c>
      <c r="F1217">
        <v>84175</v>
      </c>
      <c r="G1217" t="s">
        <v>187</v>
      </c>
      <c r="H1217" t="s">
        <v>166</v>
      </c>
    </row>
    <row r="1218" spans="1:8" x14ac:dyDescent="0.25">
      <c r="A1218" t="s">
        <v>66</v>
      </c>
      <c r="B1218">
        <v>120443088</v>
      </c>
      <c r="C1218">
        <v>120443204</v>
      </c>
      <c r="D1218">
        <v>116</v>
      </c>
      <c r="E1218" t="s">
        <v>991</v>
      </c>
      <c r="F1218">
        <v>29932</v>
      </c>
      <c r="G1218" t="s">
        <v>183</v>
      </c>
      <c r="H1218" t="s">
        <v>166</v>
      </c>
    </row>
    <row r="1219" spans="1:8" x14ac:dyDescent="0.25">
      <c r="A1219" t="s">
        <v>66</v>
      </c>
      <c r="B1219">
        <v>120443088</v>
      </c>
      <c r="C1219">
        <v>120443204</v>
      </c>
      <c r="D1219">
        <v>116</v>
      </c>
      <c r="E1219" t="s">
        <v>992</v>
      </c>
      <c r="F1219">
        <v>38190</v>
      </c>
      <c r="G1219" t="s">
        <v>183</v>
      </c>
      <c r="H1219" t="s">
        <v>166</v>
      </c>
    </row>
    <row r="1220" spans="1:8" x14ac:dyDescent="0.25">
      <c r="A1220" t="s">
        <v>66</v>
      </c>
      <c r="B1220">
        <v>120897280</v>
      </c>
      <c r="C1220">
        <v>120897375</v>
      </c>
      <c r="D1220">
        <v>95</v>
      </c>
      <c r="E1220" t="s">
        <v>993</v>
      </c>
      <c r="F1220">
        <v>-30457</v>
      </c>
      <c r="G1220" t="s">
        <v>177</v>
      </c>
      <c r="H1220" t="s">
        <v>178</v>
      </c>
    </row>
    <row r="1221" spans="1:8" x14ac:dyDescent="0.25">
      <c r="A1221" t="s">
        <v>66</v>
      </c>
      <c r="B1221">
        <v>120897280</v>
      </c>
      <c r="C1221">
        <v>120897375</v>
      </c>
      <c r="D1221">
        <v>95</v>
      </c>
      <c r="E1221" t="s">
        <v>994</v>
      </c>
      <c r="F1221">
        <v>55842</v>
      </c>
      <c r="G1221" t="s">
        <v>177</v>
      </c>
      <c r="H1221" t="s">
        <v>178</v>
      </c>
    </row>
    <row r="1222" spans="1:8" x14ac:dyDescent="0.25">
      <c r="A1222" t="s">
        <v>66</v>
      </c>
      <c r="B1222">
        <v>121423149</v>
      </c>
      <c r="C1222">
        <v>121423428</v>
      </c>
      <c r="D1222">
        <v>279</v>
      </c>
      <c r="E1222" t="s">
        <v>995</v>
      </c>
      <c r="F1222">
        <v>407</v>
      </c>
      <c r="G1222" t="s">
        <v>168</v>
      </c>
      <c r="H1222" t="s">
        <v>166</v>
      </c>
    </row>
    <row r="1223" spans="1:8" x14ac:dyDescent="0.25">
      <c r="A1223" t="s">
        <v>66</v>
      </c>
      <c r="B1223">
        <v>122609692</v>
      </c>
      <c r="C1223">
        <v>122609888</v>
      </c>
      <c r="D1223">
        <v>196</v>
      </c>
      <c r="E1223" t="s">
        <v>996</v>
      </c>
      <c r="F1223">
        <v>-47795</v>
      </c>
      <c r="G1223" t="s">
        <v>168</v>
      </c>
      <c r="H1223" t="s">
        <v>166</v>
      </c>
    </row>
    <row r="1224" spans="1:8" x14ac:dyDescent="0.25">
      <c r="A1224" t="s">
        <v>66</v>
      </c>
      <c r="B1224">
        <v>122609692</v>
      </c>
      <c r="C1224">
        <v>122609888</v>
      </c>
      <c r="D1224">
        <v>196</v>
      </c>
      <c r="E1224" t="s">
        <v>997</v>
      </c>
      <c r="F1224">
        <v>33363</v>
      </c>
      <c r="G1224" t="s">
        <v>168</v>
      </c>
      <c r="H1224" t="s">
        <v>166</v>
      </c>
    </row>
    <row r="1225" spans="1:8" x14ac:dyDescent="0.25">
      <c r="A1225" t="s">
        <v>66</v>
      </c>
      <c r="B1225">
        <v>127717891</v>
      </c>
      <c r="C1225">
        <v>127718108</v>
      </c>
      <c r="D1225">
        <v>217</v>
      </c>
      <c r="E1225" t="s">
        <v>998</v>
      </c>
      <c r="F1225">
        <v>1490</v>
      </c>
      <c r="G1225" t="s">
        <v>168</v>
      </c>
      <c r="H1225" t="s">
        <v>166</v>
      </c>
    </row>
    <row r="1226" spans="1:8" x14ac:dyDescent="0.25">
      <c r="A1226" t="s">
        <v>66</v>
      </c>
      <c r="B1226">
        <v>127717891</v>
      </c>
      <c r="C1226">
        <v>127718108</v>
      </c>
      <c r="D1226">
        <v>217</v>
      </c>
      <c r="E1226" t="s">
        <v>999</v>
      </c>
      <c r="F1226">
        <v>190007</v>
      </c>
      <c r="G1226" t="s">
        <v>168</v>
      </c>
      <c r="H1226" t="s">
        <v>166</v>
      </c>
    </row>
    <row r="1227" spans="1:8" x14ac:dyDescent="0.25">
      <c r="A1227" t="s">
        <v>66</v>
      </c>
      <c r="B1227">
        <v>128419510</v>
      </c>
      <c r="C1227">
        <v>128419725</v>
      </c>
      <c r="D1227">
        <v>215</v>
      </c>
      <c r="E1227" t="s">
        <v>1000</v>
      </c>
      <c r="F1227">
        <v>-30923</v>
      </c>
      <c r="G1227" t="s">
        <v>168</v>
      </c>
      <c r="H1227" t="s">
        <v>166</v>
      </c>
    </row>
    <row r="1228" spans="1:8" x14ac:dyDescent="0.25">
      <c r="A1228" t="s">
        <v>66</v>
      </c>
      <c r="B1228">
        <v>128419510</v>
      </c>
      <c r="C1228">
        <v>128419725</v>
      </c>
      <c r="D1228">
        <v>215</v>
      </c>
      <c r="E1228" t="s">
        <v>1001</v>
      </c>
      <c r="F1228">
        <v>57120</v>
      </c>
      <c r="G1228" t="s">
        <v>168</v>
      </c>
      <c r="H1228" t="s">
        <v>166</v>
      </c>
    </row>
    <row r="1229" spans="1:8" x14ac:dyDescent="0.25">
      <c r="A1229" t="s">
        <v>66</v>
      </c>
      <c r="B1229">
        <v>133854629</v>
      </c>
      <c r="C1229">
        <v>133854724</v>
      </c>
      <c r="D1229">
        <v>95</v>
      </c>
      <c r="E1229" t="s">
        <v>1002</v>
      </c>
      <c r="F1229">
        <v>-131041</v>
      </c>
      <c r="G1229" t="s">
        <v>177</v>
      </c>
      <c r="H1229" t="s">
        <v>178</v>
      </c>
    </row>
    <row r="1230" spans="1:8" x14ac:dyDescent="0.25">
      <c r="A1230" t="s">
        <v>66</v>
      </c>
      <c r="B1230">
        <v>133854629</v>
      </c>
      <c r="C1230">
        <v>133854724</v>
      </c>
      <c r="D1230">
        <v>95</v>
      </c>
      <c r="E1230" t="s">
        <v>1003</v>
      </c>
      <c r="F1230">
        <v>-50992</v>
      </c>
      <c r="G1230" t="s">
        <v>177</v>
      </c>
      <c r="H1230" t="s">
        <v>178</v>
      </c>
    </row>
    <row r="1231" spans="1:8" x14ac:dyDescent="0.25">
      <c r="A1231" t="s">
        <v>66</v>
      </c>
      <c r="B1231">
        <v>134838214</v>
      </c>
      <c r="C1231">
        <v>134838357</v>
      </c>
      <c r="D1231">
        <v>143</v>
      </c>
      <c r="E1231" t="s">
        <v>1004</v>
      </c>
      <c r="F1231">
        <v>9595</v>
      </c>
      <c r="G1231" t="s">
        <v>183</v>
      </c>
      <c r="H1231" t="s">
        <v>166</v>
      </c>
    </row>
    <row r="1232" spans="1:8" x14ac:dyDescent="0.25">
      <c r="A1232" t="s">
        <v>66</v>
      </c>
      <c r="B1232">
        <v>134838214</v>
      </c>
      <c r="C1232">
        <v>134838357</v>
      </c>
      <c r="D1232">
        <v>143</v>
      </c>
      <c r="E1232" t="s">
        <v>1005</v>
      </c>
      <c r="F1232">
        <v>58114</v>
      </c>
      <c r="G1232" t="s">
        <v>183</v>
      </c>
      <c r="H1232" t="s">
        <v>166</v>
      </c>
    </row>
    <row r="1233" spans="1:8" x14ac:dyDescent="0.25">
      <c r="A1233" t="s">
        <v>66</v>
      </c>
      <c r="B1233">
        <v>138531956</v>
      </c>
      <c r="C1233">
        <v>138532112</v>
      </c>
      <c r="D1233">
        <v>156</v>
      </c>
      <c r="E1233" t="s">
        <v>1006</v>
      </c>
      <c r="F1233">
        <v>-1546</v>
      </c>
      <c r="G1233" t="s">
        <v>168</v>
      </c>
      <c r="H1233" t="s">
        <v>166</v>
      </c>
    </row>
    <row r="1234" spans="1:8" x14ac:dyDescent="0.25">
      <c r="A1234" t="s">
        <v>66</v>
      </c>
      <c r="B1234">
        <v>138959152</v>
      </c>
      <c r="C1234">
        <v>138959308</v>
      </c>
      <c r="D1234">
        <v>156</v>
      </c>
      <c r="E1234" t="s">
        <v>1007</v>
      </c>
      <c r="F1234">
        <v>-352266</v>
      </c>
      <c r="G1234" t="s">
        <v>177</v>
      </c>
      <c r="H1234" t="s">
        <v>178</v>
      </c>
    </row>
    <row r="1235" spans="1:8" x14ac:dyDescent="0.25">
      <c r="A1235" t="s">
        <v>66</v>
      </c>
      <c r="B1235">
        <v>138959152</v>
      </c>
      <c r="C1235">
        <v>138959308</v>
      </c>
      <c r="D1235">
        <v>156</v>
      </c>
      <c r="E1235" t="s">
        <v>1008</v>
      </c>
      <c r="F1235">
        <v>491199</v>
      </c>
      <c r="G1235" t="s">
        <v>177</v>
      </c>
      <c r="H1235" t="s">
        <v>178</v>
      </c>
    </row>
    <row r="1236" spans="1:8" x14ac:dyDescent="0.25">
      <c r="A1236" t="s">
        <v>66</v>
      </c>
      <c r="B1236">
        <v>143078126</v>
      </c>
      <c r="C1236">
        <v>143078233</v>
      </c>
      <c r="D1236">
        <v>107</v>
      </c>
      <c r="E1236" t="s">
        <v>1009</v>
      </c>
      <c r="F1236">
        <v>-37570</v>
      </c>
      <c r="G1236" t="s">
        <v>165</v>
      </c>
      <c r="H1236" t="s">
        <v>171</v>
      </c>
    </row>
    <row r="1237" spans="1:8" x14ac:dyDescent="0.25">
      <c r="A1237" t="s">
        <v>66</v>
      </c>
      <c r="B1237">
        <v>143078126</v>
      </c>
      <c r="C1237">
        <v>143078233</v>
      </c>
      <c r="D1237">
        <v>107</v>
      </c>
      <c r="E1237" t="s">
        <v>1010</v>
      </c>
      <c r="F1237">
        <v>-29553</v>
      </c>
      <c r="G1237" t="s">
        <v>165</v>
      </c>
      <c r="H1237" t="s">
        <v>171</v>
      </c>
    </row>
    <row r="1238" spans="1:8" x14ac:dyDescent="0.25">
      <c r="A1238" t="s">
        <v>66</v>
      </c>
      <c r="B1238">
        <v>143706061</v>
      </c>
      <c r="C1238">
        <v>143706203</v>
      </c>
      <c r="D1238">
        <v>142</v>
      </c>
      <c r="E1238" t="s">
        <v>1011</v>
      </c>
      <c r="F1238">
        <v>451867</v>
      </c>
      <c r="G1238" t="s">
        <v>177</v>
      </c>
      <c r="H1238" t="s">
        <v>178</v>
      </c>
    </row>
    <row r="1239" spans="1:8" x14ac:dyDescent="0.25">
      <c r="A1239" t="s">
        <v>66</v>
      </c>
      <c r="B1239">
        <v>143706061</v>
      </c>
      <c r="C1239">
        <v>143706203</v>
      </c>
      <c r="D1239">
        <v>142</v>
      </c>
      <c r="E1239" t="s">
        <v>1009</v>
      </c>
      <c r="F1239">
        <v>590383</v>
      </c>
      <c r="G1239" t="s">
        <v>177</v>
      </c>
      <c r="H1239" t="s">
        <v>178</v>
      </c>
    </row>
    <row r="1240" spans="1:8" x14ac:dyDescent="0.25">
      <c r="A1240" t="s">
        <v>66</v>
      </c>
      <c r="B1240">
        <v>146385526</v>
      </c>
      <c r="C1240">
        <v>146385711</v>
      </c>
      <c r="D1240">
        <v>185</v>
      </c>
      <c r="E1240" t="s">
        <v>1012</v>
      </c>
      <c r="F1240">
        <v>65002</v>
      </c>
      <c r="G1240" t="s">
        <v>165</v>
      </c>
      <c r="H1240" t="s">
        <v>171</v>
      </c>
    </row>
    <row r="1241" spans="1:8" x14ac:dyDescent="0.25">
      <c r="A1241" t="s">
        <v>66</v>
      </c>
      <c r="B1241">
        <v>146385526</v>
      </c>
      <c r="C1241">
        <v>146385711</v>
      </c>
      <c r="D1241">
        <v>185</v>
      </c>
      <c r="E1241" t="s">
        <v>1013</v>
      </c>
      <c r="F1241">
        <v>502977</v>
      </c>
      <c r="G1241" t="s">
        <v>165</v>
      </c>
      <c r="H1241" t="s">
        <v>171</v>
      </c>
    </row>
    <row r="1242" spans="1:8" x14ac:dyDescent="0.25">
      <c r="A1242" t="s">
        <v>66</v>
      </c>
      <c r="B1242">
        <v>147217021</v>
      </c>
      <c r="C1242">
        <v>147217211</v>
      </c>
      <c r="D1242">
        <v>190</v>
      </c>
      <c r="E1242" t="s">
        <v>1014</v>
      </c>
      <c r="F1242">
        <v>-4428</v>
      </c>
      <c r="G1242" t="s">
        <v>168</v>
      </c>
      <c r="H1242" t="s">
        <v>166</v>
      </c>
    </row>
    <row r="1243" spans="1:8" x14ac:dyDescent="0.25">
      <c r="A1243" t="s">
        <v>74</v>
      </c>
      <c r="B1243">
        <v>4130129</v>
      </c>
      <c r="C1243">
        <v>4130343</v>
      </c>
      <c r="D1243">
        <v>214</v>
      </c>
      <c r="E1243" t="s">
        <v>1015</v>
      </c>
      <c r="F1243">
        <v>-59119</v>
      </c>
      <c r="G1243" t="s">
        <v>168</v>
      </c>
      <c r="H1243" t="s">
        <v>166</v>
      </c>
    </row>
    <row r="1244" spans="1:8" x14ac:dyDescent="0.25">
      <c r="A1244" t="s">
        <v>74</v>
      </c>
      <c r="B1244">
        <v>4130129</v>
      </c>
      <c r="C1244">
        <v>4130343</v>
      </c>
      <c r="D1244">
        <v>214</v>
      </c>
      <c r="E1244" t="s">
        <v>1016</v>
      </c>
      <c r="F1244">
        <v>-13775</v>
      </c>
      <c r="G1244" t="s">
        <v>168</v>
      </c>
      <c r="H1244" t="s">
        <v>166</v>
      </c>
    </row>
    <row r="1245" spans="1:8" x14ac:dyDescent="0.25">
      <c r="A1245" t="s">
        <v>74</v>
      </c>
      <c r="B1245">
        <v>4571684</v>
      </c>
      <c r="C1245">
        <v>4571868</v>
      </c>
      <c r="D1245">
        <v>184</v>
      </c>
      <c r="E1245" t="s">
        <v>1017</v>
      </c>
      <c r="F1245">
        <v>-17034</v>
      </c>
      <c r="G1245" t="s">
        <v>165</v>
      </c>
      <c r="H1245" t="s">
        <v>166</v>
      </c>
    </row>
    <row r="1246" spans="1:8" x14ac:dyDescent="0.25">
      <c r="A1246" t="s">
        <v>74</v>
      </c>
      <c r="B1246">
        <v>4571684</v>
      </c>
      <c r="C1246">
        <v>4571868</v>
      </c>
      <c r="D1246">
        <v>184</v>
      </c>
      <c r="E1246" t="s">
        <v>1018</v>
      </c>
      <c r="F1246">
        <v>10307</v>
      </c>
      <c r="G1246" t="s">
        <v>165</v>
      </c>
      <c r="H1246" t="s">
        <v>166</v>
      </c>
    </row>
    <row r="1247" spans="1:8" x14ac:dyDescent="0.25">
      <c r="A1247" t="s">
        <v>74</v>
      </c>
      <c r="B1247">
        <v>4782215</v>
      </c>
      <c r="C1247">
        <v>4782417</v>
      </c>
      <c r="D1247">
        <v>202</v>
      </c>
      <c r="E1247" t="s">
        <v>1019</v>
      </c>
      <c r="F1247">
        <v>-18375</v>
      </c>
      <c r="G1247" t="s">
        <v>168</v>
      </c>
      <c r="H1247" t="s">
        <v>166</v>
      </c>
    </row>
    <row r="1248" spans="1:8" x14ac:dyDescent="0.25">
      <c r="A1248" t="s">
        <v>74</v>
      </c>
      <c r="B1248">
        <v>4782215</v>
      </c>
      <c r="C1248">
        <v>4782417</v>
      </c>
      <c r="D1248">
        <v>202</v>
      </c>
      <c r="E1248" t="s">
        <v>1020</v>
      </c>
      <c r="F1248">
        <v>13981</v>
      </c>
      <c r="G1248" t="s">
        <v>168</v>
      </c>
      <c r="H1248" t="s">
        <v>166</v>
      </c>
    </row>
    <row r="1249" spans="1:8" x14ac:dyDescent="0.25">
      <c r="A1249" t="s">
        <v>74</v>
      </c>
      <c r="B1249">
        <v>6362790</v>
      </c>
      <c r="C1249">
        <v>6363097</v>
      </c>
      <c r="D1249">
        <v>307</v>
      </c>
      <c r="E1249" t="s">
        <v>1021</v>
      </c>
      <c r="F1249">
        <v>-4942</v>
      </c>
      <c r="G1249" t="s">
        <v>168</v>
      </c>
      <c r="H1249" t="s">
        <v>166</v>
      </c>
    </row>
    <row r="1250" spans="1:8" x14ac:dyDescent="0.25">
      <c r="A1250" t="s">
        <v>74</v>
      </c>
      <c r="B1250">
        <v>6409231</v>
      </c>
      <c r="C1250">
        <v>6409386</v>
      </c>
      <c r="D1250">
        <v>155</v>
      </c>
      <c r="E1250" t="s">
        <v>1022</v>
      </c>
      <c r="F1250">
        <v>-3913</v>
      </c>
      <c r="G1250" t="s">
        <v>165</v>
      </c>
      <c r="H1250" t="s">
        <v>166</v>
      </c>
    </row>
    <row r="1251" spans="1:8" x14ac:dyDescent="0.25">
      <c r="A1251" t="s">
        <v>74</v>
      </c>
      <c r="B1251">
        <v>16733096</v>
      </c>
      <c r="C1251">
        <v>16733286</v>
      </c>
      <c r="D1251">
        <v>190</v>
      </c>
      <c r="E1251" t="s">
        <v>1023</v>
      </c>
      <c r="F1251">
        <v>-27642</v>
      </c>
      <c r="G1251" t="s">
        <v>168</v>
      </c>
      <c r="H1251" t="s">
        <v>166</v>
      </c>
    </row>
    <row r="1252" spans="1:8" x14ac:dyDescent="0.25">
      <c r="A1252" t="s">
        <v>74</v>
      </c>
      <c r="B1252">
        <v>16733096</v>
      </c>
      <c r="C1252">
        <v>16733286</v>
      </c>
      <c r="D1252">
        <v>190</v>
      </c>
      <c r="E1252" t="s">
        <v>1024</v>
      </c>
      <c r="F1252">
        <v>17543</v>
      </c>
      <c r="G1252" t="s">
        <v>168</v>
      </c>
      <c r="H1252" t="s">
        <v>166</v>
      </c>
    </row>
    <row r="1253" spans="1:8" x14ac:dyDescent="0.25">
      <c r="A1253" t="s">
        <v>74</v>
      </c>
      <c r="B1253">
        <v>16769039</v>
      </c>
      <c r="C1253">
        <v>16769331</v>
      </c>
      <c r="D1253">
        <v>292</v>
      </c>
      <c r="E1253" t="s">
        <v>1023</v>
      </c>
      <c r="F1253">
        <v>8352</v>
      </c>
      <c r="G1253" t="s">
        <v>168</v>
      </c>
      <c r="H1253" t="s">
        <v>166</v>
      </c>
    </row>
    <row r="1254" spans="1:8" x14ac:dyDescent="0.25">
      <c r="A1254" t="s">
        <v>74</v>
      </c>
      <c r="B1254">
        <v>16769039</v>
      </c>
      <c r="C1254">
        <v>16769331</v>
      </c>
      <c r="D1254">
        <v>292</v>
      </c>
      <c r="E1254" t="s">
        <v>1025</v>
      </c>
      <c r="F1254">
        <v>38200</v>
      </c>
      <c r="G1254" t="s">
        <v>168</v>
      </c>
      <c r="H1254" t="s">
        <v>166</v>
      </c>
    </row>
    <row r="1255" spans="1:8" x14ac:dyDescent="0.25">
      <c r="A1255" t="s">
        <v>74</v>
      </c>
      <c r="B1255">
        <v>16811005</v>
      </c>
      <c r="C1255">
        <v>16811100</v>
      </c>
      <c r="D1255">
        <v>95</v>
      </c>
      <c r="E1255" t="s">
        <v>1025</v>
      </c>
      <c r="F1255">
        <v>-3667</v>
      </c>
      <c r="G1255" t="s">
        <v>177</v>
      </c>
      <c r="H1255" t="s">
        <v>178</v>
      </c>
    </row>
    <row r="1256" spans="1:8" x14ac:dyDescent="0.25">
      <c r="A1256" t="s">
        <v>74</v>
      </c>
      <c r="B1256">
        <v>17062060</v>
      </c>
      <c r="C1256">
        <v>17062206</v>
      </c>
      <c r="D1256">
        <v>146</v>
      </c>
      <c r="E1256" t="s">
        <v>1026</v>
      </c>
      <c r="F1256">
        <v>-5</v>
      </c>
      <c r="G1256" t="s">
        <v>183</v>
      </c>
      <c r="H1256" t="s">
        <v>171</v>
      </c>
    </row>
    <row r="1257" spans="1:8" x14ac:dyDescent="0.25">
      <c r="A1257" t="s">
        <v>74</v>
      </c>
      <c r="B1257">
        <v>19536857</v>
      </c>
      <c r="C1257">
        <v>19537041</v>
      </c>
      <c r="D1257">
        <v>184</v>
      </c>
      <c r="E1257" t="s">
        <v>1027</v>
      </c>
      <c r="F1257">
        <v>-35923</v>
      </c>
      <c r="G1257" t="s">
        <v>177</v>
      </c>
      <c r="H1257" t="s">
        <v>178</v>
      </c>
    </row>
    <row r="1258" spans="1:8" x14ac:dyDescent="0.25">
      <c r="A1258" t="s">
        <v>74</v>
      </c>
      <c r="B1258">
        <v>19536857</v>
      </c>
      <c r="C1258">
        <v>19537041</v>
      </c>
      <c r="D1258">
        <v>184</v>
      </c>
      <c r="E1258" t="s">
        <v>1028</v>
      </c>
      <c r="F1258">
        <v>26252</v>
      </c>
      <c r="G1258" t="s">
        <v>177</v>
      </c>
      <c r="H1258" t="s">
        <v>178</v>
      </c>
    </row>
    <row r="1259" spans="1:8" x14ac:dyDescent="0.25">
      <c r="A1259" t="s">
        <v>74</v>
      </c>
      <c r="B1259">
        <v>19732932</v>
      </c>
      <c r="C1259">
        <v>19733082</v>
      </c>
      <c r="D1259">
        <v>150</v>
      </c>
      <c r="E1259" t="s">
        <v>1029</v>
      </c>
      <c r="F1259">
        <v>-2063</v>
      </c>
      <c r="G1259" t="s">
        <v>168</v>
      </c>
      <c r="H1259" t="s">
        <v>171</v>
      </c>
    </row>
    <row r="1260" spans="1:8" x14ac:dyDescent="0.25">
      <c r="A1260" t="s">
        <v>74</v>
      </c>
      <c r="B1260">
        <v>19732932</v>
      </c>
      <c r="C1260">
        <v>19733082</v>
      </c>
      <c r="D1260">
        <v>150</v>
      </c>
      <c r="E1260" t="s">
        <v>1030</v>
      </c>
      <c r="F1260">
        <v>1537</v>
      </c>
      <c r="G1260" t="s">
        <v>168</v>
      </c>
      <c r="H1260" t="s">
        <v>171</v>
      </c>
    </row>
    <row r="1261" spans="1:8" x14ac:dyDescent="0.25">
      <c r="A1261" t="s">
        <v>74</v>
      </c>
      <c r="B1261">
        <v>19805945</v>
      </c>
      <c r="C1261">
        <v>19806043</v>
      </c>
      <c r="D1261">
        <v>98</v>
      </c>
      <c r="E1261" t="s">
        <v>1031</v>
      </c>
      <c r="F1261">
        <v>-7688</v>
      </c>
      <c r="G1261" t="s">
        <v>165</v>
      </c>
      <c r="H1261" t="s">
        <v>166</v>
      </c>
    </row>
    <row r="1262" spans="1:8" x14ac:dyDescent="0.25">
      <c r="A1262" t="s">
        <v>74</v>
      </c>
      <c r="B1262">
        <v>19805945</v>
      </c>
      <c r="C1262">
        <v>19806043</v>
      </c>
      <c r="D1262">
        <v>98</v>
      </c>
      <c r="E1262" t="s">
        <v>1032</v>
      </c>
      <c r="F1262">
        <v>8108</v>
      </c>
      <c r="G1262" t="s">
        <v>165</v>
      </c>
      <c r="H1262" t="s">
        <v>166</v>
      </c>
    </row>
    <row r="1263" spans="1:8" x14ac:dyDescent="0.25">
      <c r="A1263" t="s">
        <v>74</v>
      </c>
      <c r="B1263">
        <v>19868402</v>
      </c>
      <c r="C1263">
        <v>19868587</v>
      </c>
      <c r="D1263">
        <v>185</v>
      </c>
      <c r="E1263" t="s">
        <v>1033</v>
      </c>
      <c r="F1263">
        <v>-3097</v>
      </c>
      <c r="G1263" t="s">
        <v>168</v>
      </c>
      <c r="H1263" t="s">
        <v>166</v>
      </c>
    </row>
    <row r="1264" spans="1:8" x14ac:dyDescent="0.25">
      <c r="A1264" t="s">
        <v>74</v>
      </c>
      <c r="B1264">
        <v>19868402</v>
      </c>
      <c r="C1264">
        <v>19868587</v>
      </c>
      <c r="D1264">
        <v>185</v>
      </c>
      <c r="E1264" t="s">
        <v>1034</v>
      </c>
      <c r="F1264">
        <v>484</v>
      </c>
      <c r="G1264" t="s">
        <v>168</v>
      </c>
      <c r="H1264" t="s">
        <v>166</v>
      </c>
    </row>
    <row r="1265" spans="1:8" x14ac:dyDescent="0.25">
      <c r="A1265" t="s">
        <v>74</v>
      </c>
      <c r="B1265">
        <v>19953841</v>
      </c>
      <c r="C1265">
        <v>19954005</v>
      </c>
      <c r="D1265">
        <v>164</v>
      </c>
      <c r="E1265" t="s">
        <v>1035</v>
      </c>
      <c r="F1265">
        <v>-13435</v>
      </c>
      <c r="G1265" t="s">
        <v>168</v>
      </c>
      <c r="H1265" t="s">
        <v>171</v>
      </c>
    </row>
    <row r="1266" spans="1:8" x14ac:dyDescent="0.25">
      <c r="A1266" t="s">
        <v>74</v>
      </c>
      <c r="B1266">
        <v>19953841</v>
      </c>
      <c r="C1266">
        <v>19954005</v>
      </c>
      <c r="D1266">
        <v>164</v>
      </c>
      <c r="E1266" t="s">
        <v>1036</v>
      </c>
      <c r="F1266">
        <v>7359</v>
      </c>
      <c r="G1266" t="s">
        <v>168</v>
      </c>
      <c r="H1266" t="s">
        <v>171</v>
      </c>
    </row>
    <row r="1267" spans="1:8" x14ac:dyDescent="0.25">
      <c r="A1267" t="s">
        <v>74</v>
      </c>
      <c r="B1267">
        <v>20312028</v>
      </c>
      <c r="C1267">
        <v>20312173</v>
      </c>
      <c r="D1267">
        <v>145</v>
      </c>
      <c r="E1267" t="s">
        <v>1037</v>
      </c>
      <c r="F1267">
        <v>-11314</v>
      </c>
      <c r="G1267" t="s">
        <v>165</v>
      </c>
      <c r="H1267" t="s">
        <v>171</v>
      </c>
    </row>
    <row r="1268" spans="1:8" x14ac:dyDescent="0.25">
      <c r="A1268" t="s">
        <v>74</v>
      </c>
      <c r="B1268">
        <v>20312028</v>
      </c>
      <c r="C1268">
        <v>20312173</v>
      </c>
      <c r="D1268">
        <v>145</v>
      </c>
      <c r="E1268" t="s">
        <v>1038</v>
      </c>
      <c r="F1268">
        <v>22821</v>
      </c>
      <c r="G1268" t="s">
        <v>165</v>
      </c>
      <c r="H1268" t="s">
        <v>171</v>
      </c>
    </row>
    <row r="1269" spans="1:8" x14ac:dyDescent="0.25">
      <c r="A1269" t="s">
        <v>74</v>
      </c>
      <c r="B1269">
        <v>25144382</v>
      </c>
      <c r="C1269">
        <v>25144583</v>
      </c>
      <c r="D1269">
        <v>201</v>
      </c>
      <c r="E1269" t="s">
        <v>1039</v>
      </c>
      <c r="F1269">
        <v>-10799</v>
      </c>
      <c r="G1269" t="s">
        <v>168</v>
      </c>
      <c r="H1269" t="s">
        <v>166</v>
      </c>
    </row>
    <row r="1270" spans="1:8" x14ac:dyDescent="0.25">
      <c r="A1270" t="s">
        <v>74</v>
      </c>
      <c r="B1270">
        <v>25144382</v>
      </c>
      <c r="C1270">
        <v>25144583</v>
      </c>
      <c r="D1270">
        <v>201</v>
      </c>
      <c r="E1270" t="s">
        <v>1040</v>
      </c>
      <c r="F1270">
        <v>10240</v>
      </c>
      <c r="G1270" t="s">
        <v>168</v>
      </c>
      <c r="H1270" t="s">
        <v>166</v>
      </c>
    </row>
    <row r="1271" spans="1:8" x14ac:dyDescent="0.25">
      <c r="A1271" t="s">
        <v>74</v>
      </c>
      <c r="B1271">
        <v>25735408</v>
      </c>
      <c r="C1271">
        <v>25735588</v>
      </c>
      <c r="D1271">
        <v>180</v>
      </c>
      <c r="E1271" t="s">
        <v>1041</v>
      </c>
      <c r="F1271">
        <v>22248</v>
      </c>
      <c r="G1271" t="s">
        <v>168</v>
      </c>
      <c r="H1271" t="s">
        <v>171</v>
      </c>
    </row>
    <row r="1272" spans="1:8" x14ac:dyDescent="0.25">
      <c r="A1272" t="s">
        <v>74</v>
      </c>
      <c r="B1272">
        <v>25735408</v>
      </c>
      <c r="C1272">
        <v>25735588</v>
      </c>
      <c r="D1272">
        <v>180</v>
      </c>
      <c r="E1272" t="s">
        <v>1042</v>
      </c>
      <c r="F1272">
        <v>47429</v>
      </c>
      <c r="G1272" t="s">
        <v>168</v>
      </c>
      <c r="H1272" t="s">
        <v>171</v>
      </c>
    </row>
    <row r="1273" spans="1:8" x14ac:dyDescent="0.25">
      <c r="A1273" t="s">
        <v>74</v>
      </c>
      <c r="B1273">
        <v>25793808</v>
      </c>
      <c r="C1273">
        <v>25793980</v>
      </c>
      <c r="D1273">
        <v>172</v>
      </c>
      <c r="E1273" t="s">
        <v>1043</v>
      </c>
      <c r="F1273">
        <v>-2981</v>
      </c>
      <c r="G1273" t="s">
        <v>168</v>
      </c>
      <c r="H1273" t="s">
        <v>166</v>
      </c>
    </row>
    <row r="1274" spans="1:8" x14ac:dyDescent="0.25">
      <c r="A1274" t="s">
        <v>74</v>
      </c>
      <c r="B1274">
        <v>25926932</v>
      </c>
      <c r="C1274">
        <v>25927092</v>
      </c>
      <c r="D1274">
        <v>160</v>
      </c>
      <c r="E1274" t="s">
        <v>1044</v>
      </c>
      <c r="F1274">
        <v>-10463</v>
      </c>
      <c r="G1274" t="s">
        <v>168</v>
      </c>
      <c r="H1274" t="s">
        <v>166</v>
      </c>
    </row>
    <row r="1275" spans="1:8" x14ac:dyDescent="0.25">
      <c r="A1275" t="s">
        <v>74</v>
      </c>
      <c r="B1275">
        <v>25926932</v>
      </c>
      <c r="C1275">
        <v>25927092</v>
      </c>
      <c r="D1275">
        <v>160</v>
      </c>
      <c r="E1275" t="s">
        <v>1045</v>
      </c>
      <c r="F1275">
        <v>-9517</v>
      </c>
      <c r="G1275" t="s">
        <v>168</v>
      </c>
      <c r="H1275" t="s">
        <v>166</v>
      </c>
    </row>
    <row r="1276" spans="1:8" x14ac:dyDescent="0.25">
      <c r="A1276" t="s">
        <v>74</v>
      </c>
      <c r="B1276">
        <v>25931033</v>
      </c>
      <c r="C1276">
        <v>25931216</v>
      </c>
      <c r="D1276">
        <v>183</v>
      </c>
      <c r="E1276" t="s">
        <v>1045</v>
      </c>
      <c r="F1276">
        <v>-13629</v>
      </c>
      <c r="G1276" t="s">
        <v>177</v>
      </c>
      <c r="H1276" t="s">
        <v>178</v>
      </c>
    </row>
    <row r="1277" spans="1:8" x14ac:dyDescent="0.25">
      <c r="A1277" t="s">
        <v>74</v>
      </c>
      <c r="B1277">
        <v>25931033</v>
      </c>
      <c r="C1277">
        <v>25931216</v>
      </c>
      <c r="D1277">
        <v>183</v>
      </c>
      <c r="E1277" t="s">
        <v>1044</v>
      </c>
      <c r="F1277">
        <v>-6351</v>
      </c>
      <c r="G1277" t="s">
        <v>177</v>
      </c>
      <c r="H1277" t="s">
        <v>178</v>
      </c>
    </row>
    <row r="1278" spans="1:8" x14ac:dyDescent="0.25">
      <c r="A1278" t="s">
        <v>74</v>
      </c>
      <c r="B1278">
        <v>26091410</v>
      </c>
      <c r="C1278">
        <v>26091637</v>
      </c>
      <c r="D1278">
        <v>227</v>
      </c>
      <c r="E1278" t="s">
        <v>1046</v>
      </c>
      <c r="F1278">
        <v>397</v>
      </c>
      <c r="G1278" t="s">
        <v>168</v>
      </c>
      <c r="H1278" t="s">
        <v>166</v>
      </c>
    </row>
    <row r="1279" spans="1:8" x14ac:dyDescent="0.25">
      <c r="A1279" t="s">
        <v>74</v>
      </c>
      <c r="B1279">
        <v>28181229</v>
      </c>
      <c r="C1279">
        <v>28181408</v>
      </c>
      <c r="D1279">
        <v>179</v>
      </c>
      <c r="E1279" t="s">
        <v>1047</v>
      </c>
      <c r="F1279">
        <v>-40281</v>
      </c>
      <c r="G1279" t="s">
        <v>168</v>
      </c>
      <c r="H1279" t="s">
        <v>166</v>
      </c>
    </row>
    <row r="1280" spans="1:8" x14ac:dyDescent="0.25">
      <c r="A1280" t="s">
        <v>74</v>
      </c>
      <c r="B1280">
        <v>28181229</v>
      </c>
      <c r="C1280">
        <v>28181408</v>
      </c>
      <c r="D1280">
        <v>179</v>
      </c>
      <c r="E1280" t="s">
        <v>1048</v>
      </c>
      <c r="F1280">
        <v>50299</v>
      </c>
      <c r="G1280" t="s">
        <v>168</v>
      </c>
      <c r="H1280" t="s">
        <v>166</v>
      </c>
    </row>
    <row r="1281" spans="1:8" x14ac:dyDescent="0.25">
      <c r="A1281" t="s">
        <v>74</v>
      </c>
      <c r="B1281">
        <v>28438886</v>
      </c>
      <c r="C1281">
        <v>28439038</v>
      </c>
      <c r="D1281">
        <v>152</v>
      </c>
      <c r="E1281" t="s">
        <v>1049</v>
      </c>
      <c r="F1281">
        <v>29</v>
      </c>
      <c r="G1281" t="s">
        <v>165</v>
      </c>
      <c r="H1281" t="s">
        <v>166</v>
      </c>
    </row>
    <row r="1282" spans="1:8" x14ac:dyDescent="0.25">
      <c r="A1282" t="s">
        <v>74</v>
      </c>
      <c r="B1282">
        <v>29048921</v>
      </c>
      <c r="C1282">
        <v>29049115</v>
      </c>
      <c r="D1282">
        <v>194</v>
      </c>
      <c r="E1282" t="s">
        <v>1050</v>
      </c>
      <c r="F1282">
        <v>-3881</v>
      </c>
      <c r="G1282" t="s">
        <v>168</v>
      </c>
      <c r="H1282" t="s">
        <v>166</v>
      </c>
    </row>
    <row r="1283" spans="1:8" x14ac:dyDescent="0.25">
      <c r="A1283" t="s">
        <v>74</v>
      </c>
      <c r="B1283">
        <v>29290715</v>
      </c>
      <c r="C1283">
        <v>29290905</v>
      </c>
      <c r="D1283">
        <v>190</v>
      </c>
      <c r="E1283" t="s">
        <v>1051</v>
      </c>
      <c r="F1283">
        <v>4663</v>
      </c>
      <c r="G1283" t="s">
        <v>168</v>
      </c>
      <c r="H1283" t="s">
        <v>166</v>
      </c>
    </row>
    <row r="1284" spans="1:8" x14ac:dyDescent="0.25">
      <c r="A1284" t="s">
        <v>74</v>
      </c>
      <c r="B1284">
        <v>29290715</v>
      </c>
      <c r="C1284">
        <v>29290905</v>
      </c>
      <c r="D1284">
        <v>190</v>
      </c>
      <c r="E1284" t="s">
        <v>1052</v>
      </c>
      <c r="F1284">
        <v>53554</v>
      </c>
      <c r="G1284" t="s">
        <v>168</v>
      </c>
      <c r="H1284" t="s">
        <v>166</v>
      </c>
    </row>
    <row r="1285" spans="1:8" x14ac:dyDescent="0.25">
      <c r="A1285" t="s">
        <v>74</v>
      </c>
      <c r="B1285">
        <v>29541389</v>
      </c>
      <c r="C1285">
        <v>29541488</v>
      </c>
      <c r="D1285">
        <v>99</v>
      </c>
      <c r="E1285" t="s">
        <v>1053</v>
      </c>
      <c r="F1285">
        <v>10220</v>
      </c>
      <c r="G1285" t="s">
        <v>177</v>
      </c>
      <c r="H1285" t="s">
        <v>178</v>
      </c>
    </row>
    <row r="1286" spans="1:8" x14ac:dyDescent="0.25">
      <c r="A1286" t="s">
        <v>74</v>
      </c>
      <c r="B1286">
        <v>29541389</v>
      </c>
      <c r="C1286">
        <v>29541488</v>
      </c>
      <c r="D1286">
        <v>99</v>
      </c>
      <c r="E1286" t="s">
        <v>1054</v>
      </c>
      <c r="F1286">
        <v>14429</v>
      </c>
      <c r="G1286" t="s">
        <v>177</v>
      </c>
      <c r="H1286" t="s">
        <v>178</v>
      </c>
    </row>
    <row r="1287" spans="1:8" x14ac:dyDescent="0.25">
      <c r="A1287" t="s">
        <v>74</v>
      </c>
      <c r="B1287">
        <v>30549869</v>
      </c>
      <c r="C1287">
        <v>30549964</v>
      </c>
      <c r="D1287">
        <v>95</v>
      </c>
      <c r="E1287" t="s">
        <v>1055</v>
      </c>
      <c r="F1287">
        <v>-3654</v>
      </c>
      <c r="G1287" t="s">
        <v>177</v>
      </c>
      <c r="H1287" t="s">
        <v>178</v>
      </c>
    </row>
    <row r="1288" spans="1:8" x14ac:dyDescent="0.25">
      <c r="A1288" t="s">
        <v>74</v>
      </c>
      <c r="B1288">
        <v>31080392</v>
      </c>
      <c r="C1288">
        <v>31080513</v>
      </c>
      <c r="D1288">
        <v>121</v>
      </c>
      <c r="E1288" t="s">
        <v>1056</v>
      </c>
      <c r="F1288">
        <v>-13283</v>
      </c>
      <c r="G1288" t="s">
        <v>183</v>
      </c>
      <c r="H1288" t="s">
        <v>171</v>
      </c>
    </row>
    <row r="1289" spans="1:8" x14ac:dyDescent="0.25">
      <c r="A1289" t="s">
        <v>74</v>
      </c>
      <c r="B1289">
        <v>31080392</v>
      </c>
      <c r="C1289">
        <v>31080513</v>
      </c>
      <c r="D1289">
        <v>121</v>
      </c>
      <c r="E1289" t="s">
        <v>1057</v>
      </c>
      <c r="F1289">
        <v>3762</v>
      </c>
      <c r="G1289" t="s">
        <v>183</v>
      </c>
      <c r="H1289" t="s">
        <v>171</v>
      </c>
    </row>
    <row r="1290" spans="1:8" x14ac:dyDescent="0.25">
      <c r="A1290" t="s">
        <v>74</v>
      </c>
      <c r="B1290">
        <v>31131750</v>
      </c>
      <c r="C1290">
        <v>31131927</v>
      </c>
      <c r="D1290">
        <v>177</v>
      </c>
      <c r="E1290" t="s">
        <v>1058</v>
      </c>
      <c r="F1290">
        <v>-24445</v>
      </c>
      <c r="G1290" t="s">
        <v>168</v>
      </c>
      <c r="H1290" t="s">
        <v>166</v>
      </c>
    </row>
    <row r="1291" spans="1:8" x14ac:dyDescent="0.25">
      <c r="A1291" t="s">
        <v>74</v>
      </c>
      <c r="B1291">
        <v>31131750</v>
      </c>
      <c r="C1291">
        <v>31131927</v>
      </c>
      <c r="D1291">
        <v>177</v>
      </c>
      <c r="E1291" t="s">
        <v>1059</v>
      </c>
      <c r="F1291">
        <v>15952</v>
      </c>
      <c r="G1291" t="s">
        <v>168</v>
      </c>
      <c r="H1291" t="s">
        <v>166</v>
      </c>
    </row>
    <row r="1292" spans="1:8" x14ac:dyDescent="0.25">
      <c r="A1292" t="s">
        <v>74</v>
      </c>
      <c r="B1292">
        <v>31219358</v>
      </c>
      <c r="C1292">
        <v>31219532</v>
      </c>
      <c r="D1292">
        <v>174</v>
      </c>
      <c r="E1292" t="s">
        <v>1060</v>
      </c>
      <c r="F1292">
        <v>11134</v>
      </c>
      <c r="G1292" t="s">
        <v>168</v>
      </c>
      <c r="H1292" t="s">
        <v>166</v>
      </c>
    </row>
    <row r="1293" spans="1:8" x14ac:dyDescent="0.25">
      <c r="A1293" t="s">
        <v>74</v>
      </c>
      <c r="B1293">
        <v>31219358</v>
      </c>
      <c r="C1293">
        <v>31219532</v>
      </c>
      <c r="D1293">
        <v>174</v>
      </c>
      <c r="E1293" t="s">
        <v>1061</v>
      </c>
      <c r="F1293">
        <v>11152</v>
      </c>
      <c r="G1293" t="s">
        <v>168</v>
      </c>
      <c r="H1293" t="s">
        <v>166</v>
      </c>
    </row>
    <row r="1294" spans="1:8" x14ac:dyDescent="0.25">
      <c r="A1294" t="s">
        <v>74</v>
      </c>
      <c r="B1294">
        <v>31269327</v>
      </c>
      <c r="C1294">
        <v>31269542</v>
      </c>
      <c r="D1294">
        <v>215</v>
      </c>
      <c r="E1294" t="s">
        <v>1062</v>
      </c>
      <c r="F1294">
        <v>-9206</v>
      </c>
      <c r="G1294" t="s">
        <v>168</v>
      </c>
      <c r="H1294" t="s">
        <v>166</v>
      </c>
    </row>
    <row r="1295" spans="1:8" x14ac:dyDescent="0.25">
      <c r="A1295" t="s">
        <v>74</v>
      </c>
      <c r="B1295">
        <v>31269327</v>
      </c>
      <c r="C1295">
        <v>31269542</v>
      </c>
      <c r="D1295">
        <v>215</v>
      </c>
      <c r="E1295" t="s">
        <v>1063</v>
      </c>
      <c r="F1295">
        <v>24691</v>
      </c>
      <c r="G1295" t="s">
        <v>168</v>
      </c>
      <c r="H1295" t="s">
        <v>166</v>
      </c>
    </row>
    <row r="1296" spans="1:8" x14ac:dyDescent="0.25">
      <c r="A1296" t="s">
        <v>74</v>
      </c>
      <c r="B1296">
        <v>35487863</v>
      </c>
      <c r="C1296">
        <v>35488037</v>
      </c>
      <c r="D1296">
        <v>174</v>
      </c>
      <c r="E1296" t="s">
        <v>1064</v>
      </c>
      <c r="F1296">
        <v>-50095</v>
      </c>
      <c r="G1296" t="s">
        <v>168</v>
      </c>
      <c r="H1296" t="s">
        <v>166</v>
      </c>
    </row>
    <row r="1297" spans="1:8" x14ac:dyDescent="0.25">
      <c r="A1297" t="s">
        <v>74</v>
      </c>
      <c r="B1297">
        <v>35487863</v>
      </c>
      <c r="C1297">
        <v>35488037</v>
      </c>
      <c r="D1297">
        <v>174</v>
      </c>
      <c r="E1297" t="s">
        <v>1065</v>
      </c>
      <c r="F1297">
        <v>109754</v>
      </c>
      <c r="G1297" t="s">
        <v>168</v>
      </c>
      <c r="H1297" t="s">
        <v>166</v>
      </c>
    </row>
    <row r="1298" spans="1:8" x14ac:dyDescent="0.25">
      <c r="A1298" t="s">
        <v>74</v>
      </c>
      <c r="B1298">
        <v>35545884</v>
      </c>
      <c r="C1298">
        <v>35545984</v>
      </c>
      <c r="D1298">
        <v>100</v>
      </c>
      <c r="E1298" t="s">
        <v>1064</v>
      </c>
      <c r="F1298">
        <v>-108079</v>
      </c>
      <c r="G1298" t="s">
        <v>177</v>
      </c>
      <c r="H1298" t="s">
        <v>178</v>
      </c>
    </row>
    <row r="1299" spans="1:8" x14ac:dyDescent="0.25">
      <c r="A1299" t="s">
        <v>74</v>
      </c>
      <c r="B1299">
        <v>35545884</v>
      </c>
      <c r="C1299">
        <v>35545984</v>
      </c>
      <c r="D1299">
        <v>100</v>
      </c>
      <c r="E1299" t="s">
        <v>1065</v>
      </c>
      <c r="F1299">
        <v>51770</v>
      </c>
      <c r="G1299" t="s">
        <v>177</v>
      </c>
      <c r="H1299" t="s">
        <v>178</v>
      </c>
    </row>
    <row r="1300" spans="1:8" x14ac:dyDescent="0.25">
      <c r="A1300" t="s">
        <v>74</v>
      </c>
      <c r="B1300">
        <v>36000390</v>
      </c>
      <c r="C1300">
        <v>36000558</v>
      </c>
      <c r="D1300">
        <v>168</v>
      </c>
      <c r="E1300" t="s">
        <v>1066</v>
      </c>
      <c r="F1300">
        <v>-86</v>
      </c>
      <c r="G1300" t="s">
        <v>168</v>
      </c>
      <c r="H1300" t="s">
        <v>166</v>
      </c>
    </row>
    <row r="1301" spans="1:8" x14ac:dyDescent="0.25">
      <c r="A1301" t="s">
        <v>74</v>
      </c>
      <c r="B1301">
        <v>46711296</v>
      </c>
      <c r="C1301">
        <v>46711518</v>
      </c>
      <c r="D1301">
        <v>222</v>
      </c>
      <c r="E1301" t="s">
        <v>1067</v>
      </c>
      <c r="F1301">
        <v>-42878</v>
      </c>
      <c r="G1301" t="s">
        <v>168</v>
      </c>
      <c r="H1301" t="s">
        <v>166</v>
      </c>
    </row>
    <row r="1302" spans="1:8" x14ac:dyDescent="0.25">
      <c r="A1302" t="s">
        <v>74</v>
      </c>
      <c r="B1302">
        <v>46711296</v>
      </c>
      <c r="C1302">
        <v>46711518</v>
      </c>
      <c r="D1302">
        <v>222</v>
      </c>
      <c r="E1302" t="s">
        <v>1068</v>
      </c>
      <c r="F1302">
        <v>-17324</v>
      </c>
      <c r="G1302" t="s">
        <v>168</v>
      </c>
      <c r="H1302" t="s">
        <v>166</v>
      </c>
    </row>
    <row r="1303" spans="1:8" x14ac:dyDescent="0.25">
      <c r="A1303" t="s">
        <v>74</v>
      </c>
      <c r="B1303">
        <v>48018065</v>
      </c>
      <c r="C1303">
        <v>48018219</v>
      </c>
      <c r="D1303">
        <v>154</v>
      </c>
      <c r="E1303" t="s">
        <v>1069</v>
      </c>
      <c r="F1303">
        <v>-136505</v>
      </c>
      <c r="G1303" t="s">
        <v>165</v>
      </c>
      <c r="H1303" t="s">
        <v>166</v>
      </c>
    </row>
    <row r="1304" spans="1:8" x14ac:dyDescent="0.25">
      <c r="A1304" t="s">
        <v>74</v>
      </c>
      <c r="B1304">
        <v>50738726</v>
      </c>
      <c r="C1304">
        <v>50738845</v>
      </c>
      <c r="D1304">
        <v>119</v>
      </c>
      <c r="E1304" t="s">
        <v>1070</v>
      </c>
      <c r="F1304">
        <v>6659</v>
      </c>
      <c r="G1304" t="s">
        <v>168</v>
      </c>
      <c r="H1304" t="s">
        <v>166</v>
      </c>
    </row>
    <row r="1305" spans="1:8" x14ac:dyDescent="0.25">
      <c r="A1305" t="s">
        <v>74</v>
      </c>
      <c r="B1305">
        <v>50738726</v>
      </c>
      <c r="C1305">
        <v>50738845</v>
      </c>
      <c r="D1305">
        <v>119</v>
      </c>
      <c r="E1305" t="s">
        <v>1071</v>
      </c>
      <c r="F1305">
        <v>20265</v>
      </c>
      <c r="G1305" t="s">
        <v>168</v>
      </c>
      <c r="H1305" t="s">
        <v>166</v>
      </c>
    </row>
    <row r="1306" spans="1:8" x14ac:dyDescent="0.25">
      <c r="A1306" t="s">
        <v>74</v>
      </c>
      <c r="B1306">
        <v>51591078</v>
      </c>
      <c r="C1306">
        <v>51591289</v>
      </c>
      <c r="D1306">
        <v>211</v>
      </c>
      <c r="E1306" t="s">
        <v>1072</v>
      </c>
      <c r="F1306">
        <v>25561</v>
      </c>
      <c r="G1306" t="s">
        <v>187</v>
      </c>
      <c r="H1306" t="s">
        <v>166</v>
      </c>
    </row>
    <row r="1307" spans="1:8" x14ac:dyDescent="0.25">
      <c r="A1307" t="s">
        <v>74</v>
      </c>
      <c r="B1307">
        <v>51591078</v>
      </c>
      <c r="C1307">
        <v>51591289</v>
      </c>
      <c r="D1307">
        <v>211</v>
      </c>
      <c r="E1307" t="s">
        <v>1073</v>
      </c>
      <c r="F1307">
        <v>39216</v>
      </c>
      <c r="G1307" t="s">
        <v>187</v>
      </c>
      <c r="H1307" t="s">
        <v>166</v>
      </c>
    </row>
    <row r="1308" spans="1:8" x14ac:dyDescent="0.25">
      <c r="A1308" t="s">
        <v>74</v>
      </c>
      <c r="B1308">
        <v>51687603</v>
      </c>
      <c r="C1308">
        <v>51687698</v>
      </c>
      <c r="D1308">
        <v>95</v>
      </c>
      <c r="E1308" t="s">
        <v>1074</v>
      </c>
      <c r="F1308">
        <v>-10204</v>
      </c>
      <c r="G1308" t="s">
        <v>183</v>
      </c>
      <c r="H1308" t="s">
        <v>166</v>
      </c>
    </row>
    <row r="1309" spans="1:8" x14ac:dyDescent="0.25">
      <c r="A1309" t="s">
        <v>74</v>
      </c>
      <c r="B1309">
        <v>51687603</v>
      </c>
      <c r="C1309">
        <v>51687698</v>
      </c>
      <c r="D1309">
        <v>95</v>
      </c>
      <c r="E1309" t="s">
        <v>1075</v>
      </c>
      <c r="F1309">
        <v>48127</v>
      </c>
      <c r="G1309" t="s">
        <v>183</v>
      </c>
      <c r="H1309" t="s">
        <v>166</v>
      </c>
    </row>
    <row r="1310" spans="1:8" x14ac:dyDescent="0.25">
      <c r="A1310" t="s">
        <v>74</v>
      </c>
      <c r="B1310">
        <v>51849250</v>
      </c>
      <c r="C1310">
        <v>51849484</v>
      </c>
      <c r="D1310">
        <v>234</v>
      </c>
      <c r="E1310" t="s">
        <v>1076</v>
      </c>
      <c r="F1310">
        <v>3334</v>
      </c>
      <c r="G1310" t="s">
        <v>168</v>
      </c>
      <c r="H1310" t="s">
        <v>166</v>
      </c>
    </row>
    <row r="1311" spans="1:8" x14ac:dyDescent="0.25">
      <c r="A1311" t="s">
        <v>74</v>
      </c>
      <c r="B1311">
        <v>51849250</v>
      </c>
      <c r="C1311">
        <v>51849484</v>
      </c>
      <c r="D1311">
        <v>234</v>
      </c>
      <c r="E1311" t="s">
        <v>1077</v>
      </c>
      <c r="F1311">
        <v>71503</v>
      </c>
      <c r="G1311" t="s">
        <v>168</v>
      </c>
      <c r="H1311" t="s">
        <v>166</v>
      </c>
    </row>
    <row r="1312" spans="1:8" x14ac:dyDescent="0.25">
      <c r="A1312" t="s">
        <v>74</v>
      </c>
      <c r="B1312">
        <v>51879173</v>
      </c>
      <c r="C1312">
        <v>51879309</v>
      </c>
      <c r="D1312">
        <v>136</v>
      </c>
      <c r="E1312" t="s">
        <v>1076</v>
      </c>
      <c r="F1312">
        <v>33208</v>
      </c>
      <c r="G1312" t="s">
        <v>168</v>
      </c>
      <c r="H1312" t="s">
        <v>171</v>
      </c>
    </row>
    <row r="1313" spans="1:8" x14ac:dyDescent="0.25">
      <c r="A1313" t="s">
        <v>74</v>
      </c>
      <c r="B1313">
        <v>51879173</v>
      </c>
      <c r="C1313">
        <v>51879309</v>
      </c>
      <c r="D1313">
        <v>136</v>
      </c>
      <c r="E1313" t="s">
        <v>1077</v>
      </c>
      <c r="F1313">
        <v>41629</v>
      </c>
      <c r="G1313" t="s">
        <v>168</v>
      </c>
      <c r="H1313" t="s">
        <v>171</v>
      </c>
    </row>
    <row r="1314" spans="1:8" x14ac:dyDescent="0.25">
      <c r="A1314" t="s">
        <v>74</v>
      </c>
      <c r="B1314">
        <v>52025491</v>
      </c>
      <c r="C1314">
        <v>52025801</v>
      </c>
      <c r="D1314">
        <v>310</v>
      </c>
      <c r="E1314" t="s">
        <v>1078</v>
      </c>
      <c r="F1314">
        <v>-45811</v>
      </c>
      <c r="G1314" t="s">
        <v>168</v>
      </c>
      <c r="H1314" t="s">
        <v>166</v>
      </c>
    </row>
    <row r="1315" spans="1:8" x14ac:dyDescent="0.25">
      <c r="A1315" t="s">
        <v>74</v>
      </c>
      <c r="B1315">
        <v>52025491</v>
      </c>
      <c r="C1315">
        <v>52025801</v>
      </c>
      <c r="D1315">
        <v>310</v>
      </c>
      <c r="E1315" t="s">
        <v>1079</v>
      </c>
      <c r="F1315">
        <v>-21660</v>
      </c>
      <c r="G1315" t="s">
        <v>168</v>
      </c>
      <c r="H1315" t="s">
        <v>166</v>
      </c>
    </row>
    <row r="1316" spans="1:8" x14ac:dyDescent="0.25">
      <c r="A1316" t="s">
        <v>74</v>
      </c>
      <c r="B1316">
        <v>52621508</v>
      </c>
      <c r="C1316">
        <v>52621642</v>
      </c>
      <c r="D1316">
        <v>134</v>
      </c>
      <c r="E1316" t="s">
        <v>1080</v>
      </c>
      <c r="F1316">
        <v>508</v>
      </c>
      <c r="G1316" t="s">
        <v>165</v>
      </c>
      <c r="H1316" t="s">
        <v>166</v>
      </c>
    </row>
    <row r="1317" spans="1:8" x14ac:dyDescent="0.25">
      <c r="A1317" t="s">
        <v>74</v>
      </c>
      <c r="B1317">
        <v>53603237</v>
      </c>
      <c r="C1317">
        <v>53603367</v>
      </c>
      <c r="D1317">
        <v>130</v>
      </c>
      <c r="E1317" t="s">
        <v>1081</v>
      </c>
      <c r="F1317">
        <v>-28541</v>
      </c>
      <c r="G1317" t="s">
        <v>891</v>
      </c>
      <c r="H1317" t="s">
        <v>171</v>
      </c>
    </row>
    <row r="1318" spans="1:8" x14ac:dyDescent="0.25">
      <c r="A1318" t="s">
        <v>74</v>
      </c>
      <c r="B1318">
        <v>53603237</v>
      </c>
      <c r="C1318">
        <v>53603367</v>
      </c>
      <c r="D1318">
        <v>130</v>
      </c>
      <c r="E1318" t="s">
        <v>1082</v>
      </c>
      <c r="F1318">
        <v>106946</v>
      </c>
      <c r="G1318" t="s">
        <v>891</v>
      </c>
      <c r="H1318" t="s">
        <v>171</v>
      </c>
    </row>
    <row r="1319" spans="1:8" x14ac:dyDescent="0.25">
      <c r="A1319" t="s">
        <v>74</v>
      </c>
      <c r="B1319">
        <v>53652106</v>
      </c>
      <c r="C1319">
        <v>53652332</v>
      </c>
      <c r="D1319">
        <v>226</v>
      </c>
      <c r="E1319" t="s">
        <v>1083</v>
      </c>
      <c r="F1319">
        <v>-798</v>
      </c>
      <c r="G1319" t="s">
        <v>168</v>
      </c>
      <c r="H1319" t="s">
        <v>166</v>
      </c>
    </row>
    <row r="1320" spans="1:8" x14ac:dyDescent="0.25">
      <c r="A1320" t="s">
        <v>74</v>
      </c>
      <c r="B1320">
        <v>53768285</v>
      </c>
      <c r="C1320">
        <v>53768400</v>
      </c>
      <c r="D1320">
        <v>115</v>
      </c>
      <c r="E1320" t="s">
        <v>1083</v>
      </c>
      <c r="F1320">
        <v>115325</v>
      </c>
      <c r="G1320" t="s">
        <v>177</v>
      </c>
      <c r="H1320" t="s">
        <v>178</v>
      </c>
    </row>
    <row r="1321" spans="1:8" x14ac:dyDescent="0.25">
      <c r="A1321" t="s">
        <v>74</v>
      </c>
      <c r="B1321">
        <v>53768285</v>
      </c>
      <c r="C1321">
        <v>53768400</v>
      </c>
      <c r="D1321">
        <v>115</v>
      </c>
      <c r="E1321" t="s">
        <v>1084</v>
      </c>
      <c r="F1321">
        <v>126834</v>
      </c>
      <c r="G1321" t="s">
        <v>177</v>
      </c>
      <c r="H1321" t="s">
        <v>178</v>
      </c>
    </row>
    <row r="1322" spans="1:8" x14ac:dyDescent="0.25">
      <c r="A1322" t="s">
        <v>74</v>
      </c>
      <c r="B1322">
        <v>53905721</v>
      </c>
      <c r="C1322">
        <v>53905863</v>
      </c>
      <c r="D1322">
        <v>142</v>
      </c>
      <c r="E1322" t="s">
        <v>1084</v>
      </c>
      <c r="F1322">
        <v>-10616</v>
      </c>
      <c r="G1322" t="s">
        <v>177</v>
      </c>
      <c r="H1322" t="s">
        <v>178</v>
      </c>
    </row>
    <row r="1323" spans="1:8" x14ac:dyDescent="0.25">
      <c r="A1323" t="s">
        <v>74</v>
      </c>
      <c r="B1323">
        <v>53905721</v>
      </c>
      <c r="C1323">
        <v>53905863</v>
      </c>
      <c r="D1323">
        <v>142</v>
      </c>
      <c r="E1323" t="s">
        <v>1085</v>
      </c>
      <c r="F1323">
        <v>16954</v>
      </c>
      <c r="G1323" t="s">
        <v>177</v>
      </c>
      <c r="H1323" t="s">
        <v>178</v>
      </c>
    </row>
    <row r="1324" spans="1:8" x14ac:dyDescent="0.25">
      <c r="A1324" t="s">
        <v>74</v>
      </c>
      <c r="B1324">
        <v>57165896</v>
      </c>
      <c r="C1324">
        <v>57166066</v>
      </c>
      <c r="D1324">
        <v>170</v>
      </c>
      <c r="E1324" t="s">
        <v>1086</v>
      </c>
      <c r="F1324">
        <v>466</v>
      </c>
      <c r="G1324" t="s">
        <v>165</v>
      </c>
      <c r="H1324" t="s">
        <v>166</v>
      </c>
    </row>
    <row r="1325" spans="1:8" x14ac:dyDescent="0.25">
      <c r="A1325" t="s">
        <v>74</v>
      </c>
      <c r="B1325">
        <v>57353515</v>
      </c>
      <c r="C1325">
        <v>57353727</v>
      </c>
      <c r="D1325">
        <v>212</v>
      </c>
      <c r="E1325" t="s">
        <v>1087</v>
      </c>
      <c r="F1325">
        <v>-501092</v>
      </c>
      <c r="G1325" t="s">
        <v>168</v>
      </c>
      <c r="H1325" t="s">
        <v>171</v>
      </c>
    </row>
    <row r="1326" spans="1:8" x14ac:dyDescent="0.25">
      <c r="A1326" t="s">
        <v>74</v>
      </c>
      <c r="B1326">
        <v>57353515</v>
      </c>
      <c r="C1326">
        <v>57353727</v>
      </c>
      <c r="D1326">
        <v>212</v>
      </c>
      <c r="E1326" t="s">
        <v>1088</v>
      </c>
      <c r="F1326">
        <v>123388</v>
      </c>
      <c r="G1326" t="s">
        <v>168</v>
      </c>
      <c r="H1326" t="s">
        <v>171</v>
      </c>
    </row>
    <row r="1327" spans="1:8" x14ac:dyDescent="0.25">
      <c r="A1327" t="s">
        <v>74</v>
      </c>
      <c r="B1327">
        <v>57404824</v>
      </c>
      <c r="C1327">
        <v>57404966</v>
      </c>
      <c r="D1327">
        <v>142</v>
      </c>
      <c r="E1327" t="s">
        <v>1087</v>
      </c>
      <c r="F1327">
        <v>-449818</v>
      </c>
      <c r="G1327" t="s">
        <v>196</v>
      </c>
      <c r="H1327" t="s">
        <v>178</v>
      </c>
    </row>
    <row r="1328" spans="1:8" x14ac:dyDescent="0.25">
      <c r="A1328" t="s">
        <v>74</v>
      </c>
      <c r="B1328">
        <v>57404824</v>
      </c>
      <c r="C1328">
        <v>57404966</v>
      </c>
      <c r="D1328">
        <v>142</v>
      </c>
      <c r="E1328" t="s">
        <v>1088</v>
      </c>
      <c r="F1328">
        <v>174662</v>
      </c>
      <c r="G1328" t="s">
        <v>196</v>
      </c>
      <c r="H1328" t="s">
        <v>178</v>
      </c>
    </row>
    <row r="1329" spans="1:8" x14ac:dyDescent="0.25">
      <c r="A1329" t="s">
        <v>74</v>
      </c>
      <c r="B1329">
        <v>58877148</v>
      </c>
      <c r="C1329">
        <v>58877339</v>
      </c>
      <c r="D1329">
        <v>191</v>
      </c>
      <c r="E1329" t="s">
        <v>1089</v>
      </c>
      <c r="F1329">
        <v>44</v>
      </c>
      <c r="G1329" t="s">
        <v>168</v>
      </c>
      <c r="H1329" t="s">
        <v>166</v>
      </c>
    </row>
    <row r="1330" spans="1:8" x14ac:dyDescent="0.25">
      <c r="A1330" t="s">
        <v>74</v>
      </c>
      <c r="B1330">
        <v>64847625</v>
      </c>
      <c r="C1330">
        <v>64847836</v>
      </c>
      <c r="D1330">
        <v>211</v>
      </c>
      <c r="E1330" t="s">
        <v>1090</v>
      </c>
      <c r="F1330">
        <v>1843</v>
      </c>
      <c r="G1330" t="s">
        <v>168</v>
      </c>
      <c r="H1330" t="s">
        <v>166</v>
      </c>
    </row>
    <row r="1331" spans="1:8" x14ac:dyDescent="0.25">
      <c r="A1331" t="s">
        <v>74</v>
      </c>
      <c r="B1331">
        <v>65002346</v>
      </c>
      <c r="C1331">
        <v>65002502</v>
      </c>
      <c r="D1331">
        <v>156</v>
      </c>
      <c r="E1331" t="s">
        <v>1091</v>
      </c>
      <c r="F1331">
        <v>-911147</v>
      </c>
      <c r="G1331" t="s">
        <v>177</v>
      </c>
      <c r="H1331" t="s">
        <v>178</v>
      </c>
    </row>
    <row r="1332" spans="1:8" x14ac:dyDescent="0.25">
      <c r="A1332" t="s">
        <v>74</v>
      </c>
      <c r="B1332">
        <v>65002346</v>
      </c>
      <c r="C1332">
        <v>65002502</v>
      </c>
      <c r="D1332">
        <v>156</v>
      </c>
      <c r="E1332" t="s">
        <v>1090</v>
      </c>
      <c r="F1332">
        <v>156537</v>
      </c>
      <c r="G1332" t="s">
        <v>177</v>
      </c>
      <c r="H1332" t="s">
        <v>178</v>
      </c>
    </row>
    <row r="1333" spans="1:8" x14ac:dyDescent="0.25">
      <c r="A1333" t="s">
        <v>74</v>
      </c>
      <c r="B1333">
        <v>70354469</v>
      </c>
      <c r="C1333">
        <v>70354637</v>
      </c>
      <c r="D1333">
        <v>168</v>
      </c>
      <c r="E1333" t="s">
        <v>1092</v>
      </c>
      <c r="F1333">
        <v>2858</v>
      </c>
      <c r="G1333" t="s">
        <v>177</v>
      </c>
      <c r="H1333" t="s">
        <v>178</v>
      </c>
    </row>
    <row r="1334" spans="1:8" x14ac:dyDescent="0.25">
      <c r="A1334" t="s">
        <v>74</v>
      </c>
      <c r="B1334">
        <v>70354469</v>
      </c>
      <c r="C1334">
        <v>70354637</v>
      </c>
      <c r="D1334">
        <v>168</v>
      </c>
      <c r="E1334" t="s">
        <v>1093</v>
      </c>
      <c r="F1334">
        <v>733362</v>
      </c>
      <c r="G1334" t="s">
        <v>177</v>
      </c>
      <c r="H1334" t="s">
        <v>178</v>
      </c>
    </row>
    <row r="1335" spans="1:8" x14ac:dyDescent="0.25">
      <c r="A1335" t="s">
        <v>74</v>
      </c>
      <c r="B1335">
        <v>71849185</v>
      </c>
      <c r="C1335">
        <v>71849357</v>
      </c>
      <c r="D1335">
        <v>172</v>
      </c>
      <c r="E1335" t="s">
        <v>1094</v>
      </c>
      <c r="F1335">
        <v>168611</v>
      </c>
      <c r="G1335" t="s">
        <v>165</v>
      </c>
      <c r="H1335" t="s">
        <v>171</v>
      </c>
    </row>
    <row r="1336" spans="1:8" x14ac:dyDescent="0.25">
      <c r="A1336" t="s">
        <v>74</v>
      </c>
      <c r="B1336">
        <v>71849185</v>
      </c>
      <c r="C1336">
        <v>71849357</v>
      </c>
      <c r="D1336">
        <v>172</v>
      </c>
      <c r="E1336" t="s">
        <v>1095</v>
      </c>
      <c r="F1336">
        <v>202680</v>
      </c>
      <c r="G1336" t="s">
        <v>165</v>
      </c>
      <c r="H1336" t="s">
        <v>171</v>
      </c>
    </row>
    <row r="1337" spans="1:8" x14ac:dyDescent="0.25">
      <c r="A1337" t="s">
        <v>74</v>
      </c>
      <c r="B1337">
        <v>71995797</v>
      </c>
      <c r="C1337">
        <v>71995968</v>
      </c>
      <c r="D1337">
        <v>171</v>
      </c>
      <c r="E1337" t="s">
        <v>1094</v>
      </c>
      <c r="F1337">
        <v>22000</v>
      </c>
      <c r="G1337" t="s">
        <v>177</v>
      </c>
      <c r="H1337" t="s">
        <v>178</v>
      </c>
    </row>
    <row r="1338" spans="1:8" x14ac:dyDescent="0.25">
      <c r="A1338" t="s">
        <v>74</v>
      </c>
      <c r="B1338">
        <v>71995797</v>
      </c>
      <c r="C1338">
        <v>71995968</v>
      </c>
      <c r="D1338">
        <v>171</v>
      </c>
      <c r="E1338" t="s">
        <v>1095</v>
      </c>
      <c r="F1338">
        <v>349291</v>
      </c>
      <c r="G1338" t="s">
        <v>177</v>
      </c>
      <c r="H1338" t="s">
        <v>178</v>
      </c>
    </row>
    <row r="1339" spans="1:8" x14ac:dyDescent="0.25">
      <c r="A1339" t="s">
        <v>74</v>
      </c>
      <c r="B1339">
        <v>76287351</v>
      </c>
      <c r="C1339">
        <v>76287505</v>
      </c>
      <c r="D1339">
        <v>154</v>
      </c>
      <c r="E1339" t="s">
        <v>1096</v>
      </c>
      <c r="F1339">
        <v>-393302</v>
      </c>
      <c r="G1339" t="s">
        <v>177</v>
      </c>
      <c r="H1339" t="s">
        <v>178</v>
      </c>
    </row>
    <row r="1340" spans="1:8" x14ac:dyDescent="0.25">
      <c r="A1340" t="s">
        <v>74</v>
      </c>
      <c r="B1340">
        <v>76911468</v>
      </c>
      <c r="C1340">
        <v>76911606</v>
      </c>
      <c r="D1340">
        <v>138</v>
      </c>
      <c r="E1340" t="s">
        <v>1097</v>
      </c>
      <c r="F1340">
        <v>593941</v>
      </c>
      <c r="G1340" t="s">
        <v>177</v>
      </c>
      <c r="H1340" t="s">
        <v>178</v>
      </c>
    </row>
    <row r="1341" spans="1:8" x14ac:dyDescent="0.25">
      <c r="A1341" t="s">
        <v>74</v>
      </c>
      <c r="B1341">
        <v>82166978</v>
      </c>
      <c r="C1341">
        <v>82167097</v>
      </c>
      <c r="D1341">
        <v>119</v>
      </c>
      <c r="E1341" t="s">
        <v>1098</v>
      </c>
      <c r="F1341">
        <v>-467538</v>
      </c>
      <c r="G1341" t="s">
        <v>177</v>
      </c>
      <c r="H1341" t="s">
        <v>178</v>
      </c>
    </row>
    <row r="1342" spans="1:8" x14ac:dyDescent="0.25">
      <c r="A1342" t="s">
        <v>74</v>
      </c>
      <c r="B1342">
        <v>82166978</v>
      </c>
      <c r="C1342">
        <v>82167097</v>
      </c>
      <c r="D1342">
        <v>119</v>
      </c>
      <c r="E1342" t="s">
        <v>1099</v>
      </c>
      <c r="F1342">
        <v>287110</v>
      </c>
      <c r="G1342" t="s">
        <v>177</v>
      </c>
      <c r="H1342" t="s">
        <v>178</v>
      </c>
    </row>
    <row r="1343" spans="1:8" x14ac:dyDescent="0.25">
      <c r="A1343" t="s">
        <v>74</v>
      </c>
      <c r="B1343">
        <v>83669265</v>
      </c>
      <c r="C1343">
        <v>83669454</v>
      </c>
      <c r="D1343">
        <v>189</v>
      </c>
      <c r="E1343" t="s">
        <v>1100</v>
      </c>
      <c r="F1343">
        <v>113412</v>
      </c>
      <c r="G1343" t="s">
        <v>196</v>
      </c>
      <c r="H1343" t="s">
        <v>178</v>
      </c>
    </row>
    <row r="1344" spans="1:8" x14ac:dyDescent="0.25">
      <c r="A1344" t="s">
        <v>74</v>
      </c>
      <c r="B1344">
        <v>84049101</v>
      </c>
      <c r="C1344">
        <v>84049208</v>
      </c>
      <c r="D1344">
        <v>107</v>
      </c>
      <c r="E1344" t="s">
        <v>1100</v>
      </c>
      <c r="F1344">
        <v>493207</v>
      </c>
      <c r="G1344" t="s">
        <v>177</v>
      </c>
      <c r="H1344" t="s">
        <v>178</v>
      </c>
    </row>
    <row r="1345" spans="1:8" x14ac:dyDescent="0.25">
      <c r="A1345" t="s">
        <v>74</v>
      </c>
      <c r="B1345">
        <v>85642823</v>
      </c>
      <c r="C1345">
        <v>85643003</v>
      </c>
      <c r="D1345">
        <v>180</v>
      </c>
      <c r="E1345" t="s">
        <v>1101</v>
      </c>
      <c r="F1345">
        <v>80380</v>
      </c>
      <c r="G1345" t="s">
        <v>183</v>
      </c>
      <c r="H1345" t="s">
        <v>166</v>
      </c>
    </row>
    <row r="1346" spans="1:8" x14ac:dyDescent="0.25">
      <c r="A1346" t="s">
        <v>74</v>
      </c>
      <c r="B1346">
        <v>85675321</v>
      </c>
      <c r="C1346">
        <v>85675446</v>
      </c>
      <c r="D1346">
        <v>125</v>
      </c>
      <c r="E1346" t="s">
        <v>1101</v>
      </c>
      <c r="F1346">
        <v>47910</v>
      </c>
      <c r="G1346" t="s">
        <v>502</v>
      </c>
      <c r="H1346" t="s">
        <v>178</v>
      </c>
    </row>
    <row r="1347" spans="1:8" x14ac:dyDescent="0.25">
      <c r="A1347" t="s">
        <v>74</v>
      </c>
      <c r="B1347">
        <v>86644200</v>
      </c>
      <c r="C1347">
        <v>86644371</v>
      </c>
      <c r="D1347">
        <v>171</v>
      </c>
      <c r="E1347" t="s">
        <v>1102</v>
      </c>
      <c r="F1347">
        <v>-33038</v>
      </c>
      <c r="G1347" t="s">
        <v>168</v>
      </c>
      <c r="H1347" t="s">
        <v>166</v>
      </c>
    </row>
    <row r="1348" spans="1:8" x14ac:dyDescent="0.25">
      <c r="A1348" t="s">
        <v>74</v>
      </c>
      <c r="B1348">
        <v>86644200</v>
      </c>
      <c r="C1348">
        <v>86644371</v>
      </c>
      <c r="D1348">
        <v>171</v>
      </c>
      <c r="E1348" t="s">
        <v>1103</v>
      </c>
      <c r="F1348">
        <v>118257</v>
      </c>
      <c r="G1348" t="s">
        <v>168</v>
      </c>
      <c r="H1348" t="s">
        <v>166</v>
      </c>
    </row>
    <row r="1349" spans="1:8" x14ac:dyDescent="0.25">
      <c r="A1349" t="s">
        <v>74</v>
      </c>
      <c r="B1349">
        <v>86700656</v>
      </c>
      <c r="C1349">
        <v>86700768</v>
      </c>
      <c r="D1349">
        <v>112</v>
      </c>
      <c r="E1349" t="s">
        <v>1102</v>
      </c>
      <c r="F1349">
        <v>-89465</v>
      </c>
      <c r="G1349" t="s">
        <v>168</v>
      </c>
      <c r="H1349" t="s">
        <v>166</v>
      </c>
    </row>
    <row r="1350" spans="1:8" x14ac:dyDescent="0.25">
      <c r="A1350" t="s">
        <v>74</v>
      </c>
      <c r="B1350">
        <v>86700656</v>
      </c>
      <c r="C1350">
        <v>86700768</v>
      </c>
      <c r="D1350">
        <v>112</v>
      </c>
      <c r="E1350" t="s">
        <v>1103</v>
      </c>
      <c r="F1350">
        <v>61830</v>
      </c>
      <c r="G1350" t="s">
        <v>168</v>
      </c>
      <c r="H1350" t="s">
        <v>166</v>
      </c>
    </row>
    <row r="1351" spans="1:8" x14ac:dyDescent="0.25">
      <c r="A1351" t="s">
        <v>74</v>
      </c>
      <c r="B1351">
        <v>88609091</v>
      </c>
      <c r="C1351">
        <v>88609313</v>
      </c>
      <c r="D1351">
        <v>222</v>
      </c>
      <c r="E1351" t="s">
        <v>1104</v>
      </c>
      <c r="F1351">
        <v>-9559</v>
      </c>
      <c r="G1351" t="s">
        <v>168</v>
      </c>
      <c r="H1351" t="s">
        <v>166</v>
      </c>
    </row>
    <row r="1352" spans="1:8" x14ac:dyDescent="0.25">
      <c r="A1352" t="s">
        <v>74</v>
      </c>
      <c r="B1352">
        <v>88609091</v>
      </c>
      <c r="C1352">
        <v>88609313</v>
      </c>
      <c r="D1352">
        <v>222</v>
      </c>
      <c r="E1352" t="s">
        <v>1105</v>
      </c>
      <c r="F1352">
        <v>29608</v>
      </c>
      <c r="G1352" t="s">
        <v>168</v>
      </c>
      <c r="H1352" t="s">
        <v>166</v>
      </c>
    </row>
    <row r="1353" spans="1:8" x14ac:dyDescent="0.25">
      <c r="A1353" t="s">
        <v>74</v>
      </c>
      <c r="B1353">
        <v>88638220</v>
      </c>
      <c r="C1353">
        <v>88638468</v>
      </c>
      <c r="D1353">
        <v>248</v>
      </c>
      <c r="E1353" t="s">
        <v>1105</v>
      </c>
      <c r="F1353">
        <v>466</v>
      </c>
      <c r="G1353" t="s">
        <v>168</v>
      </c>
      <c r="H1353" t="s">
        <v>166</v>
      </c>
    </row>
    <row r="1354" spans="1:8" x14ac:dyDescent="0.25">
      <c r="A1354" t="s">
        <v>74</v>
      </c>
      <c r="B1354">
        <v>89773959</v>
      </c>
      <c r="C1354">
        <v>89774127</v>
      </c>
      <c r="D1354">
        <v>168</v>
      </c>
      <c r="E1354" t="s">
        <v>1106</v>
      </c>
      <c r="F1354">
        <v>22989</v>
      </c>
      <c r="G1354" t="s">
        <v>168</v>
      </c>
      <c r="H1354" t="s">
        <v>166</v>
      </c>
    </row>
    <row r="1355" spans="1:8" x14ac:dyDescent="0.25">
      <c r="A1355" t="s">
        <v>74</v>
      </c>
      <c r="B1355">
        <v>89773959</v>
      </c>
      <c r="C1355">
        <v>89774127</v>
      </c>
      <c r="D1355">
        <v>168</v>
      </c>
      <c r="E1355" t="s">
        <v>1107</v>
      </c>
      <c r="F1355">
        <v>289802</v>
      </c>
      <c r="G1355" t="s">
        <v>168</v>
      </c>
      <c r="H1355" t="s">
        <v>166</v>
      </c>
    </row>
    <row r="1356" spans="1:8" x14ac:dyDescent="0.25">
      <c r="A1356" t="s">
        <v>74</v>
      </c>
      <c r="B1356">
        <v>91233563</v>
      </c>
      <c r="C1356">
        <v>91233794</v>
      </c>
      <c r="D1356">
        <v>231</v>
      </c>
      <c r="E1356" t="s">
        <v>1108</v>
      </c>
      <c r="F1356">
        <v>1333</v>
      </c>
      <c r="G1356" t="s">
        <v>168</v>
      </c>
      <c r="H1356" t="s">
        <v>166</v>
      </c>
    </row>
    <row r="1357" spans="1:8" x14ac:dyDescent="0.25">
      <c r="A1357" t="s">
        <v>74</v>
      </c>
      <c r="B1357">
        <v>91233563</v>
      </c>
      <c r="C1357">
        <v>91233794</v>
      </c>
      <c r="D1357">
        <v>231</v>
      </c>
      <c r="E1357" t="s">
        <v>1109</v>
      </c>
      <c r="F1357">
        <v>193169</v>
      </c>
      <c r="G1357" t="s">
        <v>168</v>
      </c>
      <c r="H1357" t="s">
        <v>166</v>
      </c>
    </row>
    <row r="1358" spans="1:8" x14ac:dyDescent="0.25">
      <c r="A1358" t="s">
        <v>74</v>
      </c>
      <c r="B1358">
        <v>94487089</v>
      </c>
      <c r="C1358">
        <v>94487199</v>
      </c>
      <c r="D1358">
        <v>110</v>
      </c>
      <c r="E1358" t="s">
        <v>1110</v>
      </c>
      <c r="F1358">
        <v>91986</v>
      </c>
      <c r="G1358" t="s">
        <v>177</v>
      </c>
      <c r="H1358" t="s">
        <v>178</v>
      </c>
    </row>
    <row r="1359" spans="1:8" x14ac:dyDescent="0.25">
      <c r="A1359" t="s">
        <v>74</v>
      </c>
      <c r="B1359">
        <v>94487089</v>
      </c>
      <c r="C1359">
        <v>94487199</v>
      </c>
      <c r="D1359">
        <v>110</v>
      </c>
      <c r="E1359" t="s">
        <v>1111</v>
      </c>
      <c r="F1359">
        <v>154725</v>
      </c>
      <c r="G1359" t="s">
        <v>177</v>
      </c>
      <c r="H1359" t="s">
        <v>178</v>
      </c>
    </row>
    <row r="1360" spans="1:8" x14ac:dyDescent="0.25">
      <c r="A1360" t="s">
        <v>74</v>
      </c>
      <c r="B1360">
        <v>94736577</v>
      </c>
      <c r="C1360">
        <v>94736747</v>
      </c>
      <c r="D1360">
        <v>170</v>
      </c>
      <c r="E1360" t="s">
        <v>1111</v>
      </c>
      <c r="F1360">
        <v>-94793</v>
      </c>
      <c r="G1360" t="s">
        <v>177</v>
      </c>
      <c r="H1360" t="s">
        <v>178</v>
      </c>
    </row>
    <row r="1361" spans="1:8" x14ac:dyDescent="0.25">
      <c r="A1361" t="s">
        <v>74</v>
      </c>
      <c r="B1361">
        <v>94736577</v>
      </c>
      <c r="C1361">
        <v>94736747</v>
      </c>
      <c r="D1361">
        <v>170</v>
      </c>
      <c r="E1361" t="s">
        <v>1112</v>
      </c>
      <c r="F1361">
        <v>-14391</v>
      </c>
      <c r="G1361" t="s">
        <v>177</v>
      </c>
      <c r="H1361" t="s">
        <v>178</v>
      </c>
    </row>
    <row r="1362" spans="1:8" x14ac:dyDescent="0.25">
      <c r="A1362" t="s">
        <v>74</v>
      </c>
      <c r="B1362">
        <v>98416400</v>
      </c>
      <c r="C1362">
        <v>98416561</v>
      </c>
      <c r="D1362">
        <v>161</v>
      </c>
      <c r="E1362" t="s">
        <v>1113</v>
      </c>
      <c r="F1362">
        <v>177265</v>
      </c>
      <c r="G1362" t="s">
        <v>177</v>
      </c>
      <c r="H1362" t="s">
        <v>178</v>
      </c>
    </row>
    <row r="1363" spans="1:8" x14ac:dyDescent="0.25">
      <c r="A1363" t="s">
        <v>74</v>
      </c>
      <c r="B1363">
        <v>103483011</v>
      </c>
      <c r="C1363">
        <v>103483193</v>
      </c>
      <c r="D1363">
        <v>182</v>
      </c>
      <c r="E1363" t="s">
        <v>1114</v>
      </c>
      <c r="F1363">
        <v>-616912</v>
      </c>
      <c r="G1363" t="s">
        <v>168</v>
      </c>
      <c r="H1363" t="s">
        <v>171</v>
      </c>
    </row>
    <row r="1364" spans="1:8" x14ac:dyDescent="0.25">
      <c r="A1364" t="s">
        <v>74</v>
      </c>
      <c r="B1364">
        <v>103483011</v>
      </c>
      <c r="C1364">
        <v>103483193</v>
      </c>
      <c r="D1364">
        <v>182</v>
      </c>
      <c r="E1364" t="s">
        <v>1115</v>
      </c>
      <c r="F1364">
        <v>122922</v>
      </c>
      <c r="G1364" t="s">
        <v>168</v>
      </c>
      <c r="H1364" t="s">
        <v>171</v>
      </c>
    </row>
    <row r="1365" spans="1:8" x14ac:dyDescent="0.25">
      <c r="A1365" t="s">
        <v>74</v>
      </c>
      <c r="B1365">
        <v>104754473</v>
      </c>
      <c r="C1365">
        <v>104754586</v>
      </c>
      <c r="D1365">
        <v>113</v>
      </c>
      <c r="E1365" t="s">
        <v>1116</v>
      </c>
      <c r="F1365">
        <v>-90614</v>
      </c>
      <c r="G1365" t="s">
        <v>165</v>
      </c>
      <c r="H1365" t="s">
        <v>171</v>
      </c>
    </row>
    <row r="1366" spans="1:8" x14ac:dyDescent="0.25">
      <c r="A1366" t="s">
        <v>74</v>
      </c>
      <c r="B1366">
        <v>104754473</v>
      </c>
      <c r="C1366">
        <v>104754586</v>
      </c>
      <c r="D1366">
        <v>113</v>
      </c>
      <c r="E1366" t="s">
        <v>1117</v>
      </c>
      <c r="F1366">
        <v>26124</v>
      </c>
      <c r="G1366" t="s">
        <v>165</v>
      </c>
      <c r="H1366" t="s">
        <v>171</v>
      </c>
    </row>
    <row r="1367" spans="1:8" x14ac:dyDescent="0.25">
      <c r="A1367" t="s">
        <v>74</v>
      </c>
      <c r="B1367">
        <v>105343793</v>
      </c>
      <c r="C1367">
        <v>105343975</v>
      </c>
      <c r="D1367">
        <v>182</v>
      </c>
      <c r="E1367" t="s">
        <v>1118</v>
      </c>
      <c r="F1367">
        <v>-17101</v>
      </c>
      <c r="G1367" t="s">
        <v>168</v>
      </c>
      <c r="H1367" t="s">
        <v>171</v>
      </c>
    </row>
    <row r="1368" spans="1:8" x14ac:dyDescent="0.25">
      <c r="A1368" t="s">
        <v>74</v>
      </c>
      <c r="B1368">
        <v>105343793</v>
      </c>
      <c r="C1368">
        <v>105343975</v>
      </c>
      <c r="D1368">
        <v>182</v>
      </c>
      <c r="E1368" t="s">
        <v>1119</v>
      </c>
      <c r="F1368">
        <v>4106</v>
      </c>
      <c r="G1368" t="s">
        <v>168</v>
      </c>
      <c r="H1368" t="s">
        <v>171</v>
      </c>
    </row>
    <row r="1369" spans="1:8" x14ac:dyDescent="0.25">
      <c r="A1369" t="s">
        <v>74</v>
      </c>
      <c r="B1369">
        <v>106780897</v>
      </c>
      <c r="C1369">
        <v>106781094</v>
      </c>
      <c r="D1369">
        <v>197</v>
      </c>
      <c r="E1369" t="s">
        <v>1120</v>
      </c>
      <c r="F1369">
        <v>-6312</v>
      </c>
      <c r="G1369" t="s">
        <v>183</v>
      </c>
      <c r="H1369" t="s">
        <v>166</v>
      </c>
    </row>
    <row r="1370" spans="1:8" x14ac:dyDescent="0.25">
      <c r="A1370" t="s">
        <v>74</v>
      </c>
      <c r="B1370">
        <v>106780897</v>
      </c>
      <c r="C1370">
        <v>106781094</v>
      </c>
      <c r="D1370">
        <v>197</v>
      </c>
      <c r="E1370" t="s">
        <v>1121</v>
      </c>
      <c r="F1370">
        <v>74675</v>
      </c>
      <c r="G1370" t="s">
        <v>183</v>
      </c>
      <c r="H1370" t="s">
        <v>166</v>
      </c>
    </row>
    <row r="1371" spans="1:8" x14ac:dyDescent="0.25">
      <c r="A1371" t="s">
        <v>74</v>
      </c>
      <c r="B1371">
        <v>106797291</v>
      </c>
      <c r="C1371">
        <v>106797500</v>
      </c>
      <c r="D1371">
        <v>209</v>
      </c>
      <c r="E1371" t="s">
        <v>1120</v>
      </c>
      <c r="F1371">
        <v>-22712</v>
      </c>
      <c r="G1371" t="s">
        <v>168</v>
      </c>
      <c r="H1371" t="s">
        <v>166</v>
      </c>
    </row>
    <row r="1372" spans="1:8" x14ac:dyDescent="0.25">
      <c r="A1372" t="s">
        <v>74</v>
      </c>
      <c r="B1372">
        <v>106797291</v>
      </c>
      <c r="C1372">
        <v>106797500</v>
      </c>
      <c r="D1372">
        <v>209</v>
      </c>
      <c r="E1372" t="s">
        <v>1121</v>
      </c>
      <c r="F1372">
        <v>58275</v>
      </c>
      <c r="G1372" t="s">
        <v>168</v>
      </c>
      <c r="H1372" t="s">
        <v>166</v>
      </c>
    </row>
    <row r="1373" spans="1:8" x14ac:dyDescent="0.25">
      <c r="A1373" t="s">
        <v>74</v>
      </c>
      <c r="B1373">
        <v>108567977</v>
      </c>
      <c r="C1373">
        <v>108568148</v>
      </c>
      <c r="D1373">
        <v>171</v>
      </c>
      <c r="E1373" t="s">
        <v>1122</v>
      </c>
      <c r="F1373">
        <v>-30971</v>
      </c>
      <c r="G1373" t="s">
        <v>168</v>
      </c>
      <c r="H1373" t="s">
        <v>166</v>
      </c>
    </row>
    <row r="1374" spans="1:8" x14ac:dyDescent="0.25">
      <c r="A1374" t="s">
        <v>74</v>
      </c>
      <c r="B1374">
        <v>108567977</v>
      </c>
      <c r="C1374">
        <v>108568148</v>
      </c>
      <c r="D1374">
        <v>171</v>
      </c>
      <c r="E1374" t="s">
        <v>1123</v>
      </c>
      <c r="F1374">
        <v>71482</v>
      </c>
      <c r="G1374" t="s">
        <v>168</v>
      </c>
      <c r="H1374" t="s">
        <v>166</v>
      </c>
    </row>
    <row r="1375" spans="1:8" x14ac:dyDescent="0.25">
      <c r="A1375" t="s">
        <v>74</v>
      </c>
      <c r="B1375">
        <v>108570767</v>
      </c>
      <c r="C1375">
        <v>108570955</v>
      </c>
      <c r="D1375">
        <v>188</v>
      </c>
      <c r="E1375" t="s">
        <v>1122</v>
      </c>
      <c r="F1375">
        <v>-28172</v>
      </c>
      <c r="G1375" t="s">
        <v>177</v>
      </c>
      <c r="H1375" t="s">
        <v>178</v>
      </c>
    </row>
    <row r="1376" spans="1:8" x14ac:dyDescent="0.25">
      <c r="A1376" t="s">
        <v>74</v>
      </c>
      <c r="B1376">
        <v>108570767</v>
      </c>
      <c r="C1376">
        <v>108570955</v>
      </c>
      <c r="D1376">
        <v>188</v>
      </c>
      <c r="E1376" t="s">
        <v>1123</v>
      </c>
      <c r="F1376">
        <v>74281</v>
      </c>
      <c r="G1376" t="s">
        <v>177</v>
      </c>
      <c r="H1376" t="s">
        <v>178</v>
      </c>
    </row>
    <row r="1377" spans="1:8" x14ac:dyDescent="0.25">
      <c r="A1377" t="s">
        <v>74</v>
      </c>
      <c r="B1377">
        <v>108586487</v>
      </c>
      <c r="C1377">
        <v>108586663</v>
      </c>
      <c r="D1377">
        <v>176</v>
      </c>
      <c r="E1377" t="s">
        <v>1122</v>
      </c>
      <c r="F1377">
        <v>-12458</v>
      </c>
      <c r="G1377" t="s">
        <v>177</v>
      </c>
      <c r="H1377" t="s">
        <v>178</v>
      </c>
    </row>
    <row r="1378" spans="1:8" x14ac:dyDescent="0.25">
      <c r="A1378" t="s">
        <v>74</v>
      </c>
      <c r="B1378">
        <v>108586487</v>
      </c>
      <c r="C1378">
        <v>108586663</v>
      </c>
      <c r="D1378">
        <v>176</v>
      </c>
      <c r="E1378" t="s">
        <v>1123</v>
      </c>
      <c r="F1378">
        <v>89995</v>
      </c>
      <c r="G1378" t="s">
        <v>177</v>
      </c>
      <c r="H1378" t="s">
        <v>178</v>
      </c>
    </row>
    <row r="1379" spans="1:8" x14ac:dyDescent="0.25">
      <c r="A1379" t="s">
        <v>74</v>
      </c>
      <c r="B1379">
        <v>108625938</v>
      </c>
      <c r="C1379">
        <v>108626047</v>
      </c>
      <c r="D1379">
        <v>109</v>
      </c>
      <c r="E1379" t="s">
        <v>1122</v>
      </c>
      <c r="F1379">
        <v>26959</v>
      </c>
      <c r="G1379" t="s">
        <v>177</v>
      </c>
      <c r="H1379" t="s">
        <v>178</v>
      </c>
    </row>
    <row r="1380" spans="1:8" x14ac:dyDescent="0.25">
      <c r="A1380" t="s">
        <v>74</v>
      </c>
      <c r="B1380">
        <v>108625938</v>
      </c>
      <c r="C1380">
        <v>108626047</v>
      </c>
      <c r="D1380">
        <v>109</v>
      </c>
      <c r="E1380" t="s">
        <v>1124</v>
      </c>
      <c r="F1380">
        <v>103682</v>
      </c>
      <c r="G1380" t="s">
        <v>177</v>
      </c>
      <c r="H1380" t="s">
        <v>178</v>
      </c>
    </row>
    <row r="1381" spans="1:8" x14ac:dyDescent="0.25">
      <c r="A1381" t="s">
        <v>74</v>
      </c>
      <c r="B1381">
        <v>114345452</v>
      </c>
      <c r="C1381">
        <v>114345636</v>
      </c>
      <c r="D1381">
        <v>184</v>
      </c>
      <c r="E1381" t="s">
        <v>1125</v>
      </c>
      <c r="F1381">
        <v>-7414</v>
      </c>
      <c r="G1381" t="s">
        <v>168</v>
      </c>
      <c r="H1381" t="s">
        <v>171</v>
      </c>
    </row>
    <row r="1382" spans="1:8" x14ac:dyDescent="0.25">
      <c r="A1382" t="s">
        <v>74</v>
      </c>
      <c r="B1382">
        <v>114345452</v>
      </c>
      <c r="C1382">
        <v>114345636</v>
      </c>
      <c r="D1382">
        <v>184</v>
      </c>
      <c r="E1382" t="s">
        <v>1126</v>
      </c>
      <c r="F1382">
        <v>35041</v>
      </c>
      <c r="G1382" t="s">
        <v>168</v>
      </c>
      <c r="H1382" t="s">
        <v>171</v>
      </c>
    </row>
    <row r="1383" spans="1:8" x14ac:dyDescent="0.25">
      <c r="A1383" t="s">
        <v>74</v>
      </c>
      <c r="B1383">
        <v>114536402</v>
      </c>
      <c r="C1383">
        <v>114536568</v>
      </c>
      <c r="D1383">
        <v>166</v>
      </c>
      <c r="E1383" t="s">
        <v>1127</v>
      </c>
      <c r="F1383">
        <v>-174474</v>
      </c>
      <c r="G1383" t="s">
        <v>168</v>
      </c>
      <c r="H1383" t="s">
        <v>166</v>
      </c>
    </row>
    <row r="1384" spans="1:8" x14ac:dyDescent="0.25">
      <c r="A1384" t="s">
        <v>74</v>
      </c>
      <c r="B1384">
        <v>114536402</v>
      </c>
      <c r="C1384">
        <v>114536568</v>
      </c>
      <c r="D1384">
        <v>166</v>
      </c>
      <c r="E1384" t="s">
        <v>1128</v>
      </c>
      <c r="F1384">
        <v>22182</v>
      </c>
      <c r="G1384" t="s">
        <v>168</v>
      </c>
      <c r="H1384" t="s">
        <v>166</v>
      </c>
    </row>
    <row r="1385" spans="1:8" x14ac:dyDescent="0.25">
      <c r="A1385" t="s">
        <v>74</v>
      </c>
      <c r="B1385">
        <v>116225886</v>
      </c>
      <c r="C1385">
        <v>116226085</v>
      </c>
      <c r="D1385">
        <v>199</v>
      </c>
      <c r="E1385" t="s">
        <v>1129</v>
      </c>
      <c r="F1385">
        <v>859</v>
      </c>
      <c r="G1385" t="s">
        <v>168</v>
      </c>
      <c r="H1385" t="s">
        <v>166</v>
      </c>
    </row>
    <row r="1386" spans="1:8" x14ac:dyDescent="0.25">
      <c r="A1386" t="s">
        <v>74</v>
      </c>
      <c r="B1386">
        <v>116273049</v>
      </c>
      <c r="C1386">
        <v>116273238</v>
      </c>
      <c r="D1386">
        <v>189</v>
      </c>
      <c r="E1386" t="s">
        <v>1129</v>
      </c>
      <c r="F1386">
        <v>-46299</v>
      </c>
      <c r="G1386" t="s">
        <v>168</v>
      </c>
      <c r="H1386" t="s">
        <v>166</v>
      </c>
    </row>
    <row r="1387" spans="1:8" x14ac:dyDescent="0.25">
      <c r="A1387" t="s">
        <v>74</v>
      </c>
      <c r="B1387">
        <v>116273049</v>
      </c>
      <c r="C1387">
        <v>116273238</v>
      </c>
      <c r="D1387">
        <v>189</v>
      </c>
      <c r="E1387" t="s">
        <v>1130</v>
      </c>
      <c r="F1387">
        <v>40678</v>
      </c>
      <c r="G1387" t="s">
        <v>168</v>
      </c>
      <c r="H1387" t="s">
        <v>166</v>
      </c>
    </row>
    <row r="1388" spans="1:8" x14ac:dyDescent="0.25">
      <c r="A1388" t="s">
        <v>74</v>
      </c>
      <c r="B1388">
        <v>117845248</v>
      </c>
      <c r="C1388">
        <v>117845489</v>
      </c>
      <c r="D1388">
        <v>241</v>
      </c>
      <c r="E1388" t="s">
        <v>1131</v>
      </c>
      <c r="F1388">
        <v>-66351</v>
      </c>
      <c r="G1388" t="s">
        <v>168</v>
      </c>
      <c r="H1388" t="s">
        <v>166</v>
      </c>
    </row>
    <row r="1389" spans="1:8" x14ac:dyDescent="0.25">
      <c r="A1389" t="s">
        <v>74</v>
      </c>
      <c r="B1389">
        <v>117845248</v>
      </c>
      <c r="C1389">
        <v>117845489</v>
      </c>
      <c r="D1389">
        <v>241</v>
      </c>
      <c r="E1389" t="s">
        <v>1132</v>
      </c>
      <c r="F1389">
        <v>74194</v>
      </c>
      <c r="G1389" t="s">
        <v>168</v>
      </c>
      <c r="H1389" t="s">
        <v>166</v>
      </c>
    </row>
    <row r="1390" spans="1:8" x14ac:dyDescent="0.25">
      <c r="A1390" t="s">
        <v>74</v>
      </c>
      <c r="B1390">
        <v>118702649</v>
      </c>
      <c r="C1390">
        <v>118702793</v>
      </c>
      <c r="D1390">
        <v>144</v>
      </c>
      <c r="E1390" t="s">
        <v>1133</v>
      </c>
      <c r="F1390">
        <v>-476178</v>
      </c>
      <c r="G1390" t="s">
        <v>183</v>
      </c>
      <c r="H1390" t="s">
        <v>166</v>
      </c>
    </row>
    <row r="1391" spans="1:8" x14ac:dyDescent="0.25">
      <c r="A1391" t="s">
        <v>74</v>
      </c>
      <c r="B1391">
        <v>118702649</v>
      </c>
      <c r="C1391">
        <v>118702793</v>
      </c>
      <c r="D1391">
        <v>144</v>
      </c>
      <c r="E1391" t="s">
        <v>1134</v>
      </c>
      <c r="F1391">
        <v>220769</v>
      </c>
      <c r="G1391" t="s">
        <v>183</v>
      </c>
      <c r="H1391" t="s">
        <v>166</v>
      </c>
    </row>
    <row r="1392" spans="1:8" x14ac:dyDescent="0.25">
      <c r="A1392" t="s">
        <v>74</v>
      </c>
      <c r="B1392">
        <v>119189388</v>
      </c>
      <c r="C1392">
        <v>119189561</v>
      </c>
      <c r="D1392">
        <v>173</v>
      </c>
      <c r="E1392" t="s">
        <v>1135</v>
      </c>
      <c r="F1392">
        <v>22396</v>
      </c>
      <c r="G1392" t="s">
        <v>168</v>
      </c>
      <c r="H1392" t="s">
        <v>171</v>
      </c>
    </row>
    <row r="1393" spans="1:8" x14ac:dyDescent="0.25">
      <c r="A1393" t="s">
        <v>74</v>
      </c>
      <c r="B1393">
        <v>119189388</v>
      </c>
      <c r="C1393">
        <v>119189561</v>
      </c>
      <c r="D1393">
        <v>173</v>
      </c>
      <c r="E1393" t="s">
        <v>1136</v>
      </c>
      <c r="F1393">
        <v>113096</v>
      </c>
      <c r="G1393" t="s">
        <v>168</v>
      </c>
      <c r="H1393" t="s">
        <v>171</v>
      </c>
    </row>
    <row r="1394" spans="1:8" x14ac:dyDescent="0.25">
      <c r="A1394" t="s">
        <v>74</v>
      </c>
      <c r="B1394">
        <v>120362986</v>
      </c>
      <c r="C1394">
        <v>120363168</v>
      </c>
      <c r="D1394">
        <v>182</v>
      </c>
      <c r="E1394" t="s">
        <v>1137</v>
      </c>
      <c r="F1394">
        <v>12099</v>
      </c>
      <c r="G1394" t="s">
        <v>165</v>
      </c>
      <c r="H1394" t="s">
        <v>166</v>
      </c>
    </row>
    <row r="1395" spans="1:8" x14ac:dyDescent="0.25">
      <c r="A1395" t="s">
        <v>74</v>
      </c>
      <c r="B1395">
        <v>120362986</v>
      </c>
      <c r="C1395">
        <v>120363168</v>
      </c>
      <c r="D1395">
        <v>182</v>
      </c>
      <c r="E1395" t="s">
        <v>1138</v>
      </c>
      <c r="F1395">
        <v>149775</v>
      </c>
      <c r="G1395" t="s">
        <v>165</v>
      </c>
      <c r="H1395" t="s">
        <v>166</v>
      </c>
    </row>
    <row r="1396" spans="1:8" x14ac:dyDescent="0.25">
      <c r="A1396" t="s">
        <v>74</v>
      </c>
      <c r="B1396">
        <v>121851043</v>
      </c>
      <c r="C1396">
        <v>121851180</v>
      </c>
      <c r="D1396">
        <v>137</v>
      </c>
      <c r="E1396" t="s">
        <v>1139</v>
      </c>
      <c r="F1396">
        <v>-71241</v>
      </c>
      <c r="G1396" t="s">
        <v>177</v>
      </c>
      <c r="H1396" t="s">
        <v>178</v>
      </c>
    </row>
    <row r="1397" spans="1:8" x14ac:dyDescent="0.25">
      <c r="A1397" t="s">
        <v>74</v>
      </c>
      <c r="B1397">
        <v>121851043</v>
      </c>
      <c r="C1397">
        <v>121851180</v>
      </c>
      <c r="D1397">
        <v>137</v>
      </c>
      <c r="E1397" t="s">
        <v>1140</v>
      </c>
      <c r="F1397">
        <v>-11045</v>
      </c>
      <c r="G1397" t="s">
        <v>177</v>
      </c>
      <c r="H1397" t="s">
        <v>178</v>
      </c>
    </row>
    <row r="1398" spans="1:8" x14ac:dyDescent="0.25">
      <c r="A1398" t="s">
        <v>74</v>
      </c>
      <c r="B1398">
        <v>124165314</v>
      </c>
      <c r="C1398">
        <v>124165526</v>
      </c>
      <c r="D1398">
        <v>212</v>
      </c>
      <c r="E1398" t="s">
        <v>1141</v>
      </c>
      <c r="F1398">
        <v>-359072</v>
      </c>
      <c r="G1398" t="s">
        <v>168</v>
      </c>
      <c r="H1398" t="s">
        <v>166</v>
      </c>
    </row>
    <row r="1399" spans="1:8" x14ac:dyDescent="0.25">
      <c r="A1399" t="s">
        <v>74</v>
      </c>
      <c r="B1399">
        <v>124165314</v>
      </c>
      <c r="C1399">
        <v>124165526</v>
      </c>
      <c r="D1399">
        <v>212</v>
      </c>
      <c r="E1399" t="s">
        <v>1142</v>
      </c>
      <c r="F1399">
        <v>517533</v>
      </c>
      <c r="G1399" t="s">
        <v>168</v>
      </c>
      <c r="H1399" t="s">
        <v>166</v>
      </c>
    </row>
    <row r="1400" spans="1:8" x14ac:dyDescent="0.25">
      <c r="A1400" t="s">
        <v>74</v>
      </c>
      <c r="B1400">
        <v>124194093</v>
      </c>
      <c r="C1400">
        <v>124194269</v>
      </c>
      <c r="D1400">
        <v>176</v>
      </c>
      <c r="E1400" t="s">
        <v>1141</v>
      </c>
      <c r="F1400">
        <v>-330311</v>
      </c>
      <c r="G1400" t="s">
        <v>168</v>
      </c>
      <c r="H1400" t="s">
        <v>166</v>
      </c>
    </row>
    <row r="1401" spans="1:8" x14ac:dyDescent="0.25">
      <c r="A1401" t="s">
        <v>74</v>
      </c>
      <c r="B1401">
        <v>124194093</v>
      </c>
      <c r="C1401">
        <v>124194269</v>
      </c>
      <c r="D1401">
        <v>176</v>
      </c>
      <c r="E1401" t="s">
        <v>1142</v>
      </c>
      <c r="F1401">
        <v>546294</v>
      </c>
      <c r="G1401" t="s">
        <v>168</v>
      </c>
      <c r="H1401" t="s">
        <v>166</v>
      </c>
    </row>
    <row r="1402" spans="1:8" x14ac:dyDescent="0.25">
      <c r="A1402" t="s">
        <v>74</v>
      </c>
      <c r="B1402">
        <v>124759911</v>
      </c>
      <c r="C1402">
        <v>124760037</v>
      </c>
      <c r="D1402">
        <v>126</v>
      </c>
      <c r="E1402" t="s">
        <v>1141</v>
      </c>
      <c r="F1402">
        <v>235482</v>
      </c>
      <c r="G1402" t="s">
        <v>177</v>
      </c>
      <c r="H1402" t="s">
        <v>178</v>
      </c>
    </row>
    <row r="1403" spans="1:8" x14ac:dyDescent="0.25">
      <c r="A1403" t="s">
        <v>74</v>
      </c>
      <c r="B1403">
        <v>124759911</v>
      </c>
      <c r="C1403">
        <v>124760037</v>
      </c>
      <c r="D1403">
        <v>126</v>
      </c>
      <c r="E1403" t="s">
        <v>1143</v>
      </c>
      <c r="F1403">
        <v>499725</v>
      </c>
      <c r="G1403" t="s">
        <v>177</v>
      </c>
      <c r="H1403" t="s">
        <v>178</v>
      </c>
    </row>
    <row r="1404" spans="1:8" x14ac:dyDescent="0.25">
      <c r="A1404" t="s">
        <v>74</v>
      </c>
      <c r="B1404">
        <v>124780333</v>
      </c>
      <c r="C1404">
        <v>124780518</v>
      </c>
      <c r="D1404">
        <v>185</v>
      </c>
      <c r="E1404" t="s">
        <v>1141</v>
      </c>
      <c r="F1404">
        <v>255933</v>
      </c>
      <c r="G1404" t="s">
        <v>168</v>
      </c>
      <c r="H1404" t="s">
        <v>166</v>
      </c>
    </row>
    <row r="1405" spans="1:8" x14ac:dyDescent="0.25">
      <c r="A1405" t="s">
        <v>74</v>
      </c>
      <c r="B1405">
        <v>124780333</v>
      </c>
      <c r="C1405">
        <v>124780518</v>
      </c>
      <c r="D1405">
        <v>185</v>
      </c>
      <c r="E1405" t="s">
        <v>1143</v>
      </c>
      <c r="F1405">
        <v>479274</v>
      </c>
      <c r="G1405" t="s">
        <v>168</v>
      </c>
      <c r="H1405" t="s">
        <v>166</v>
      </c>
    </row>
    <row r="1406" spans="1:8" x14ac:dyDescent="0.25">
      <c r="A1406" t="s">
        <v>74</v>
      </c>
      <c r="B1406">
        <v>125070007</v>
      </c>
      <c r="C1406">
        <v>125070169</v>
      </c>
      <c r="D1406">
        <v>162</v>
      </c>
      <c r="E1406" t="s">
        <v>1143</v>
      </c>
      <c r="F1406">
        <v>189611</v>
      </c>
      <c r="G1406" t="s">
        <v>165</v>
      </c>
      <c r="H1406" t="s">
        <v>166</v>
      </c>
    </row>
    <row r="1407" spans="1:8" x14ac:dyDescent="0.25">
      <c r="A1407" t="s">
        <v>74</v>
      </c>
      <c r="B1407">
        <v>125070007</v>
      </c>
      <c r="C1407">
        <v>125070169</v>
      </c>
      <c r="D1407">
        <v>162</v>
      </c>
      <c r="E1407" t="s">
        <v>1141</v>
      </c>
      <c r="F1407">
        <v>545596</v>
      </c>
      <c r="G1407" t="s">
        <v>165</v>
      </c>
      <c r="H1407" t="s">
        <v>166</v>
      </c>
    </row>
    <row r="1408" spans="1:8" x14ac:dyDescent="0.25">
      <c r="A1408" t="s">
        <v>74</v>
      </c>
      <c r="B1408">
        <v>125144760</v>
      </c>
      <c r="C1408">
        <v>125144935</v>
      </c>
      <c r="D1408">
        <v>175</v>
      </c>
      <c r="E1408" t="s">
        <v>1143</v>
      </c>
      <c r="F1408">
        <v>114852</v>
      </c>
      <c r="G1408" t="s">
        <v>168</v>
      </c>
      <c r="H1408" t="s">
        <v>166</v>
      </c>
    </row>
    <row r="1409" spans="1:8" x14ac:dyDescent="0.25">
      <c r="A1409" t="s">
        <v>74</v>
      </c>
      <c r="B1409">
        <v>125144760</v>
      </c>
      <c r="C1409">
        <v>125144935</v>
      </c>
      <c r="D1409">
        <v>175</v>
      </c>
      <c r="E1409" t="s">
        <v>1141</v>
      </c>
      <c r="F1409">
        <v>620355</v>
      </c>
      <c r="G1409" t="s">
        <v>168</v>
      </c>
      <c r="H1409" t="s">
        <v>166</v>
      </c>
    </row>
    <row r="1410" spans="1:8" x14ac:dyDescent="0.25">
      <c r="A1410" t="s">
        <v>74</v>
      </c>
      <c r="B1410">
        <v>125502613</v>
      </c>
      <c r="C1410">
        <v>125502738</v>
      </c>
      <c r="D1410">
        <v>125</v>
      </c>
      <c r="E1410" t="s">
        <v>1144</v>
      </c>
      <c r="F1410">
        <v>-115525</v>
      </c>
      <c r="G1410" t="s">
        <v>168</v>
      </c>
      <c r="H1410" t="s">
        <v>166</v>
      </c>
    </row>
    <row r="1411" spans="1:8" x14ac:dyDescent="0.25">
      <c r="A1411" t="s">
        <v>74</v>
      </c>
      <c r="B1411">
        <v>125502613</v>
      </c>
      <c r="C1411">
        <v>125502738</v>
      </c>
      <c r="D1411">
        <v>125</v>
      </c>
      <c r="E1411" t="s">
        <v>1145</v>
      </c>
      <c r="F1411">
        <v>84390</v>
      </c>
      <c r="G1411" t="s">
        <v>168</v>
      </c>
      <c r="H1411" t="s">
        <v>166</v>
      </c>
    </row>
    <row r="1412" spans="1:8" x14ac:dyDescent="0.25">
      <c r="A1412" t="s">
        <v>74</v>
      </c>
      <c r="B1412">
        <v>126255396</v>
      </c>
      <c r="C1412">
        <v>126255565</v>
      </c>
      <c r="D1412">
        <v>169</v>
      </c>
      <c r="E1412" t="s">
        <v>1146</v>
      </c>
      <c r="F1412">
        <v>-116756</v>
      </c>
      <c r="G1412" t="s">
        <v>165</v>
      </c>
      <c r="H1412" t="s">
        <v>166</v>
      </c>
    </row>
    <row r="1413" spans="1:8" x14ac:dyDescent="0.25">
      <c r="A1413" t="s">
        <v>74</v>
      </c>
      <c r="B1413">
        <v>126255396</v>
      </c>
      <c r="C1413">
        <v>126255565</v>
      </c>
      <c r="D1413">
        <v>169</v>
      </c>
      <c r="E1413" t="s">
        <v>1147</v>
      </c>
      <c r="F1413">
        <v>72407</v>
      </c>
      <c r="G1413" t="s">
        <v>165</v>
      </c>
      <c r="H1413" t="s">
        <v>166</v>
      </c>
    </row>
    <row r="1414" spans="1:8" x14ac:dyDescent="0.25">
      <c r="A1414" t="s">
        <v>74</v>
      </c>
      <c r="B1414">
        <v>126499860</v>
      </c>
      <c r="C1414">
        <v>126500018</v>
      </c>
      <c r="D1414">
        <v>158</v>
      </c>
      <c r="E1414" t="s">
        <v>1147</v>
      </c>
      <c r="F1414">
        <v>-172052</v>
      </c>
      <c r="G1414" t="s">
        <v>168</v>
      </c>
      <c r="H1414" t="s">
        <v>171</v>
      </c>
    </row>
    <row r="1415" spans="1:8" x14ac:dyDescent="0.25">
      <c r="A1415" t="s">
        <v>74</v>
      </c>
      <c r="B1415">
        <v>126499860</v>
      </c>
      <c r="C1415">
        <v>126500018</v>
      </c>
      <c r="D1415">
        <v>158</v>
      </c>
      <c r="E1415" t="s">
        <v>1148</v>
      </c>
      <c r="F1415">
        <v>102844</v>
      </c>
      <c r="G1415" t="s">
        <v>168</v>
      </c>
      <c r="H1415" t="s">
        <v>171</v>
      </c>
    </row>
    <row r="1416" spans="1:8" x14ac:dyDescent="0.25">
      <c r="A1416" t="s">
        <v>74</v>
      </c>
      <c r="B1416">
        <v>127570297</v>
      </c>
      <c r="C1416">
        <v>127570410</v>
      </c>
      <c r="D1416">
        <v>113</v>
      </c>
      <c r="E1416" t="s">
        <v>1149</v>
      </c>
      <c r="F1416">
        <v>-208336</v>
      </c>
      <c r="G1416" t="s">
        <v>165</v>
      </c>
      <c r="H1416" t="s">
        <v>166</v>
      </c>
    </row>
    <row r="1417" spans="1:8" x14ac:dyDescent="0.25">
      <c r="A1417" t="s">
        <v>74</v>
      </c>
      <c r="B1417">
        <v>127570297</v>
      </c>
      <c r="C1417">
        <v>127570410</v>
      </c>
      <c r="D1417">
        <v>113</v>
      </c>
      <c r="E1417" t="s">
        <v>1150</v>
      </c>
      <c r="F1417">
        <v>5139</v>
      </c>
      <c r="G1417" t="s">
        <v>165</v>
      </c>
      <c r="H1417" t="s">
        <v>166</v>
      </c>
    </row>
    <row r="1418" spans="1:8" x14ac:dyDescent="0.25">
      <c r="A1418" t="s">
        <v>74</v>
      </c>
      <c r="B1418">
        <v>128534840</v>
      </c>
      <c r="C1418">
        <v>128535058</v>
      </c>
      <c r="D1418">
        <v>218</v>
      </c>
      <c r="E1418" t="s">
        <v>1151</v>
      </c>
      <c r="F1418">
        <v>-860</v>
      </c>
      <c r="G1418" t="s">
        <v>165</v>
      </c>
      <c r="H1418" t="s">
        <v>166</v>
      </c>
    </row>
    <row r="1419" spans="1:8" x14ac:dyDescent="0.25">
      <c r="A1419" t="s">
        <v>74</v>
      </c>
      <c r="B1419">
        <v>128740025</v>
      </c>
      <c r="C1419">
        <v>128740235</v>
      </c>
      <c r="D1419">
        <v>210</v>
      </c>
      <c r="E1419" t="s">
        <v>1152</v>
      </c>
      <c r="F1419">
        <v>-110572</v>
      </c>
      <c r="G1419" t="s">
        <v>974</v>
      </c>
      <c r="H1419" t="s">
        <v>166</v>
      </c>
    </row>
    <row r="1420" spans="1:8" x14ac:dyDescent="0.25">
      <c r="A1420" t="s">
        <v>74</v>
      </c>
      <c r="B1420">
        <v>128740025</v>
      </c>
      <c r="C1420">
        <v>128740235</v>
      </c>
      <c r="D1420">
        <v>210</v>
      </c>
      <c r="E1420" t="s">
        <v>1151</v>
      </c>
      <c r="F1420">
        <v>204321</v>
      </c>
      <c r="G1420" t="s">
        <v>974</v>
      </c>
      <c r="H1420" t="s">
        <v>166</v>
      </c>
    </row>
    <row r="1421" spans="1:8" x14ac:dyDescent="0.25">
      <c r="A1421" t="s">
        <v>74</v>
      </c>
      <c r="B1421">
        <v>128745338</v>
      </c>
      <c r="C1421">
        <v>128745486</v>
      </c>
      <c r="D1421">
        <v>148</v>
      </c>
      <c r="E1421" t="s">
        <v>1152</v>
      </c>
      <c r="F1421">
        <v>-105290</v>
      </c>
      <c r="G1421" t="s">
        <v>177</v>
      </c>
      <c r="H1421" t="s">
        <v>178</v>
      </c>
    </row>
    <row r="1422" spans="1:8" x14ac:dyDescent="0.25">
      <c r="A1422" t="s">
        <v>74</v>
      </c>
      <c r="B1422">
        <v>128745338</v>
      </c>
      <c r="C1422">
        <v>128745486</v>
      </c>
      <c r="D1422">
        <v>148</v>
      </c>
      <c r="E1422" t="s">
        <v>1151</v>
      </c>
      <c r="F1422">
        <v>209603</v>
      </c>
      <c r="G1422" t="s">
        <v>177</v>
      </c>
      <c r="H1422" t="s">
        <v>178</v>
      </c>
    </row>
    <row r="1423" spans="1:8" x14ac:dyDescent="0.25">
      <c r="A1423" t="s">
        <v>74</v>
      </c>
      <c r="B1423">
        <v>128873848</v>
      </c>
      <c r="C1423">
        <v>128874038</v>
      </c>
      <c r="D1423">
        <v>190</v>
      </c>
      <c r="E1423" t="s">
        <v>1153</v>
      </c>
      <c r="F1423">
        <v>-4049</v>
      </c>
      <c r="G1423" t="s">
        <v>168</v>
      </c>
      <c r="H1423" t="s">
        <v>166</v>
      </c>
    </row>
    <row r="1424" spans="1:8" x14ac:dyDescent="0.25">
      <c r="A1424" t="s">
        <v>74</v>
      </c>
      <c r="B1424">
        <v>129814356</v>
      </c>
      <c r="C1424">
        <v>129814626</v>
      </c>
      <c r="D1424">
        <v>270</v>
      </c>
      <c r="E1424" t="s">
        <v>1154</v>
      </c>
      <c r="F1424">
        <v>-766</v>
      </c>
      <c r="G1424" t="s">
        <v>168</v>
      </c>
      <c r="H1424" t="s">
        <v>166</v>
      </c>
    </row>
    <row r="1425" spans="1:8" x14ac:dyDescent="0.25">
      <c r="A1425" t="s">
        <v>74</v>
      </c>
      <c r="B1425">
        <v>130379067</v>
      </c>
      <c r="C1425">
        <v>130379240</v>
      </c>
      <c r="D1425">
        <v>173</v>
      </c>
      <c r="E1425" t="s">
        <v>1155</v>
      </c>
      <c r="F1425">
        <v>20827</v>
      </c>
      <c r="G1425" t="s">
        <v>168</v>
      </c>
      <c r="H1425" t="s">
        <v>166</v>
      </c>
    </row>
    <row r="1426" spans="1:8" x14ac:dyDescent="0.25">
      <c r="A1426" t="s">
        <v>74</v>
      </c>
      <c r="B1426">
        <v>130379067</v>
      </c>
      <c r="C1426">
        <v>130379240</v>
      </c>
      <c r="D1426">
        <v>173</v>
      </c>
      <c r="E1426" t="s">
        <v>1156</v>
      </c>
      <c r="F1426">
        <v>134275</v>
      </c>
      <c r="G1426" t="s">
        <v>168</v>
      </c>
      <c r="H1426" t="s">
        <v>166</v>
      </c>
    </row>
    <row r="1427" spans="1:8" x14ac:dyDescent="0.25">
      <c r="A1427" t="s">
        <v>74</v>
      </c>
      <c r="B1427">
        <v>130646946</v>
      </c>
      <c r="C1427">
        <v>130647136</v>
      </c>
      <c r="D1427">
        <v>190</v>
      </c>
      <c r="E1427" t="s">
        <v>1157</v>
      </c>
      <c r="F1427">
        <v>-3079</v>
      </c>
      <c r="G1427" t="s">
        <v>168</v>
      </c>
      <c r="H1427" t="s">
        <v>166</v>
      </c>
    </row>
    <row r="1428" spans="1:8" x14ac:dyDescent="0.25">
      <c r="A1428" t="s">
        <v>74</v>
      </c>
      <c r="B1428">
        <v>131175843</v>
      </c>
      <c r="C1428">
        <v>131176012</v>
      </c>
      <c r="D1428">
        <v>169</v>
      </c>
      <c r="E1428" t="s">
        <v>1158</v>
      </c>
      <c r="F1428">
        <v>49545</v>
      </c>
      <c r="G1428" t="s">
        <v>177</v>
      </c>
      <c r="H1428" t="s">
        <v>178</v>
      </c>
    </row>
    <row r="1429" spans="1:8" x14ac:dyDescent="0.25">
      <c r="A1429" t="s">
        <v>74</v>
      </c>
      <c r="B1429">
        <v>131342544</v>
      </c>
      <c r="C1429">
        <v>131342702</v>
      </c>
      <c r="D1429">
        <v>158</v>
      </c>
      <c r="E1429" t="s">
        <v>1158</v>
      </c>
      <c r="F1429">
        <v>216241</v>
      </c>
      <c r="G1429" t="s">
        <v>177</v>
      </c>
      <c r="H1429" t="s">
        <v>178</v>
      </c>
    </row>
    <row r="1430" spans="1:8" x14ac:dyDescent="0.25">
      <c r="A1430" t="s">
        <v>74</v>
      </c>
      <c r="B1430">
        <v>131885732</v>
      </c>
      <c r="C1430">
        <v>131885893</v>
      </c>
      <c r="D1430">
        <v>161</v>
      </c>
      <c r="E1430" t="s">
        <v>1159</v>
      </c>
      <c r="F1430">
        <v>-576060</v>
      </c>
      <c r="G1430" t="s">
        <v>177</v>
      </c>
      <c r="H1430" t="s">
        <v>178</v>
      </c>
    </row>
    <row r="1431" spans="1:8" x14ac:dyDescent="0.25">
      <c r="A1431" t="s">
        <v>74</v>
      </c>
      <c r="B1431">
        <v>131885732</v>
      </c>
      <c r="C1431">
        <v>131885893</v>
      </c>
      <c r="D1431">
        <v>161</v>
      </c>
      <c r="E1431" t="s">
        <v>1158</v>
      </c>
      <c r="F1431">
        <v>759430</v>
      </c>
      <c r="G1431" t="s">
        <v>177</v>
      </c>
      <c r="H1431" t="s">
        <v>178</v>
      </c>
    </row>
    <row r="1432" spans="1:8" x14ac:dyDescent="0.25">
      <c r="A1432" t="s">
        <v>74</v>
      </c>
      <c r="B1432">
        <v>132133123</v>
      </c>
      <c r="C1432">
        <v>132133285</v>
      </c>
      <c r="D1432">
        <v>162</v>
      </c>
      <c r="E1432" t="s">
        <v>1159</v>
      </c>
      <c r="F1432">
        <v>-328668</v>
      </c>
      <c r="G1432" t="s">
        <v>165</v>
      </c>
      <c r="H1432" t="s">
        <v>166</v>
      </c>
    </row>
    <row r="1433" spans="1:8" x14ac:dyDescent="0.25">
      <c r="A1433" t="s">
        <v>74</v>
      </c>
      <c r="B1433">
        <v>133129194</v>
      </c>
      <c r="C1433">
        <v>133129334</v>
      </c>
      <c r="D1433">
        <v>140</v>
      </c>
      <c r="E1433" t="s">
        <v>1160</v>
      </c>
      <c r="F1433">
        <v>96660</v>
      </c>
      <c r="G1433" t="s">
        <v>168</v>
      </c>
      <c r="H1433" t="s">
        <v>166</v>
      </c>
    </row>
    <row r="1434" spans="1:8" x14ac:dyDescent="0.25">
      <c r="A1434" t="s">
        <v>74</v>
      </c>
      <c r="B1434">
        <v>133129194</v>
      </c>
      <c r="C1434">
        <v>133129334</v>
      </c>
      <c r="D1434">
        <v>140</v>
      </c>
      <c r="E1434" t="s">
        <v>1161</v>
      </c>
      <c r="F1434">
        <v>277836</v>
      </c>
      <c r="G1434" t="s">
        <v>168</v>
      </c>
      <c r="H1434" t="s">
        <v>166</v>
      </c>
    </row>
    <row r="1435" spans="1:8" x14ac:dyDescent="0.25">
      <c r="A1435" t="s">
        <v>74</v>
      </c>
      <c r="B1435">
        <v>133424400</v>
      </c>
      <c r="C1435">
        <v>133424543</v>
      </c>
      <c r="D1435">
        <v>143</v>
      </c>
      <c r="E1435" t="s">
        <v>1162</v>
      </c>
      <c r="F1435">
        <v>8339</v>
      </c>
      <c r="G1435" t="s">
        <v>168</v>
      </c>
      <c r="H1435" t="s">
        <v>166</v>
      </c>
    </row>
    <row r="1436" spans="1:8" x14ac:dyDescent="0.25">
      <c r="A1436" t="s">
        <v>74</v>
      </c>
      <c r="B1436">
        <v>133424400</v>
      </c>
      <c r="C1436">
        <v>133424543</v>
      </c>
      <c r="D1436">
        <v>143</v>
      </c>
      <c r="E1436" t="s">
        <v>1163</v>
      </c>
      <c r="F1436">
        <v>88585</v>
      </c>
      <c r="G1436" t="s">
        <v>168</v>
      </c>
      <c r="H1436" t="s">
        <v>166</v>
      </c>
    </row>
    <row r="1437" spans="1:8" x14ac:dyDescent="0.25">
      <c r="A1437" t="s">
        <v>74</v>
      </c>
      <c r="B1437">
        <v>133969055</v>
      </c>
      <c r="C1437">
        <v>133969246</v>
      </c>
      <c r="D1437">
        <v>191</v>
      </c>
      <c r="E1437" t="s">
        <v>1164</v>
      </c>
      <c r="F1437">
        <v>5859</v>
      </c>
      <c r="G1437" t="s">
        <v>974</v>
      </c>
      <c r="H1437" t="s">
        <v>166</v>
      </c>
    </row>
    <row r="1438" spans="1:8" x14ac:dyDescent="0.25">
      <c r="A1438" t="s">
        <v>74</v>
      </c>
      <c r="B1438">
        <v>133969055</v>
      </c>
      <c r="C1438">
        <v>133969246</v>
      </c>
      <c r="D1438">
        <v>191</v>
      </c>
      <c r="E1438" t="s">
        <v>1165</v>
      </c>
      <c r="F1438">
        <v>8752</v>
      </c>
      <c r="G1438" t="s">
        <v>974</v>
      </c>
      <c r="H1438" t="s">
        <v>166</v>
      </c>
    </row>
    <row r="1439" spans="1:8" x14ac:dyDescent="0.25">
      <c r="A1439" t="s">
        <v>74</v>
      </c>
      <c r="B1439">
        <v>134093398</v>
      </c>
      <c r="C1439">
        <v>134093632</v>
      </c>
      <c r="D1439">
        <v>234</v>
      </c>
      <c r="E1439" t="s">
        <v>1166</v>
      </c>
      <c r="F1439">
        <v>-727</v>
      </c>
      <c r="G1439" t="s">
        <v>168</v>
      </c>
      <c r="H1439" t="s">
        <v>166</v>
      </c>
    </row>
    <row r="1440" spans="1:8" x14ac:dyDescent="0.25">
      <c r="A1440" t="s">
        <v>74</v>
      </c>
      <c r="B1440">
        <v>134093398</v>
      </c>
      <c r="C1440">
        <v>134093632</v>
      </c>
      <c r="D1440">
        <v>234</v>
      </c>
      <c r="E1440" t="s">
        <v>1167</v>
      </c>
      <c r="F1440">
        <v>-421</v>
      </c>
      <c r="G1440" t="s">
        <v>168</v>
      </c>
      <c r="H1440" t="s">
        <v>166</v>
      </c>
    </row>
    <row r="1441" spans="1:8" x14ac:dyDescent="0.25">
      <c r="A1441" t="s">
        <v>74</v>
      </c>
      <c r="B1441">
        <v>135375373</v>
      </c>
      <c r="C1441">
        <v>135375515</v>
      </c>
      <c r="D1441">
        <v>142</v>
      </c>
      <c r="E1441" t="s">
        <v>1168</v>
      </c>
      <c r="F1441">
        <v>-25565</v>
      </c>
      <c r="G1441" t="s">
        <v>168</v>
      </c>
      <c r="H1441" t="s">
        <v>166</v>
      </c>
    </row>
    <row r="1442" spans="1:8" x14ac:dyDescent="0.25">
      <c r="A1442" t="s">
        <v>74</v>
      </c>
      <c r="B1442">
        <v>135375373</v>
      </c>
      <c r="C1442">
        <v>135375515</v>
      </c>
      <c r="D1442">
        <v>142</v>
      </c>
      <c r="E1442" t="s">
        <v>1169</v>
      </c>
      <c r="F1442">
        <v>-5426</v>
      </c>
      <c r="G1442" t="s">
        <v>168</v>
      </c>
      <c r="H1442" t="s">
        <v>166</v>
      </c>
    </row>
    <row r="1443" spans="1:8" x14ac:dyDescent="0.25">
      <c r="A1443" t="s">
        <v>74</v>
      </c>
      <c r="B1443">
        <v>136081655</v>
      </c>
      <c r="C1443">
        <v>136081824</v>
      </c>
      <c r="D1443">
        <v>169</v>
      </c>
      <c r="E1443" t="s">
        <v>1170</v>
      </c>
      <c r="F1443">
        <v>-318868</v>
      </c>
      <c r="G1443" t="s">
        <v>168</v>
      </c>
      <c r="H1443" t="s">
        <v>166</v>
      </c>
    </row>
    <row r="1444" spans="1:8" x14ac:dyDescent="0.25">
      <c r="A1444" t="s">
        <v>74</v>
      </c>
      <c r="B1444">
        <v>136081655</v>
      </c>
      <c r="C1444">
        <v>136081824</v>
      </c>
      <c r="D1444">
        <v>169</v>
      </c>
      <c r="E1444" t="s">
        <v>1171</v>
      </c>
      <c r="F1444">
        <v>193356</v>
      </c>
      <c r="G1444" t="s">
        <v>168</v>
      </c>
      <c r="H1444" t="s">
        <v>166</v>
      </c>
    </row>
    <row r="1445" spans="1:8" x14ac:dyDescent="0.25">
      <c r="A1445" t="s">
        <v>74</v>
      </c>
      <c r="B1445">
        <v>136569154</v>
      </c>
      <c r="C1445">
        <v>136569315</v>
      </c>
      <c r="D1445">
        <v>161</v>
      </c>
      <c r="E1445" t="s">
        <v>1172</v>
      </c>
      <c r="F1445">
        <v>-166142</v>
      </c>
      <c r="G1445" t="s">
        <v>168</v>
      </c>
      <c r="H1445" t="s">
        <v>166</v>
      </c>
    </row>
    <row r="1446" spans="1:8" x14ac:dyDescent="0.25">
      <c r="A1446" t="s">
        <v>74</v>
      </c>
      <c r="B1446">
        <v>136569154</v>
      </c>
      <c r="C1446">
        <v>136569315</v>
      </c>
      <c r="D1446">
        <v>161</v>
      </c>
      <c r="E1446" t="s">
        <v>1170</v>
      </c>
      <c r="F1446">
        <v>168627</v>
      </c>
      <c r="G1446" t="s">
        <v>168</v>
      </c>
      <c r="H1446" t="s">
        <v>166</v>
      </c>
    </row>
    <row r="1447" spans="1:8" x14ac:dyDescent="0.25">
      <c r="A1447" t="s">
        <v>74</v>
      </c>
      <c r="B1447">
        <v>136613096</v>
      </c>
      <c r="C1447">
        <v>136613307</v>
      </c>
      <c r="D1447">
        <v>211</v>
      </c>
      <c r="E1447" t="s">
        <v>1172</v>
      </c>
      <c r="F1447">
        <v>-122175</v>
      </c>
      <c r="G1447" t="s">
        <v>168</v>
      </c>
      <c r="H1447" t="s">
        <v>166</v>
      </c>
    </row>
    <row r="1448" spans="1:8" x14ac:dyDescent="0.25">
      <c r="A1448" t="s">
        <v>74</v>
      </c>
      <c r="B1448">
        <v>136613096</v>
      </c>
      <c r="C1448">
        <v>136613307</v>
      </c>
      <c r="D1448">
        <v>211</v>
      </c>
      <c r="E1448" t="s">
        <v>1170</v>
      </c>
      <c r="F1448">
        <v>212594</v>
      </c>
      <c r="G1448" t="s">
        <v>168</v>
      </c>
      <c r="H1448" t="s">
        <v>166</v>
      </c>
    </row>
    <row r="1449" spans="1:8" x14ac:dyDescent="0.25">
      <c r="A1449" t="s">
        <v>74</v>
      </c>
      <c r="B1449">
        <v>138388627</v>
      </c>
      <c r="C1449">
        <v>138388826</v>
      </c>
      <c r="D1449">
        <v>199</v>
      </c>
      <c r="E1449" t="s">
        <v>1173</v>
      </c>
      <c r="F1449">
        <v>70811</v>
      </c>
      <c r="G1449" t="s">
        <v>168</v>
      </c>
      <c r="H1449" t="s">
        <v>166</v>
      </c>
    </row>
    <row r="1450" spans="1:8" x14ac:dyDescent="0.25">
      <c r="A1450" t="s">
        <v>74</v>
      </c>
      <c r="B1450">
        <v>138388627</v>
      </c>
      <c r="C1450">
        <v>138388826</v>
      </c>
      <c r="D1450">
        <v>199</v>
      </c>
      <c r="E1450" t="s">
        <v>1174</v>
      </c>
      <c r="F1450">
        <v>77079</v>
      </c>
      <c r="G1450" t="s">
        <v>168</v>
      </c>
      <c r="H1450" t="s">
        <v>166</v>
      </c>
    </row>
    <row r="1451" spans="1:8" x14ac:dyDescent="0.25">
      <c r="A1451" t="s">
        <v>74</v>
      </c>
      <c r="B1451">
        <v>139109164</v>
      </c>
      <c r="C1451">
        <v>139109336</v>
      </c>
      <c r="D1451">
        <v>172</v>
      </c>
      <c r="E1451" t="s">
        <v>1175</v>
      </c>
      <c r="F1451">
        <v>-350740</v>
      </c>
      <c r="G1451" t="s">
        <v>165</v>
      </c>
      <c r="H1451" t="s">
        <v>166</v>
      </c>
    </row>
    <row r="1452" spans="1:8" x14ac:dyDescent="0.25">
      <c r="A1452" t="s">
        <v>74</v>
      </c>
      <c r="B1452">
        <v>139109164</v>
      </c>
      <c r="C1452">
        <v>139109336</v>
      </c>
      <c r="D1452">
        <v>172</v>
      </c>
      <c r="E1452" t="s">
        <v>80</v>
      </c>
      <c r="F1452">
        <v>-48892</v>
      </c>
      <c r="G1452" t="s">
        <v>165</v>
      </c>
      <c r="H1452" t="s">
        <v>166</v>
      </c>
    </row>
    <row r="1453" spans="1:8" x14ac:dyDescent="0.25">
      <c r="A1453" t="s">
        <v>74</v>
      </c>
      <c r="B1453">
        <v>139152345</v>
      </c>
      <c r="C1453">
        <v>139152526</v>
      </c>
      <c r="D1453">
        <v>181</v>
      </c>
      <c r="E1453" t="s">
        <v>1175</v>
      </c>
      <c r="F1453">
        <v>-393925</v>
      </c>
      <c r="G1453" t="s">
        <v>168</v>
      </c>
      <c r="H1453" t="s">
        <v>166</v>
      </c>
    </row>
    <row r="1454" spans="1:8" x14ac:dyDescent="0.25">
      <c r="A1454" t="s">
        <v>74</v>
      </c>
      <c r="B1454">
        <v>139152345</v>
      </c>
      <c r="C1454">
        <v>139152526</v>
      </c>
      <c r="D1454">
        <v>181</v>
      </c>
      <c r="E1454" t="s">
        <v>80</v>
      </c>
      <c r="F1454">
        <v>-5707</v>
      </c>
      <c r="G1454" t="s">
        <v>168</v>
      </c>
      <c r="H1454" t="s">
        <v>166</v>
      </c>
    </row>
    <row r="1455" spans="1:8" x14ac:dyDescent="0.25">
      <c r="A1455" t="s">
        <v>74</v>
      </c>
      <c r="B1455">
        <v>139251922</v>
      </c>
      <c r="C1455">
        <v>139252041</v>
      </c>
      <c r="D1455">
        <v>119</v>
      </c>
      <c r="E1455" t="s">
        <v>80</v>
      </c>
      <c r="F1455">
        <v>93839</v>
      </c>
      <c r="G1455" t="s">
        <v>168</v>
      </c>
      <c r="H1455" t="s">
        <v>166</v>
      </c>
    </row>
    <row r="1456" spans="1:8" x14ac:dyDescent="0.25">
      <c r="A1456" t="s">
        <v>74</v>
      </c>
      <c r="B1456">
        <v>139251922</v>
      </c>
      <c r="C1456">
        <v>139252041</v>
      </c>
      <c r="D1456">
        <v>119</v>
      </c>
      <c r="E1456" t="s">
        <v>1176</v>
      </c>
      <c r="F1456">
        <v>94440</v>
      </c>
      <c r="G1456" t="s">
        <v>168</v>
      </c>
      <c r="H1456" t="s">
        <v>166</v>
      </c>
    </row>
    <row r="1457" spans="1:8" x14ac:dyDescent="0.25">
      <c r="A1457" t="s">
        <v>74</v>
      </c>
      <c r="B1457">
        <v>140702751</v>
      </c>
      <c r="C1457">
        <v>140702920</v>
      </c>
      <c r="D1457">
        <v>169</v>
      </c>
      <c r="E1457" t="s">
        <v>1177</v>
      </c>
      <c r="F1457">
        <v>-495905</v>
      </c>
      <c r="G1457" t="s">
        <v>177</v>
      </c>
      <c r="H1457" t="s">
        <v>178</v>
      </c>
    </row>
    <row r="1458" spans="1:8" x14ac:dyDescent="0.25">
      <c r="A1458" t="s">
        <v>74</v>
      </c>
      <c r="B1458">
        <v>140702751</v>
      </c>
      <c r="C1458">
        <v>140702920</v>
      </c>
      <c r="D1458">
        <v>169</v>
      </c>
      <c r="E1458" t="s">
        <v>1178</v>
      </c>
      <c r="F1458">
        <v>90962</v>
      </c>
      <c r="G1458" t="s">
        <v>177</v>
      </c>
      <c r="H1458" t="s">
        <v>178</v>
      </c>
    </row>
    <row r="1459" spans="1:8" x14ac:dyDescent="0.25">
      <c r="A1459" t="s">
        <v>74</v>
      </c>
      <c r="B1459">
        <v>142055979</v>
      </c>
      <c r="C1459">
        <v>142056154</v>
      </c>
      <c r="D1459">
        <v>175</v>
      </c>
      <c r="E1459" t="s">
        <v>1179</v>
      </c>
      <c r="F1459">
        <v>74046</v>
      </c>
      <c r="G1459" t="s">
        <v>168</v>
      </c>
      <c r="H1459" t="s">
        <v>166</v>
      </c>
    </row>
    <row r="1460" spans="1:8" x14ac:dyDescent="0.25">
      <c r="A1460" t="s">
        <v>74</v>
      </c>
      <c r="B1460">
        <v>142055979</v>
      </c>
      <c r="C1460">
        <v>142056154</v>
      </c>
      <c r="D1460">
        <v>175</v>
      </c>
      <c r="E1460" t="s">
        <v>1180</v>
      </c>
      <c r="F1460">
        <v>193697</v>
      </c>
      <c r="G1460" t="s">
        <v>168</v>
      </c>
      <c r="H1460" t="s">
        <v>166</v>
      </c>
    </row>
    <row r="1461" spans="1:8" x14ac:dyDescent="0.25">
      <c r="A1461" t="s">
        <v>74</v>
      </c>
      <c r="B1461">
        <v>142645448</v>
      </c>
      <c r="C1461">
        <v>142645660</v>
      </c>
      <c r="D1461">
        <v>212</v>
      </c>
      <c r="E1461" t="s">
        <v>1181</v>
      </c>
      <c r="F1461">
        <v>43505</v>
      </c>
      <c r="G1461" t="s">
        <v>168</v>
      </c>
      <c r="H1461" t="s">
        <v>166</v>
      </c>
    </row>
    <row r="1462" spans="1:8" x14ac:dyDescent="0.25">
      <c r="A1462" t="s">
        <v>74</v>
      </c>
      <c r="B1462">
        <v>142645448</v>
      </c>
      <c r="C1462">
        <v>142645660</v>
      </c>
      <c r="D1462">
        <v>212</v>
      </c>
      <c r="E1462" t="s">
        <v>1182</v>
      </c>
      <c r="F1462">
        <v>74782</v>
      </c>
      <c r="G1462" t="s">
        <v>168</v>
      </c>
      <c r="H1462" t="s">
        <v>166</v>
      </c>
    </row>
    <row r="1463" spans="1:8" x14ac:dyDescent="0.25">
      <c r="A1463" t="s">
        <v>74</v>
      </c>
      <c r="B1463">
        <v>144862963</v>
      </c>
      <c r="C1463">
        <v>144863112</v>
      </c>
      <c r="D1463">
        <v>149</v>
      </c>
      <c r="E1463" t="s">
        <v>1183</v>
      </c>
      <c r="F1463">
        <v>233707</v>
      </c>
      <c r="G1463" t="s">
        <v>165</v>
      </c>
      <c r="H1463" t="s">
        <v>166</v>
      </c>
    </row>
    <row r="1464" spans="1:8" x14ac:dyDescent="0.25">
      <c r="A1464" t="s">
        <v>74</v>
      </c>
      <c r="B1464">
        <v>144862963</v>
      </c>
      <c r="C1464">
        <v>144863112</v>
      </c>
      <c r="D1464">
        <v>149</v>
      </c>
      <c r="E1464" t="s">
        <v>1184</v>
      </c>
      <c r="F1464">
        <v>726373</v>
      </c>
      <c r="G1464" t="s">
        <v>165</v>
      </c>
      <c r="H1464" t="s">
        <v>166</v>
      </c>
    </row>
    <row r="1465" spans="1:8" x14ac:dyDescent="0.25">
      <c r="A1465" t="s">
        <v>74</v>
      </c>
      <c r="B1465">
        <v>145136804</v>
      </c>
      <c r="C1465">
        <v>145136954</v>
      </c>
      <c r="D1465">
        <v>150</v>
      </c>
      <c r="E1465" t="s">
        <v>1184</v>
      </c>
      <c r="F1465">
        <v>452531</v>
      </c>
      <c r="G1465" t="s">
        <v>183</v>
      </c>
      <c r="H1465" t="s">
        <v>166</v>
      </c>
    </row>
    <row r="1466" spans="1:8" x14ac:dyDescent="0.25">
      <c r="A1466" t="s">
        <v>74</v>
      </c>
      <c r="B1466">
        <v>145136804</v>
      </c>
      <c r="C1466">
        <v>145136954</v>
      </c>
      <c r="D1466">
        <v>150</v>
      </c>
      <c r="E1466" t="s">
        <v>1183</v>
      </c>
      <c r="F1466">
        <v>507549</v>
      </c>
      <c r="G1466" t="s">
        <v>183</v>
      </c>
      <c r="H1466" t="s">
        <v>166</v>
      </c>
    </row>
    <row r="1467" spans="1:8" x14ac:dyDescent="0.25">
      <c r="A1467" t="s">
        <v>74</v>
      </c>
      <c r="B1467">
        <v>145275709</v>
      </c>
      <c r="C1467">
        <v>145275990</v>
      </c>
      <c r="D1467">
        <v>281</v>
      </c>
      <c r="E1467" t="s">
        <v>1184</v>
      </c>
      <c r="F1467">
        <v>313561</v>
      </c>
      <c r="G1467" t="s">
        <v>168</v>
      </c>
      <c r="H1467" t="s">
        <v>166</v>
      </c>
    </row>
    <row r="1468" spans="1:8" x14ac:dyDescent="0.25">
      <c r="A1468" t="s">
        <v>74</v>
      </c>
      <c r="B1468">
        <v>145275709</v>
      </c>
      <c r="C1468">
        <v>145275990</v>
      </c>
      <c r="D1468">
        <v>281</v>
      </c>
      <c r="E1468" t="s">
        <v>1183</v>
      </c>
      <c r="F1468">
        <v>646519</v>
      </c>
      <c r="G1468" t="s">
        <v>168</v>
      </c>
      <c r="H1468" t="s">
        <v>166</v>
      </c>
    </row>
    <row r="1469" spans="1:8" x14ac:dyDescent="0.25">
      <c r="A1469" t="s">
        <v>74</v>
      </c>
      <c r="B1469">
        <v>145588615</v>
      </c>
      <c r="C1469">
        <v>145588790</v>
      </c>
      <c r="D1469">
        <v>175</v>
      </c>
      <c r="E1469" t="s">
        <v>1184</v>
      </c>
      <c r="F1469">
        <v>708</v>
      </c>
      <c r="G1469" t="s">
        <v>168</v>
      </c>
      <c r="H1469" t="s">
        <v>166</v>
      </c>
    </row>
    <row r="1470" spans="1:8" x14ac:dyDescent="0.25">
      <c r="A1470" t="s">
        <v>74</v>
      </c>
      <c r="B1470">
        <v>145621729</v>
      </c>
      <c r="C1470">
        <v>145621868</v>
      </c>
      <c r="D1470">
        <v>139</v>
      </c>
      <c r="E1470" t="s">
        <v>1184</v>
      </c>
      <c r="F1470">
        <v>-32388</v>
      </c>
      <c r="G1470" t="s">
        <v>177</v>
      </c>
      <c r="H1470" t="s">
        <v>178</v>
      </c>
    </row>
    <row r="1471" spans="1:8" x14ac:dyDescent="0.25">
      <c r="A1471" t="s">
        <v>74</v>
      </c>
      <c r="B1471">
        <v>145621729</v>
      </c>
      <c r="C1471">
        <v>145621868</v>
      </c>
      <c r="D1471">
        <v>139</v>
      </c>
      <c r="E1471" t="s">
        <v>1185</v>
      </c>
      <c r="F1471">
        <v>416144</v>
      </c>
      <c r="G1471" t="s">
        <v>177</v>
      </c>
      <c r="H1471" t="s">
        <v>178</v>
      </c>
    </row>
    <row r="1472" spans="1:8" x14ac:dyDescent="0.25">
      <c r="A1472" t="s">
        <v>74</v>
      </c>
      <c r="B1472">
        <v>146270744</v>
      </c>
      <c r="C1472">
        <v>146270839</v>
      </c>
      <c r="D1472">
        <v>95</v>
      </c>
      <c r="E1472" t="s">
        <v>1186</v>
      </c>
      <c r="F1472">
        <v>-1108</v>
      </c>
      <c r="G1472" t="s">
        <v>168</v>
      </c>
      <c r="H1472" t="s">
        <v>171</v>
      </c>
    </row>
    <row r="1473" spans="1:8" x14ac:dyDescent="0.25">
      <c r="A1473" t="s">
        <v>74</v>
      </c>
      <c r="B1473">
        <v>146346236</v>
      </c>
      <c r="C1473">
        <v>146346371</v>
      </c>
      <c r="D1473">
        <v>135</v>
      </c>
      <c r="E1473" t="s">
        <v>1187</v>
      </c>
      <c r="F1473">
        <v>28112</v>
      </c>
      <c r="G1473" t="s">
        <v>168</v>
      </c>
      <c r="H1473" t="s">
        <v>171</v>
      </c>
    </row>
    <row r="1474" spans="1:8" x14ac:dyDescent="0.25">
      <c r="A1474" t="s">
        <v>74</v>
      </c>
      <c r="B1474">
        <v>146346236</v>
      </c>
      <c r="C1474">
        <v>146346371</v>
      </c>
      <c r="D1474">
        <v>135</v>
      </c>
      <c r="E1474" t="s">
        <v>1186</v>
      </c>
      <c r="F1474">
        <v>74404</v>
      </c>
      <c r="G1474" t="s">
        <v>168</v>
      </c>
      <c r="H1474" t="s">
        <v>171</v>
      </c>
    </row>
    <row r="1475" spans="1:8" x14ac:dyDescent="0.25">
      <c r="A1475" t="s">
        <v>74</v>
      </c>
      <c r="B1475">
        <v>147013701</v>
      </c>
      <c r="C1475">
        <v>147013860</v>
      </c>
      <c r="D1475">
        <v>159</v>
      </c>
      <c r="E1475" t="s">
        <v>1188</v>
      </c>
      <c r="F1475">
        <v>-144065</v>
      </c>
      <c r="G1475" t="s">
        <v>165</v>
      </c>
      <c r="H1475" t="s">
        <v>166</v>
      </c>
    </row>
    <row r="1476" spans="1:8" x14ac:dyDescent="0.25">
      <c r="A1476" t="s">
        <v>74</v>
      </c>
      <c r="B1476">
        <v>147013701</v>
      </c>
      <c r="C1476">
        <v>147013860</v>
      </c>
      <c r="D1476">
        <v>159</v>
      </c>
      <c r="E1476" t="s">
        <v>1189</v>
      </c>
      <c r="F1476">
        <v>-6292</v>
      </c>
      <c r="G1476" t="s">
        <v>165</v>
      </c>
      <c r="H1476" t="s">
        <v>166</v>
      </c>
    </row>
    <row r="1477" spans="1:8" x14ac:dyDescent="0.25">
      <c r="A1477" t="s">
        <v>74</v>
      </c>
      <c r="B1477">
        <v>148108481</v>
      </c>
      <c r="C1477">
        <v>148108639</v>
      </c>
      <c r="D1477">
        <v>158</v>
      </c>
      <c r="E1477" t="s">
        <v>1190</v>
      </c>
      <c r="F1477">
        <v>-18919</v>
      </c>
      <c r="G1477" t="s">
        <v>187</v>
      </c>
      <c r="H1477" t="s">
        <v>171</v>
      </c>
    </row>
    <row r="1478" spans="1:8" x14ac:dyDescent="0.25">
      <c r="A1478" t="s">
        <v>74</v>
      </c>
      <c r="B1478">
        <v>148108481</v>
      </c>
      <c r="C1478">
        <v>148108639</v>
      </c>
      <c r="D1478">
        <v>158</v>
      </c>
      <c r="E1478" t="s">
        <v>1191</v>
      </c>
      <c r="F1478">
        <v>1760</v>
      </c>
      <c r="G1478" t="s">
        <v>187</v>
      </c>
      <c r="H1478" t="s">
        <v>171</v>
      </c>
    </row>
    <row r="1479" spans="1:8" x14ac:dyDescent="0.25">
      <c r="A1479" t="s">
        <v>74</v>
      </c>
      <c r="B1479">
        <v>149145147</v>
      </c>
      <c r="C1479">
        <v>149145330</v>
      </c>
      <c r="D1479">
        <v>183</v>
      </c>
      <c r="E1479" t="s">
        <v>1192</v>
      </c>
      <c r="F1479">
        <v>9248</v>
      </c>
      <c r="G1479" t="s">
        <v>183</v>
      </c>
      <c r="H1479" t="s">
        <v>166</v>
      </c>
    </row>
    <row r="1480" spans="1:8" x14ac:dyDescent="0.25">
      <c r="A1480" t="s">
        <v>74</v>
      </c>
      <c r="B1480">
        <v>149145147</v>
      </c>
      <c r="C1480">
        <v>149145330</v>
      </c>
      <c r="D1480">
        <v>183</v>
      </c>
      <c r="E1480" t="s">
        <v>1193</v>
      </c>
      <c r="F1480">
        <v>101700</v>
      </c>
      <c r="G1480" t="s">
        <v>183</v>
      </c>
      <c r="H1480" t="s">
        <v>166</v>
      </c>
    </row>
    <row r="1481" spans="1:8" x14ac:dyDescent="0.25">
      <c r="A1481" t="s">
        <v>74</v>
      </c>
      <c r="B1481">
        <v>149156030</v>
      </c>
      <c r="C1481">
        <v>149156158</v>
      </c>
      <c r="D1481">
        <v>128</v>
      </c>
      <c r="E1481" t="s">
        <v>1192</v>
      </c>
      <c r="F1481">
        <v>20104</v>
      </c>
      <c r="G1481" t="s">
        <v>183</v>
      </c>
      <c r="H1481" t="s">
        <v>166</v>
      </c>
    </row>
    <row r="1482" spans="1:8" x14ac:dyDescent="0.25">
      <c r="A1482" t="s">
        <v>74</v>
      </c>
      <c r="B1482">
        <v>149156030</v>
      </c>
      <c r="C1482">
        <v>149156158</v>
      </c>
      <c r="D1482">
        <v>128</v>
      </c>
      <c r="E1482" t="s">
        <v>1193</v>
      </c>
      <c r="F1482">
        <v>90844</v>
      </c>
      <c r="G1482" t="s">
        <v>183</v>
      </c>
      <c r="H1482" t="s">
        <v>166</v>
      </c>
    </row>
    <row r="1483" spans="1:8" x14ac:dyDescent="0.25">
      <c r="A1483" t="s">
        <v>74</v>
      </c>
      <c r="B1483">
        <v>149159351</v>
      </c>
      <c r="C1483">
        <v>149159516</v>
      </c>
      <c r="D1483">
        <v>165</v>
      </c>
      <c r="E1483" t="s">
        <v>1192</v>
      </c>
      <c r="F1483">
        <v>23443</v>
      </c>
      <c r="G1483" t="s">
        <v>177</v>
      </c>
      <c r="H1483" t="s">
        <v>178</v>
      </c>
    </row>
    <row r="1484" spans="1:8" x14ac:dyDescent="0.25">
      <c r="A1484" t="s">
        <v>74</v>
      </c>
      <c r="B1484">
        <v>149159351</v>
      </c>
      <c r="C1484">
        <v>149159516</v>
      </c>
      <c r="D1484">
        <v>165</v>
      </c>
      <c r="E1484" t="s">
        <v>1193</v>
      </c>
      <c r="F1484">
        <v>87505</v>
      </c>
      <c r="G1484" t="s">
        <v>177</v>
      </c>
      <c r="H1484" t="s">
        <v>178</v>
      </c>
    </row>
    <row r="1485" spans="1:8" x14ac:dyDescent="0.25">
      <c r="A1485" t="s">
        <v>74</v>
      </c>
      <c r="B1485">
        <v>151346134</v>
      </c>
      <c r="C1485">
        <v>151346238</v>
      </c>
      <c r="D1485">
        <v>104</v>
      </c>
      <c r="E1485" t="s">
        <v>1194</v>
      </c>
      <c r="F1485">
        <v>158354</v>
      </c>
      <c r="G1485" t="s">
        <v>165</v>
      </c>
      <c r="H1485" t="s">
        <v>171</v>
      </c>
    </row>
    <row r="1486" spans="1:8" x14ac:dyDescent="0.25">
      <c r="A1486" t="s">
        <v>74</v>
      </c>
      <c r="B1486">
        <v>151346134</v>
      </c>
      <c r="C1486">
        <v>151346238</v>
      </c>
      <c r="D1486">
        <v>104</v>
      </c>
      <c r="E1486" t="s">
        <v>1195</v>
      </c>
      <c r="F1486">
        <v>310727</v>
      </c>
      <c r="G1486" t="s">
        <v>165</v>
      </c>
      <c r="H1486" t="s">
        <v>171</v>
      </c>
    </row>
    <row r="1487" spans="1:8" x14ac:dyDescent="0.25">
      <c r="A1487" t="s">
        <v>74</v>
      </c>
      <c r="B1487">
        <v>151480280</v>
      </c>
      <c r="C1487">
        <v>151480485</v>
      </c>
      <c r="D1487">
        <v>205</v>
      </c>
      <c r="E1487" t="s">
        <v>1195</v>
      </c>
      <c r="F1487">
        <v>176531</v>
      </c>
      <c r="G1487" t="s">
        <v>183</v>
      </c>
      <c r="H1487" t="s">
        <v>166</v>
      </c>
    </row>
    <row r="1488" spans="1:8" x14ac:dyDescent="0.25">
      <c r="A1488" t="s">
        <v>74</v>
      </c>
      <c r="B1488">
        <v>151480280</v>
      </c>
      <c r="C1488">
        <v>151480485</v>
      </c>
      <c r="D1488">
        <v>205</v>
      </c>
      <c r="E1488" t="s">
        <v>1194</v>
      </c>
      <c r="F1488">
        <v>292550</v>
      </c>
      <c r="G1488" t="s">
        <v>183</v>
      </c>
      <c r="H1488" t="s">
        <v>166</v>
      </c>
    </row>
    <row r="1489" spans="1:8" x14ac:dyDescent="0.25">
      <c r="A1489" t="s">
        <v>83</v>
      </c>
      <c r="B1489">
        <v>6708964</v>
      </c>
      <c r="C1489">
        <v>6709131</v>
      </c>
      <c r="D1489">
        <v>167</v>
      </c>
      <c r="E1489" t="s">
        <v>84</v>
      </c>
      <c r="F1489" t="s">
        <v>84</v>
      </c>
      <c r="G1489" t="s">
        <v>177</v>
      </c>
      <c r="H1489" t="s">
        <v>178</v>
      </c>
    </row>
    <row r="1490" spans="1:8" x14ac:dyDescent="0.25">
      <c r="A1490" t="s">
        <v>83</v>
      </c>
      <c r="B1490">
        <v>9299697</v>
      </c>
      <c r="C1490">
        <v>9299821</v>
      </c>
      <c r="D1490">
        <v>124</v>
      </c>
      <c r="E1490" t="s">
        <v>1196</v>
      </c>
      <c r="F1490">
        <v>-609223</v>
      </c>
      <c r="G1490" t="s">
        <v>177</v>
      </c>
      <c r="H1490" t="s">
        <v>178</v>
      </c>
    </row>
    <row r="1491" spans="1:8" x14ac:dyDescent="0.25">
      <c r="A1491" t="s">
        <v>83</v>
      </c>
      <c r="B1491">
        <v>9299697</v>
      </c>
      <c r="C1491">
        <v>9299821</v>
      </c>
      <c r="D1491">
        <v>124</v>
      </c>
      <c r="E1491" t="s">
        <v>1197</v>
      </c>
      <c r="F1491">
        <v>471258</v>
      </c>
      <c r="G1491" t="s">
        <v>177</v>
      </c>
      <c r="H1491" t="s">
        <v>178</v>
      </c>
    </row>
    <row r="1492" spans="1:8" x14ac:dyDescent="0.25">
      <c r="A1492" t="s">
        <v>83</v>
      </c>
      <c r="B1492">
        <v>9309556</v>
      </c>
      <c r="C1492">
        <v>9309742</v>
      </c>
      <c r="D1492">
        <v>186</v>
      </c>
      <c r="E1492" t="s">
        <v>1196</v>
      </c>
      <c r="F1492">
        <v>-619113</v>
      </c>
      <c r="G1492" t="s">
        <v>168</v>
      </c>
      <c r="H1492" t="s">
        <v>166</v>
      </c>
    </row>
    <row r="1493" spans="1:8" x14ac:dyDescent="0.25">
      <c r="A1493" t="s">
        <v>83</v>
      </c>
      <c r="B1493">
        <v>9309556</v>
      </c>
      <c r="C1493">
        <v>9309742</v>
      </c>
      <c r="D1493">
        <v>186</v>
      </c>
      <c r="E1493" t="s">
        <v>1197</v>
      </c>
      <c r="F1493">
        <v>461368</v>
      </c>
      <c r="G1493" t="s">
        <v>168</v>
      </c>
      <c r="H1493" t="s">
        <v>166</v>
      </c>
    </row>
    <row r="1494" spans="1:8" x14ac:dyDescent="0.25">
      <c r="A1494" t="s">
        <v>83</v>
      </c>
      <c r="B1494">
        <v>9635320</v>
      </c>
      <c r="C1494">
        <v>9635551</v>
      </c>
      <c r="D1494">
        <v>231</v>
      </c>
      <c r="E1494" t="s">
        <v>1196</v>
      </c>
      <c r="F1494">
        <v>-944899</v>
      </c>
      <c r="G1494" t="s">
        <v>168</v>
      </c>
      <c r="H1494" t="s">
        <v>166</v>
      </c>
    </row>
    <row r="1495" spans="1:8" x14ac:dyDescent="0.25">
      <c r="A1495" t="s">
        <v>83</v>
      </c>
      <c r="B1495">
        <v>9635320</v>
      </c>
      <c r="C1495">
        <v>9635551</v>
      </c>
      <c r="D1495">
        <v>231</v>
      </c>
      <c r="E1495" t="s">
        <v>1197</v>
      </c>
      <c r="F1495">
        <v>135582</v>
      </c>
      <c r="G1495" t="s">
        <v>168</v>
      </c>
      <c r="H1495" t="s">
        <v>166</v>
      </c>
    </row>
    <row r="1496" spans="1:8" x14ac:dyDescent="0.25">
      <c r="A1496" t="s">
        <v>83</v>
      </c>
      <c r="B1496">
        <v>9769177</v>
      </c>
      <c r="C1496">
        <v>9769359</v>
      </c>
      <c r="D1496">
        <v>182</v>
      </c>
      <c r="E1496" t="s">
        <v>1197</v>
      </c>
      <c r="F1496">
        <v>1749</v>
      </c>
      <c r="G1496" t="s">
        <v>168</v>
      </c>
      <c r="H1496" t="s">
        <v>166</v>
      </c>
    </row>
    <row r="1497" spans="1:8" x14ac:dyDescent="0.25">
      <c r="A1497" t="s">
        <v>83</v>
      </c>
      <c r="B1497">
        <v>10255852</v>
      </c>
      <c r="C1497">
        <v>10256040</v>
      </c>
      <c r="D1497">
        <v>188</v>
      </c>
      <c r="E1497" t="s">
        <v>1198</v>
      </c>
      <c r="F1497">
        <v>-16625</v>
      </c>
      <c r="G1497" t="s">
        <v>168</v>
      </c>
      <c r="H1497" t="s">
        <v>166</v>
      </c>
    </row>
    <row r="1498" spans="1:8" x14ac:dyDescent="0.25">
      <c r="A1498" t="s">
        <v>83</v>
      </c>
      <c r="B1498">
        <v>10255852</v>
      </c>
      <c r="C1498">
        <v>10256040</v>
      </c>
      <c r="D1498">
        <v>188</v>
      </c>
      <c r="E1498" t="s">
        <v>1199</v>
      </c>
      <c r="F1498">
        <v>249104</v>
      </c>
      <c r="G1498" t="s">
        <v>168</v>
      </c>
      <c r="H1498" t="s">
        <v>166</v>
      </c>
    </row>
    <row r="1499" spans="1:8" x14ac:dyDescent="0.25">
      <c r="A1499" t="s">
        <v>83</v>
      </c>
      <c r="B1499">
        <v>12702478</v>
      </c>
      <c r="C1499">
        <v>12702573</v>
      </c>
      <c r="D1499">
        <v>95</v>
      </c>
      <c r="E1499" t="s">
        <v>1200</v>
      </c>
      <c r="F1499">
        <v>-54490</v>
      </c>
      <c r="G1499" t="s">
        <v>439</v>
      </c>
      <c r="H1499" t="s">
        <v>171</v>
      </c>
    </row>
    <row r="1500" spans="1:8" x14ac:dyDescent="0.25">
      <c r="A1500" t="s">
        <v>83</v>
      </c>
      <c r="B1500">
        <v>12702478</v>
      </c>
      <c r="C1500">
        <v>12702573</v>
      </c>
      <c r="D1500">
        <v>95</v>
      </c>
      <c r="E1500" t="s">
        <v>1201</v>
      </c>
      <c r="F1500">
        <v>-30278</v>
      </c>
      <c r="G1500" t="s">
        <v>439</v>
      </c>
      <c r="H1500" t="s">
        <v>171</v>
      </c>
    </row>
    <row r="1501" spans="1:8" x14ac:dyDescent="0.25">
      <c r="A1501" t="s">
        <v>83</v>
      </c>
      <c r="B1501">
        <v>13448278</v>
      </c>
      <c r="C1501">
        <v>13448424</v>
      </c>
      <c r="D1501">
        <v>146</v>
      </c>
      <c r="E1501" t="s">
        <v>1202</v>
      </c>
      <c r="F1501">
        <v>12926</v>
      </c>
      <c r="G1501" t="s">
        <v>168</v>
      </c>
      <c r="H1501" t="s">
        <v>166</v>
      </c>
    </row>
    <row r="1502" spans="1:8" x14ac:dyDescent="0.25">
      <c r="A1502" t="s">
        <v>83</v>
      </c>
      <c r="B1502">
        <v>13448278</v>
      </c>
      <c r="C1502">
        <v>13448424</v>
      </c>
      <c r="D1502">
        <v>146</v>
      </c>
      <c r="E1502" t="s">
        <v>1203</v>
      </c>
      <c r="F1502">
        <v>46183</v>
      </c>
      <c r="G1502" t="s">
        <v>168</v>
      </c>
      <c r="H1502" t="s">
        <v>166</v>
      </c>
    </row>
    <row r="1503" spans="1:8" x14ac:dyDescent="0.25">
      <c r="A1503" t="s">
        <v>83</v>
      </c>
      <c r="B1503">
        <v>14072585</v>
      </c>
      <c r="C1503">
        <v>14072855</v>
      </c>
      <c r="D1503">
        <v>270</v>
      </c>
      <c r="E1503" t="s">
        <v>1204</v>
      </c>
      <c r="F1503">
        <v>-97944</v>
      </c>
      <c r="G1503" t="s">
        <v>168</v>
      </c>
      <c r="H1503" t="s">
        <v>166</v>
      </c>
    </row>
    <row r="1504" spans="1:8" x14ac:dyDescent="0.25">
      <c r="A1504" t="s">
        <v>83</v>
      </c>
      <c r="B1504">
        <v>14072585</v>
      </c>
      <c r="C1504">
        <v>14072855</v>
      </c>
      <c r="D1504">
        <v>270</v>
      </c>
      <c r="E1504" t="s">
        <v>1205</v>
      </c>
      <c r="F1504">
        <v>17606</v>
      </c>
      <c r="G1504" t="s">
        <v>168</v>
      </c>
      <c r="H1504" t="s">
        <v>166</v>
      </c>
    </row>
    <row r="1505" spans="1:8" x14ac:dyDescent="0.25">
      <c r="A1505" t="s">
        <v>83</v>
      </c>
      <c r="B1505">
        <v>14393246</v>
      </c>
      <c r="C1505">
        <v>14393450</v>
      </c>
      <c r="D1505">
        <v>204</v>
      </c>
      <c r="E1505" t="s">
        <v>1206</v>
      </c>
      <c r="F1505">
        <v>297484</v>
      </c>
      <c r="G1505" t="s">
        <v>165</v>
      </c>
      <c r="H1505" t="s">
        <v>166</v>
      </c>
    </row>
    <row r="1506" spans="1:8" x14ac:dyDescent="0.25">
      <c r="A1506" t="s">
        <v>83</v>
      </c>
      <c r="B1506">
        <v>14393246</v>
      </c>
      <c r="C1506">
        <v>14393450</v>
      </c>
      <c r="D1506">
        <v>204</v>
      </c>
      <c r="E1506" t="s">
        <v>1207</v>
      </c>
      <c r="F1506">
        <v>354078</v>
      </c>
      <c r="G1506" t="s">
        <v>165</v>
      </c>
      <c r="H1506" t="s">
        <v>166</v>
      </c>
    </row>
    <row r="1507" spans="1:8" x14ac:dyDescent="0.25">
      <c r="A1507" t="s">
        <v>83</v>
      </c>
      <c r="B1507">
        <v>15438645</v>
      </c>
      <c r="C1507">
        <v>15438851</v>
      </c>
      <c r="D1507">
        <v>206</v>
      </c>
      <c r="E1507" t="s">
        <v>1208</v>
      </c>
      <c r="F1507">
        <v>381096</v>
      </c>
      <c r="G1507" t="s">
        <v>177</v>
      </c>
      <c r="H1507" t="s">
        <v>178</v>
      </c>
    </row>
    <row r="1508" spans="1:8" x14ac:dyDescent="0.25">
      <c r="A1508" t="s">
        <v>83</v>
      </c>
      <c r="B1508">
        <v>16430049</v>
      </c>
      <c r="C1508">
        <v>16430236</v>
      </c>
      <c r="D1508">
        <v>187</v>
      </c>
      <c r="E1508" t="s">
        <v>84</v>
      </c>
      <c r="F1508" t="s">
        <v>84</v>
      </c>
      <c r="G1508" t="s">
        <v>177</v>
      </c>
      <c r="H1508" t="s">
        <v>178</v>
      </c>
    </row>
    <row r="1509" spans="1:8" x14ac:dyDescent="0.25">
      <c r="A1509" t="s">
        <v>83</v>
      </c>
      <c r="B1509">
        <v>16700557</v>
      </c>
      <c r="C1509">
        <v>16700733</v>
      </c>
      <c r="D1509">
        <v>176</v>
      </c>
      <c r="E1509" t="s">
        <v>1209</v>
      </c>
      <c r="F1509">
        <v>834635</v>
      </c>
      <c r="G1509" t="s">
        <v>177</v>
      </c>
      <c r="H1509" t="s">
        <v>178</v>
      </c>
    </row>
    <row r="1510" spans="1:8" x14ac:dyDescent="0.25">
      <c r="A1510" t="s">
        <v>83</v>
      </c>
      <c r="B1510">
        <v>17115785</v>
      </c>
      <c r="C1510">
        <v>17115943</v>
      </c>
      <c r="D1510">
        <v>158</v>
      </c>
      <c r="E1510" t="s">
        <v>1209</v>
      </c>
      <c r="F1510">
        <v>419416</v>
      </c>
      <c r="G1510" t="s">
        <v>339</v>
      </c>
      <c r="H1510" t="s">
        <v>171</v>
      </c>
    </row>
    <row r="1511" spans="1:8" x14ac:dyDescent="0.25">
      <c r="A1511" t="s">
        <v>83</v>
      </c>
      <c r="B1511">
        <v>17773466</v>
      </c>
      <c r="C1511">
        <v>17773572</v>
      </c>
      <c r="D1511">
        <v>106</v>
      </c>
      <c r="E1511" t="s">
        <v>1210</v>
      </c>
      <c r="F1511">
        <v>-821611</v>
      </c>
      <c r="G1511" t="s">
        <v>177</v>
      </c>
      <c r="H1511" t="s">
        <v>178</v>
      </c>
    </row>
    <row r="1512" spans="1:8" x14ac:dyDescent="0.25">
      <c r="A1512" t="s">
        <v>83</v>
      </c>
      <c r="B1512">
        <v>17773466</v>
      </c>
      <c r="C1512">
        <v>17773572</v>
      </c>
      <c r="D1512">
        <v>106</v>
      </c>
      <c r="E1512" t="s">
        <v>1209</v>
      </c>
      <c r="F1512">
        <v>-238239</v>
      </c>
      <c r="G1512" t="s">
        <v>177</v>
      </c>
      <c r="H1512" t="s">
        <v>178</v>
      </c>
    </row>
    <row r="1513" spans="1:8" x14ac:dyDescent="0.25">
      <c r="A1513" t="s">
        <v>83</v>
      </c>
      <c r="B1513">
        <v>18406560</v>
      </c>
      <c r="C1513">
        <v>18406712</v>
      </c>
      <c r="D1513">
        <v>152</v>
      </c>
      <c r="E1513" t="s">
        <v>1209</v>
      </c>
      <c r="F1513">
        <v>-871356</v>
      </c>
      <c r="G1513" t="s">
        <v>177</v>
      </c>
      <c r="H1513" t="s">
        <v>178</v>
      </c>
    </row>
    <row r="1514" spans="1:8" x14ac:dyDescent="0.25">
      <c r="A1514" t="s">
        <v>83</v>
      </c>
      <c r="B1514">
        <v>18406560</v>
      </c>
      <c r="C1514">
        <v>18406712</v>
      </c>
      <c r="D1514">
        <v>152</v>
      </c>
      <c r="E1514" t="s">
        <v>1210</v>
      </c>
      <c r="F1514">
        <v>-188494</v>
      </c>
      <c r="G1514" t="s">
        <v>177</v>
      </c>
      <c r="H1514" t="s">
        <v>178</v>
      </c>
    </row>
    <row r="1515" spans="1:8" x14ac:dyDescent="0.25">
      <c r="A1515" t="s">
        <v>83</v>
      </c>
      <c r="B1515">
        <v>18846502</v>
      </c>
      <c r="C1515">
        <v>18846641</v>
      </c>
      <c r="D1515">
        <v>139</v>
      </c>
      <c r="E1515" t="s">
        <v>1211</v>
      </c>
      <c r="F1515">
        <v>295</v>
      </c>
      <c r="G1515" t="s">
        <v>177</v>
      </c>
      <c r="H1515" t="s">
        <v>178</v>
      </c>
    </row>
    <row r="1516" spans="1:8" x14ac:dyDescent="0.25">
      <c r="A1516" t="s">
        <v>83</v>
      </c>
      <c r="B1516">
        <v>23105762</v>
      </c>
      <c r="C1516">
        <v>23105932</v>
      </c>
      <c r="D1516">
        <v>170</v>
      </c>
      <c r="E1516" t="s">
        <v>1212</v>
      </c>
      <c r="F1516">
        <v>24780</v>
      </c>
      <c r="G1516" t="s">
        <v>168</v>
      </c>
      <c r="H1516" t="s">
        <v>166</v>
      </c>
    </row>
    <row r="1517" spans="1:8" x14ac:dyDescent="0.25">
      <c r="A1517" t="s">
        <v>83</v>
      </c>
      <c r="B1517">
        <v>23105762</v>
      </c>
      <c r="C1517">
        <v>23105932</v>
      </c>
      <c r="D1517">
        <v>170</v>
      </c>
      <c r="E1517" t="s">
        <v>1213</v>
      </c>
      <c r="F1517">
        <v>64929</v>
      </c>
      <c r="G1517" t="s">
        <v>168</v>
      </c>
      <c r="H1517" t="s">
        <v>166</v>
      </c>
    </row>
    <row r="1518" spans="1:8" x14ac:dyDescent="0.25">
      <c r="A1518" t="s">
        <v>83</v>
      </c>
      <c r="B1518">
        <v>24085858</v>
      </c>
      <c r="C1518">
        <v>24085979</v>
      </c>
      <c r="D1518">
        <v>121</v>
      </c>
      <c r="E1518" t="s">
        <v>1214</v>
      </c>
      <c r="F1518">
        <v>565</v>
      </c>
      <c r="G1518" t="s">
        <v>168</v>
      </c>
      <c r="H1518" t="s">
        <v>166</v>
      </c>
    </row>
    <row r="1519" spans="1:8" x14ac:dyDescent="0.25">
      <c r="A1519" t="s">
        <v>83</v>
      </c>
      <c r="B1519">
        <v>29871036</v>
      </c>
      <c r="C1519">
        <v>29871164</v>
      </c>
      <c r="D1519">
        <v>128</v>
      </c>
      <c r="E1519" t="s">
        <v>1215</v>
      </c>
      <c r="F1519">
        <v>458709</v>
      </c>
      <c r="G1519" t="s">
        <v>168</v>
      </c>
      <c r="H1519" t="s">
        <v>166</v>
      </c>
    </row>
    <row r="1520" spans="1:8" x14ac:dyDescent="0.25">
      <c r="A1520" t="s">
        <v>83</v>
      </c>
      <c r="B1520">
        <v>29991706</v>
      </c>
      <c r="C1520">
        <v>29991801</v>
      </c>
      <c r="D1520">
        <v>95</v>
      </c>
      <c r="E1520" t="s">
        <v>1215</v>
      </c>
      <c r="F1520">
        <v>338056</v>
      </c>
      <c r="G1520" t="s">
        <v>177</v>
      </c>
      <c r="H1520" t="s">
        <v>178</v>
      </c>
    </row>
    <row r="1521" spans="1:8" x14ac:dyDescent="0.25">
      <c r="A1521" t="s">
        <v>83</v>
      </c>
      <c r="B1521">
        <v>30127832</v>
      </c>
      <c r="C1521">
        <v>30127984</v>
      </c>
      <c r="D1521">
        <v>152</v>
      </c>
      <c r="E1521" t="s">
        <v>1215</v>
      </c>
      <c r="F1521">
        <v>201901</v>
      </c>
      <c r="G1521" t="s">
        <v>339</v>
      </c>
      <c r="H1521" t="s">
        <v>166</v>
      </c>
    </row>
    <row r="1522" spans="1:8" x14ac:dyDescent="0.25">
      <c r="A1522" t="s">
        <v>83</v>
      </c>
      <c r="B1522">
        <v>30591044</v>
      </c>
      <c r="C1522">
        <v>30591198</v>
      </c>
      <c r="D1522">
        <v>154</v>
      </c>
      <c r="E1522" t="s">
        <v>1215</v>
      </c>
      <c r="F1522">
        <v>-261312</v>
      </c>
      <c r="G1522" t="s">
        <v>177</v>
      </c>
      <c r="H1522" t="s">
        <v>178</v>
      </c>
    </row>
    <row r="1523" spans="1:8" x14ac:dyDescent="0.25">
      <c r="A1523" t="s">
        <v>83</v>
      </c>
      <c r="B1523">
        <v>33030171</v>
      </c>
      <c r="C1523">
        <v>33030304</v>
      </c>
      <c r="D1523">
        <v>133</v>
      </c>
      <c r="E1523" t="s">
        <v>1216</v>
      </c>
      <c r="F1523">
        <v>-1563</v>
      </c>
      <c r="G1523" t="s">
        <v>196</v>
      </c>
      <c r="H1523" t="s">
        <v>178</v>
      </c>
    </row>
    <row r="1524" spans="1:8" x14ac:dyDescent="0.25">
      <c r="A1524" t="s">
        <v>83</v>
      </c>
      <c r="B1524">
        <v>33045173</v>
      </c>
      <c r="C1524">
        <v>33045332</v>
      </c>
      <c r="D1524">
        <v>159</v>
      </c>
      <c r="E1524" t="s">
        <v>1216</v>
      </c>
      <c r="F1524">
        <v>-16578</v>
      </c>
      <c r="G1524" t="s">
        <v>177</v>
      </c>
      <c r="H1524" t="s">
        <v>178</v>
      </c>
    </row>
    <row r="1525" spans="1:8" x14ac:dyDescent="0.25">
      <c r="A1525" t="s">
        <v>83</v>
      </c>
      <c r="B1525">
        <v>33806184</v>
      </c>
      <c r="C1525">
        <v>33806354</v>
      </c>
      <c r="D1525">
        <v>170</v>
      </c>
      <c r="E1525" t="s">
        <v>1216</v>
      </c>
      <c r="F1525">
        <v>-777595</v>
      </c>
      <c r="G1525" t="s">
        <v>177</v>
      </c>
      <c r="H1525" t="s">
        <v>178</v>
      </c>
    </row>
    <row r="1526" spans="1:8" x14ac:dyDescent="0.25">
      <c r="A1526" t="s">
        <v>83</v>
      </c>
      <c r="B1526">
        <v>33806184</v>
      </c>
      <c r="C1526">
        <v>33806354</v>
      </c>
      <c r="D1526">
        <v>170</v>
      </c>
      <c r="E1526" t="s">
        <v>1217</v>
      </c>
      <c r="F1526">
        <v>689729</v>
      </c>
      <c r="G1526" t="s">
        <v>177</v>
      </c>
      <c r="H1526" t="s">
        <v>178</v>
      </c>
    </row>
    <row r="1527" spans="1:8" x14ac:dyDescent="0.25">
      <c r="A1527" t="s">
        <v>83</v>
      </c>
      <c r="B1527">
        <v>39810339</v>
      </c>
      <c r="C1527">
        <v>39810456</v>
      </c>
      <c r="D1527">
        <v>117</v>
      </c>
      <c r="E1527" t="s">
        <v>1218</v>
      </c>
      <c r="F1527">
        <v>-258523</v>
      </c>
      <c r="G1527" t="s">
        <v>168</v>
      </c>
      <c r="H1527" t="s">
        <v>171</v>
      </c>
    </row>
    <row r="1528" spans="1:8" x14ac:dyDescent="0.25">
      <c r="A1528" t="s">
        <v>83</v>
      </c>
      <c r="B1528">
        <v>39810339</v>
      </c>
      <c r="C1528">
        <v>39810456</v>
      </c>
      <c r="D1528">
        <v>117</v>
      </c>
      <c r="E1528" t="s">
        <v>1219</v>
      </c>
      <c r="F1528">
        <v>-85836</v>
      </c>
      <c r="G1528" t="s">
        <v>168</v>
      </c>
      <c r="H1528" t="s">
        <v>171</v>
      </c>
    </row>
    <row r="1529" spans="1:8" x14ac:dyDescent="0.25">
      <c r="A1529" t="s">
        <v>83</v>
      </c>
      <c r="B1529">
        <v>58233069</v>
      </c>
      <c r="C1529">
        <v>58233254</v>
      </c>
      <c r="D1529">
        <v>185</v>
      </c>
      <c r="E1529" t="s">
        <v>1220</v>
      </c>
      <c r="F1529">
        <v>152583</v>
      </c>
      <c r="G1529" t="s">
        <v>183</v>
      </c>
      <c r="H1529" t="s">
        <v>171</v>
      </c>
    </row>
    <row r="1530" spans="1:8" x14ac:dyDescent="0.25">
      <c r="A1530" t="s">
        <v>83</v>
      </c>
      <c r="B1530">
        <v>58419470</v>
      </c>
      <c r="C1530">
        <v>58419681</v>
      </c>
      <c r="D1530">
        <v>211</v>
      </c>
      <c r="E1530" t="s">
        <v>1221</v>
      </c>
      <c r="F1530">
        <v>270</v>
      </c>
      <c r="G1530" t="s">
        <v>339</v>
      </c>
      <c r="H1530" t="s">
        <v>166</v>
      </c>
    </row>
    <row r="1531" spans="1:8" x14ac:dyDescent="0.25">
      <c r="A1531" t="s">
        <v>83</v>
      </c>
      <c r="B1531">
        <v>68127249</v>
      </c>
      <c r="C1531">
        <v>68127431</v>
      </c>
      <c r="D1531">
        <v>182</v>
      </c>
      <c r="E1531" t="s">
        <v>1222</v>
      </c>
      <c r="F1531">
        <v>-14583</v>
      </c>
      <c r="G1531" t="s">
        <v>177</v>
      </c>
      <c r="H1531" t="s">
        <v>178</v>
      </c>
    </row>
    <row r="1532" spans="1:8" x14ac:dyDescent="0.25">
      <c r="A1532" t="s">
        <v>83</v>
      </c>
      <c r="B1532">
        <v>68127249</v>
      </c>
      <c r="C1532">
        <v>68127431</v>
      </c>
      <c r="D1532">
        <v>182</v>
      </c>
      <c r="E1532" t="s">
        <v>1223</v>
      </c>
      <c r="F1532">
        <v>528409</v>
      </c>
      <c r="G1532" t="s">
        <v>177</v>
      </c>
      <c r="H1532" t="s">
        <v>178</v>
      </c>
    </row>
    <row r="1533" spans="1:8" x14ac:dyDescent="0.25">
      <c r="A1533" t="s">
        <v>83</v>
      </c>
      <c r="B1533">
        <v>71612380</v>
      </c>
      <c r="C1533">
        <v>71612609</v>
      </c>
      <c r="D1533">
        <v>229</v>
      </c>
      <c r="E1533" t="s">
        <v>1224</v>
      </c>
      <c r="F1533">
        <v>-50</v>
      </c>
      <c r="G1533" t="s">
        <v>339</v>
      </c>
      <c r="H1533" t="s">
        <v>166</v>
      </c>
    </row>
    <row r="1534" spans="1:8" x14ac:dyDescent="0.25">
      <c r="A1534" t="s">
        <v>83</v>
      </c>
      <c r="B1534">
        <v>71612380</v>
      </c>
      <c r="C1534">
        <v>71612609</v>
      </c>
      <c r="D1534">
        <v>229</v>
      </c>
      <c r="E1534" t="s">
        <v>1225</v>
      </c>
      <c r="F1534">
        <v>626</v>
      </c>
      <c r="G1534" t="s">
        <v>339</v>
      </c>
      <c r="H1534" t="s">
        <v>166</v>
      </c>
    </row>
    <row r="1535" spans="1:8" x14ac:dyDescent="0.25">
      <c r="A1535" t="s">
        <v>83</v>
      </c>
      <c r="B1535">
        <v>72641656</v>
      </c>
      <c r="C1535">
        <v>72641821</v>
      </c>
      <c r="D1535">
        <v>165</v>
      </c>
      <c r="E1535" t="s">
        <v>1226</v>
      </c>
      <c r="F1535">
        <v>3033</v>
      </c>
      <c r="G1535" t="s">
        <v>177</v>
      </c>
      <c r="H1535" t="s">
        <v>178</v>
      </c>
    </row>
    <row r="1536" spans="1:8" x14ac:dyDescent="0.25">
      <c r="A1536" t="s">
        <v>83</v>
      </c>
      <c r="B1536">
        <v>72641656</v>
      </c>
      <c r="C1536">
        <v>72641821</v>
      </c>
      <c r="D1536">
        <v>165</v>
      </c>
      <c r="E1536" t="s">
        <v>1227</v>
      </c>
      <c r="F1536">
        <v>34311</v>
      </c>
      <c r="G1536" t="s">
        <v>177</v>
      </c>
      <c r="H1536" t="s">
        <v>178</v>
      </c>
    </row>
    <row r="1537" spans="1:8" x14ac:dyDescent="0.25">
      <c r="A1537" t="s">
        <v>83</v>
      </c>
      <c r="B1537">
        <v>73250088</v>
      </c>
      <c r="C1537">
        <v>73250245</v>
      </c>
      <c r="D1537">
        <v>157</v>
      </c>
      <c r="E1537" t="s">
        <v>1228</v>
      </c>
      <c r="F1537">
        <v>-28411</v>
      </c>
      <c r="G1537" t="s">
        <v>177</v>
      </c>
      <c r="H1537" t="s">
        <v>178</v>
      </c>
    </row>
    <row r="1538" spans="1:8" x14ac:dyDescent="0.25">
      <c r="A1538" t="s">
        <v>83</v>
      </c>
      <c r="B1538">
        <v>73250088</v>
      </c>
      <c r="C1538">
        <v>73250245</v>
      </c>
      <c r="D1538">
        <v>157</v>
      </c>
      <c r="E1538" t="s">
        <v>1229</v>
      </c>
      <c r="F1538">
        <v>2203</v>
      </c>
      <c r="G1538" t="s">
        <v>177</v>
      </c>
      <c r="H1538" t="s">
        <v>178</v>
      </c>
    </row>
    <row r="1539" spans="1:8" x14ac:dyDescent="0.25">
      <c r="A1539" t="s">
        <v>83</v>
      </c>
      <c r="B1539">
        <v>73409605</v>
      </c>
      <c r="C1539">
        <v>73409792</v>
      </c>
      <c r="D1539">
        <v>187</v>
      </c>
      <c r="E1539" t="s">
        <v>1230</v>
      </c>
      <c r="F1539">
        <v>-12310</v>
      </c>
      <c r="G1539" t="s">
        <v>168</v>
      </c>
      <c r="H1539" t="s">
        <v>166</v>
      </c>
    </row>
    <row r="1540" spans="1:8" x14ac:dyDescent="0.25">
      <c r="A1540" t="s">
        <v>83</v>
      </c>
      <c r="B1540">
        <v>73409605</v>
      </c>
      <c r="C1540">
        <v>73409792</v>
      </c>
      <c r="D1540">
        <v>187</v>
      </c>
      <c r="E1540" t="s">
        <v>1231</v>
      </c>
      <c r="F1540">
        <v>6957</v>
      </c>
      <c r="G1540" t="s">
        <v>168</v>
      </c>
      <c r="H1540" t="s">
        <v>166</v>
      </c>
    </row>
    <row r="1541" spans="1:8" x14ac:dyDescent="0.25">
      <c r="A1541" t="s">
        <v>83</v>
      </c>
      <c r="B1541">
        <v>74007850</v>
      </c>
      <c r="C1541">
        <v>74008024</v>
      </c>
      <c r="D1541">
        <v>174</v>
      </c>
      <c r="E1541" t="s">
        <v>1232</v>
      </c>
      <c r="F1541">
        <v>-4064</v>
      </c>
      <c r="G1541" t="s">
        <v>168</v>
      </c>
      <c r="H1541" t="s">
        <v>171</v>
      </c>
    </row>
    <row r="1542" spans="1:8" x14ac:dyDescent="0.25">
      <c r="A1542" t="s">
        <v>83</v>
      </c>
      <c r="B1542">
        <v>74007850</v>
      </c>
      <c r="C1542">
        <v>74008024</v>
      </c>
      <c r="D1542">
        <v>174</v>
      </c>
      <c r="E1542" t="s">
        <v>1233</v>
      </c>
      <c r="F1542">
        <v>2028</v>
      </c>
      <c r="G1542" t="s">
        <v>168</v>
      </c>
      <c r="H1542" t="s">
        <v>171</v>
      </c>
    </row>
    <row r="1543" spans="1:8" x14ac:dyDescent="0.25">
      <c r="A1543" t="s">
        <v>83</v>
      </c>
      <c r="B1543">
        <v>74195545</v>
      </c>
      <c r="C1543">
        <v>74195741</v>
      </c>
      <c r="D1543">
        <v>196</v>
      </c>
      <c r="E1543" t="s">
        <v>1234</v>
      </c>
      <c r="F1543">
        <v>-4799</v>
      </c>
      <c r="G1543" t="s">
        <v>187</v>
      </c>
      <c r="H1543" t="s">
        <v>166</v>
      </c>
    </row>
    <row r="1544" spans="1:8" x14ac:dyDescent="0.25">
      <c r="A1544" t="s">
        <v>83</v>
      </c>
      <c r="B1544">
        <v>74195545</v>
      </c>
      <c r="C1544">
        <v>74195741</v>
      </c>
      <c r="D1544">
        <v>196</v>
      </c>
      <c r="E1544" t="s">
        <v>1235</v>
      </c>
      <c r="F1544">
        <v>12</v>
      </c>
      <c r="G1544" t="s">
        <v>187</v>
      </c>
      <c r="H1544" t="s">
        <v>166</v>
      </c>
    </row>
    <row r="1545" spans="1:8" x14ac:dyDescent="0.25">
      <c r="A1545" t="s">
        <v>83</v>
      </c>
      <c r="B1545">
        <v>77375826</v>
      </c>
      <c r="C1545">
        <v>77376011</v>
      </c>
      <c r="D1545">
        <v>185</v>
      </c>
      <c r="E1545" t="s">
        <v>1236</v>
      </c>
      <c r="F1545">
        <v>-20699</v>
      </c>
      <c r="G1545" t="s">
        <v>168</v>
      </c>
      <c r="H1545" t="s">
        <v>166</v>
      </c>
    </row>
    <row r="1546" spans="1:8" x14ac:dyDescent="0.25">
      <c r="A1546" t="s">
        <v>83</v>
      </c>
      <c r="B1546">
        <v>80955384</v>
      </c>
      <c r="C1546">
        <v>80955545</v>
      </c>
      <c r="D1546">
        <v>161</v>
      </c>
      <c r="E1546" t="s">
        <v>1237</v>
      </c>
      <c r="F1546">
        <v>5079</v>
      </c>
      <c r="G1546" t="s">
        <v>165</v>
      </c>
      <c r="H1546" t="s">
        <v>166</v>
      </c>
    </row>
    <row r="1547" spans="1:8" x14ac:dyDescent="0.25">
      <c r="A1547" t="s">
        <v>83</v>
      </c>
      <c r="B1547">
        <v>80955384</v>
      </c>
      <c r="C1547">
        <v>80955545</v>
      </c>
      <c r="D1547">
        <v>161</v>
      </c>
      <c r="E1547" t="s">
        <v>1238</v>
      </c>
      <c r="F1547">
        <v>218224</v>
      </c>
      <c r="G1547" t="s">
        <v>165</v>
      </c>
      <c r="H1547" t="s">
        <v>166</v>
      </c>
    </row>
    <row r="1548" spans="1:8" x14ac:dyDescent="0.25">
      <c r="A1548" t="s">
        <v>83</v>
      </c>
      <c r="B1548">
        <v>80962212</v>
      </c>
      <c r="C1548">
        <v>80962391</v>
      </c>
      <c r="D1548">
        <v>179</v>
      </c>
      <c r="E1548" t="s">
        <v>1237</v>
      </c>
      <c r="F1548">
        <v>-1758</v>
      </c>
      <c r="G1548" t="s">
        <v>168</v>
      </c>
      <c r="H1548" t="s">
        <v>166</v>
      </c>
    </row>
    <row r="1549" spans="1:8" x14ac:dyDescent="0.25">
      <c r="A1549" t="s">
        <v>83</v>
      </c>
      <c r="B1549">
        <v>83098817</v>
      </c>
      <c r="C1549">
        <v>83098927</v>
      </c>
      <c r="D1549">
        <v>110</v>
      </c>
      <c r="E1549" t="s">
        <v>1239</v>
      </c>
      <c r="F1549">
        <v>-36106</v>
      </c>
      <c r="G1549" t="s">
        <v>177</v>
      </c>
      <c r="H1549" t="s">
        <v>178</v>
      </c>
    </row>
    <row r="1550" spans="1:8" x14ac:dyDescent="0.25">
      <c r="A1550" t="s">
        <v>83</v>
      </c>
      <c r="B1550">
        <v>83098817</v>
      </c>
      <c r="C1550">
        <v>83098927</v>
      </c>
      <c r="D1550">
        <v>110</v>
      </c>
      <c r="E1550" t="s">
        <v>1240</v>
      </c>
      <c r="F1550">
        <v>80929</v>
      </c>
      <c r="G1550" t="s">
        <v>177</v>
      </c>
      <c r="H1550" t="s">
        <v>178</v>
      </c>
    </row>
    <row r="1551" spans="1:8" x14ac:dyDescent="0.25">
      <c r="A1551" t="s">
        <v>83</v>
      </c>
      <c r="B1551">
        <v>86864753</v>
      </c>
      <c r="C1551">
        <v>86864892</v>
      </c>
      <c r="D1551">
        <v>139</v>
      </c>
      <c r="E1551" t="s">
        <v>1241</v>
      </c>
      <c r="F1551">
        <v>-74440</v>
      </c>
      <c r="G1551" t="s">
        <v>168</v>
      </c>
      <c r="H1551" t="s">
        <v>166</v>
      </c>
    </row>
    <row r="1552" spans="1:8" x14ac:dyDescent="0.25">
      <c r="A1552" t="s">
        <v>83</v>
      </c>
      <c r="B1552">
        <v>86864753</v>
      </c>
      <c r="C1552">
        <v>86864892</v>
      </c>
      <c r="D1552">
        <v>139</v>
      </c>
      <c r="E1552" t="s">
        <v>1242</v>
      </c>
      <c r="F1552">
        <v>-70544</v>
      </c>
      <c r="G1552" t="s">
        <v>168</v>
      </c>
      <c r="H1552" t="s">
        <v>166</v>
      </c>
    </row>
    <row r="1553" spans="1:8" x14ac:dyDescent="0.25">
      <c r="A1553" t="s">
        <v>83</v>
      </c>
      <c r="B1553">
        <v>86978555</v>
      </c>
      <c r="C1553">
        <v>86978753</v>
      </c>
      <c r="D1553">
        <v>198</v>
      </c>
      <c r="E1553" t="s">
        <v>1241</v>
      </c>
      <c r="F1553">
        <v>39392</v>
      </c>
      <c r="G1553" t="s">
        <v>168</v>
      </c>
      <c r="H1553" t="s">
        <v>166</v>
      </c>
    </row>
    <row r="1554" spans="1:8" x14ac:dyDescent="0.25">
      <c r="A1554" t="s">
        <v>83</v>
      </c>
      <c r="B1554">
        <v>86978555</v>
      </c>
      <c r="C1554">
        <v>86978753</v>
      </c>
      <c r="D1554">
        <v>198</v>
      </c>
      <c r="E1554" t="s">
        <v>1243</v>
      </c>
      <c r="F1554">
        <v>208096</v>
      </c>
      <c r="G1554" t="s">
        <v>168</v>
      </c>
      <c r="H1554" t="s">
        <v>166</v>
      </c>
    </row>
    <row r="1555" spans="1:8" x14ac:dyDescent="0.25">
      <c r="A1555" t="s">
        <v>83</v>
      </c>
      <c r="B1555">
        <v>86995271</v>
      </c>
      <c r="C1555">
        <v>86995459</v>
      </c>
      <c r="D1555">
        <v>188</v>
      </c>
      <c r="E1555" t="s">
        <v>1241</v>
      </c>
      <c r="F1555">
        <v>56103</v>
      </c>
      <c r="G1555" t="s">
        <v>165</v>
      </c>
      <c r="H1555" t="s">
        <v>166</v>
      </c>
    </row>
    <row r="1556" spans="1:8" x14ac:dyDescent="0.25">
      <c r="A1556" t="s">
        <v>83</v>
      </c>
      <c r="B1556">
        <v>86995271</v>
      </c>
      <c r="C1556">
        <v>86995459</v>
      </c>
      <c r="D1556">
        <v>188</v>
      </c>
      <c r="E1556" t="s">
        <v>1243</v>
      </c>
      <c r="F1556">
        <v>191385</v>
      </c>
      <c r="G1556" t="s">
        <v>165</v>
      </c>
      <c r="H1556" t="s">
        <v>166</v>
      </c>
    </row>
    <row r="1557" spans="1:8" x14ac:dyDescent="0.25">
      <c r="A1557" t="s">
        <v>83</v>
      </c>
      <c r="B1557">
        <v>87471138</v>
      </c>
      <c r="C1557">
        <v>87471371</v>
      </c>
      <c r="D1557">
        <v>233</v>
      </c>
      <c r="E1557" t="s">
        <v>1244</v>
      </c>
      <c r="F1557">
        <v>365</v>
      </c>
      <c r="G1557" t="s">
        <v>168</v>
      </c>
      <c r="H1557" t="s">
        <v>166</v>
      </c>
    </row>
    <row r="1558" spans="1:8" x14ac:dyDescent="0.25">
      <c r="A1558" t="s">
        <v>83</v>
      </c>
      <c r="B1558">
        <v>88949403</v>
      </c>
      <c r="C1558">
        <v>88949569</v>
      </c>
      <c r="D1558">
        <v>166</v>
      </c>
      <c r="E1558" t="s">
        <v>1245</v>
      </c>
      <c r="F1558">
        <v>155098</v>
      </c>
      <c r="G1558" t="s">
        <v>168</v>
      </c>
      <c r="H1558" t="s">
        <v>166</v>
      </c>
    </row>
    <row r="1559" spans="1:8" x14ac:dyDescent="0.25">
      <c r="A1559" t="s">
        <v>83</v>
      </c>
      <c r="B1559">
        <v>88949403</v>
      </c>
      <c r="C1559">
        <v>88949569</v>
      </c>
      <c r="D1559">
        <v>166</v>
      </c>
      <c r="E1559" t="s">
        <v>1246</v>
      </c>
      <c r="F1559">
        <v>584586</v>
      </c>
      <c r="G1559" t="s">
        <v>168</v>
      </c>
      <c r="H1559" t="s">
        <v>166</v>
      </c>
    </row>
    <row r="1560" spans="1:8" x14ac:dyDescent="0.25">
      <c r="A1560" t="s">
        <v>83</v>
      </c>
      <c r="B1560">
        <v>89036896</v>
      </c>
      <c r="C1560">
        <v>89037071</v>
      </c>
      <c r="D1560">
        <v>175</v>
      </c>
      <c r="E1560" t="s">
        <v>1245</v>
      </c>
      <c r="F1560">
        <v>67601</v>
      </c>
      <c r="G1560" t="s">
        <v>168</v>
      </c>
      <c r="H1560" t="s">
        <v>166</v>
      </c>
    </row>
    <row r="1561" spans="1:8" x14ac:dyDescent="0.25">
      <c r="A1561" t="s">
        <v>83</v>
      </c>
      <c r="B1561">
        <v>89036896</v>
      </c>
      <c r="C1561">
        <v>89037071</v>
      </c>
      <c r="D1561">
        <v>175</v>
      </c>
      <c r="E1561" t="s">
        <v>1246</v>
      </c>
      <c r="F1561">
        <v>672083</v>
      </c>
      <c r="G1561" t="s">
        <v>168</v>
      </c>
      <c r="H1561" t="s">
        <v>166</v>
      </c>
    </row>
    <row r="1562" spans="1:8" x14ac:dyDescent="0.25">
      <c r="A1562" t="s">
        <v>83</v>
      </c>
      <c r="B1562">
        <v>89611461</v>
      </c>
      <c r="C1562">
        <v>89611647</v>
      </c>
      <c r="D1562">
        <v>186</v>
      </c>
      <c r="E1562" t="s">
        <v>1247</v>
      </c>
      <c r="F1562">
        <v>-202398</v>
      </c>
      <c r="G1562" t="s">
        <v>168</v>
      </c>
      <c r="H1562" t="s">
        <v>166</v>
      </c>
    </row>
    <row r="1563" spans="1:8" x14ac:dyDescent="0.25">
      <c r="A1563" t="s">
        <v>83</v>
      </c>
      <c r="B1563">
        <v>89611461</v>
      </c>
      <c r="C1563">
        <v>89611647</v>
      </c>
      <c r="D1563">
        <v>186</v>
      </c>
      <c r="E1563" t="s">
        <v>1248</v>
      </c>
      <c r="F1563">
        <v>384953</v>
      </c>
      <c r="G1563" t="s">
        <v>168</v>
      </c>
      <c r="H1563" t="s">
        <v>166</v>
      </c>
    </row>
    <row r="1564" spans="1:8" x14ac:dyDescent="0.25">
      <c r="A1564" t="s">
        <v>83</v>
      </c>
      <c r="B1564">
        <v>89873765</v>
      </c>
      <c r="C1564">
        <v>89873913</v>
      </c>
      <c r="D1564">
        <v>148</v>
      </c>
      <c r="E1564" t="s">
        <v>1247</v>
      </c>
      <c r="F1564">
        <v>-464683</v>
      </c>
      <c r="G1564" t="s">
        <v>183</v>
      </c>
      <c r="H1564" t="s">
        <v>166</v>
      </c>
    </row>
    <row r="1565" spans="1:8" x14ac:dyDescent="0.25">
      <c r="A1565" t="s">
        <v>83</v>
      </c>
      <c r="B1565">
        <v>89873765</v>
      </c>
      <c r="C1565">
        <v>89873913</v>
      </c>
      <c r="D1565">
        <v>148</v>
      </c>
      <c r="E1565" t="s">
        <v>1248</v>
      </c>
      <c r="F1565">
        <v>122668</v>
      </c>
      <c r="G1565" t="s">
        <v>183</v>
      </c>
      <c r="H1565" t="s">
        <v>166</v>
      </c>
    </row>
    <row r="1566" spans="1:8" x14ac:dyDescent="0.25">
      <c r="A1566" t="s">
        <v>83</v>
      </c>
      <c r="B1566">
        <v>90055176</v>
      </c>
      <c r="C1566">
        <v>90055372</v>
      </c>
      <c r="D1566">
        <v>196</v>
      </c>
      <c r="E1566" t="s">
        <v>1248</v>
      </c>
      <c r="F1566">
        <v>-58767</v>
      </c>
      <c r="G1566" t="s">
        <v>165</v>
      </c>
      <c r="H1566" t="s">
        <v>166</v>
      </c>
    </row>
    <row r="1567" spans="1:8" x14ac:dyDescent="0.25">
      <c r="A1567" t="s">
        <v>83</v>
      </c>
      <c r="B1567">
        <v>90055176</v>
      </c>
      <c r="C1567">
        <v>90055372</v>
      </c>
      <c r="D1567">
        <v>196</v>
      </c>
      <c r="E1567" t="s">
        <v>1249</v>
      </c>
      <c r="F1567">
        <v>-32477</v>
      </c>
      <c r="G1567" t="s">
        <v>165</v>
      </c>
      <c r="H1567" t="s">
        <v>166</v>
      </c>
    </row>
    <row r="1568" spans="1:8" x14ac:dyDescent="0.25">
      <c r="A1568" t="s">
        <v>83</v>
      </c>
      <c r="B1568">
        <v>90224359</v>
      </c>
      <c r="C1568">
        <v>90224495</v>
      </c>
      <c r="D1568">
        <v>136</v>
      </c>
      <c r="E1568" t="s">
        <v>1249</v>
      </c>
      <c r="F1568">
        <v>136676</v>
      </c>
      <c r="G1568" t="s">
        <v>168</v>
      </c>
      <c r="H1568" t="s">
        <v>166</v>
      </c>
    </row>
    <row r="1569" spans="1:8" x14ac:dyDescent="0.25">
      <c r="A1569" t="s">
        <v>83</v>
      </c>
      <c r="B1569">
        <v>90224359</v>
      </c>
      <c r="C1569">
        <v>90224495</v>
      </c>
      <c r="D1569">
        <v>136</v>
      </c>
      <c r="E1569" t="s">
        <v>1250</v>
      </c>
      <c r="F1569">
        <v>259066</v>
      </c>
      <c r="G1569" t="s">
        <v>168</v>
      </c>
      <c r="H1569" t="s">
        <v>166</v>
      </c>
    </row>
    <row r="1570" spans="1:8" x14ac:dyDescent="0.25">
      <c r="A1570" t="s">
        <v>83</v>
      </c>
      <c r="B1570">
        <v>95884157</v>
      </c>
      <c r="C1570">
        <v>95884289</v>
      </c>
      <c r="D1570">
        <v>132</v>
      </c>
      <c r="E1570" t="s">
        <v>1251</v>
      </c>
      <c r="F1570">
        <v>-23017</v>
      </c>
      <c r="G1570" t="s">
        <v>196</v>
      </c>
      <c r="H1570" t="s">
        <v>178</v>
      </c>
    </row>
    <row r="1571" spans="1:8" x14ac:dyDescent="0.25">
      <c r="A1571" t="s">
        <v>83</v>
      </c>
      <c r="B1571">
        <v>95884157</v>
      </c>
      <c r="C1571">
        <v>95884289</v>
      </c>
      <c r="D1571">
        <v>132</v>
      </c>
      <c r="E1571" t="s">
        <v>1252</v>
      </c>
      <c r="F1571">
        <v>19400</v>
      </c>
      <c r="G1571" t="s">
        <v>196</v>
      </c>
      <c r="H1571" t="s">
        <v>178</v>
      </c>
    </row>
    <row r="1572" spans="1:8" x14ac:dyDescent="0.25">
      <c r="A1572" t="s">
        <v>83</v>
      </c>
      <c r="B1572">
        <v>96337256</v>
      </c>
      <c r="C1572">
        <v>96337490</v>
      </c>
      <c r="D1572">
        <v>234</v>
      </c>
      <c r="E1572" t="s">
        <v>1253</v>
      </c>
      <c r="F1572">
        <v>2636</v>
      </c>
      <c r="G1572" t="s">
        <v>168</v>
      </c>
      <c r="H1572" t="s">
        <v>166</v>
      </c>
    </row>
    <row r="1573" spans="1:8" x14ac:dyDescent="0.25">
      <c r="A1573" t="s">
        <v>83</v>
      </c>
      <c r="B1573">
        <v>96337256</v>
      </c>
      <c r="C1573">
        <v>96337490</v>
      </c>
      <c r="D1573">
        <v>234</v>
      </c>
      <c r="E1573" t="s">
        <v>1254</v>
      </c>
      <c r="F1573">
        <v>199189</v>
      </c>
      <c r="G1573" t="s">
        <v>168</v>
      </c>
      <c r="H1573" t="s">
        <v>166</v>
      </c>
    </row>
    <row r="1574" spans="1:8" x14ac:dyDescent="0.25">
      <c r="A1574" t="s">
        <v>83</v>
      </c>
      <c r="B1574">
        <v>97006166</v>
      </c>
      <c r="C1574">
        <v>97006275</v>
      </c>
      <c r="D1574">
        <v>109</v>
      </c>
      <c r="E1574" t="s">
        <v>1255</v>
      </c>
      <c r="F1574">
        <v>-50669</v>
      </c>
      <c r="G1574" t="s">
        <v>183</v>
      </c>
      <c r="H1574" t="s">
        <v>166</v>
      </c>
    </row>
    <row r="1575" spans="1:8" x14ac:dyDescent="0.25">
      <c r="A1575" t="s">
        <v>83</v>
      </c>
      <c r="B1575">
        <v>97006166</v>
      </c>
      <c r="C1575">
        <v>97006275</v>
      </c>
      <c r="D1575">
        <v>109</v>
      </c>
      <c r="E1575" t="s">
        <v>1256</v>
      </c>
      <c r="F1575">
        <v>9558</v>
      </c>
      <c r="G1575" t="s">
        <v>183</v>
      </c>
      <c r="H1575" t="s">
        <v>166</v>
      </c>
    </row>
    <row r="1576" spans="1:8" x14ac:dyDescent="0.25">
      <c r="A1576" t="s">
        <v>83</v>
      </c>
      <c r="B1576">
        <v>97324695</v>
      </c>
      <c r="C1576">
        <v>97324867</v>
      </c>
      <c r="D1576">
        <v>172</v>
      </c>
      <c r="E1576" t="s">
        <v>1257</v>
      </c>
      <c r="F1576">
        <v>-9571</v>
      </c>
      <c r="G1576" t="s">
        <v>168</v>
      </c>
      <c r="H1576" t="s">
        <v>166</v>
      </c>
    </row>
    <row r="1577" spans="1:8" x14ac:dyDescent="0.25">
      <c r="A1577" t="s">
        <v>83</v>
      </c>
      <c r="B1577">
        <v>97324695</v>
      </c>
      <c r="C1577">
        <v>97324867</v>
      </c>
      <c r="D1577">
        <v>172</v>
      </c>
      <c r="E1577" t="s">
        <v>1258</v>
      </c>
      <c r="F1577">
        <v>28873</v>
      </c>
      <c r="G1577" t="s">
        <v>168</v>
      </c>
      <c r="H1577" t="s">
        <v>166</v>
      </c>
    </row>
    <row r="1578" spans="1:8" x14ac:dyDescent="0.25">
      <c r="A1578" t="s">
        <v>83</v>
      </c>
      <c r="B1578">
        <v>97552414</v>
      </c>
      <c r="C1578">
        <v>97552556</v>
      </c>
      <c r="D1578">
        <v>142</v>
      </c>
      <c r="E1578" t="s">
        <v>1259</v>
      </c>
      <c r="F1578">
        <v>-26517</v>
      </c>
      <c r="G1578" t="s">
        <v>165</v>
      </c>
      <c r="H1578" t="s">
        <v>166</v>
      </c>
    </row>
    <row r="1579" spans="1:8" x14ac:dyDescent="0.25">
      <c r="A1579" t="s">
        <v>83</v>
      </c>
      <c r="B1579">
        <v>97552414</v>
      </c>
      <c r="C1579">
        <v>97552556</v>
      </c>
      <c r="D1579">
        <v>142</v>
      </c>
      <c r="E1579" t="s">
        <v>1260</v>
      </c>
      <c r="F1579">
        <v>10894</v>
      </c>
      <c r="G1579" t="s">
        <v>165</v>
      </c>
      <c r="H1579" t="s">
        <v>166</v>
      </c>
    </row>
    <row r="1580" spans="1:8" x14ac:dyDescent="0.25">
      <c r="A1580" t="s">
        <v>83</v>
      </c>
      <c r="B1580">
        <v>98503285</v>
      </c>
      <c r="C1580">
        <v>98503451</v>
      </c>
      <c r="D1580">
        <v>166</v>
      </c>
      <c r="E1580" t="s">
        <v>1261</v>
      </c>
      <c r="F1580">
        <v>-90922</v>
      </c>
      <c r="G1580" t="s">
        <v>165</v>
      </c>
      <c r="H1580" t="s">
        <v>166</v>
      </c>
    </row>
    <row r="1581" spans="1:8" x14ac:dyDescent="0.25">
      <c r="A1581" t="s">
        <v>83</v>
      </c>
      <c r="B1581">
        <v>100987647</v>
      </c>
      <c r="C1581">
        <v>100987818</v>
      </c>
      <c r="D1581">
        <v>171</v>
      </c>
      <c r="E1581" t="s">
        <v>1262</v>
      </c>
      <c r="F1581">
        <v>952638</v>
      </c>
      <c r="G1581" t="s">
        <v>177</v>
      </c>
      <c r="H1581" t="s">
        <v>178</v>
      </c>
    </row>
    <row r="1582" spans="1:8" x14ac:dyDescent="0.25">
      <c r="A1582" t="s">
        <v>83</v>
      </c>
      <c r="B1582">
        <v>107814916</v>
      </c>
      <c r="C1582">
        <v>107815088</v>
      </c>
      <c r="D1582">
        <v>172</v>
      </c>
      <c r="E1582" t="s">
        <v>1263</v>
      </c>
      <c r="F1582">
        <v>-1575</v>
      </c>
      <c r="G1582" t="s">
        <v>165</v>
      </c>
      <c r="H1582" t="s">
        <v>166</v>
      </c>
    </row>
    <row r="1583" spans="1:8" x14ac:dyDescent="0.25">
      <c r="A1583" t="s">
        <v>83</v>
      </c>
      <c r="B1583">
        <v>108217677</v>
      </c>
      <c r="C1583">
        <v>108217854</v>
      </c>
      <c r="D1583">
        <v>177</v>
      </c>
      <c r="E1583" t="s">
        <v>1264</v>
      </c>
      <c r="F1583">
        <v>7229</v>
      </c>
      <c r="G1583" t="s">
        <v>177</v>
      </c>
      <c r="H1583" t="s">
        <v>178</v>
      </c>
    </row>
    <row r="1584" spans="1:8" x14ac:dyDescent="0.25">
      <c r="A1584" t="s">
        <v>83</v>
      </c>
      <c r="B1584">
        <v>108217677</v>
      </c>
      <c r="C1584">
        <v>108217854</v>
      </c>
      <c r="D1584">
        <v>177</v>
      </c>
      <c r="E1584" t="s">
        <v>1265</v>
      </c>
      <c r="F1584">
        <v>7592</v>
      </c>
      <c r="G1584" t="s">
        <v>177</v>
      </c>
      <c r="H1584" t="s">
        <v>178</v>
      </c>
    </row>
    <row r="1585" spans="1:8" x14ac:dyDescent="0.25">
      <c r="A1585" t="s">
        <v>83</v>
      </c>
      <c r="B1585">
        <v>108857371</v>
      </c>
      <c r="C1585">
        <v>108857504</v>
      </c>
      <c r="D1585">
        <v>133</v>
      </c>
      <c r="E1585" t="s">
        <v>1266</v>
      </c>
      <c r="F1585">
        <v>-81801</v>
      </c>
      <c r="G1585" t="s">
        <v>177</v>
      </c>
      <c r="H1585" t="s">
        <v>178</v>
      </c>
    </row>
    <row r="1586" spans="1:8" x14ac:dyDescent="0.25">
      <c r="A1586" t="s">
        <v>83</v>
      </c>
      <c r="B1586">
        <v>108857371</v>
      </c>
      <c r="C1586">
        <v>108857504</v>
      </c>
      <c r="D1586">
        <v>133</v>
      </c>
      <c r="E1586" t="s">
        <v>1267</v>
      </c>
      <c r="F1586">
        <v>-67619</v>
      </c>
      <c r="G1586" t="s">
        <v>177</v>
      </c>
      <c r="H1586" t="s">
        <v>178</v>
      </c>
    </row>
    <row r="1587" spans="1:8" x14ac:dyDescent="0.25">
      <c r="A1587" t="s">
        <v>83</v>
      </c>
      <c r="B1587">
        <v>108861800</v>
      </c>
      <c r="C1587">
        <v>108861977</v>
      </c>
      <c r="D1587">
        <v>177</v>
      </c>
      <c r="E1587" t="s">
        <v>1266</v>
      </c>
      <c r="F1587">
        <v>-77350</v>
      </c>
      <c r="G1587" t="s">
        <v>974</v>
      </c>
      <c r="H1587" t="s">
        <v>166</v>
      </c>
    </row>
    <row r="1588" spans="1:8" x14ac:dyDescent="0.25">
      <c r="A1588" t="s">
        <v>83</v>
      </c>
      <c r="B1588">
        <v>108861800</v>
      </c>
      <c r="C1588">
        <v>108861977</v>
      </c>
      <c r="D1588">
        <v>177</v>
      </c>
      <c r="E1588" t="s">
        <v>1267</v>
      </c>
      <c r="F1588">
        <v>-72070</v>
      </c>
      <c r="G1588" t="s">
        <v>974</v>
      </c>
      <c r="H1588" t="s">
        <v>166</v>
      </c>
    </row>
    <row r="1589" spans="1:8" x14ac:dyDescent="0.25">
      <c r="A1589" t="s">
        <v>83</v>
      </c>
      <c r="B1589">
        <v>110152765</v>
      </c>
      <c r="C1589">
        <v>110152938</v>
      </c>
      <c r="D1589">
        <v>173</v>
      </c>
      <c r="E1589" t="s">
        <v>1268</v>
      </c>
      <c r="F1589">
        <v>-40470</v>
      </c>
      <c r="G1589" t="s">
        <v>177</v>
      </c>
      <c r="H1589" t="s">
        <v>178</v>
      </c>
    </row>
    <row r="1590" spans="1:8" x14ac:dyDescent="0.25">
      <c r="A1590" t="s">
        <v>83</v>
      </c>
      <c r="B1590">
        <v>112720686</v>
      </c>
      <c r="C1590">
        <v>112720890</v>
      </c>
      <c r="D1590">
        <v>204</v>
      </c>
      <c r="E1590" t="s">
        <v>1269</v>
      </c>
      <c r="F1590">
        <v>-28683</v>
      </c>
      <c r="G1590" t="s">
        <v>177</v>
      </c>
      <c r="H1590" t="s">
        <v>178</v>
      </c>
    </row>
    <row r="1591" spans="1:8" x14ac:dyDescent="0.25">
      <c r="A1591" t="s">
        <v>83</v>
      </c>
      <c r="B1591">
        <v>112720686</v>
      </c>
      <c r="C1591">
        <v>112720890</v>
      </c>
      <c r="D1591">
        <v>204</v>
      </c>
      <c r="E1591" t="s">
        <v>1270</v>
      </c>
      <c r="F1591">
        <v>-21071</v>
      </c>
      <c r="G1591" t="s">
        <v>177</v>
      </c>
      <c r="H1591" t="s">
        <v>178</v>
      </c>
    </row>
    <row r="1592" spans="1:8" x14ac:dyDescent="0.25">
      <c r="A1592" t="s">
        <v>83</v>
      </c>
      <c r="B1592">
        <v>114465209</v>
      </c>
      <c r="C1592">
        <v>114465380</v>
      </c>
      <c r="D1592">
        <v>171</v>
      </c>
      <c r="E1592" t="s">
        <v>1271</v>
      </c>
      <c r="F1592">
        <v>692</v>
      </c>
      <c r="G1592" t="s">
        <v>168</v>
      </c>
      <c r="H1592" t="s">
        <v>166</v>
      </c>
    </row>
    <row r="1593" spans="1:8" x14ac:dyDescent="0.25">
      <c r="A1593" t="s">
        <v>83</v>
      </c>
      <c r="B1593">
        <v>114652809</v>
      </c>
      <c r="C1593">
        <v>114653053</v>
      </c>
      <c r="D1593">
        <v>244</v>
      </c>
      <c r="E1593" t="s">
        <v>1272</v>
      </c>
      <c r="F1593">
        <v>-441011</v>
      </c>
      <c r="G1593" t="s">
        <v>168</v>
      </c>
      <c r="H1593" t="s">
        <v>166</v>
      </c>
    </row>
    <row r="1594" spans="1:8" x14ac:dyDescent="0.25">
      <c r="A1594" t="s">
        <v>83</v>
      </c>
      <c r="B1594">
        <v>114652809</v>
      </c>
      <c r="C1594">
        <v>114653053</v>
      </c>
      <c r="D1594">
        <v>244</v>
      </c>
      <c r="E1594" t="s">
        <v>1273</v>
      </c>
      <c r="F1594">
        <v>-113996</v>
      </c>
      <c r="G1594" t="s">
        <v>168</v>
      </c>
      <c r="H1594" t="s">
        <v>166</v>
      </c>
    </row>
    <row r="1595" spans="1:8" x14ac:dyDescent="0.25">
      <c r="A1595" t="s">
        <v>83</v>
      </c>
      <c r="B1595">
        <v>114928079</v>
      </c>
      <c r="C1595">
        <v>114928259</v>
      </c>
      <c r="D1595">
        <v>180</v>
      </c>
      <c r="E1595" t="s">
        <v>1273</v>
      </c>
      <c r="F1595">
        <v>-389234</v>
      </c>
      <c r="G1595" t="s">
        <v>168</v>
      </c>
      <c r="H1595" t="s">
        <v>166</v>
      </c>
    </row>
    <row r="1596" spans="1:8" x14ac:dyDescent="0.25">
      <c r="A1596" t="s">
        <v>83</v>
      </c>
      <c r="B1596">
        <v>114928079</v>
      </c>
      <c r="C1596">
        <v>114928259</v>
      </c>
      <c r="D1596">
        <v>180</v>
      </c>
      <c r="E1596" t="s">
        <v>1272</v>
      </c>
      <c r="F1596">
        <v>-165773</v>
      </c>
      <c r="G1596" t="s">
        <v>168</v>
      </c>
      <c r="H1596" t="s">
        <v>166</v>
      </c>
    </row>
    <row r="1597" spans="1:8" x14ac:dyDescent="0.25">
      <c r="A1597" t="s">
        <v>83</v>
      </c>
      <c r="B1597">
        <v>115091781</v>
      </c>
      <c r="C1597">
        <v>115091899</v>
      </c>
      <c r="D1597">
        <v>118</v>
      </c>
      <c r="E1597" t="s">
        <v>1272</v>
      </c>
      <c r="F1597">
        <v>-2102</v>
      </c>
      <c r="G1597" t="s">
        <v>177</v>
      </c>
      <c r="H1597" t="s">
        <v>178</v>
      </c>
    </row>
    <row r="1598" spans="1:8" x14ac:dyDescent="0.25">
      <c r="A1598" t="s">
        <v>83</v>
      </c>
      <c r="B1598">
        <v>116368904</v>
      </c>
      <c r="C1598">
        <v>116369000</v>
      </c>
      <c r="D1598">
        <v>96</v>
      </c>
      <c r="E1598" t="s">
        <v>1274</v>
      </c>
      <c r="F1598">
        <v>3562</v>
      </c>
      <c r="G1598" t="s">
        <v>502</v>
      </c>
      <c r="H1598" t="s">
        <v>178</v>
      </c>
    </row>
    <row r="1599" spans="1:8" x14ac:dyDescent="0.25">
      <c r="A1599" t="s">
        <v>83</v>
      </c>
      <c r="B1599">
        <v>116368904</v>
      </c>
      <c r="C1599">
        <v>116369000</v>
      </c>
      <c r="D1599">
        <v>96</v>
      </c>
      <c r="E1599" t="s">
        <v>1275</v>
      </c>
      <c r="F1599">
        <v>201840</v>
      </c>
      <c r="G1599" t="s">
        <v>502</v>
      </c>
      <c r="H1599" t="s">
        <v>178</v>
      </c>
    </row>
    <row r="1600" spans="1:8" x14ac:dyDescent="0.25">
      <c r="A1600" t="s">
        <v>83</v>
      </c>
      <c r="B1600">
        <v>116805113</v>
      </c>
      <c r="C1600">
        <v>116805284</v>
      </c>
      <c r="D1600">
        <v>171</v>
      </c>
      <c r="E1600" t="s">
        <v>1276</v>
      </c>
      <c r="F1600">
        <v>-136787</v>
      </c>
      <c r="G1600" t="s">
        <v>165</v>
      </c>
      <c r="H1600" t="s">
        <v>166</v>
      </c>
    </row>
    <row r="1601" spans="1:8" x14ac:dyDescent="0.25">
      <c r="A1601" t="s">
        <v>83</v>
      </c>
      <c r="B1601">
        <v>116805113</v>
      </c>
      <c r="C1601">
        <v>116805284</v>
      </c>
      <c r="D1601">
        <v>171</v>
      </c>
      <c r="E1601" t="s">
        <v>1277</v>
      </c>
      <c r="F1601">
        <v>75669</v>
      </c>
      <c r="G1601" t="s">
        <v>165</v>
      </c>
      <c r="H1601" t="s">
        <v>166</v>
      </c>
    </row>
    <row r="1602" spans="1:8" x14ac:dyDescent="0.25">
      <c r="A1602" t="s">
        <v>83</v>
      </c>
      <c r="B1602">
        <v>119697738</v>
      </c>
      <c r="C1602">
        <v>119697839</v>
      </c>
      <c r="D1602">
        <v>101</v>
      </c>
      <c r="E1602" t="s">
        <v>1278</v>
      </c>
      <c r="F1602">
        <v>-83130</v>
      </c>
      <c r="G1602" t="s">
        <v>165</v>
      </c>
      <c r="H1602" t="s">
        <v>171</v>
      </c>
    </row>
    <row r="1603" spans="1:8" x14ac:dyDescent="0.25">
      <c r="A1603" t="s">
        <v>83</v>
      </c>
      <c r="B1603">
        <v>119697738</v>
      </c>
      <c r="C1603">
        <v>119697839</v>
      </c>
      <c r="D1603">
        <v>101</v>
      </c>
      <c r="E1603" t="s">
        <v>1279</v>
      </c>
      <c r="F1603">
        <v>15754</v>
      </c>
      <c r="G1603" t="s">
        <v>165</v>
      </c>
      <c r="H1603" t="s">
        <v>171</v>
      </c>
    </row>
    <row r="1604" spans="1:8" x14ac:dyDescent="0.25">
      <c r="A1604" t="s">
        <v>83</v>
      </c>
      <c r="B1604">
        <v>121165853</v>
      </c>
      <c r="C1604">
        <v>121166018</v>
      </c>
      <c r="D1604">
        <v>165</v>
      </c>
      <c r="E1604" t="s">
        <v>86</v>
      </c>
      <c r="F1604">
        <v>-702502</v>
      </c>
      <c r="G1604" t="s">
        <v>183</v>
      </c>
      <c r="H1604" t="s">
        <v>171</v>
      </c>
    </row>
    <row r="1605" spans="1:8" x14ac:dyDescent="0.25">
      <c r="A1605" t="s">
        <v>83</v>
      </c>
      <c r="B1605">
        <v>121165853</v>
      </c>
      <c r="C1605">
        <v>121166018</v>
      </c>
      <c r="D1605">
        <v>165</v>
      </c>
      <c r="E1605" t="s">
        <v>87</v>
      </c>
      <c r="F1605">
        <v>358303</v>
      </c>
      <c r="G1605" t="s">
        <v>183</v>
      </c>
      <c r="H1605" t="s">
        <v>171</v>
      </c>
    </row>
    <row r="1606" spans="1:8" x14ac:dyDescent="0.25">
      <c r="A1606" t="s">
        <v>83</v>
      </c>
      <c r="B1606">
        <v>121475778</v>
      </c>
      <c r="C1606">
        <v>121475978</v>
      </c>
      <c r="D1606">
        <v>200</v>
      </c>
      <c r="E1606" t="s">
        <v>86</v>
      </c>
      <c r="F1606">
        <v>-392559</v>
      </c>
      <c r="G1606" t="s">
        <v>168</v>
      </c>
      <c r="H1606" t="s">
        <v>171</v>
      </c>
    </row>
    <row r="1607" spans="1:8" x14ac:dyDescent="0.25">
      <c r="A1607" t="s">
        <v>83</v>
      </c>
      <c r="B1607">
        <v>121475778</v>
      </c>
      <c r="C1607">
        <v>121475978</v>
      </c>
      <c r="D1607">
        <v>200</v>
      </c>
      <c r="E1607" t="s">
        <v>87</v>
      </c>
      <c r="F1607">
        <v>668246</v>
      </c>
      <c r="G1607" t="s">
        <v>168</v>
      </c>
      <c r="H1607" t="s">
        <v>171</v>
      </c>
    </row>
    <row r="1608" spans="1:8" x14ac:dyDescent="0.25">
      <c r="A1608" t="s">
        <v>83</v>
      </c>
      <c r="B1608">
        <v>121688067</v>
      </c>
      <c r="C1608">
        <v>121688248</v>
      </c>
      <c r="D1608">
        <v>181</v>
      </c>
      <c r="E1608" t="s">
        <v>86</v>
      </c>
      <c r="F1608">
        <v>-180280</v>
      </c>
      <c r="G1608" t="s">
        <v>165</v>
      </c>
      <c r="H1608" t="s">
        <v>166</v>
      </c>
    </row>
    <row r="1609" spans="1:8" x14ac:dyDescent="0.25">
      <c r="A1609" t="s">
        <v>83</v>
      </c>
      <c r="B1609">
        <v>121688067</v>
      </c>
      <c r="C1609">
        <v>121688248</v>
      </c>
      <c r="D1609">
        <v>181</v>
      </c>
      <c r="E1609" t="s">
        <v>87</v>
      </c>
      <c r="F1609">
        <v>880525</v>
      </c>
      <c r="G1609" t="s">
        <v>165</v>
      </c>
      <c r="H1609" t="s">
        <v>166</v>
      </c>
    </row>
    <row r="1610" spans="1:8" x14ac:dyDescent="0.25">
      <c r="A1610" t="s">
        <v>83</v>
      </c>
      <c r="B1610">
        <v>121782561</v>
      </c>
      <c r="C1610">
        <v>121782826</v>
      </c>
      <c r="D1610">
        <v>265</v>
      </c>
      <c r="E1610" t="s">
        <v>86</v>
      </c>
      <c r="F1610">
        <v>-85744</v>
      </c>
      <c r="G1610" t="s">
        <v>168</v>
      </c>
      <c r="H1610" t="s">
        <v>166</v>
      </c>
    </row>
    <row r="1611" spans="1:8" x14ac:dyDescent="0.25">
      <c r="A1611" t="s">
        <v>83</v>
      </c>
      <c r="B1611">
        <v>121782561</v>
      </c>
      <c r="C1611">
        <v>121782826</v>
      </c>
      <c r="D1611">
        <v>265</v>
      </c>
      <c r="E1611" t="s">
        <v>87</v>
      </c>
      <c r="F1611">
        <v>975061</v>
      </c>
      <c r="G1611" t="s">
        <v>168</v>
      </c>
      <c r="H1611" t="s">
        <v>166</v>
      </c>
    </row>
    <row r="1612" spans="1:8" x14ac:dyDescent="0.25">
      <c r="A1612" t="s">
        <v>83</v>
      </c>
      <c r="B1612">
        <v>124177725</v>
      </c>
      <c r="C1612">
        <v>124177836</v>
      </c>
      <c r="D1612">
        <v>111</v>
      </c>
      <c r="E1612" t="s">
        <v>1280</v>
      </c>
      <c r="F1612">
        <v>-980</v>
      </c>
      <c r="G1612" t="s">
        <v>183</v>
      </c>
      <c r="H1612" t="s">
        <v>166</v>
      </c>
    </row>
    <row r="1613" spans="1:8" x14ac:dyDescent="0.25">
      <c r="A1613" t="s">
        <v>83</v>
      </c>
      <c r="B1613">
        <v>124260218</v>
      </c>
      <c r="C1613">
        <v>124260397</v>
      </c>
      <c r="D1613">
        <v>179</v>
      </c>
      <c r="E1613" t="s">
        <v>1281</v>
      </c>
      <c r="F1613">
        <v>5845</v>
      </c>
      <c r="G1613" t="s">
        <v>168</v>
      </c>
      <c r="H1613" t="s">
        <v>166</v>
      </c>
    </row>
    <row r="1614" spans="1:8" x14ac:dyDescent="0.25">
      <c r="A1614" t="s">
        <v>83</v>
      </c>
      <c r="B1614">
        <v>124260218</v>
      </c>
      <c r="C1614">
        <v>124260397</v>
      </c>
      <c r="D1614">
        <v>179</v>
      </c>
      <c r="E1614" t="s">
        <v>1282</v>
      </c>
      <c r="F1614">
        <v>93161</v>
      </c>
      <c r="G1614" t="s">
        <v>168</v>
      </c>
      <c r="H1614" t="s">
        <v>166</v>
      </c>
    </row>
    <row r="1615" spans="1:8" x14ac:dyDescent="0.25">
      <c r="A1615" t="s">
        <v>83</v>
      </c>
      <c r="B1615">
        <v>124285505</v>
      </c>
      <c r="C1615">
        <v>124285700</v>
      </c>
      <c r="D1615">
        <v>195</v>
      </c>
      <c r="E1615" t="s">
        <v>1281</v>
      </c>
      <c r="F1615">
        <v>31140</v>
      </c>
      <c r="G1615" t="s">
        <v>168</v>
      </c>
      <c r="H1615" t="s">
        <v>166</v>
      </c>
    </row>
    <row r="1616" spans="1:8" x14ac:dyDescent="0.25">
      <c r="A1616" t="s">
        <v>83</v>
      </c>
      <c r="B1616">
        <v>124285505</v>
      </c>
      <c r="C1616">
        <v>124285700</v>
      </c>
      <c r="D1616">
        <v>195</v>
      </c>
      <c r="E1616" t="s">
        <v>1282</v>
      </c>
      <c r="F1616">
        <v>67866</v>
      </c>
      <c r="G1616" t="s">
        <v>168</v>
      </c>
      <c r="H1616" t="s">
        <v>166</v>
      </c>
    </row>
    <row r="1617" spans="1:8" x14ac:dyDescent="0.25">
      <c r="A1617" t="s">
        <v>83</v>
      </c>
      <c r="B1617">
        <v>125261093</v>
      </c>
      <c r="C1617">
        <v>125261272</v>
      </c>
      <c r="D1617">
        <v>179</v>
      </c>
      <c r="E1617" t="s">
        <v>1283</v>
      </c>
      <c r="F1617">
        <v>-38222</v>
      </c>
      <c r="G1617" t="s">
        <v>177</v>
      </c>
      <c r="H1617" t="s">
        <v>178</v>
      </c>
    </row>
    <row r="1618" spans="1:8" x14ac:dyDescent="0.25">
      <c r="A1618" t="s">
        <v>83</v>
      </c>
      <c r="B1618">
        <v>125261093</v>
      </c>
      <c r="C1618">
        <v>125261272</v>
      </c>
      <c r="D1618">
        <v>179</v>
      </c>
      <c r="E1618" t="s">
        <v>1284</v>
      </c>
      <c r="F1618">
        <v>-38174</v>
      </c>
      <c r="G1618" t="s">
        <v>177</v>
      </c>
      <c r="H1618" t="s">
        <v>178</v>
      </c>
    </row>
    <row r="1619" spans="1:8" x14ac:dyDescent="0.25">
      <c r="A1619" t="s">
        <v>83</v>
      </c>
      <c r="B1619">
        <v>125856671</v>
      </c>
      <c r="C1619">
        <v>125856869</v>
      </c>
      <c r="D1619">
        <v>198</v>
      </c>
      <c r="E1619" t="s">
        <v>1285</v>
      </c>
      <c r="F1619">
        <v>158</v>
      </c>
      <c r="G1619" t="s">
        <v>168</v>
      </c>
      <c r="H1619" t="s">
        <v>166</v>
      </c>
    </row>
    <row r="1620" spans="1:8" x14ac:dyDescent="0.25">
      <c r="A1620" t="s">
        <v>83</v>
      </c>
      <c r="B1620">
        <v>125938271</v>
      </c>
      <c r="C1620">
        <v>125938459</v>
      </c>
      <c r="D1620">
        <v>188</v>
      </c>
      <c r="E1620" t="s">
        <v>1286</v>
      </c>
      <c r="F1620">
        <v>-28520</v>
      </c>
      <c r="G1620" t="s">
        <v>165</v>
      </c>
      <c r="H1620" t="s">
        <v>166</v>
      </c>
    </row>
    <row r="1621" spans="1:8" x14ac:dyDescent="0.25">
      <c r="A1621" t="s">
        <v>83</v>
      </c>
      <c r="B1621">
        <v>125938271</v>
      </c>
      <c r="C1621">
        <v>125938459</v>
      </c>
      <c r="D1621">
        <v>188</v>
      </c>
      <c r="E1621" t="s">
        <v>1287</v>
      </c>
      <c r="F1621">
        <v>3042</v>
      </c>
      <c r="G1621" t="s">
        <v>165</v>
      </c>
      <c r="H1621" t="s">
        <v>166</v>
      </c>
    </row>
    <row r="1622" spans="1:8" x14ac:dyDescent="0.25">
      <c r="A1622" t="s">
        <v>83</v>
      </c>
      <c r="B1622">
        <v>126362495</v>
      </c>
      <c r="C1622">
        <v>126362678</v>
      </c>
      <c r="D1622">
        <v>183</v>
      </c>
      <c r="E1622" t="s">
        <v>1288</v>
      </c>
      <c r="F1622">
        <v>21522</v>
      </c>
      <c r="G1622" t="s">
        <v>168</v>
      </c>
      <c r="H1622" t="s">
        <v>166</v>
      </c>
    </row>
    <row r="1623" spans="1:8" x14ac:dyDescent="0.25">
      <c r="A1623" t="s">
        <v>83</v>
      </c>
      <c r="B1623">
        <v>126362495</v>
      </c>
      <c r="C1623">
        <v>126362678</v>
      </c>
      <c r="D1623">
        <v>183</v>
      </c>
      <c r="E1623" t="s">
        <v>1289</v>
      </c>
      <c r="F1623">
        <v>32702</v>
      </c>
      <c r="G1623" t="s">
        <v>168</v>
      </c>
      <c r="H1623" t="s">
        <v>166</v>
      </c>
    </row>
    <row r="1624" spans="1:8" x14ac:dyDescent="0.25">
      <c r="A1624" t="s">
        <v>83</v>
      </c>
      <c r="B1624">
        <v>126415292</v>
      </c>
      <c r="C1624">
        <v>126415494</v>
      </c>
      <c r="D1624">
        <v>202</v>
      </c>
      <c r="E1624" t="s">
        <v>1288</v>
      </c>
      <c r="F1624">
        <v>-31285</v>
      </c>
      <c r="G1624" t="s">
        <v>168</v>
      </c>
      <c r="H1624" t="s">
        <v>166</v>
      </c>
    </row>
    <row r="1625" spans="1:8" x14ac:dyDescent="0.25">
      <c r="A1625" t="s">
        <v>83</v>
      </c>
      <c r="B1625">
        <v>126415292</v>
      </c>
      <c r="C1625">
        <v>126415494</v>
      </c>
      <c r="D1625">
        <v>202</v>
      </c>
      <c r="E1625" t="s">
        <v>1290</v>
      </c>
      <c r="F1625">
        <v>3257</v>
      </c>
      <c r="G1625" t="s">
        <v>168</v>
      </c>
      <c r="H1625" t="s">
        <v>166</v>
      </c>
    </row>
    <row r="1626" spans="1:8" x14ac:dyDescent="0.25">
      <c r="A1626" t="s">
        <v>83</v>
      </c>
      <c r="B1626">
        <v>126958513</v>
      </c>
      <c r="C1626">
        <v>126958732</v>
      </c>
      <c r="D1626">
        <v>219</v>
      </c>
      <c r="E1626" t="s">
        <v>1291</v>
      </c>
      <c r="F1626">
        <v>-385</v>
      </c>
      <c r="G1626" t="s">
        <v>168</v>
      </c>
      <c r="H1626" t="s">
        <v>166</v>
      </c>
    </row>
    <row r="1627" spans="1:8" x14ac:dyDescent="0.25">
      <c r="A1627" t="s">
        <v>83</v>
      </c>
      <c r="B1627">
        <v>127317101</v>
      </c>
      <c r="C1627">
        <v>127317395</v>
      </c>
      <c r="D1627">
        <v>294</v>
      </c>
      <c r="E1627" t="s">
        <v>1292</v>
      </c>
      <c r="F1627">
        <v>257</v>
      </c>
      <c r="G1627" t="s">
        <v>187</v>
      </c>
      <c r="H1627" t="s">
        <v>166</v>
      </c>
    </row>
    <row r="1628" spans="1:8" x14ac:dyDescent="0.25">
      <c r="A1628" t="s">
        <v>83</v>
      </c>
      <c r="B1628">
        <v>128906246</v>
      </c>
      <c r="C1628">
        <v>128906414</v>
      </c>
      <c r="D1628">
        <v>168</v>
      </c>
      <c r="E1628" t="s">
        <v>1293</v>
      </c>
      <c r="F1628">
        <v>-40070</v>
      </c>
      <c r="G1628" t="s">
        <v>168</v>
      </c>
      <c r="H1628" t="s">
        <v>166</v>
      </c>
    </row>
    <row r="1629" spans="1:8" x14ac:dyDescent="0.25">
      <c r="A1629" t="s">
        <v>83</v>
      </c>
      <c r="B1629">
        <v>128906246</v>
      </c>
      <c r="C1629">
        <v>128906414</v>
      </c>
      <c r="D1629">
        <v>168</v>
      </c>
      <c r="E1629" t="s">
        <v>1294</v>
      </c>
      <c r="F1629">
        <v>83873</v>
      </c>
      <c r="G1629" t="s">
        <v>168</v>
      </c>
      <c r="H1629" t="s">
        <v>166</v>
      </c>
    </row>
    <row r="1630" spans="1:8" x14ac:dyDescent="0.25">
      <c r="A1630" t="s">
        <v>83</v>
      </c>
      <c r="B1630">
        <v>128928529</v>
      </c>
      <c r="C1630">
        <v>128928699</v>
      </c>
      <c r="D1630">
        <v>170</v>
      </c>
      <c r="E1630" t="s">
        <v>1293</v>
      </c>
      <c r="F1630">
        <v>-17786</v>
      </c>
      <c r="G1630" t="s">
        <v>168</v>
      </c>
      <c r="H1630" t="s">
        <v>166</v>
      </c>
    </row>
    <row r="1631" spans="1:8" x14ac:dyDescent="0.25">
      <c r="A1631" t="s">
        <v>83</v>
      </c>
      <c r="B1631">
        <v>128928529</v>
      </c>
      <c r="C1631">
        <v>128928699</v>
      </c>
      <c r="D1631">
        <v>170</v>
      </c>
      <c r="E1631" t="s">
        <v>1294</v>
      </c>
      <c r="F1631">
        <v>106157</v>
      </c>
      <c r="G1631" t="s">
        <v>168</v>
      </c>
      <c r="H1631" t="s">
        <v>166</v>
      </c>
    </row>
    <row r="1632" spans="1:8" x14ac:dyDescent="0.25">
      <c r="A1632" t="s">
        <v>88</v>
      </c>
      <c r="B1632">
        <v>3022132</v>
      </c>
      <c r="C1632">
        <v>3022280</v>
      </c>
      <c r="D1632">
        <v>148</v>
      </c>
      <c r="E1632" t="s">
        <v>91</v>
      </c>
      <c r="F1632">
        <v>-1340</v>
      </c>
      <c r="G1632" t="s">
        <v>502</v>
      </c>
      <c r="H1632" t="s">
        <v>178</v>
      </c>
    </row>
    <row r="1633" spans="1:8" x14ac:dyDescent="0.25">
      <c r="A1633" t="s">
        <v>88</v>
      </c>
      <c r="B1633">
        <v>3027073</v>
      </c>
      <c r="C1633">
        <v>3027215</v>
      </c>
      <c r="D1633">
        <v>142</v>
      </c>
      <c r="E1633" t="s">
        <v>91</v>
      </c>
      <c r="F1633">
        <v>3598</v>
      </c>
      <c r="G1633" t="s">
        <v>502</v>
      </c>
      <c r="H1633" t="s">
        <v>390</v>
      </c>
    </row>
    <row r="1634" spans="1:8" x14ac:dyDescent="0.25">
      <c r="A1634" t="s">
        <v>88</v>
      </c>
      <c r="B1634">
        <v>3027073</v>
      </c>
      <c r="C1634">
        <v>3027215</v>
      </c>
      <c r="D1634">
        <v>142</v>
      </c>
      <c r="E1634" t="s">
        <v>92</v>
      </c>
      <c r="F1634">
        <v>172637</v>
      </c>
      <c r="G1634" t="s">
        <v>502</v>
      </c>
      <c r="H1634" t="s">
        <v>390</v>
      </c>
    </row>
    <row r="1635" spans="1:8" x14ac:dyDescent="0.25">
      <c r="A1635" t="s">
        <v>88</v>
      </c>
      <c r="B1635">
        <v>8982439</v>
      </c>
      <c r="C1635">
        <v>8982562</v>
      </c>
      <c r="D1635">
        <v>123</v>
      </c>
      <c r="E1635" t="s">
        <v>1295</v>
      </c>
      <c r="F1635">
        <v>10710</v>
      </c>
      <c r="G1635" t="s">
        <v>177</v>
      </c>
      <c r="H1635" t="s">
        <v>178</v>
      </c>
    </row>
    <row r="1636" spans="1:8" x14ac:dyDescent="0.25">
      <c r="A1636" t="s">
        <v>88</v>
      </c>
      <c r="B1636">
        <v>8982439</v>
      </c>
      <c r="C1636">
        <v>8982562</v>
      </c>
      <c r="D1636">
        <v>123</v>
      </c>
      <c r="E1636" t="s">
        <v>1296</v>
      </c>
      <c r="F1636">
        <v>256512</v>
      </c>
      <c r="G1636" t="s">
        <v>177</v>
      </c>
      <c r="H1636" t="s">
        <v>178</v>
      </c>
    </row>
    <row r="1637" spans="1:8" x14ac:dyDescent="0.25">
      <c r="A1637" t="s">
        <v>88</v>
      </c>
      <c r="B1637">
        <v>10569967</v>
      </c>
      <c r="C1637">
        <v>10570110</v>
      </c>
      <c r="D1637">
        <v>143</v>
      </c>
      <c r="E1637" t="s">
        <v>1297</v>
      </c>
      <c r="F1637">
        <v>334736</v>
      </c>
      <c r="G1637" t="s">
        <v>165</v>
      </c>
      <c r="H1637" t="s">
        <v>166</v>
      </c>
    </row>
    <row r="1638" spans="1:8" x14ac:dyDescent="0.25">
      <c r="A1638" t="s">
        <v>88</v>
      </c>
      <c r="B1638">
        <v>20617533</v>
      </c>
      <c r="C1638">
        <v>20617727</v>
      </c>
      <c r="D1638">
        <v>194</v>
      </c>
      <c r="E1638" t="s">
        <v>1298</v>
      </c>
      <c r="F1638">
        <v>-84958</v>
      </c>
      <c r="G1638" t="s">
        <v>168</v>
      </c>
      <c r="H1638" t="s">
        <v>166</v>
      </c>
    </row>
    <row r="1639" spans="1:8" x14ac:dyDescent="0.25">
      <c r="A1639" t="s">
        <v>88</v>
      </c>
      <c r="B1639">
        <v>20617533</v>
      </c>
      <c r="C1639">
        <v>20617727</v>
      </c>
      <c r="D1639">
        <v>194</v>
      </c>
      <c r="E1639" t="s">
        <v>1299</v>
      </c>
      <c r="F1639">
        <v>1880</v>
      </c>
      <c r="G1639" t="s">
        <v>168</v>
      </c>
      <c r="H1639" t="s">
        <v>166</v>
      </c>
    </row>
    <row r="1640" spans="1:8" x14ac:dyDescent="0.25">
      <c r="A1640" t="s">
        <v>88</v>
      </c>
      <c r="B1640">
        <v>20661644</v>
      </c>
      <c r="C1640">
        <v>20661849</v>
      </c>
      <c r="D1640">
        <v>205</v>
      </c>
      <c r="E1640" t="s">
        <v>1300</v>
      </c>
      <c r="F1640">
        <v>-11339</v>
      </c>
      <c r="G1640" t="s">
        <v>168</v>
      </c>
      <c r="H1640" t="s">
        <v>166</v>
      </c>
    </row>
    <row r="1641" spans="1:8" x14ac:dyDescent="0.25">
      <c r="A1641" t="s">
        <v>88</v>
      </c>
      <c r="B1641">
        <v>20661644</v>
      </c>
      <c r="C1641">
        <v>20661849</v>
      </c>
      <c r="D1641">
        <v>205</v>
      </c>
      <c r="E1641" t="s">
        <v>1301</v>
      </c>
      <c r="F1641">
        <v>38799</v>
      </c>
      <c r="G1641" t="s">
        <v>168</v>
      </c>
      <c r="H1641" t="s">
        <v>166</v>
      </c>
    </row>
    <row r="1642" spans="1:8" x14ac:dyDescent="0.25">
      <c r="A1642" t="s">
        <v>88</v>
      </c>
      <c r="B1642">
        <v>21212561</v>
      </c>
      <c r="C1642">
        <v>21212714</v>
      </c>
      <c r="D1642">
        <v>153</v>
      </c>
      <c r="E1642" t="s">
        <v>1302</v>
      </c>
      <c r="F1642">
        <v>-3643</v>
      </c>
      <c r="G1642" t="s">
        <v>168</v>
      </c>
      <c r="H1642" t="s">
        <v>166</v>
      </c>
    </row>
    <row r="1643" spans="1:8" x14ac:dyDescent="0.25">
      <c r="A1643" t="s">
        <v>88</v>
      </c>
      <c r="B1643">
        <v>21754858</v>
      </c>
      <c r="C1643">
        <v>21755070</v>
      </c>
      <c r="D1643">
        <v>212</v>
      </c>
      <c r="E1643" t="s">
        <v>1303</v>
      </c>
      <c r="F1643">
        <v>-5232</v>
      </c>
      <c r="G1643" t="s">
        <v>168</v>
      </c>
      <c r="H1643" t="s">
        <v>166</v>
      </c>
    </row>
    <row r="1644" spans="1:8" x14ac:dyDescent="0.25">
      <c r="A1644" t="s">
        <v>88</v>
      </c>
      <c r="B1644">
        <v>21754858</v>
      </c>
      <c r="C1644">
        <v>21755070</v>
      </c>
      <c r="D1644">
        <v>212</v>
      </c>
      <c r="E1644" t="s">
        <v>1304</v>
      </c>
      <c r="F1644">
        <v>13488</v>
      </c>
      <c r="G1644" t="s">
        <v>168</v>
      </c>
      <c r="H1644" t="s">
        <v>166</v>
      </c>
    </row>
    <row r="1645" spans="1:8" x14ac:dyDescent="0.25">
      <c r="A1645" t="s">
        <v>88</v>
      </c>
      <c r="B1645">
        <v>21855130</v>
      </c>
      <c r="C1645">
        <v>21855259</v>
      </c>
      <c r="D1645">
        <v>129</v>
      </c>
      <c r="E1645" t="s">
        <v>1305</v>
      </c>
      <c r="F1645">
        <v>1272</v>
      </c>
      <c r="G1645" t="s">
        <v>165</v>
      </c>
      <c r="H1645" t="s">
        <v>171</v>
      </c>
    </row>
    <row r="1646" spans="1:8" x14ac:dyDescent="0.25">
      <c r="A1646" t="s">
        <v>88</v>
      </c>
      <c r="B1646">
        <v>21855130</v>
      </c>
      <c r="C1646">
        <v>21855259</v>
      </c>
      <c r="D1646">
        <v>129</v>
      </c>
      <c r="E1646" t="s">
        <v>1306</v>
      </c>
      <c r="F1646">
        <v>47716</v>
      </c>
      <c r="G1646" t="s">
        <v>165</v>
      </c>
      <c r="H1646" t="s">
        <v>171</v>
      </c>
    </row>
    <row r="1647" spans="1:8" x14ac:dyDescent="0.25">
      <c r="A1647" t="s">
        <v>88</v>
      </c>
      <c r="B1647">
        <v>21858259</v>
      </c>
      <c r="C1647">
        <v>21858380</v>
      </c>
      <c r="D1647">
        <v>121</v>
      </c>
      <c r="E1647" t="s">
        <v>1305</v>
      </c>
      <c r="F1647">
        <v>-1853</v>
      </c>
      <c r="G1647" t="s">
        <v>165</v>
      </c>
      <c r="H1647" t="s">
        <v>166</v>
      </c>
    </row>
    <row r="1648" spans="1:8" x14ac:dyDescent="0.25">
      <c r="A1648" t="s">
        <v>88</v>
      </c>
      <c r="B1648">
        <v>24346460</v>
      </c>
      <c r="C1648">
        <v>24346625</v>
      </c>
      <c r="D1648">
        <v>165</v>
      </c>
      <c r="E1648" t="s">
        <v>1307</v>
      </c>
      <c r="F1648">
        <v>-83086</v>
      </c>
      <c r="G1648" t="s">
        <v>439</v>
      </c>
      <c r="H1648" t="s">
        <v>166</v>
      </c>
    </row>
    <row r="1649" spans="1:8" x14ac:dyDescent="0.25">
      <c r="A1649" t="s">
        <v>88</v>
      </c>
      <c r="B1649">
        <v>24346460</v>
      </c>
      <c r="C1649">
        <v>24346625</v>
      </c>
      <c r="D1649">
        <v>165</v>
      </c>
      <c r="E1649" t="s">
        <v>1308</v>
      </c>
      <c r="F1649">
        <v>-38959</v>
      </c>
      <c r="G1649" t="s">
        <v>439</v>
      </c>
      <c r="H1649" t="s">
        <v>166</v>
      </c>
    </row>
    <row r="1650" spans="1:8" x14ac:dyDescent="0.25">
      <c r="A1650" t="s">
        <v>88</v>
      </c>
      <c r="B1650">
        <v>26535150</v>
      </c>
      <c r="C1650">
        <v>26535330</v>
      </c>
      <c r="D1650">
        <v>180</v>
      </c>
      <c r="E1650" t="s">
        <v>93</v>
      </c>
      <c r="F1650">
        <v>-6168</v>
      </c>
      <c r="G1650" t="s">
        <v>177</v>
      </c>
      <c r="H1650" t="s">
        <v>178</v>
      </c>
    </row>
    <row r="1651" spans="1:8" x14ac:dyDescent="0.25">
      <c r="A1651" t="s">
        <v>88</v>
      </c>
      <c r="B1651">
        <v>27115696</v>
      </c>
      <c r="C1651">
        <v>27115916</v>
      </c>
      <c r="D1651">
        <v>220</v>
      </c>
      <c r="E1651" t="s">
        <v>1309</v>
      </c>
      <c r="F1651">
        <v>-88599</v>
      </c>
      <c r="G1651" t="s">
        <v>168</v>
      </c>
      <c r="H1651" t="s">
        <v>166</v>
      </c>
    </row>
    <row r="1652" spans="1:8" x14ac:dyDescent="0.25">
      <c r="A1652" t="s">
        <v>88</v>
      </c>
      <c r="B1652">
        <v>27115696</v>
      </c>
      <c r="C1652">
        <v>27115916</v>
      </c>
      <c r="D1652">
        <v>220</v>
      </c>
      <c r="E1652" t="s">
        <v>1310</v>
      </c>
      <c r="F1652">
        <v>8992</v>
      </c>
      <c r="G1652" t="s">
        <v>168</v>
      </c>
      <c r="H1652" t="s">
        <v>166</v>
      </c>
    </row>
    <row r="1653" spans="1:8" x14ac:dyDescent="0.25">
      <c r="A1653" t="s">
        <v>88</v>
      </c>
      <c r="B1653">
        <v>27174969</v>
      </c>
      <c r="C1653">
        <v>27175097</v>
      </c>
      <c r="D1653">
        <v>128</v>
      </c>
      <c r="E1653" t="s">
        <v>1309</v>
      </c>
      <c r="F1653">
        <v>-29372</v>
      </c>
      <c r="G1653" t="s">
        <v>168</v>
      </c>
      <c r="H1653" t="s">
        <v>171</v>
      </c>
    </row>
    <row r="1654" spans="1:8" x14ac:dyDescent="0.25">
      <c r="A1654" t="s">
        <v>88</v>
      </c>
      <c r="B1654">
        <v>27174969</v>
      </c>
      <c r="C1654">
        <v>27175097</v>
      </c>
      <c r="D1654">
        <v>128</v>
      </c>
      <c r="E1654" t="s">
        <v>1310</v>
      </c>
      <c r="F1654">
        <v>68219</v>
      </c>
      <c r="G1654" t="s">
        <v>168</v>
      </c>
      <c r="H1654" t="s">
        <v>171</v>
      </c>
    </row>
    <row r="1655" spans="1:8" x14ac:dyDescent="0.25">
      <c r="A1655" t="s">
        <v>88</v>
      </c>
      <c r="B1655">
        <v>27261194</v>
      </c>
      <c r="C1655">
        <v>27261335</v>
      </c>
      <c r="D1655">
        <v>141</v>
      </c>
      <c r="E1655" t="s">
        <v>1311</v>
      </c>
      <c r="F1655">
        <v>-337267</v>
      </c>
      <c r="G1655" t="s">
        <v>196</v>
      </c>
      <c r="H1655" t="s">
        <v>178</v>
      </c>
    </row>
    <row r="1656" spans="1:8" x14ac:dyDescent="0.25">
      <c r="A1656" t="s">
        <v>88</v>
      </c>
      <c r="B1656">
        <v>27261194</v>
      </c>
      <c r="C1656">
        <v>27261335</v>
      </c>
      <c r="D1656">
        <v>141</v>
      </c>
      <c r="E1656" t="s">
        <v>1309</v>
      </c>
      <c r="F1656">
        <v>56859</v>
      </c>
      <c r="G1656" t="s">
        <v>196</v>
      </c>
      <c r="H1656" t="s">
        <v>178</v>
      </c>
    </row>
    <row r="1657" spans="1:8" x14ac:dyDescent="0.25">
      <c r="A1657" t="s">
        <v>88</v>
      </c>
      <c r="B1657">
        <v>27546939</v>
      </c>
      <c r="C1657">
        <v>27547063</v>
      </c>
      <c r="D1657">
        <v>124</v>
      </c>
      <c r="E1657" t="s">
        <v>1311</v>
      </c>
      <c r="F1657">
        <v>-51530</v>
      </c>
      <c r="G1657" t="s">
        <v>177</v>
      </c>
      <c r="H1657" t="s">
        <v>178</v>
      </c>
    </row>
    <row r="1658" spans="1:8" x14ac:dyDescent="0.25">
      <c r="A1658" t="s">
        <v>88</v>
      </c>
      <c r="B1658">
        <v>27546939</v>
      </c>
      <c r="C1658">
        <v>27547063</v>
      </c>
      <c r="D1658">
        <v>124</v>
      </c>
      <c r="E1658" t="s">
        <v>1309</v>
      </c>
      <c r="F1658">
        <v>342596</v>
      </c>
      <c r="G1658" t="s">
        <v>177</v>
      </c>
      <c r="H1658" t="s">
        <v>178</v>
      </c>
    </row>
    <row r="1659" spans="1:8" x14ac:dyDescent="0.25">
      <c r="A1659" t="s">
        <v>88</v>
      </c>
      <c r="B1659">
        <v>28896395</v>
      </c>
      <c r="C1659">
        <v>28896545</v>
      </c>
      <c r="D1659">
        <v>150</v>
      </c>
      <c r="E1659" t="s">
        <v>1312</v>
      </c>
      <c r="F1659">
        <v>874243</v>
      </c>
      <c r="G1659" t="s">
        <v>196</v>
      </c>
      <c r="H1659" t="s">
        <v>178</v>
      </c>
    </row>
    <row r="1660" spans="1:8" x14ac:dyDescent="0.25">
      <c r="A1660" t="s">
        <v>88</v>
      </c>
      <c r="B1660">
        <v>28953570</v>
      </c>
      <c r="C1660">
        <v>28953743</v>
      </c>
      <c r="D1660">
        <v>173</v>
      </c>
      <c r="E1660" t="s">
        <v>1312</v>
      </c>
      <c r="F1660">
        <v>817057</v>
      </c>
      <c r="G1660" t="s">
        <v>177</v>
      </c>
      <c r="H1660" t="s">
        <v>178</v>
      </c>
    </row>
    <row r="1661" spans="1:8" x14ac:dyDescent="0.25">
      <c r="A1661" t="s">
        <v>88</v>
      </c>
      <c r="B1661">
        <v>31841636</v>
      </c>
      <c r="C1661">
        <v>31841754</v>
      </c>
      <c r="D1661">
        <v>118</v>
      </c>
      <c r="E1661" t="s">
        <v>1313</v>
      </c>
      <c r="F1661">
        <v>-120649</v>
      </c>
      <c r="G1661" t="s">
        <v>177</v>
      </c>
      <c r="H1661" t="s">
        <v>178</v>
      </c>
    </row>
    <row r="1662" spans="1:8" x14ac:dyDescent="0.25">
      <c r="A1662" t="s">
        <v>88</v>
      </c>
      <c r="B1662">
        <v>31841636</v>
      </c>
      <c r="C1662">
        <v>31841754</v>
      </c>
      <c r="D1662">
        <v>118</v>
      </c>
      <c r="E1662" t="s">
        <v>1314</v>
      </c>
      <c r="F1662">
        <v>-82025</v>
      </c>
      <c r="G1662" t="s">
        <v>177</v>
      </c>
      <c r="H1662" t="s">
        <v>178</v>
      </c>
    </row>
    <row r="1663" spans="1:8" x14ac:dyDescent="0.25">
      <c r="A1663" t="s">
        <v>88</v>
      </c>
      <c r="B1663">
        <v>32670949</v>
      </c>
      <c r="C1663">
        <v>32671131</v>
      </c>
      <c r="D1663">
        <v>182</v>
      </c>
      <c r="E1663" t="s">
        <v>1315</v>
      </c>
      <c r="F1663">
        <v>167414</v>
      </c>
      <c r="G1663" t="s">
        <v>177</v>
      </c>
      <c r="H1663" t="s">
        <v>178</v>
      </c>
    </row>
    <row r="1664" spans="1:8" x14ac:dyDescent="0.25">
      <c r="A1664" t="s">
        <v>88</v>
      </c>
      <c r="B1664">
        <v>34645392</v>
      </c>
      <c r="C1664">
        <v>34645569</v>
      </c>
      <c r="D1664">
        <v>177</v>
      </c>
      <c r="E1664" t="s">
        <v>1316</v>
      </c>
      <c r="F1664">
        <v>278914</v>
      </c>
      <c r="G1664" t="s">
        <v>168</v>
      </c>
      <c r="H1664" t="s">
        <v>166</v>
      </c>
    </row>
    <row r="1665" spans="1:8" x14ac:dyDescent="0.25">
      <c r="A1665" t="s">
        <v>88</v>
      </c>
      <c r="B1665">
        <v>34645392</v>
      </c>
      <c r="C1665">
        <v>34645569</v>
      </c>
      <c r="D1665">
        <v>177</v>
      </c>
      <c r="E1665" t="s">
        <v>1317</v>
      </c>
      <c r="F1665">
        <v>351770</v>
      </c>
      <c r="G1665" t="s">
        <v>168</v>
      </c>
      <c r="H1665" t="s">
        <v>166</v>
      </c>
    </row>
    <row r="1666" spans="1:8" x14ac:dyDescent="0.25">
      <c r="A1666" t="s">
        <v>88</v>
      </c>
      <c r="B1666">
        <v>34720664</v>
      </c>
      <c r="C1666">
        <v>34720892</v>
      </c>
      <c r="D1666">
        <v>228</v>
      </c>
      <c r="E1666" t="s">
        <v>1316</v>
      </c>
      <c r="F1666">
        <v>203616</v>
      </c>
      <c r="G1666" t="s">
        <v>168</v>
      </c>
      <c r="H1666" t="s">
        <v>166</v>
      </c>
    </row>
    <row r="1667" spans="1:8" x14ac:dyDescent="0.25">
      <c r="A1667" t="s">
        <v>88</v>
      </c>
      <c r="B1667">
        <v>34720664</v>
      </c>
      <c r="C1667">
        <v>34720892</v>
      </c>
      <c r="D1667">
        <v>228</v>
      </c>
      <c r="E1667" t="s">
        <v>1317</v>
      </c>
      <c r="F1667">
        <v>427068</v>
      </c>
      <c r="G1667" t="s">
        <v>168</v>
      </c>
      <c r="H1667" t="s">
        <v>166</v>
      </c>
    </row>
    <row r="1668" spans="1:8" x14ac:dyDescent="0.25">
      <c r="A1668" t="s">
        <v>88</v>
      </c>
      <c r="B1668">
        <v>34749888</v>
      </c>
      <c r="C1668">
        <v>34749983</v>
      </c>
      <c r="D1668">
        <v>95</v>
      </c>
      <c r="E1668" t="s">
        <v>1316</v>
      </c>
      <c r="F1668">
        <v>174459</v>
      </c>
      <c r="G1668" t="s">
        <v>168</v>
      </c>
      <c r="H1668" t="s">
        <v>166</v>
      </c>
    </row>
    <row r="1669" spans="1:8" x14ac:dyDescent="0.25">
      <c r="A1669" t="s">
        <v>88</v>
      </c>
      <c r="B1669">
        <v>34749888</v>
      </c>
      <c r="C1669">
        <v>34749983</v>
      </c>
      <c r="D1669">
        <v>95</v>
      </c>
      <c r="E1669" t="s">
        <v>1317</v>
      </c>
      <c r="F1669">
        <v>456225</v>
      </c>
      <c r="G1669" t="s">
        <v>168</v>
      </c>
      <c r="H1669" t="s">
        <v>166</v>
      </c>
    </row>
    <row r="1670" spans="1:8" x14ac:dyDescent="0.25">
      <c r="A1670" t="s">
        <v>88</v>
      </c>
      <c r="B1670">
        <v>35366594</v>
      </c>
      <c r="C1670">
        <v>35366703</v>
      </c>
      <c r="D1670">
        <v>109</v>
      </c>
      <c r="E1670" t="s">
        <v>1318</v>
      </c>
      <c r="F1670">
        <v>-594</v>
      </c>
      <c r="G1670" t="s">
        <v>183</v>
      </c>
      <c r="H1670" t="s">
        <v>166</v>
      </c>
    </row>
    <row r="1671" spans="1:8" x14ac:dyDescent="0.25">
      <c r="A1671" t="s">
        <v>88</v>
      </c>
      <c r="B1671">
        <v>35366594</v>
      </c>
      <c r="C1671">
        <v>35366703</v>
      </c>
      <c r="D1671">
        <v>109</v>
      </c>
      <c r="E1671" t="s">
        <v>1319</v>
      </c>
      <c r="F1671">
        <v>-396</v>
      </c>
      <c r="G1671" t="s">
        <v>183</v>
      </c>
      <c r="H1671" t="s">
        <v>166</v>
      </c>
    </row>
    <row r="1672" spans="1:8" x14ac:dyDescent="0.25">
      <c r="A1672" t="s">
        <v>88</v>
      </c>
      <c r="B1672">
        <v>40077251</v>
      </c>
      <c r="C1672">
        <v>40077423</v>
      </c>
      <c r="D1672">
        <v>172</v>
      </c>
      <c r="E1672" t="s">
        <v>1320</v>
      </c>
      <c r="F1672">
        <v>320</v>
      </c>
      <c r="G1672" t="s">
        <v>168</v>
      </c>
      <c r="H1672" t="s">
        <v>166</v>
      </c>
    </row>
    <row r="1673" spans="1:8" x14ac:dyDescent="0.25">
      <c r="A1673" t="s">
        <v>88</v>
      </c>
      <c r="B1673">
        <v>40681871</v>
      </c>
      <c r="C1673">
        <v>40682073</v>
      </c>
      <c r="D1673">
        <v>202</v>
      </c>
      <c r="E1673" t="s">
        <v>1321</v>
      </c>
      <c r="F1673">
        <v>-237</v>
      </c>
      <c r="G1673" t="s">
        <v>168</v>
      </c>
      <c r="H1673" t="s">
        <v>166</v>
      </c>
    </row>
    <row r="1674" spans="1:8" x14ac:dyDescent="0.25">
      <c r="A1674" t="s">
        <v>88</v>
      </c>
      <c r="B1674">
        <v>42460892</v>
      </c>
      <c r="C1674">
        <v>42461075</v>
      </c>
      <c r="D1674">
        <v>183</v>
      </c>
      <c r="E1674" t="s">
        <v>1322</v>
      </c>
      <c r="F1674">
        <v>-191440</v>
      </c>
      <c r="G1674" t="s">
        <v>168</v>
      </c>
      <c r="H1674" t="s">
        <v>166</v>
      </c>
    </row>
    <row r="1675" spans="1:8" x14ac:dyDescent="0.25">
      <c r="A1675" t="s">
        <v>88</v>
      </c>
      <c r="B1675">
        <v>42460892</v>
      </c>
      <c r="C1675">
        <v>42461075</v>
      </c>
      <c r="D1675">
        <v>183</v>
      </c>
      <c r="E1675" t="s">
        <v>1323</v>
      </c>
      <c r="F1675">
        <v>291592</v>
      </c>
      <c r="G1675" t="s">
        <v>168</v>
      </c>
      <c r="H1675" t="s">
        <v>166</v>
      </c>
    </row>
    <row r="1676" spans="1:8" x14ac:dyDescent="0.25">
      <c r="A1676" t="s">
        <v>88</v>
      </c>
      <c r="B1676">
        <v>42627449</v>
      </c>
      <c r="C1676">
        <v>42627606</v>
      </c>
      <c r="D1676">
        <v>157</v>
      </c>
      <c r="E1676" t="s">
        <v>1322</v>
      </c>
      <c r="F1676">
        <v>-357984</v>
      </c>
      <c r="G1676" t="s">
        <v>168</v>
      </c>
      <c r="H1676" t="s">
        <v>166</v>
      </c>
    </row>
    <row r="1677" spans="1:8" x14ac:dyDescent="0.25">
      <c r="A1677" t="s">
        <v>88</v>
      </c>
      <c r="B1677">
        <v>42627449</v>
      </c>
      <c r="C1677">
        <v>42627606</v>
      </c>
      <c r="D1677">
        <v>157</v>
      </c>
      <c r="E1677" t="s">
        <v>1323</v>
      </c>
      <c r="F1677">
        <v>125048</v>
      </c>
      <c r="G1677" t="s">
        <v>168</v>
      </c>
      <c r="H1677" t="s">
        <v>166</v>
      </c>
    </row>
    <row r="1678" spans="1:8" x14ac:dyDescent="0.25">
      <c r="A1678" t="s">
        <v>88</v>
      </c>
      <c r="B1678">
        <v>43506614</v>
      </c>
      <c r="C1678">
        <v>43506798</v>
      </c>
      <c r="D1678">
        <v>184</v>
      </c>
      <c r="E1678" t="s">
        <v>1324</v>
      </c>
      <c r="F1678">
        <v>-45952</v>
      </c>
      <c r="G1678" t="s">
        <v>183</v>
      </c>
      <c r="H1678" t="s">
        <v>166</v>
      </c>
    </row>
    <row r="1679" spans="1:8" x14ac:dyDescent="0.25">
      <c r="A1679" t="s">
        <v>88</v>
      </c>
      <c r="B1679">
        <v>43506614</v>
      </c>
      <c r="C1679">
        <v>43506798</v>
      </c>
      <c r="D1679">
        <v>184</v>
      </c>
      <c r="E1679" t="s">
        <v>1325</v>
      </c>
      <c r="F1679">
        <v>387861</v>
      </c>
      <c r="G1679" t="s">
        <v>183</v>
      </c>
      <c r="H1679" t="s">
        <v>166</v>
      </c>
    </row>
    <row r="1680" spans="1:8" x14ac:dyDescent="0.25">
      <c r="A1680" t="s">
        <v>88</v>
      </c>
      <c r="B1680">
        <v>43723215</v>
      </c>
      <c r="C1680">
        <v>43723356</v>
      </c>
      <c r="D1680">
        <v>141</v>
      </c>
      <c r="E1680" t="s">
        <v>1326</v>
      </c>
      <c r="F1680">
        <v>-128181</v>
      </c>
      <c r="G1680" t="s">
        <v>168</v>
      </c>
      <c r="H1680" t="s">
        <v>166</v>
      </c>
    </row>
    <row r="1681" spans="1:8" x14ac:dyDescent="0.25">
      <c r="A1681" t="s">
        <v>88</v>
      </c>
      <c r="B1681">
        <v>43723215</v>
      </c>
      <c r="C1681">
        <v>43723356</v>
      </c>
      <c r="D1681">
        <v>141</v>
      </c>
      <c r="E1681" t="s">
        <v>1324</v>
      </c>
      <c r="F1681">
        <v>170627</v>
      </c>
      <c r="G1681" t="s">
        <v>168</v>
      </c>
      <c r="H1681" t="s">
        <v>166</v>
      </c>
    </row>
    <row r="1682" spans="1:8" x14ac:dyDescent="0.25">
      <c r="A1682" t="s">
        <v>88</v>
      </c>
      <c r="B1682">
        <v>43742844</v>
      </c>
      <c r="C1682">
        <v>43743028</v>
      </c>
      <c r="D1682">
        <v>184</v>
      </c>
      <c r="E1682" t="s">
        <v>1326</v>
      </c>
      <c r="F1682">
        <v>-108530</v>
      </c>
      <c r="G1682" t="s">
        <v>168</v>
      </c>
      <c r="H1682" t="s">
        <v>166</v>
      </c>
    </row>
    <row r="1683" spans="1:8" x14ac:dyDescent="0.25">
      <c r="A1683" t="s">
        <v>88</v>
      </c>
      <c r="B1683">
        <v>43742844</v>
      </c>
      <c r="C1683">
        <v>43743028</v>
      </c>
      <c r="D1683">
        <v>184</v>
      </c>
      <c r="E1683" t="s">
        <v>1324</v>
      </c>
      <c r="F1683">
        <v>190278</v>
      </c>
      <c r="G1683" t="s">
        <v>168</v>
      </c>
      <c r="H1683" t="s">
        <v>166</v>
      </c>
    </row>
    <row r="1684" spans="1:8" x14ac:dyDescent="0.25">
      <c r="A1684" t="s">
        <v>88</v>
      </c>
      <c r="B1684">
        <v>43767734</v>
      </c>
      <c r="C1684">
        <v>43767958</v>
      </c>
      <c r="D1684">
        <v>224</v>
      </c>
      <c r="E1684" t="s">
        <v>1326</v>
      </c>
      <c r="F1684">
        <v>-83620</v>
      </c>
      <c r="G1684" t="s">
        <v>168</v>
      </c>
      <c r="H1684" t="s">
        <v>166</v>
      </c>
    </row>
    <row r="1685" spans="1:8" x14ac:dyDescent="0.25">
      <c r="A1685" t="s">
        <v>88</v>
      </c>
      <c r="B1685">
        <v>43767734</v>
      </c>
      <c r="C1685">
        <v>43767958</v>
      </c>
      <c r="D1685">
        <v>224</v>
      </c>
      <c r="E1685" t="s">
        <v>1324</v>
      </c>
      <c r="F1685">
        <v>215188</v>
      </c>
      <c r="G1685" t="s">
        <v>168</v>
      </c>
      <c r="H1685" t="s">
        <v>166</v>
      </c>
    </row>
    <row r="1686" spans="1:8" x14ac:dyDescent="0.25">
      <c r="A1686" t="s">
        <v>88</v>
      </c>
      <c r="B1686">
        <v>43815525</v>
      </c>
      <c r="C1686">
        <v>43815687</v>
      </c>
      <c r="D1686">
        <v>162</v>
      </c>
      <c r="E1686" t="s">
        <v>1326</v>
      </c>
      <c r="F1686">
        <v>-35860</v>
      </c>
      <c r="G1686" t="s">
        <v>168</v>
      </c>
      <c r="H1686" t="s">
        <v>166</v>
      </c>
    </row>
    <row r="1687" spans="1:8" x14ac:dyDescent="0.25">
      <c r="A1687" t="s">
        <v>88</v>
      </c>
      <c r="B1687">
        <v>43815525</v>
      </c>
      <c r="C1687">
        <v>43815687</v>
      </c>
      <c r="D1687">
        <v>162</v>
      </c>
      <c r="E1687" t="s">
        <v>1324</v>
      </c>
      <c r="F1687">
        <v>262948</v>
      </c>
      <c r="G1687" t="s">
        <v>168</v>
      </c>
      <c r="H1687" t="s">
        <v>166</v>
      </c>
    </row>
    <row r="1688" spans="1:8" x14ac:dyDescent="0.25">
      <c r="A1688" t="s">
        <v>88</v>
      </c>
      <c r="B1688">
        <v>44690848</v>
      </c>
      <c r="C1688">
        <v>44691019</v>
      </c>
      <c r="D1688">
        <v>171</v>
      </c>
      <c r="E1688" t="s">
        <v>1327</v>
      </c>
      <c r="F1688">
        <v>-1555</v>
      </c>
      <c r="G1688" t="s">
        <v>439</v>
      </c>
      <c r="H1688" t="s">
        <v>166</v>
      </c>
    </row>
    <row r="1689" spans="1:8" x14ac:dyDescent="0.25">
      <c r="A1689" t="s">
        <v>88</v>
      </c>
      <c r="B1689">
        <v>44988170</v>
      </c>
      <c r="C1689">
        <v>44988309</v>
      </c>
      <c r="D1689">
        <v>139</v>
      </c>
      <c r="E1689" t="s">
        <v>1328</v>
      </c>
      <c r="F1689">
        <v>-15609</v>
      </c>
      <c r="G1689" t="s">
        <v>177</v>
      </c>
      <c r="H1689" t="s">
        <v>178</v>
      </c>
    </row>
    <row r="1690" spans="1:8" x14ac:dyDescent="0.25">
      <c r="A1690" t="s">
        <v>88</v>
      </c>
      <c r="B1690">
        <v>44988170</v>
      </c>
      <c r="C1690">
        <v>44988309</v>
      </c>
      <c r="D1690">
        <v>139</v>
      </c>
      <c r="E1690" t="s">
        <v>1329</v>
      </c>
      <c r="F1690">
        <v>41720</v>
      </c>
      <c r="G1690" t="s">
        <v>177</v>
      </c>
      <c r="H1690" t="s">
        <v>178</v>
      </c>
    </row>
    <row r="1691" spans="1:8" x14ac:dyDescent="0.25">
      <c r="A1691" t="s">
        <v>88</v>
      </c>
      <c r="B1691">
        <v>45420039</v>
      </c>
      <c r="C1691">
        <v>45420159</v>
      </c>
      <c r="D1691">
        <v>120</v>
      </c>
      <c r="E1691" t="s">
        <v>1330</v>
      </c>
      <c r="F1691">
        <v>181724</v>
      </c>
      <c r="G1691" t="s">
        <v>177</v>
      </c>
      <c r="H1691" t="s">
        <v>178</v>
      </c>
    </row>
    <row r="1692" spans="1:8" x14ac:dyDescent="0.25">
      <c r="A1692" t="s">
        <v>88</v>
      </c>
      <c r="B1692">
        <v>45420039</v>
      </c>
      <c r="C1692">
        <v>45420159</v>
      </c>
      <c r="D1692">
        <v>120</v>
      </c>
      <c r="E1692" t="s">
        <v>1331</v>
      </c>
      <c r="F1692">
        <v>216674</v>
      </c>
      <c r="G1692" t="s">
        <v>177</v>
      </c>
      <c r="H1692" t="s">
        <v>178</v>
      </c>
    </row>
    <row r="1693" spans="1:8" x14ac:dyDescent="0.25">
      <c r="A1693" t="s">
        <v>88</v>
      </c>
      <c r="B1693">
        <v>45518590</v>
      </c>
      <c r="C1693">
        <v>45518807</v>
      </c>
      <c r="D1693">
        <v>217</v>
      </c>
      <c r="E1693" t="s">
        <v>1331</v>
      </c>
      <c r="F1693">
        <v>118075</v>
      </c>
      <c r="G1693" t="s">
        <v>165</v>
      </c>
      <c r="H1693" t="s">
        <v>171</v>
      </c>
    </row>
    <row r="1694" spans="1:8" x14ac:dyDescent="0.25">
      <c r="A1694" t="s">
        <v>88</v>
      </c>
      <c r="B1694">
        <v>45518590</v>
      </c>
      <c r="C1694">
        <v>45518807</v>
      </c>
      <c r="D1694">
        <v>217</v>
      </c>
      <c r="E1694" t="s">
        <v>1330</v>
      </c>
      <c r="F1694">
        <v>280323</v>
      </c>
      <c r="G1694" t="s">
        <v>165</v>
      </c>
      <c r="H1694" t="s">
        <v>171</v>
      </c>
    </row>
    <row r="1695" spans="1:8" x14ac:dyDescent="0.25">
      <c r="A1695" t="s">
        <v>88</v>
      </c>
      <c r="B1695">
        <v>46368758</v>
      </c>
      <c r="C1695">
        <v>46368881</v>
      </c>
      <c r="D1695">
        <v>123</v>
      </c>
      <c r="E1695" t="s">
        <v>98</v>
      </c>
      <c r="F1695">
        <v>-969520</v>
      </c>
      <c r="G1695" t="s">
        <v>165</v>
      </c>
      <c r="H1695" t="s">
        <v>171</v>
      </c>
    </row>
    <row r="1696" spans="1:8" x14ac:dyDescent="0.25">
      <c r="A1696" t="s">
        <v>88</v>
      </c>
      <c r="B1696">
        <v>46368758</v>
      </c>
      <c r="C1696">
        <v>46368881</v>
      </c>
      <c r="D1696">
        <v>123</v>
      </c>
      <c r="E1696" t="s">
        <v>1332</v>
      </c>
      <c r="F1696">
        <v>-240751</v>
      </c>
      <c r="G1696" t="s">
        <v>165</v>
      </c>
      <c r="H1696" t="s">
        <v>171</v>
      </c>
    </row>
    <row r="1697" spans="1:8" x14ac:dyDescent="0.25">
      <c r="A1697" t="s">
        <v>88</v>
      </c>
      <c r="B1697">
        <v>46450885</v>
      </c>
      <c r="C1697">
        <v>46451067</v>
      </c>
      <c r="D1697">
        <v>182</v>
      </c>
      <c r="E1697" t="s">
        <v>98</v>
      </c>
      <c r="F1697">
        <v>-887363</v>
      </c>
      <c r="G1697" t="s">
        <v>168</v>
      </c>
      <c r="H1697" t="s">
        <v>166</v>
      </c>
    </row>
    <row r="1698" spans="1:8" x14ac:dyDescent="0.25">
      <c r="A1698" t="s">
        <v>88</v>
      </c>
      <c r="B1698">
        <v>46450885</v>
      </c>
      <c r="C1698">
        <v>46451067</v>
      </c>
      <c r="D1698">
        <v>182</v>
      </c>
      <c r="E1698" t="s">
        <v>1332</v>
      </c>
      <c r="F1698">
        <v>-322908</v>
      </c>
      <c r="G1698" t="s">
        <v>168</v>
      </c>
      <c r="H1698" t="s">
        <v>166</v>
      </c>
    </row>
    <row r="1699" spans="1:8" x14ac:dyDescent="0.25">
      <c r="A1699" t="s">
        <v>88</v>
      </c>
      <c r="B1699">
        <v>46788333</v>
      </c>
      <c r="C1699">
        <v>46788467</v>
      </c>
      <c r="D1699">
        <v>134</v>
      </c>
      <c r="E1699" t="s">
        <v>1332</v>
      </c>
      <c r="F1699">
        <v>-660332</v>
      </c>
      <c r="G1699" t="s">
        <v>165</v>
      </c>
      <c r="H1699" t="s">
        <v>166</v>
      </c>
    </row>
    <row r="1700" spans="1:8" x14ac:dyDescent="0.25">
      <c r="A1700" t="s">
        <v>88</v>
      </c>
      <c r="B1700">
        <v>46788333</v>
      </c>
      <c r="C1700">
        <v>46788467</v>
      </c>
      <c r="D1700">
        <v>134</v>
      </c>
      <c r="E1700" t="s">
        <v>98</v>
      </c>
      <c r="F1700">
        <v>-549939</v>
      </c>
      <c r="G1700" t="s">
        <v>165</v>
      </c>
      <c r="H1700" t="s">
        <v>166</v>
      </c>
    </row>
    <row r="1701" spans="1:8" x14ac:dyDescent="0.25">
      <c r="A1701" t="s">
        <v>88</v>
      </c>
      <c r="B1701">
        <v>47897893</v>
      </c>
      <c r="C1701">
        <v>47898076</v>
      </c>
      <c r="D1701">
        <v>183</v>
      </c>
      <c r="E1701" t="s">
        <v>97</v>
      </c>
      <c r="F1701">
        <v>250996</v>
      </c>
      <c r="G1701" t="s">
        <v>165</v>
      </c>
      <c r="H1701" t="s">
        <v>171</v>
      </c>
    </row>
    <row r="1702" spans="1:8" x14ac:dyDescent="0.25">
      <c r="A1702" t="s">
        <v>88</v>
      </c>
      <c r="B1702">
        <v>47897893</v>
      </c>
      <c r="C1702">
        <v>47898076</v>
      </c>
      <c r="D1702">
        <v>183</v>
      </c>
      <c r="E1702" t="s">
        <v>98</v>
      </c>
      <c r="F1702">
        <v>559645</v>
      </c>
      <c r="G1702" t="s">
        <v>165</v>
      </c>
      <c r="H1702" t="s">
        <v>171</v>
      </c>
    </row>
    <row r="1703" spans="1:8" x14ac:dyDescent="0.25">
      <c r="A1703" t="s">
        <v>88</v>
      </c>
      <c r="B1703">
        <v>47945694</v>
      </c>
      <c r="C1703">
        <v>47945855</v>
      </c>
      <c r="D1703">
        <v>161</v>
      </c>
      <c r="E1703" t="s">
        <v>97</v>
      </c>
      <c r="F1703">
        <v>203206</v>
      </c>
      <c r="G1703" t="s">
        <v>168</v>
      </c>
      <c r="H1703" t="s">
        <v>166</v>
      </c>
    </row>
    <row r="1704" spans="1:8" x14ac:dyDescent="0.25">
      <c r="A1704" t="s">
        <v>88</v>
      </c>
      <c r="B1704">
        <v>47945694</v>
      </c>
      <c r="C1704">
        <v>47945855</v>
      </c>
      <c r="D1704">
        <v>161</v>
      </c>
      <c r="E1704" t="s">
        <v>98</v>
      </c>
      <c r="F1704">
        <v>607435</v>
      </c>
      <c r="G1704" t="s">
        <v>168</v>
      </c>
      <c r="H1704" t="s">
        <v>166</v>
      </c>
    </row>
    <row r="1705" spans="1:8" x14ac:dyDescent="0.25">
      <c r="A1705" t="s">
        <v>88</v>
      </c>
      <c r="B1705">
        <v>48706776</v>
      </c>
      <c r="C1705">
        <v>48706945</v>
      </c>
      <c r="D1705">
        <v>169</v>
      </c>
      <c r="E1705" t="s">
        <v>1333</v>
      </c>
      <c r="F1705">
        <v>-62811</v>
      </c>
      <c r="G1705" t="s">
        <v>165</v>
      </c>
      <c r="H1705" t="s">
        <v>166</v>
      </c>
    </row>
    <row r="1706" spans="1:8" x14ac:dyDescent="0.25">
      <c r="A1706" t="s">
        <v>88</v>
      </c>
      <c r="B1706">
        <v>48706776</v>
      </c>
      <c r="C1706">
        <v>48706945</v>
      </c>
      <c r="D1706">
        <v>169</v>
      </c>
      <c r="E1706" t="s">
        <v>1334</v>
      </c>
      <c r="F1706">
        <v>12343</v>
      </c>
      <c r="G1706" t="s">
        <v>165</v>
      </c>
      <c r="H1706" t="s">
        <v>166</v>
      </c>
    </row>
    <row r="1707" spans="1:8" x14ac:dyDescent="0.25">
      <c r="A1707" t="s">
        <v>88</v>
      </c>
      <c r="B1707">
        <v>49022933</v>
      </c>
      <c r="C1707">
        <v>49023075</v>
      </c>
      <c r="D1707">
        <v>142</v>
      </c>
      <c r="E1707" t="s">
        <v>1335</v>
      </c>
      <c r="F1707">
        <v>-53672</v>
      </c>
      <c r="G1707" t="s">
        <v>168</v>
      </c>
      <c r="H1707" t="s">
        <v>166</v>
      </c>
    </row>
    <row r="1708" spans="1:8" x14ac:dyDescent="0.25">
      <c r="A1708" t="s">
        <v>88</v>
      </c>
      <c r="B1708">
        <v>49022933</v>
      </c>
      <c r="C1708">
        <v>49023075</v>
      </c>
      <c r="D1708">
        <v>142</v>
      </c>
      <c r="E1708" t="s">
        <v>1336</v>
      </c>
      <c r="F1708">
        <v>133640</v>
      </c>
      <c r="G1708" t="s">
        <v>168</v>
      </c>
      <c r="H1708" t="s">
        <v>166</v>
      </c>
    </row>
    <row r="1709" spans="1:8" x14ac:dyDescent="0.25">
      <c r="A1709" t="s">
        <v>88</v>
      </c>
      <c r="B1709">
        <v>49148429</v>
      </c>
      <c r="C1709">
        <v>49148580</v>
      </c>
      <c r="D1709">
        <v>151</v>
      </c>
      <c r="E1709" t="s">
        <v>1337</v>
      </c>
      <c r="F1709">
        <v>-227</v>
      </c>
      <c r="G1709" t="s">
        <v>183</v>
      </c>
      <c r="H1709" t="s">
        <v>166</v>
      </c>
    </row>
    <row r="1710" spans="1:8" x14ac:dyDescent="0.25">
      <c r="A1710" t="s">
        <v>88</v>
      </c>
      <c r="B1710">
        <v>49149225</v>
      </c>
      <c r="C1710">
        <v>49149408</v>
      </c>
      <c r="D1710">
        <v>183</v>
      </c>
      <c r="E1710" t="s">
        <v>1337</v>
      </c>
      <c r="F1710">
        <v>585</v>
      </c>
      <c r="G1710" t="s">
        <v>177</v>
      </c>
      <c r="H1710" t="s">
        <v>178</v>
      </c>
    </row>
    <row r="1711" spans="1:8" x14ac:dyDescent="0.25">
      <c r="A1711" t="s">
        <v>88</v>
      </c>
      <c r="B1711">
        <v>49211947</v>
      </c>
      <c r="C1711">
        <v>49212073</v>
      </c>
      <c r="D1711">
        <v>126</v>
      </c>
      <c r="E1711" t="s">
        <v>1338</v>
      </c>
      <c r="F1711">
        <v>23115</v>
      </c>
      <c r="G1711" t="s">
        <v>177</v>
      </c>
      <c r="H1711" t="s">
        <v>178</v>
      </c>
    </row>
    <row r="1712" spans="1:8" x14ac:dyDescent="0.25">
      <c r="A1712" t="s">
        <v>88</v>
      </c>
      <c r="B1712">
        <v>49211947</v>
      </c>
      <c r="C1712">
        <v>49212073</v>
      </c>
      <c r="D1712">
        <v>126</v>
      </c>
      <c r="E1712" t="s">
        <v>1337</v>
      </c>
      <c r="F1712">
        <v>63279</v>
      </c>
      <c r="G1712" t="s">
        <v>177</v>
      </c>
      <c r="H1712" t="s">
        <v>178</v>
      </c>
    </row>
    <row r="1713" spans="1:8" x14ac:dyDescent="0.25">
      <c r="A1713" t="s">
        <v>88</v>
      </c>
      <c r="B1713">
        <v>49837277</v>
      </c>
      <c r="C1713">
        <v>49837428</v>
      </c>
      <c r="D1713">
        <v>151</v>
      </c>
      <c r="E1713" t="s">
        <v>1339</v>
      </c>
      <c r="F1713">
        <v>-459323</v>
      </c>
      <c r="G1713" t="s">
        <v>168</v>
      </c>
      <c r="H1713" t="s">
        <v>166</v>
      </c>
    </row>
    <row r="1714" spans="1:8" x14ac:dyDescent="0.25">
      <c r="A1714" t="s">
        <v>88</v>
      </c>
      <c r="B1714">
        <v>49837277</v>
      </c>
      <c r="C1714">
        <v>49837428</v>
      </c>
      <c r="D1714">
        <v>151</v>
      </c>
      <c r="E1714" t="s">
        <v>1340</v>
      </c>
      <c r="F1714">
        <v>315719</v>
      </c>
      <c r="G1714" t="s">
        <v>168</v>
      </c>
      <c r="H1714" t="s">
        <v>166</v>
      </c>
    </row>
    <row r="1715" spans="1:8" x14ac:dyDescent="0.25">
      <c r="A1715" t="s">
        <v>88</v>
      </c>
      <c r="B1715">
        <v>50766171</v>
      </c>
      <c r="C1715">
        <v>50766354</v>
      </c>
      <c r="D1715">
        <v>183</v>
      </c>
      <c r="E1715" t="s">
        <v>1341</v>
      </c>
      <c r="F1715">
        <v>50915</v>
      </c>
      <c r="G1715" t="s">
        <v>168</v>
      </c>
      <c r="H1715" t="s">
        <v>166</v>
      </c>
    </row>
    <row r="1716" spans="1:8" x14ac:dyDescent="0.25">
      <c r="A1716" t="s">
        <v>88</v>
      </c>
      <c r="B1716">
        <v>50766171</v>
      </c>
      <c r="C1716">
        <v>50766354</v>
      </c>
      <c r="D1716">
        <v>183</v>
      </c>
      <c r="E1716" t="s">
        <v>1342</v>
      </c>
      <c r="F1716">
        <v>101234</v>
      </c>
      <c r="G1716" t="s">
        <v>168</v>
      </c>
      <c r="H1716" t="s">
        <v>166</v>
      </c>
    </row>
    <row r="1717" spans="1:8" x14ac:dyDescent="0.25">
      <c r="A1717" t="s">
        <v>88</v>
      </c>
      <c r="B1717">
        <v>52484799</v>
      </c>
      <c r="C1717">
        <v>52484944</v>
      </c>
      <c r="D1717">
        <v>145</v>
      </c>
      <c r="E1717" t="s">
        <v>1343</v>
      </c>
      <c r="F1717">
        <v>-508656</v>
      </c>
      <c r="G1717" t="s">
        <v>168</v>
      </c>
      <c r="H1717" t="s">
        <v>166</v>
      </c>
    </row>
    <row r="1718" spans="1:8" x14ac:dyDescent="0.25">
      <c r="A1718" t="s">
        <v>88</v>
      </c>
      <c r="B1718">
        <v>52484799</v>
      </c>
      <c r="C1718">
        <v>52484944</v>
      </c>
      <c r="D1718">
        <v>145</v>
      </c>
      <c r="E1718" t="s">
        <v>1344</v>
      </c>
      <c r="F1718">
        <v>2662</v>
      </c>
      <c r="G1718" t="s">
        <v>168</v>
      </c>
      <c r="H1718" t="s">
        <v>166</v>
      </c>
    </row>
    <row r="1719" spans="1:8" x14ac:dyDescent="0.25">
      <c r="A1719" t="s">
        <v>88</v>
      </c>
      <c r="B1719">
        <v>53514180</v>
      </c>
      <c r="C1719">
        <v>53514369</v>
      </c>
      <c r="D1719">
        <v>189</v>
      </c>
      <c r="E1719" t="s">
        <v>1345</v>
      </c>
      <c r="F1719">
        <v>62</v>
      </c>
      <c r="G1719" t="s">
        <v>168</v>
      </c>
      <c r="H1719" t="s">
        <v>166</v>
      </c>
    </row>
    <row r="1720" spans="1:8" x14ac:dyDescent="0.25">
      <c r="A1720" t="s">
        <v>88</v>
      </c>
      <c r="B1720">
        <v>54118812</v>
      </c>
      <c r="C1720">
        <v>54118967</v>
      </c>
      <c r="D1720">
        <v>155</v>
      </c>
      <c r="E1720" t="s">
        <v>1346</v>
      </c>
      <c r="F1720">
        <v>-77641</v>
      </c>
      <c r="G1720" t="s">
        <v>165</v>
      </c>
      <c r="H1720" t="s">
        <v>166</v>
      </c>
    </row>
    <row r="1721" spans="1:8" x14ac:dyDescent="0.25">
      <c r="A1721" t="s">
        <v>88</v>
      </c>
      <c r="B1721">
        <v>54118812</v>
      </c>
      <c r="C1721">
        <v>54118967</v>
      </c>
      <c r="D1721">
        <v>155</v>
      </c>
      <c r="E1721" t="s">
        <v>1347</v>
      </c>
      <c r="F1721">
        <v>-15403</v>
      </c>
      <c r="G1721" t="s">
        <v>165</v>
      </c>
      <c r="H1721" t="s">
        <v>166</v>
      </c>
    </row>
    <row r="1722" spans="1:8" x14ac:dyDescent="0.25">
      <c r="A1722" t="s">
        <v>88</v>
      </c>
      <c r="B1722">
        <v>54874075</v>
      </c>
      <c r="C1722">
        <v>54874239</v>
      </c>
      <c r="D1722">
        <v>164</v>
      </c>
      <c r="E1722" t="s">
        <v>1348</v>
      </c>
      <c r="F1722">
        <v>208</v>
      </c>
      <c r="G1722" t="s">
        <v>168</v>
      </c>
      <c r="H1722" t="s">
        <v>171</v>
      </c>
    </row>
    <row r="1723" spans="1:8" x14ac:dyDescent="0.25">
      <c r="A1723" t="s">
        <v>88</v>
      </c>
      <c r="B1723">
        <v>56512134</v>
      </c>
      <c r="C1723">
        <v>56512282</v>
      </c>
      <c r="D1723">
        <v>148</v>
      </c>
      <c r="E1723" t="s">
        <v>1349</v>
      </c>
      <c r="F1723">
        <v>20851</v>
      </c>
      <c r="G1723" t="s">
        <v>168</v>
      </c>
      <c r="H1723" t="s">
        <v>166</v>
      </c>
    </row>
    <row r="1724" spans="1:8" x14ac:dyDescent="0.25">
      <c r="A1724" t="s">
        <v>88</v>
      </c>
      <c r="B1724">
        <v>56512134</v>
      </c>
      <c r="C1724">
        <v>56512282</v>
      </c>
      <c r="D1724">
        <v>148</v>
      </c>
      <c r="E1724" t="s">
        <v>1350</v>
      </c>
      <c r="F1724">
        <v>245758</v>
      </c>
      <c r="G1724" t="s">
        <v>168</v>
      </c>
      <c r="H1724" t="s">
        <v>166</v>
      </c>
    </row>
    <row r="1725" spans="1:8" x14ac:dyDescent="0.25">
      <c r="A1725" t="s">
        <v>88</v>
      </c>
      <c r="B1725">
        <v>56586155</v>
      </c>
      <c r="C1725">
        <v>56586359</v>
      </c>
      <c r="D1725">
        <v>204</v>
      </c>
      <c r="E1725" t="s">
        <v>1349</v>
      </c>
      <c r="F1725">
        <v>-53198</v>
      </c>
      <c r="G1725" t="s">
        <v>168</v>
      </c>
      <c r="H1725" t="s">
        <v>166</v>
      </c>
    </row>
    <row r="1726" spans="1:8" x14ac:dyDescent="0.25">
      <c r="A1726" t="s">
        <v>88</v>
      </c>
      <c r="B1726">
        <v>56586155</v>
      </c>
      <c r="C1726">
        <v>56586359</v>
      </c>
      <c r="D1726">
        <v>204</v>
      </c>
      <c r="E1726" t="s">
        <v>1351</v>
      </c>
      <c r="F1726">
        <v>113512</v>
      </c>
      <c r="G1726" t="s">
        <v>168</v>
      </c>
      <c r="H1726" t="s">
        <v>166</v>
      </c>
    </row>
    <row r="1727" spans="1:8" x14ac:dyDescent="0.25">
      <c r="A1727" t="s">
        <v>88</v>
      </c>
      <c r="B1727">
        <v>56654532</v>
      </c>
      <c r="C1727">
        <v>56654665</v>
      </c>
      <c r="D1727">
        <v>133</v>
      </c>
      <c r="E1727" t="s">
        <v>1349</v>
      </c>
      <c r="F1727">
        <v>-121539</v>
      </c>
      <c r="G1727" t="s">
        <v>168</v>
      </c>
      <c r="H1727" t="s">
        <v>171</v>
      </c>
    </row>
    <row r="1728" spans="1:8" x14ac:dyDescent="0.25">
      <c r="A1728" t="s">
        <v>88</v>
      </c>
      <c r="B1728">
        <v>56654532</v>
      </c>
      <c r="C1728">
        <v>56654665</v>
      </c>
      <c r="D1728">
        <v>133</v>
      </c>
      <c r="E1728" t="s">
        <v>1351</v>
      </c>
      <c r="F1728">
        <v>45171</v>
      </c>
      <c r="G1728" t="s">
        <v>168</v>
      </c>
      <c r="H1728" t="s">
        <v>171</v>
      </c>
    </row>
    <row r="1729" spans="1:8" x14ac:dyDescent="0.25">
      <c r="A1729" t="s">
        <v>88</v>
      </c>
      <c r="B1729">
        <v>57315893</v>
      </c>
      <c r="C1729">
        <v>57316105</v>
      </c>
      <c r="D1729">
        <v>212</v>
      </c>
      <c r="E1729" t="s">
        <v>1352</v>
      </c>
      <c r="F1729">
        <v>-169</v>
      </c>
      <c r="G1729" t="s">
        <v>168</v>
      </c>
      <c r="H1729" t="s">
        <v>166</v>
      </c>
    </row>
    <row r="1730" spans="1:8" x14ac:dyDescent="0.25">
      <c r="A1730" t="s">
        <v>88</v>
      </c>
      <c r="B1730">
        <v>57453929</v>
      </c>
      <c r="C1730">
        <v>57454121</v>
      </c>
      <c r="D1730">
        <v>192</v>
      </c>
      <c r="E1730" t="s">
        <v>1353</v>
      </c>
      <c r="F1730">
        <v>62</v>
      </c>
      <c r="G1730" t="s">
        <v>168</v>
      </c>
      <c r="H1730" t="s">
        <v>166</v>
      </c>
    </row>
    <row r="1731" spans="1:8" x14ac:dyDescent="0.25">
      <c r="A1731" t="s">
        <v>88</v>
      </c>
      <c r="B1731">
        <v>57457779</v>
      </c>
      <c r="C1731">
        <v>57457874</v>
      </c>
      <c r="D1731">
        <v>95</v>
      </c>
      <c r="E1731" t="s">
        <v>1353</v>
      </c>
      <c r="F1731">
        <v>-3739</v>
      </c>
      <c r="G1731" t="s">
        <v>177</v>
      </c>
      <c r="H1731" t="s">
        <v>178</v>
      </c>
    </row>
    <row r="1732" spans="1:8" x14ac:dyDescent="0.25">
      <c r="A1732" t="s">
        <v>88</v>
      </c>
      <c r="B1732">
        <v>57908781</v>
      </c>
      <c r="C1732">
        <v>57908976</v>
      </c>
      <c r="D1732">
        <v>195</v>
      </c>
      <c r="E1732" t="s">
        <v>1354</v>
      </c>
      <c r="F1732">
        <v>46059</v>
      </c>
      <c r="G1732" t="s">
        <v>168</v>
      </c>
      <c r="H1732" t="s">
        <v>166</v>
      </c>
    </row>
    <row r="1733" spans="1:8" x14ac:dyDescent="0.25">
      <c r="A1733" t="s">
        <v>88</v>
      </c>
      <c r="B1733">
        <v>57908781</v>
      </c>
      <c r="C1733">
        <v>57908976</v>
      </c>
      <c r="D1733">
        <v>195</v>
      </c>
      <c r="E1733" t="s">
        <v>1355</v>
      </c>
      <c r="F1733">
        <v>57751</v>
      </c>
      <c r="G1733" t="s">
        <v>168</v>
      </c>
      <c r="H1733" t="s">
        <v>166</v>
      </c>
    </row>
    <row r="1734" spans="1:8" x14ac:dyDescent="0.25">
      <c r="A1734" t="s">
        <v>88</v>
      </c>
      <c r="B1734">
        <v>58247571</v>
      </c>
      <c r="C1734">
        <v>58247704</v>
      </c>
      <c r="D1734">
        <v>133</v>
      </c>
      <c r="E1734" t="s">
        <v>1356</v>
      </c>
      <c r="F1734">
        <v>-90406</v>
      </c>
      <c r="G1734" t="s">
        <v>183</v>
      </c>
      <c r="H1734" t="s">
        <v>166</v>
      </c>
    </row>
    <row r="1735" spans="1:8" x14ac:dyDescent="0.25">
      <c r="A1735" t="s">
        <v>88</v>
      </c>
      <c r="B1735">
        <v>58247571</v>
      </c>
      <c r="C1735">
        <v>58247704</v>
      </c>
      <c r="D1735">
        <v>133</v>
      </c>
      <c r="E1735" t="s">
        <v>1357</v>
      </c>
      <c r="F1735">
        <v>-29462</v>
      </c>
      <c r="G1735" t="s">
        <v>183</v>
      </c>
      <c r="H1735" t="s">
        <v>166</v>
      </c>
    </row>
    <row r="1736" spans="1:8" x14ac:dyDescent="0.25">
      <c r="A1736" t="s">
        <v>88</v>
      </c>
      <c r="B1736">
        <v>58689598</v>
      </c>
      <c r="C1736">
        <v>58689794</v>
      </c>
      <c r="D1736">
        <v>196</v>
      </c>
      <c r="E1736" t="s">
        <v>1358</v>
      </c>
      <c r="F1736">
        <v>18378</v>
      </c>
      <c r="G1736" t="s">
        <v>168</v>
      </c>
      <c r="H1736" t="s">
        <v>166</v>
      </c>
    </row>
    <row r="1737" spans="1:8" x14ac:dyDescent="0.25">
      <c r="A1737" t="s">
        <v>88</v>
      </c>
      <c r="B1737">
        <v>58689598</v>
      </c>
      <c r="C1737">
        <v>58689794</v>
      </c>
      <c r="D1737">
        <v>196</v>
      </c>
      <c r="E1737" t="s">
        <v>1359</v>
      </c>
      <c r="F1737">
        <v>194551</v>
      </c>
      <c r="G1737" t="s">
        <v>168</v>
      </c>
      <c r="H1737" t="s">
        <v>166</v>
      </c>
    </row>
    <row r="1738" spans="1:8" x14ac:dyDescent="0.25">
      <c r="A1738" t="s">
        <v>88</v>
      </c>
      <c r="B1738">
        <v>59426121</v>
      </c>
      <c r="C1738">
        <v>59426352</v>
      </c>
      <c r="D1738">
        <v>231</v>
      </c>
      <c r="E1738" t="s">
        <v>1360</v>
      </c>
      <c r="F1738">
        <v>93</v>
      </c>
      <c r="G1738" t="s">
        <v>168</v>
      </c>
      <c r="H1738" t="s">
        <v>166</v>
      </c>
    </row>
    <row r="1739" spans="1:8" x14ac:dyDescent="0.25">
      <c r="A1739" t="s">
        <v>88</v>
      </c>
      <c r="B1739">
        <v>61332306</v>
      </c>
      <c r="C1739">
        <v>61332476</v>
      </c>
      <c r="D1739">
        <v>170</v>
      </c>
      <c r="E1739" t="s">
        <v>1361</v>
      </c>
      <c r="F1739">
        <v>111200</v>
      </c>
      <c r="G1739" t="s">
        <v>165</v>
      </c>
      <c r="H1739" t="s">
        <v>166</v>
      </c>
    </row>
    <row r="1740" spans="1:8" x14ac:dyDescent="0.25">
      <c r="A1740" t="s">
        <v>88</v>
      </c>
      <c r="B1740">
        <v>61332306</v>
      </c>
      <c r="C1740">
        <v>61332476</v>
      </c>
      <c r="D1740">
        <v>170</v>
      </c>
      <c r="E1740" t="s">
        <v>1362</v>
      </c>
      <c r="F1740">
        <v>429953</v>
      </c>
      <c r="G1740" t="s">
        <v>165</v>
      </c>
      <c r="H1740" t="s">
        <v>166</v>
      </c>
    </row>
    <row r="1741" spans="1:8" x14ac:dyDescent="0.25">
      <c r="A1741" t="s">
        <v>88</v>
      </c>
      <c r="B1741">
        <v>62998981</v>
      </c>
      <c r="C1741">
        <v>62999195</v>
      </c>
      <c r="D1741">
        <v>214</v>
      </c>
      <c r="E1741" t="s">
        <v>1363</v>
      </c>
      <c r="F1741">
        <v>-4302</v>
      </c>
      <c r="G1741" t="s">
        <v>168</v>
      </c>
      <c r="H1741" t="s">
        <v>166</v>
      </c>
    </row>
    <row r="1742" spans="1:8" x14ac:dyDescent="0.25">
      <c r="A1742" t="s">
        <v>88</v>
      </c>
      <c r="B1742">
        <v>64472451</v>
      </c>
      <c r="C1742">
        <v>64472630</v>
      </c>
      <c r="D1742">
        <v>179</v>
      </c>
      <c r="E1742" t="s">
        <v>1364</v>
      </c>
      <c r="F1742">
        <v>113024</v>
      </c>
      <c r="G1742" t="s">
        <v>168</v>
      </c>
      <c r="H1742" t="s">
        <v>166</v>
      </c>
    </row>
    <row r="1743" spans="1:8" x14ac:dyDescent="0.25">
      <c r="A1743" t="s">
        <v>88</v>
      </c>
      <c r="B1743">
        <v>64472451</v>
      </c>
      <c r="C1743">
        <v>64472630</v>
      </c>
      <c r="D1743">
        <v>179</v>
      </c>
      <c r="E1743" t="s">
        <v>1365</v>
      </c>
      <c r="F1743">
        <v>239048</v>
      </c>
      <c r="G1743" t="s">
        <v>168</v>
      </c>
      <c r="H1743" t="s">
        <v>166</v>
      </c>
    </row>
    <row r="1744" spans="1:8" x14ac:dyDescent="0.25">
      <c r="A1744" t="s">
        <v>88</v>
      </c>
      <c r="B1744">
        <v>64514456</v>
      </c>
      <c r="C1744">
        <v>64514644</v>
      </c>
      <c r="D1744">
        <v>188</v>
      </c>
      <c r="E1744" t="s">
        <v>1364</v>
      </c>
      <c r="F1744">
        <v>71014</v>
      </c>
      <c r="G1744" t="s">
        <v>168</v>
      </c>
      <c r="H1744" t="s">
        <v>166</v>
      </c>
    </row>
    <row r="1745" spans="1:8" x14ac:dyDescent="0.25">
      <c r="A1745" t="s">
        <v>88</v>
      </c>
      <c r="B1745">
        <v>64514456</v>
      </c>
      <c r="C1745">
        <v>64514644</v>
      </c>
      <c r="D1745">
        <v>188</v>
      </c>
      <c r="E1745" t="s">
        <v>1365</v>
      </c>
      <c r="F1745">
        <v>281058</v>
      </c>
      <c r="G1745" t="s">
        <v>168</v>
      </c>
      <c r="H1745" t="s">
        <v>166</v>
      </c>
    </row>
    <row r="1746" spans="1:8" x14ac:dyDescent="0.25">
      <c r="A1746" t="s">
        <v>88</v>
      </c>
      <c r="B1746">
        <v>64515471</v>
      </c>
      <c r="C1746">
        <v>64515573</v>
      </c>
      <c r="D1746">
        <v>102</v>
      </c>
      <c r="E1746" t="s">
        <v>1364</v>
      </c>
      <c r="F1746">
        <v>70042</v>
      </c>
      <c r="G1746" t="s">
        <v>177</v>
      </c>
      <c r="H1746" t="s">
        <v>178</v>
      </c>
    </row>
    <row r="1747" spans="1:8" x14ac:dyDescent="0.25">
      <c r="A1747" t="s">
        <v>88</v>
      </c>
      <c r="B1747">
        <v>64515471</v>
      </c>
      <c r="C1747">
        <v>64515573</v>
      </c>
      <c r="D1747">
        <v>102</v>
      </c>
      <c r="E1747" t="s">
        <v>1365</v>
      </c>
      <c r="F1747">
        <v>282030</v>
      </c>
      <c r="G1747" t="s">
        <v>177</v>
      </c>
      <c r="H1747" t="s">
        <v>178</v>
      </c>
    </row>
    <row r="1748" spans="1:8" x14ac:dyDescent="0.25">
      <c r="A1748" t="s">
        <v>88</v>
      </c>
      <c r="B1748">
        <v>66155226</v>
      </c>
      <c r="C1748">
        <v>66155455</v>
      </c>
      <c r="D1748">
        <v>229</v>
      </c>
      <c r="E1748" t="s">
        <v>1366</v>
      </c>
      <c r="F1748">
        <v>-42992</v>
      </c>
      <c r="G1748" t="s">
        <v>168</v>
      </c>
      <c r="H1748" t="s">
        <v>166</v>
      </c>
    </row>
    <row r="1749" spans="1:8" x14ac:dyDescent="0.25">
      <c r="A1749" t="s">
        <v>88</v>
      </c>
      <c r="B1749">
        <v>66155226</v>
      </c>
      <c r="C1749">
        <v>66155455</v>
      </c>
      <c r="D1749">
        <v>229</v>
      </c>
      <c r="E1749" t="s">
        <v>1367</v>
      </c>
      <c r="F1749">
        <v>149311</v>
      </c>
      <c r="G1749" t="s">
        <v>168</v>
      </c>
      <c r="H1749" t="s">
        <v>166</v>
      </c>
    </row>
    <row r="1750" spans="1:8" x14ac:dyDescent="0.25">
      <c r="A1750" t="s">
        <v>88</v>
      </c>
      <c r="B1750">
        <v>67820585</v>
      </c>
      <c r="C1750">
        <v>67820763</v>
      </c>
      <c r="D1750">
        <v>178</v>
      </c>
      <c r="E1750" t="s">
        <v>1368</v>
      </c>
      <c r="F1750">
        <v>-680918</v>
      </c>
      <c r="G1750" t="s">
        <v>168</v>
      </c>
      <c r="H1750" t="s">
        <v>166</v>
      </c>
    </row>
    <row r="1751" spans="1:8" x14ac:dyDescent="0.25">
      <c r="A1751" t="s">
        <v>88</v>
      </c>
      <c r="B1751">
        <v>67820585</v>
      </c>
      <c r="C1751">
        <v>67820763</v>
      </c>
      <c r="D1751">
        <v>178</v>
      </c>
      <c r="E1751" t="s">
        <v>101</v>
      </c>
      <c r="F1751">
        <v>132472</v>
      </c>
      <c r="G1751" t="s">
        <v>168</v>
      </c>
      <c r="H1751" t="s">
        <v>166</v>
      </c>
    </row>
    <row r="1752" spans="1:8" x14ac:dyDescent="0.25">
      <c r="A1752" t="s">
        <v>88</v>
      </c>
      <c r="B1752">
        <v>67970236</v>
      </c>
      <c r="C1752">
        <v>67970331</v>
      </c>
      <c r="D1752">
        <v>95</v>
      </c>
      <c r="E1752" t="s">
        <v>1368</v>
      </c>
      <c r="F1752">
        <v>-531309</v>
      </c>
      <c r="G1752" t="s">
        <v>177</v>
      </c>
      <c r="H1752" t="s">
        <v>178</v>
      </c>
    </row>
    <row r="1753" spans="1:8" x14ac:dyDescent="0.25">
      <c r="A1753" t="s">
        <v>88</v>
      </c>
      <c r="B1753">
        <v>67970236</v>
      </c>
      <c r="C1753">
        <v>67970331</v>
      </c>
      <c r="D1753">
        <v>95</v>
      </c>
      <c r="E1753" t="s">
        <v>101</v>
      </c>
      <c r="F1753">
        <v>282081</v>
      </c>
      <c r="G1753" t="s">
        <v>177</v>
      </c>
      <c r="H1753" t="s">
        <v>178</v>
      </c>
    </row>
    <row r="1754" spans="1:8" x14ac:dyDescent="0.25">
      <c r="A1754" t="s">
        <v>88</v>
      </c>
      <c r="B1754">
        <v>68555494</v>
      </c>
      <c r="C1754">
        <v>68555653</v>
      </c>
      <c r="D1754">
        <v>159</v>
      </c>
      <c r="E1754" t="s">
        <v>1369</v>
      </c>
      <c r="F1754">
        <v>-690139</v>
      </c>
      <c r="G1754" t="s">
        <v>183</v>
      </c>
      <c r="H1754" t="s">
        <v>166</v>
      </c>
    </row>
    <row r="1755" spans="1:8" x14ac:dyDescent="0.25">
      <c r="A1755" t="s">
        <v>88</v>
      </c>
      <c r="B1755">
        <v>68555494</v>
      </c>
      <c r="C1755">
        <v>68555653</v>
      </c>
      <c r="D1755">
        <v>159</v>
      </c>
      <c r="E1755" t="s">
        <v>1368</v>
      </c>
      <c r="F1755">
        <v>53981</v>
      </c>
      <c r="G1755" t="s">
        <v>183</v>
      </c>
      <c r="H1755" t="s">
        <v>166</v>
      </c>
    </row>
    <row r="1756" spans="1:8" x14ac:dyDescent="0.25">
      <c r="A1756" t="s">
        <v>88</v>
      </c>
      <c r="B1756">
        <v>69704541</v>
      </c>
      <c r="C1756">
        <v>69704698</v>
      </c>
      <c r="D1756">
        <v>157</v>
      </c>
      <c r="E1756" t="s">
        <v>1370</v>
      </c>
      <c r="F1756">
        <v>-132653</v>
      </c>
      <c r="G1756" t="s">
        <v>168</v>
      </c>
      <c r="H1756" t="s">
        <v>166</v>
      </c>
    </row>
    <row r="1757" spans="1:8" x14ac:dyDescent="0.25">
      <c r="A1757" t="s">
        <v>88</v>
      </c>
      <c r="B1757">
        <v>69704541</v>
      </c>
      <c r="C1757">
        <v>69704698</v>
      </c>
      <c r="D1757">
        <v>157</v>
      </c>
      <c r="E1757" t="s">
        <v>1371</v>
      </c>
      <c r="F1757">
        <v>-95873</v>
      </c>
      <c r="G1757" t="s">
        <v>168</v>
      </c>
      <c r="H1757" t="s">
        <v>166</v>
      </c>
    </row>
    <row r="1758" spans="1:8" x14ac:dyDescent="0.25">
      <c r="A1758" t="s">
        <v>88</v>
      </c>
      <c r="B1758">
        <v>70172854</v>
      </c>
      <c r="C1758">
        <v>70172997</v>
      </c>
      <c r="D1758">
        <v>143</v>
      </c>
      <c r="E1758" t="s">
        <v>1372</v>
      </c>
      <c r="F1758">
        <v>96435</v>
      </c>
      <c r="G1758" t="s">
        <v>177</v>
      </c>
      <c r="H1758" t="s">
        <v>178</v>
      </c>
    </row>
    <row r="1759" spans="1:8" x14ac:dyDescent="0.25">
      <c r="A1759" t="s">
        <v>88</v>
      </c>
      <c r="B1759">
        <v>70172854</v>
      </c>
      <c r="C1759">
        <v>70172997</v>
      </c>
      <c r="D1759">
        <v>143</v>
      </c>
      <c r="E1759" t="s">
        <v>1373</v>
      </c>
      <c r="F1759">
        <v>117769</v>
      </c>
      <c r="G1759" t="s">
        <v>177</v>
      </c>
      <c r="H1759" t="s">
        <v>178</v>
      </c>
    </row>
    <row r="1760" spans="1:8" x14ac:dyDescent="0.25">
      <c r="A1760" t="s">
        <v>88</v>
      </c>
      <c r="B1760">
        <v>74382905</v>
      </c>
      <c r="C1760">
        <v>74383009</v>
      </c>
      <c r="D1760">
        <v>104</v>
      </c>
      <c r="E1760" t="s">
        <v>1374</v>
      </c>
      <c r="F1760">
        <v>-326770</v>
      </c>
      <c r="G1760" t="s">
        <v>165</v>
      </c>
      <c r="H1760" t="s">
        <v>166</v>
      </c>
    </row>
    <row r="1761" spans="1:8" x14ac:dyDescent="0.25">
      <c r="A1761" t="s">
        <v>88</v>
      </c>
      <c r="B1761">
        <v>74382905</v>
      </c>
      <c r="C1761">
        <v>74383009</v>
      </c>
      <c r="D1761">
        <v>104</v>
      </c>
      <c r="E1761" t="s">
        <v>1375</v>
      </c>
      <c r="F1761">
        <v>424795</v>
      </c>
      <c r="G1761" t="s">
        <v>165</v>
      </c>
      <c r="H1761" t="s">
        <v>166</v>
      </c>
    </row>
    <row r="1762" spans="1:8" x14ac:dyDescent="0.25">
      <c r="A1762" t="s">
        <v>88</v>
      </c>
      <c r="B1762">
        <v>74716268</v>
      </c>
      <c r="C1762">
        <v>74716456</v>
      </c>
      <c r="D1762">
        <v>188</v>
      </c>
      <c r="E1762" t="s">
        <v>1376</v>
      </c>
      <c r="F1762">
        <v>-107555</v>
      </c>
      <c r="G1762" t="s">
        <v>168</v>
      </c>
      <c r="H1762" t="s">
        <v>166</v>
      </c>
    </row>
    <row r="1763" spans="1:8" x14ac:dyDescent="0.25">
      <c r="A1763" t="s">
        <v>88</v>
      </c>
      <c r="B1763">
        <v>74716268</v>
      </c>
      <c r="C1763">
        <v>74716456</v>
      </c>
      <c r="D1763">
        <v>188</v>
      </c>
      <c r="E1763" t="s">
        <v>1374</v>
      </c>
      <c r="F1763">
        <v>6635</v>
      </c>
      <c r="G1763" t="s">
        <v>168</v>
      </c>
      <c r="H1763" t="s">
        <v>166</v>
      </c>
    </row>
    <row r="1764" spans="1:8" x14ac:dyDescent="0.25">
      <c r="A1764" t="s">
        <v>88</v>
      </c>
      <c r="B1764">
        <v>75531636</v>
      </c>
      <c r="C1764">
        <v>75531868</v>
      </c>
      <c r="D1764">
        <v>232</v>
      </c>
      <c r="E1764" t="s">
        <v>1377</v>
      </c>
      <c r="F1764">
        <v>50</v>
      </c>
      <c r="G1764" t="s">
        <v>168</v>
      </c>
      <c r="H1764" t="s">
        <v>166</v>
      </c>
    </row>
    <row r="1765" spans="1:8" x14ac:dyDescent="0.25">
      <c r="A1765" t="s">
        <v>88</v>
      </c>
      <c r="B1765">
        <v>86916566</v>
      </c>
      <c r="C1765">
        <v>86916786</v>
      </c>
      <c r="D1765">
        <v>220</v>
      </c>
      <c r="E1765" t="s">
        <v>1378</v>
      </c>
      <c r="F1765">
        <v>-172</v>
      </c>
      <c r="G1765" t="s">
        <v>168</v>
      </c>
      <c r="H1765" t="s">
        <v>166</v>
      </c>
    </row>
    <row r="1766" spans="1:8" x14ac:dyDescent="0.25">
      <c r="A1766" t="s">
        <v>88</v>
      </c>
      <c r="B1766">
        <v>89351671</v>
      </c>
      <c r="C1766">
        <v>89351795</v>
      </c>
      <c r="D1766">
        <v>124</v>
      </c>
      <c r="E1766" t="s">
        <v>1379</v>
      </c>
      <c r="F1766">
        <v>166090</v>
      </c>
      <c r="G1766" t="s">
        <v>177</v>
      </c>
      <c r="H1766" t="s">
        <v>178</v>
      </c>
    </row>
    <row r="1767" spans="1:8" x14ac:dyDescent="0.25">
      <c r="A1767" t="s">
        <v>88</v>
      </c>
      <c r="B1767">
        <v>89351671</v>
      </c>
      <c r="C1767">
        <v>89351795</v>
      </c>
      <c r="D1767">
        <v>124</v>
      </c>
      <c r="E1767" t="s">
        <v>1380</v>
      </c>
      <c r="F1767">
        <v>245739</v>
      </c>
      <c r="G1767" t="s">
        <v>177</v>
      </c>
      <c r="H1767" t="s">
        <v>178</v>
      </c>
    </row>
    <row r="1768" spans="1:8" x14ac:dyDescent="0.25">
      <c r="A1768" t="s">
        <v>88</v>
      </c>
      <c r="B1768">
        <v>89632260</v>
      </c>
      <c r="C1768">
        <v>89632441</v>
      </c>
      <c r="D1768">
        <v>181</v>
      </c>
      <c r="E1768" t="s">
        <v>1381</v>
      </c>
      <c r="F1768">
        <v>962</v>
      </c>
      <c r="G1768" t="s">
        <v>168</v>
      </c>
      <c r="H1768" t="s">
        <v>166</v>
      </c>
    </row>
    <row r="1769" spans="1:8" x14ac:dyDescent="0.25">
      <c r="A1769" t="s">
        <v>88</v>
      </c>
      <c r="B1769">
        <v>91354950</v>
      </c>
      <c r="C1769">
        <v>91355151</v>
      </c>
      <c r="D1769">
        <v>201</v>
      </c>
      <c r="E1769" t="s">
        <v>1382</v>
      </c>
      <c r="F1769">
        <v>-789844</v>
      </c>
      <c r="G1769" t="s">
        <v>196</v>
      </c>
      <c r="H1769" t="s">
        <v>178</v>
      </c>
    </row>
    <row r="1770" spans="1:8" x14ac:dyDescent="0.25">
      <c r="A1770" t="s">
        <v>88</v>
      </c>
      <c r="B1770">
        <v>91354950</v>
      </c>
      <c r="C1770">
        <v>91355151</v>
      </c>
      <c r="D1770">
        <v>201</v>
      </c>
      <c r="E1770" t="s">
        <v>1383</v>
      </c>
      <c r="F1770">
        <v>91243</v>
      </c>
      <c r="G1770" t="s">
        <v>196</v>
      </c>
      <c r="H1770" t="s">
        <v>178</v>
      </c>
    </row>
    <row r="1771" spans="1:8" x14ac:dyDescent="0.25">
      <c r="A1771" t="s">
        <v>88</v>
      </c>
      <c r="B1771">
        <v>94556816</v>
      </c>
      <c r="C1771">
        <v>94556962</v>
      </c>
      <c r="D1771">
        <v>146</v>
      </c>
      <c r="E1771" t="s">
        <v>1384</v>
      </c>
      <c r="F1771">
        <v>-118390</v>
      </c>
      <c r="G1771" t="s">
        <v>168</v>
      </c>
      <c r="H1771" t="s">
        <v>171</v>
      </c>
    </row>
    <row r="1772" spans="1:8" x14ac:dyDescent="0.25">
      <c r="A1772" t="s">
        <v>88</v>
      </c>
      <c r="B1772">
        <v>94556816</v>
      </c>
      <c r="C1772">
        <v>94556962</v>
      </c>
      <c r="D1772">
        <v>146</v>
      </c>
      <c r="E1772" t="s">
        <v>1385</v>
      </c>
      <c r="F1772">
        <v>-13438</v>
      </c>
      <c r="G1772" t="s">
        <v>168</v>
      </c>
      <c r="H1772" t="s">
        <v>171</v>
      </c>
    </row>
    <row r="1773" spans="1:8" x14ac:dyDescent="0.25">
      <c r="A1773" t="s">
        <v>88</v>
      </c>
      <c r="B1773">
        <v>97787580</v>
      </c>
      <c r="C1773">
        <v>97787718</v>
      </c>
      <c r="D1773">
        <v>138</v>
      </c>
      <c r="E1773" t="s">
        <v>1386</v>
      </c>
      <c r="F1773">
        <v>-517273</v>
      </c>
      <c r="G1773" t="s">
        <v>196</v>
      </c>
      <c r="H1773" t="s">
        <v>178</v>
      </c>
    </row>
    <row r="1774" spans="1:8" x14ac:dyDescent="0.25">
      <c r="A1774" t="s">
        <v>88</v>
      </c>
      <c r="B1774">
        <v>97787580</v>
      </c>
      <c r="C1774">
        <v>97787718</v>
      </c>
      <c r="D1774">
        <v>138</v>
      </c>
      <c r="E1774" t="s">
        <v>1387</v>
      </c>
      <c r="F1774">
        <v>145950</v>
      </c>
      <c r="G1774" t="s">
        <v>196</v>
      </c>
      <c r="H1774" t="s">
        <v>178</v>
      </c>
    </row>
    <row r="1775" spans="1:8" x14ac:dyDescent="0.25">
      <c r="A1775" t="s">
        <v>88</v>
      </c>
      <c r="B1775">
        <v>98135262</v>
      </c>
      <c r="C1775">
        <v>98135419</v>
      </c>
      <c r="D1775">
        <v>157</v>
      </c>
      <c r="E1775" t="s">
        <v>1388</v>
      </c>
      <c r="F1775">
        <v>-61740</v>
      </c>
      <c r="G1775" t="s">
        <v>177</v>
      </c>
      <c r="H1775" t="s">
        <v>178</v>
      </c>
    </row>
    <row r="1776" spans="1:8" x14ac:dyDescent="0.25">
      <c r="A1776" t="s">
        <v>88</v>
      </c>
      <c r="B1776">
        <v>98135262</v>
      </c>
      <c r="C1776">
        <v>98135419</v>
      </c>
      <c r="D1776">
        <v>157</v>
      </c>
      <c r="E1776" t="s">
        <v>1389</v>
      </c>
      <c r="F1776">
        <v>-47770</v>
      </c>
      <c r="G1776" t="s">
        <v>177</v>
      </c>
      <c r="H1776" t="s">
        <v>178</v>
      </c>
    </row>
    <row r="1777" spans="1:8" x14ac:dyDescent="0.25">
      <c r="A1777" t="s">
        <v>88</v>
      </c>
      <c r="B1777">
        <v>99118787</v>
      </c>
      <c r="C1777">
        <v>99119054</v>
      </c>
      <c r="D1777">
        <v>267</v>
      </c>
      <c r="E1777" t="s">
        <v>1390</v>
      </c>
      <c r="F1777">
        <v>-78415</v>
      </c>
      <c r="G1777" t="s">
        <v>168</v>
      </c>
      <c r="H1777" t="s">
        <v>166</v>
      </c>
    </row>
    <row r="1778" spans="1:8" x14ac:dyDescent="0.25">
      <c r="A1778" t="s">
        <v>88</v>
      </c>
      <c r="B1778">
        <v>99118787</v>
      </c>
      <c r="C1778">
        <v>99119054</v>
      </c>
      <c r="D1778">
        <v>267</v>
      </c>
      <c r="E1778" t="s">
        <v>1391</v>
      </c>
      <c r="F1778">
        <v>-24966</v>
      </c>
      <c r="G1778" t="s">
        <v>168</v>
      </c>
      <c r="H1778" t="s">
        <v>166</v>
      </c>
    </row>
    <row r="1779" spans="1:8" x14ac:dyDescent="0.25">
      <c r="A1779" t="s">
        <v>88</v>
      </c>
      <c r="B1779">
        <v>99464257</v>
      </c>
      <c r="C1779">
        <v>99464453</v>
      </c>
      <c r="D1779">
        <v>196</v>
      </c>
      <c r="E1779" t="s">
        <v>1392</v>
      </c>
      <c r="F1779">
        <v>4962</v>
      </c>
      <c r="G1779" t="s">
        <v>168</v>
      </c>
      <c r="H1779" t="s">
        <v>166</v>
      </c>
    </row>
    <row r="1780" spans="1:8" x14ac:dyDescent="0.25">
      <c r="A1780" t="s">
        <v>88</v>
      </c>
      <c r="B1780">
        <v>99464257</v>
      </c>
      <c r="C1780">
        <v>99464453</v>
      </c>
      <c r="D1780">
        <v>196</v>
      </c>
      <c r="E1780" t="s">
        <v>1393</v>
      </c>
      <c r="F1780">
        <v>107694</v>
      </c>
      <c r="G1780" t="s">
        <v>168</v>
      </c>
      <c r="H1780" t="s">
        <v>166</v>
      </c>
    </row>
    <row r="1781" spans="1:8" x14ac:dyDescent="0.25">
      <c r="A1781" t="s">
        <v>88</v>
      </c>
      <c r="B1781">
        <v>99924171</v>
      </c>
      <c r="C1781">
        <v>99924343</v>
      </c>
      <c r="D1781">
        <v>172</v>
      </c>
      <c r="E1781" t="s">
        <v>1394</v>
      </c>
      <c r="F1781">
        <v>-147595</v>
      </c>
      <c r="G1781" t="s">
        <v>177</v>
      </c>
      <c r="H1781" t="s">
        <v>178</v>
      </c>
    </row>
    <row r="1782" spans="1:8" x14ac:dyDescent="0.25">
      <c r="A1782" t="s">
        <v>88</v>
      </c>
      <c r="B1782">
        <v>99924171</v>
      </c>
      <c r="C1782">
        <v>99924343</v>
      </c>
      <c r="D1782">
        <v>172</v>
      </c>
      <c r="E1782" t="s">
        <v>1395</v>
      </c>
      <c r="F1782">
        <v>462949</v>
      </c>
      <c r="G1782" t="s">
        <v>177</v>
      </c>
      <c r="H1782" t="s">
        <v>178</v>
      </c>
    </row>
    <row r="1783" spans="1:8" x14ac:dyDescent="0.25">
      <c r="A1783" t="s">
        <v>88</v>
      </c>
      <c r="B1783">
        <v>101968980</v>
      </c>
      <c r="C1783">
        <v>101969144</v>
      </c>
      <c r="D1783">
        <v>164</v>
      </c>
      <c r="E1783" t="s">
        <v>103</v>
      </c>
      <c r="F1783">
        <v>128252</v>
      </c>
      <c r="G1783" t="s">
        <v>177</v>
      </c>
      <c r="H1783" t="s">
        <v>178</v>
      </c>
    </row>
    <row r="1784" spans="1:8" x14ac:dyDescent="0.25">
      <c r="A1784" t="s">
        <v>88</v>
      </c>
      <c r="B1784">
        <v>101968980</v>
      </c>
      <c r="C1784">
        <v>101969144</v>
      </c>
      <c r="D1784">
        <v>164</v>
      </c>
      <c r="E1784" t="s">
        <v>104</v>
      </c>
      <c r="F1784">
        <v>287960</v>
      </c>
      <c r="G1784" t="s">
        <v>177</v>
      </c>
      <c r="H1784" t="s">
        <v>178</v>
      </c>
    </row>
    <row r="1785" spans="1:8" x14ac:dyDescent="0.25">
      <c r="A1785" t="s">
        <v>88</v>
      </c>
      <c r="B1785">
        <v>102413760</v>
      </c>
      <c r="C1785">
        <v>102413923</v>
      </c>
      <c r="D1785">
        <v>163</v>
      </c>
      <c r="E1785" t="s">
        <v>1396</v>
      </c>
      <c r="F1785">
        <v>5764</v>
      </c>
      <c r="G1785" t="s">
        <v>974</v>
      </c>
      <c r="H1785" t="s">
        <v>171</v>
      </c>
    </row>
    <row r="1786" spans="1:8" x14ac:dyDescent="0.25">
      <c r="A1786" t="s">
        <v>88</v>
      </c>
      <c r="B1786">
        <v>102413760</v>
      </c>
      <c r="C1786">
        <v>102413923</v>
      </c>
      <c r="D1786">
        <v>163</v>
      </c>
      <c r="E1786" t="s">
        <v>1397</v>
      </c>
      <c r="F1786">
        <v>114612</v>
      </c>
      <c r="G1786" t="s">
        <v>974</v>
      </c>
      <c r="H1786" t="s">
        <v>171</v>
      </c>
    </row>
    <row r="1787" spans="1:8" x14ac:dyDescent="0.25">
      <c r="A1787" t="s">
        <v>88</v>
      </c>
      <c r="B1787">
        <v>102447186</v>
      </c>
      <c r="C1787">
        <v>102447281</v>
      </c>
      <c r="D1787">
        <v>95</v>
      </c>
      <c r="E1787" t="s">
        <v>1396</v>
      </c>
      <c r="F1787">
        <v>39156</v>
      </c>
      <c r="G1787" t="s">
        <v>177</v>
      </c>
      <c r="H1787" t="s">
        <v>178</v>
      </c>
    </row>
    <row r="1788" spans="1:8" x14ac:dyDescent="0.25">
      <c r="A1788" t="s">
        <v>88</v>
      </c>
      <c r="B1788">
        <v>102447186</v>
      </c>
      <c r="C1788">
        <v>102447281</v>
      </c>
      <c r="D1788">
        <v>95</v>
      </c>
      <c r="E1788" t="s">
        <v>1397</v>
      </c>
      <c r="F1788">
        <v>81220</v>
      </c>
      <c r="G1788" t="s">
        <v>177</v>
      </c>
      <c r="H1788" t="s">
        <v>178</v>
      </c>
    </row>
    <row r="1789" spans="1:8" x14ac:dyDescent="0.25">
      <c r="A1789" t="s">
        <v>88</v>
      </c>
      <c r="B1789">
        <v>104471750</v>
      </c>
      <c r="C1789">
        <v>104471974</v>
      </c>
      <c r="D1789">
        <v>224</v>
      </c>
      <c r="E1789" t="s">
        <v>1398</v>
      </c>
      <c r="F1789">
        <v>-138</v>
      </c>
      <c r="G1789" t="s">
        <v>168</v>
      </c>
      <c r="H1789" t="s">
        <v>166</v>
      </c>
    </row>
    <row r="1790" spans="1:8" x14ac:dyDescent="0.25">
      <c r="A1790" t="s">
        <v>88</v>
      </c>
      <c r="B1790">
        <v>104853009</v>
      </c>
      <c r="C1790">
        <v>104853112</v>
      </c>
      <c r="D1790">
        <v>103</v>
      </c>
      <c r="E1790" t="s">
        <v>1399</v>
      </c>
      <c r="F1790">
        <v>-102508</v>
      </c>
      <c r="G1790" t="s">
        <v>177</v>
      </c>
      <c r="H1790" t="s">
        <v>178</v>
      </c>
    </row>
    <row r="1791" spans="1:8" x14ac:dyDescent="0.25">
      <c r="A1791" t="s">
        <v>88</v>
      </c>
      <c r="B1791">
        <v>104853009</v>
      </c>
      <c r="C1791">
        <v>104853112</v>
      </c>
      <c r="D1791">
        <v>103</v>
      </c>
      <c r="E1791" t="s">
        <v>1398</v>
      </c>
      <c r="F1791">
        <v>381060</v>
      </c>
      <c r="G1791" t="s">
        <v>177</v>
      </c>
      <c r="H1791" t="s">
        <v>178</v>
      </c>
    </row>
    <row r="1792" spans="1:8" x14ac:dyDescent="0.25">
      <c r="A1792" t="s">
        <v>88</v>
      </c>
      <c r="B1792">
        <v>105146467</v>
      </c>
      <c r="C1792">
        <v>105146635</v>
      </c>
      <c r="D1792">
        <v>168</v>
      </c>
      <c r="E1792" t="s">
        <v>1400</v>
      </c>
      <c r="F1792">
        <v>-151170</v>
      </c>
      <c r="G1792" t="s">
        <v>165</v>
      </c>
      <c r="H1792" t="s">
        <v>166</v>
      </c>
    </row>
    <row r="1793" spans="1:8" x14ac:dyDescent="0.25">
      <c r="A1793" t="s">
        <v>88</v>
      </c>
      <c r="B1793">
        <v>105146467</v>
      </c>
      <c r="C1793">
        <v>105146635</v>
      </c>
      <c r="D1793">
        <v>168</v>
      </c>
      <c r="E1793" t="s">
        <v>1401</v>
      </c>
      <c r="F1793">
        <v>-99140</v>
      </c>
      <c r="G1793" t="s">
        <v>165</v>
      </c>
      <c r="H1793" t="s">
        <v>166</v>
      </c>
    </row>
    <row r="1794" spans="1:8" x14ac:dyDescent="0.25">
      <c r="A1794" t="s">
        <v>88</v>
      </c>
      <c r="B1794">
        <v>105174718</v>
      </c>
      <c r="C1794">
        <v>105174870</v>
      </c>
      <c r="D1794">
        <v>152</v>
      </c>
      <c r="E1794" t="s">
        <v>1401</v>
      </c>
      <c r="F1794">
        <v>-127383</v>
      </c>
      <c r="G1794" t="s">
        <v>165</v>
      </c>
      <c r="H1794" t="s">
        <v>166</v>
      </c>
    </row>
    <row r="1795" spans="1:8" x14ac:dyDescent="0.25">
      <c r="A1795" t="s">
        <v>88</v>
      </c>
      <c r="B1795">
        <v>105174718</v>
      </c>
      <c r="C1795">
        <v>105174870</v>
      </c>
      <c r="D1795">
        <v>152</v>
      </c>
      <c r="E1795" t="s">
        <v>1400</v>
      </c>
      <c r="F1795">
        <v>-122927</v>
      </c>
      <c r="G1795" t="s">
        <v>165</v>
      </c>
      <c r="H1795" t="s">
        <v>166</v>
      </c>
    </row>
    <row r="1796" spans="1:8" x14ac:dyDescent="0.25">
      <c r="A1796" t="s">
        <v>88</v>
      </c>
      <c r="B1796">
        <v>105211905</v>
      </c>
      <c r="C1796">
        <v>105212090</v>
      </c>
      <c r="D1796">
        <v>185</v>
      </c>
      <c r="E1796" t="s">
        <v>1401</v>
      </c>
      <c r="F1796">
        <v>-164586</v>
      </c>
      <c r="G1796" t="s">
        <v>168</v>
      </c>
      <c r="H1796" t="s">
        <v>171</v>
      </c>
    </row>
    <row r="1797" spans="1:8" x14ac:dyDescent="0.25">
      <c r="A1797" t="s">
        <v>88</v>
      </c>
      <c r="B1797">
        <v>105211905</v>
      </c>
      <c r="C1797">
        <v>105212090</v>
      </c>
      <c r="D1797">
        <v>185</v>
      </c>
      <c r="E1797" t="s">
        <v>1400</v>
      </c>
      <c r="F1797">
        <v>-85724</v>
      </c>
      <c r="G1797" t="s">
        <v>168</v>
      </c>
      <c r="H1797" t="s">
        <v>171</v>
      </c>
    </row>
    <row r="1798" spans="1:8" x14ac:dyDescent="0.25">
      <c r="A1798" t="s">
        <v>88</v>
      </c>
      <c r="B1798">
        <v>105596272</v>
      </c>
      <c r="C1798">
        <v>105596466</v>
      </c>
      <c r="D1798">
        <v>194</v>
      </c>
      <c r="E1798" t="s">
        <v>1402</v>
      </c>
      <c r="F1798">
        <v>51045</v>
      </c>
      <c r="G1798" t="s">
        <v>168</v>
      </c>
      <c r="H1798" t="s">
        <v>166</v>
      </c>
    </row>
    <row r="1799" spans="1:8" x14ac:dyDescent="0.25">
      <c r="A1799" t="s">
        <v>88</v>
      </c>
      <c r="B1799">
        <v>105596272</v>
      </c>
      <c r="C1799">
        <v>105596466</v>
      </c>
      <c r="D1799">
        <v>194</v>
      </c>
      <c r="E1799" t="s">
        <v>1403</v>
      </c>
      <c r="F1799">
        <v>134045</v>
      </c>
      <c r="G1799" t="s">
        <v>168</v>
      </c>
      <c r="H1799" t="s">
        <v>166</v>
      </c>
    </row>
    <row r="1800" spans="1:8" x14ac:dyDescent="0.25">
      <c r="A1800" t="s">
        <v>88</v>
      </c>
      <c r="B1800">
        <v>106433741</v>
      </c>
      <c r="C1800">
        <v>106433883</v>
      </c>
      <c r="D1800">
        <v>142</v>
      </c>
      <c r="E1800" t="s">
        <v>1404</v>
      </c>
      <c r="F1800">
        <v>16909</v>
      </c>
      <c r="G1800" t="s">
        <v>177</v>
      </c>
      <c r="H1800" t="s">
        <v>178</v>
      </c>
    </row>
    <row r="1801" spans="1:8" x14ac:dyDescent="0.25">
      <c r="A1801" t="s">
        <v>88</v>
      </c>
      <c r="B1801">
        <v>106433741</v>
      </c>
      <c r="C1801">
        <v>106433883</v>
      </c>
      <c r="D1801">
        <v>142</v>
      </c>
      <c r="E1801" t="s">
        <v>1405</v>
      </c>
      <c r="F1801">
        <v>30143</v>
      </c>
      <c r="G1801" t="s">
        <v>177</v>
      </c>
      <c r="H1801" t="s">
        <v>178</v>
      </c>
    </row>
    <row r="1802" spans="1:8" x14ac:dyDescent="0.25">
      <c r="A1802" t="s">
        <v>88</v>
      </c>
      <c r="B1802">
        <v>106558560</v>
      </c>
      <c r="C1802">
        <v>106558784</v>
      </c>
      <c r="D1802">
        <v>224</v>
      </c>
      <c r="E1802" t="s">
        <v>1406</v>
      </c>
      <c r="F1802">
        <v>-233</v>
      </c>
      <c r="G1802" t="s">
        <v>168</v>
      </c>
      <c r="H1802" t="s">
        <v>166</v>
      </c>
    </row>
    <row r="1803" spans="1:8" x14ac:dyDescent="0.25">
      <c r="A1803" t="s">
        <v>88</v>
      </c>
      <c r="B1803">
        <v>107284128</v>
      </c>
      <c r="C1803">
        <v>107284309</v>
      </c>
      <c r="D1803">
        <v>181</v>
      </c>
      <c r="E1803" t="s">
        <v>1407</v>
      </c>
      <c r="F1803">
        <v>-17992</v>
      </c>
      <c r="G1803" t="s">
        <v>165</v>
      </c>
      <c r="H1803" t="s">
        <v>166</v>
      </c>
    </row>
    <row r="1804" spans="1:8" x14ac:dyDescent="0.25">
      <c r="A1804" t="s">
        <v>88</v>
      </c>
      <c r="B1804">
        <v>107284128</v>
      </c>
      <c r="C1804">
        <v>107284309</v>
      </c>
      <c r="D1804">
        <v>181</v>
      </c>
      <c r="E1804" t="s">
        <v>1408</v>
      </c>
      <c r="F1804">
        <v>41286</v>
      </c>
      <c r="G1804" t="s">
        <v>165</v>
      </c>
      <c r="H1804" t="s">
        <v>166</v>
      </c>
    </row>
    <row r="1805" spans="1:8" x14ac:dyDescent="0.25">
      <c r="A1805" t="s">
        <v>88</v>
      </c>
      <c r="B1805">
        <v>107389321</v>
      </c>
      <c r="C1805">
        <v>107389553</v>
      </c>
      <c r="D1805">
        <v>232</v>
      </c>
      <c r="E1805" t="s">
        <v>1409</v>
      </c>
      <c r="F1805">
        <v>-46838</v>
      </c>
      <c r="G1805" t="s">
        <v>168</v>
      </c>
      <c r="H1805" t="s">
        <v>166</v>
      </c>
    </row>
    <row r="1806" spans="1:8" x14ac:dyDescent="0.25">
      <c r="A1806" t="s">
        <v>88</v>
      </c>
      <c r="B1806">
        <v>107389321</v>
      </c>
      <c r="C1806">
        <v>107389553</v>
      </c>
      <c r="D1806">
        <v>232</v>
      </c>
      <c r="E1806" t="s">
        <v>1407</v>
      </c>
      <c r="F1806">
        <v>87227</v>
      </c>
      <c r="G1806" t="s">
        <v>168</v>
      </c>
      <c r="H1806" t="s">
        <v>166</v>
      </c>
    </row>
    <row r="1807" spans="1:8" x14ac:dyDescent="0.25">
      <c r="A1807" t="s">
        <v>88</v>
      </c>
      <c r="B1807">
        <v>108092367</v>
      </c>
      <c r="C1807">
        <v>108092591</v>
      </c>
      <c r="D1807">
        <v>224</v>
      </c>
      <c r="E1807" t="s">
        <v>1410</v>
      </c>
      <c r="F1807">
        <v>235</v>
      </c>
      <c r="G1807" t="s">
        <v>187</v>
      </c>
      <c r="H1807" t="s">
        <v>166</v>
      </c>
    </row>
    <row r="1808" spans="1:8" x14ac:dyDescent="0.25">
      <c r="A1808" t="s">
        <v>88</v>
      </c>
      <c r="B1808">
        <v>108644535</v>
      </c>
      <c r="C1808">
        <v>108644652</v>
      </c>
      <c r="D1808">
        <v>117</v>
      </c>
      <c r="E1808" t="s">
        <v>1411</v>
      </c>
      <c r="F1808">
        <v>-53731</v>
      </c>
      <c r="G1808" t="s">
        <v>168</v>
      </c>
      <c r="H1808" t="s">
        <v>171</v>
      </c>
    </row>
    <row r="1809" spans="1:8" x14ac:dyDescent="0.25">
      <c r="A1809" t="s">
        <v>88</v>
      </c>
      <c r="B1809">
        <v>108644535</v>
      </c>
      <c r="C1809">
        <v>108644652</v>
      </c>
      <c r="D1809">
        <v>117</v>
      </c>
      <c r="E1809" t="s">
        <v>1412</v>
      </c>
      <c r="F1809">
        <v>50120</v>
      </c>
      <c r="G1809" t="s">
        <v>168</v>
      </c>
      <c r="H1809" t="s">
        <v>171</v>
      </c>
    </row>
    <row r="1810" spans="1:8" x14ac:dyDescent="0.25">
      <c r="A1810" t="s">
        <v>88</v>
      </c>
      <c r="B1810">
        <v>108728195</v>
      </c>
      <c r="C1810">
        <v>108728319</v>
      </c>
      <c r="D1810">
        <v>124</v>
      </c>
      <c r="E1810" t="s">
        <v>1413</v>
      </c>
      <c r="F1810">
        <v>-393</v>
      </c>
      <c r="G1810" t="s">
        <v>177</v>
      </c>
      <c r="H1810" t="s">
        <v>178</v>
      </c>
    </row>
    <row r="1811" spans="1:8" x14ac:dyDescent="0.25">
      <c r="A1811" t="s">
        <v>88</v>
      </c>
      <c r="B1811">
        <v>108729219</v>
      </c>
      <c r="C1811">
        <v>108729517</v>
      </c>
      <c r="D1811">
        <v>298</v>
      </c>
      <c r="E1811" t="s">
        <v>1413</v>
      </c>
      <c r="F1811">
        <v>718</v>
      </c>
      <c r="G1811" t="s">
        <v>168</v>
      </c>
      <c r="H1811" t="s">
        <v>166</v>
      </c>
    </row>
    <row r="1812" spans="1:8" x14ac:dyDescent="0.25">
      <c r="A1812" t="s">
        <v>88</v>
      </c>
      <c r="B1812">
        <v>110236054</v>
      </c>
      <c r="C1812">
        <v>110236190</v>
      </c>
      <c r="D1812">
        <v>136</v>
      </c>
      <c r="E1812" t="s">
        <v>1414</v>
      </c>
      <c r="F1812">
        <v>263</v>
      </c>
      <c r="G1812" t="s">
        <v>183</v>
      </c>
      <c r="H1812" t="s">
        <v>166</v>
      </c>
    </row>
    <row r="1813" spans="1:8" x14ac:dyDescent="0.25">
      <c r="A1813" t="s">
        <v>88</v>
      </c>
      <c r="B1813">
        <v>111658748</v>
      </c>
      <c r="C1813">
        <v>111658943</v>
      </c>
      <c r="D1813">
        <v>195</v>
      </c>
      <c r="E1813" t="s">
        <v>1415</v>
      </c>
      <c r="F1813">
        <v>-65994</v>
      </c>
      <c r="G1813" t="s">
        <v>177</v>
      </c>
      <c r="H1813" t="s">
        <v>178</v>
      </c>
    </row>
    <row r="1814" spans="1:8" x14ac:dyDescent="0.25">
      <c r="A1814" t="s">
        <v>88</v>
      </c>
      <c r="B1814">
        <v>111658748</v>
      </c>
      <c r="C1814">
        <v>111658943</v>
      </c>
      <c r="D1814">
        <v>195</v>
      </c>
      <c r="E1814" t="s">
        <v>1416</v>
      </c>
      <c r="F1814">
        <v>476159</v>
      </c>
      <c r="G1814" t="s">
        <v>177</v>
      </c>
      <c r="H1814" t="s">
        <v>178</v>
      </c>
    </row>
    <row r="1815" spans="1:8" x14ac:dyDescent="0.25">
      <c r="A1815" t="s">
        <v>88</v>
      </c>
      <c r="B1815">
        <v>113099759</v>
      </c>
      <c r="C1815">
        <v>113099887</v>
      </c>
      <c r="D1815">
        <v>128</v>
      </c>
      <c r="E1815" t="s">
        <v>1416</v>
      </c>
      <c r="F1815">
        <v>-964819</v>
      </c>
      <c r="G1815" t="s">
        <v>187</v>
      </c>
      <c r="H1815" t="s">
        <v>171</v>
      </c>
    </row>
    <row r="1816" spans="1:8" x14ac:dyDescent="0.25">
      <c r="A1816" t="s">
        <v>88</v>
      </c>
      <c r="B1816">
        <v>113099759</v>
      </c>
      <c r="C1816">
        <v>113099887</v>
      </c>
      <c r="D1816">
        <v>128</v>
      </c>
      <c r="E1816" t="s">
        <v>1417</v>
      </c>
      <c r="F1816">
        <v>517538</v>
      </c>
      <c r="G1816" t="s">
        <v>187</v>
      </c>
      <c r="H1816" t="s">
        <v>171</v>
      </c>
    </row>
    <row r="1817" spans="1:8" x14ac:dyDescent="0.25">
      <c r="A1817" t="s">
        <v>88</v>
      </c>
      <c r="B1817">
        <v>113174179</v>
      </c>
      <c r="C1817">
        <v>113174346</v>
      </c>
      <c r="D1817">
        <v>167</v>
      </c>
      <c r="E1817" t="s">
        <v>1417</v>
      </c>
      <c r="F1817">
        <v>443099</v>
      </c>
      <c r="G1817" t="s">
        <v>196</v>
      </c>
      <c r="H1817" t="s">
        <v>178</v>
      </c>
    </row>
    <row r="1818" spans="1:8" x14ac:dyDescent="0.25">
      <c r="A1818" t="s">
        <v>88</v>
      </c>
      <c r="B1818">
        <v>113562840</v>
      </c>
      <c r="C1818">
        <v>113563011</v>
      </c>
      <c r="D1818">
        <v>171</v>
      </c>
      <c r="E1818" t="s">
        <v>1417</v>
      </c>
      <c r="F1818">
        <v>54436</v>
      </c>
      <c r="G1818" t="s">
        <v>168</v>
      </c>
      <c r="H1818" t="s">
        <v>166</v>
      </c>
    </row>
    <row r="1819" spans="1:8" x14ac:dyDescent="0.25">
      <c r="A1819" t="s">
        <v>88</v>
      </c>
      <c r="B1819">
        <v>117781584</v>
      </c>
      <c r="C1819">
        <v>117781711</v>
      </c>
      <c r="D1819">
        <v>127</v>
      </c>
      <c r="E1819" t="s">
        <v>1418</v>
      </c>
      <c r="F1819">
        <v>-620067</v>
      </c>
      <c r="G1819" t="s">
        <v>187</v>
      </c>
      <c r="H1819" t="s">
        <v>166</v>
      </c>
    </row>
    <row r="1820" spans="1:8" x14ac:dyDescent="0.25">
      <c r="A1820" t="s">
        <v>88</v>
      </c>
      <c r="B1820">
        <v>117781584</v>
      </c>
      <c r="C1820">
        <v>117781711</v>
      </c>
      <c r="D1820">
        <v>127</v>
      </c>
      <c r="E1820" t="s">
        <v>1419</v>
      </c>
      <c r="F1820">
        <v>141468</v>
      </c>
      <c r="G1820" t="s">
        <v>187</v>
      </c>
      <c r="H1820" t="s">
        <v>166</v>
      </c>
    </row>
    <row r="1821" spans="1:8" x14ac:dyDescent="0.25">
      <c r="A1821" t="s">
        <v>88</v>
      </c>
      <c r="B1821">
        <v>119058854</v>
      </c>
      <c r="C1821">
        <v>119059060</v>
      </c>
      <c r="D1821">
        <v>206</v>
      </c>
      <c r="E1821" t="s">
        <v>1420</v>
      </c>
      <c r="F1821">
        <v>7253</v>
      </c>
      <c r="G1821" t="s">
        <v>168</v>
      </c>
      <c r="H1821" t="s">
        <v>166</v>
      </c>
    </row>
    <row r="1822" spans="1:8" x14ac:dyDescent="0.25">
      <c r="A1822" t="s">
        <v>88</v>
      </c>
      <c r="B1822">
        <v>119058854</v>
      </c>
      <c r="C1822">
        <v>119059060</v>
      </c>
      <c r="D1822">
        <v>206</v>
      </c>
      <c r="E1822" t="s">
        <v>1421</v>
      </c>
      <c r="F1822">
        <v>47362</v>
      </c>
      <c r="G1822" t="s">
        <v>168</v>
      </c>
      <c r="H1822" t="s">
        <v>166</v>
      </c>
    </row>
    <row r="1823" spans="1:8" x14ac:dyDescent="0.25">
      <c r="A1823" t="s">
        <v>88</v>
      </c>
      <c r="B1823">
        <v>119298184</v>
      </c>
      <c r="C1823">
        <v>119298351</v>
      </c>
      <c r="D1823">
        <v>167</v>
      </c>
      <c r="E1823" t="s">
        <v>1422</v>
      </c>
      <c r="F1823">
        <v>-13351</v>
      </c>
      <c r="G1823" t="s">
        <v>168</v>
      </c>
      <c r="H1823" t="s">
        <v>171</v>
      </c>
    </row>
    <row r="1824" spans="1:8" x14ac:dyDescent="0.25">
      <c r="A1824" t="s">
        <v>88</v>
      </c>
      <c r="B1824">
        <v>119298184</v>
      </c>
      <c r="C1824">
        <v>119298351</v>
      </c>
      <c r="D1824">
        <v>167</v>
      </c>
      <c r="E1824" t="s">
        <v>1423</v>
      </c>
      <c r="F1824">
        <v>31769</v>
      </c>
      <c r="G1824" t="s">
        <v>168</v>
      </c>
      <c r="H1824" t="s">
        <v>171</v>
      </c>
    </row>
    <row r="1825" spans="1:8" x14ac:dyDescent="0.25">
      <c r="A1825" t="s">
        <v>88</v>
      </c>
      <c r="B1825">
        <v>119573360</v>
      </c>
      <c r="C1825">
        <v>119573508</v>
      </c>
      <c r="D1825">
        <v>148</v>
      </c>
      <c r="E1825" t="s">
        <v>1424</v>
      </c>
      <c r="F1825">
        <v>-85301</v>
      </c>
      <c r="G1825" t="s">
        <v>183</v>
      </c>
      <c r="H1825" t="s">
        <v>171</v>
      </c>
    </row>
    <row r="1826" spans="1:8" x14ac:dyDescent="0.25">
      <c r="A1826" t="s">
        <v>88</v>
      </c>
      <c r="B1826">
        <v>119573360</v>
      </c>
      <c r="C1826">
        <v>119573508</v>
      </c>
      <c r="D1826">
        <v>148</v>
      </c>
      <c r="E1826" t="s">
        <v>1425</v>
      </c>
      <c r="F1826">
        <v>30043</v>
      </c>
      <c r="G1826" t="s">
        <v>183</v>
      </c>
      <c r="H1826" t="s">
        <v>171</v>
      </c>
    </row>
    <row r="1827" spans="1:8" x14ac:dyDescent="0.25">
      <c r="A1827" t="s">
        <v>88</v>
      </c>
      <c r="B1827">
        <v>119615931</v>
      </c>
      <c r="C1827">
        <v>119616129</v>
      </c>
      <c r="D1827">
        <v>198</v>
      </c>
      <c r="E1827" t="s">
        <v>1425</v>
      </c>
      <c r="F1827">
        <v>-12553</v>
      </c>
      <c r="G1827" t="s">
        <v>177</v>
      </c>
      <c r="H1827" t="s">
        <v>178</v>
      </c>
    </row>
    <row r="1828" spans="1:8" x14ac:dyDescent="0.25">
      <c r="A1828" t="s">
        <v>88</v>
      </c>
      <c r="B1828">
        <v>119615931</v>
      </c>
      <c r="C1828">
        <v>119616129</v>
      </c>
      <c r="D1828">
        <v>198</v>
      </c>
      <c r="E1828" t="s">
        <v>1426</v>
      </c>
      <c r="F1828">
        <v>118543</v>
      </c>
      <c r="G1828" t="s">
        <v>177</v>
      </c>
      <c r="H1828" t="s">
        <v>178</v>
      </c>
    </row>
    <row r="1829" spans="1:8" x14ac:dyDescent="0.25">
      <c r="A1829" t="s">
        <v>88</v>
      </c>
      <c r="B1829">
        <v>121700398</v>
      </c>
      <c r="C1829">
        <v>121700599</v>
      </c>
      <c r="D1829">
        <v>201</v>
      </c>
      <c r="E1829" t="s">
        <v>1427</v>
      </c>
      <c r="F1829">
        <v>1126</v>
      </c>
      <c r="G1829" t="s">
        <v>168</v>
      </c>
      <c r="H1829" t="s">
        <v>166</v>
      </c>
    </row>
    <row r="1830" spans="1:8" x14ac:dyDescent="0.25">
      <c r="A1830" t="s">
        <v>88</v>
      </c>
      <c r="B1830">
        <v>121700398</v>
      </c>
      <c r="C1830">
        <v>121700599</v>
      </c>
      <c r="D1830">
        <v>201</v>
      </c>
      <c r="E1830" t="s">
        <v>1428</v>
      </c>
      <c r="F1830">
        <v>13774</v>
      </c>
      <c r="G1830" t="s">
        <v>168</v>
      </c>
      <c r="H1830" t="s">
        <v>166</v>
      </c>
    </row>
    <row r="1831" spans="1:8" x14ac:dyDescent="0.25">
      <c r="A1831" t="s">
        <v>88</v>
      </c>
      <c r="B1831">
        <v>121915819</v>
      </c>
      <c r="C1831">
        <v>121916001</v>
      </c>
      <c r="D1831">
        <v>182</v>
      </c>
      <c r="E1831" t="s">
        <v>1429</v>
      </c>
      <c r="F1831">
        <v>-110546</v>
      </c>
      <c r="G1831" t="s">
        <v>187</v>
      </c>
      <c r="H1831" t="s">
        <v>166</v>
      </c>
    </row>
    <row r="1832" spans="1:8" x14ac:dyDescent="0.25">
      <c r="A1832" t="s">
        <v>88</v>
      </c>
      <c r="B1832">
        <v>121915819</v>
      </c>
      <c r="C1832">
        <v>121916001</v>
      </c>
      <c r="D1832">
        <v>182</v>
      </c>
      <c r="E1832" t="s">
        <v>1430</v>
      </c>
      <c r="F1832">
        <v>-23080</v>
      </c>
      <c r="G1832" t="s">
        <v>187</v>
      </c>
      <c r="H1832" t="s">
        <v>166</v>
      </c>
    </row>
    <row r="1833" spans="1:8" x14ac:dyDescent="0.25">
      <c r="A1833" t="s">
        <v>88</v>
      </c>
      <c r="B1833">
        <v>122449311</v>
      </c>
      <c r="C1833">
        <v>122449488</v>
      </c>
      <c r="D1833">
        <v>177</v>
      </c>
      <c r="E1833" t="s">
        <v>1431</v>
      </c>
      <c r="F1833">
        <v>-265257</v>
      </c>
      <c r="G1833" t="s">
        <v>168</v>
      </c>
      <c r="H1833" t="s">
        <v>166</v>
      </c>
    </row>
    <row r="1834" spans="1:8" x14ac:dyDescent="0.25">
      <c r="A1834" t="s">
        <v>88</v>
      </c>
      <c r="B1834">
        <v>122449311</v>
      </c>
      <c r="C1834">
        <v>122449488</v>
      </c>
      <c r="D1834">
        <v>177</v>
      </c>
      <c r="E1834" t="s">
        <v>1432</v>
      </c>
      <c r="F1834">
        <v>188674</v>
      </c>
      <c r="G1834" t="s">
        <v>168</v>
      </c>
      <c r="H1834" t="s">
        <v>166</v>
      </c>
    </row>
    <row r="1835" spans="1:8" x14ac:dyDescent="0.25">
      <c r="A1835" t="s">
        <v>88</v>
      </c>
      <c r="B1835">
        <v>122610986</v>
      </c>
      <c r="C1835">
        <v>122611147</v>
      </c>
      <c r="D1835">
        <v>161</v>
      </c>
      <c r="E1835" t="s">
        <v>1431</v>
      </c>
      <c r="F1835">
        <v>-103590</v>
      </c>
      <c r="G1835" t="s">
        <v>168</v>
      </c>
      <c r="H1835" t="s">
        <v>166</v>
      </c>
    </row>
    <row r="1836" spans="1:8" x14ac:dyDescent="0.25">
      <c r="A1836" t="s">
        <v>88</v>
      </c>
      <c r="B1836">
        <v>122610986</v>
      </c>
      <c r="C1836">
        <v>122611147</v>
      </c>
      <c r="D1836">
        <v>161</v>
      </c>
      <c r="E1836" t="s">
        <v>1432</v>
      </c>
      <c r="F1836">
        <v>350341</v>
      </c>
      <c r="G1836" t="s">
        <v>168</v>
      </c>
      <c r="H1836" t="s">
        <v>166</v>
      </c>
    </row>
    <row r="1837" spans="1:8" x14ac:dyDescent="0.25">
      <c r="A1837" t="s">
        <v>105</v>
      </c>
      <c r="B1837">
        <v>3557570</v>
      </c>
      <c r="C1837">
        <v>3557783</v>
      </c>
      <c r="D1837">
        <v>213</v>
      </c>
      <c r="E1837" t="s">
        <v>1433</v>
      </c>
      <c r="F1837">
        <v>55</v>
      </c>
      <c r="G1837" t="s">
        <v>165</v>
      </c>
      <c r="H1837" t="s">
        <v>166</v>
      </c>
    </row>
    <row r="1838" spans="1:8" x14ac:dyDescent="0.25">
      <c r="A1838" t="s">
        <v>105</v>
      </c>
      <c r="B1838">
        <v>4707146</v>
      </c>
      <c r="C1838">
        <v>4707363</v>
      </c>
      <c r="D1838">
        <v>217</v>
      </c>
      <c r="E1838" t="s">
        <v>1434</v>
      </c>
      <c r="F1838">
        <v>68</v>
      </c>
      <c r="G1838" t="s">
        <v>177</v>
      </c>
      <c r="H1838" t="s">
        <v>178</v>
      </c>
    </row>
    <row r="1839" spans="1:8" x14ac:dyDescent="0.25">
      <c r="A1839" t="s">
        <v>105</v>
      </c>
      <c r="B1839">
        <v>5595178</v>
      </c>
      <c r="C1839">
        <v>5595321</v>
      </c>
      <c r="D1839">
        <v>143</v>
      </c>
      <c r="E1839" t="s">
        <v>1435</v>
      </c>
      <c r="F1839">
        <v>139270</v>
      </c>
      <c r="G1839" t="s">
        <v>177</v>
      </c>
      <c r="H1839" t="s">
        <v>178</v>
      </c>
    </row>
    <row r="1840" spans="1:8" x14ac:dyDescent="0.25">
      <c r="A1840" t="s">
        <v>105</v>
      </c>
      <c r="B1840">
        <v>5595178</v>
      </c>
      <c r="C1840">
        <v>5595321</v>
      </c>
      <c r="D1840">
        <v>143</v>
      </c>
      <c r="E1840" t="s">
        <v>1436</v>
      </c>
      <c r="F1840">
        <v>790723</v>
      </c>
      <c r="G1840" t="s">
        <v>177</v>
      </c>
      <c r="H1840" t="s">
        <v>178</v>
      </c>
    </row>
    <row r="1841" spans="1:8" x14ac:dyDescent="0.25">
      <c r="A1841" t="s">
        <v>105</v>
      </c>
      <c r="B1841">
        <v>7309532</v>
      </c>
      <c r="C1841">
        <v>7309717</v>
      </c>
      <c r="D1841">
        <v>185</v>
      </c>
      <c r="E1841" t="s">
        <v>1437</v>
      </c>
      <c r="F1841">
        <v>10</v>
      </c>
      <c r="G1841" t="s">
        <v>183</v>
      </c>
      <c r="H1841" t="s">
        <v>166</v>
      </c>
    </row>
    <row r="1842" spans="1:8" x14ac:dyDescent="0.25">
      <c r="A1842" t="s">
        <v>105</v>
      </c>
      <c r="B1842">
        <v>7445592</v>
      </c>
      <c r="C1842">
        <v>7445691</v>
      </c>
      <c r="D1842">
        <v>99</v>
      </c>
      <c r="E1842" t="s">
        <v>1438</v>
      </c>
      <c r="F1842">
        <v>-156</v>
      </c>
      <c r="G1842" t="s">
        <v>183</v>
      </c>
      <c r="H1842" t="s">
        <v>171</v>
      </c>
    </row>
    <row r="1843" spans="1:8" x14ac:dyDescent="0.25">
      <c r="A1843" t="s">
        <v>105</v>
      </c>
      <c r="B1843">
        <v>10801346</v>
      </c>
      <c r="C1843">
        <v>10801549</v>
      </c>
      <c r="D1843">
        <v>203</v>
      </c>
      <c r="E1843" t="s">
        <v>1439</v>
      </c>
      <c r="F1843">
        <v>706</v>
      </c>
      <c r="G1843" t="s">
        <v>168</v>
      </c>
      <c r="H1843" t="s">
        <v>166</v>
      </c>
    </row>
    <row r="1844" spans="1:8" x14ac:dyDescent="0.25">
      <c r="A1844" t="s">
        <v>105</v>
      </c>
      <c r="B1844">
        <v>11826762</v>
      </c>
      <c r="C1844">
        <v>11826932</v>
      </c>
      <c r="D1844">
        <v>170</v>
      </c>
      <c r="E1844" t="s">
        <v>1440</v>
      </c>
      <c r="F1844">
        <v>497827</v>
      </c>
      <c r="G1844" t="s">
        <v>177</v>
      </c>
      <c r="H1844" t="s">
        <v>178</v>
      </c>
    </row>
    <row r="1845" spans="1:8" x14ac:dyDescent="0.25">
      <c r="A1845" t="s">
        <v>105</v>
      </c>
      <c r="B1845">
        <v>11826762</v>
      </c>
      <c r="C1845">
        <v>11826932</v>
      </c>
      <c r="D1845">
        <v>170</v>
      </c>
      <c r="E1845" t="s">
        <v>1441</v>
      </c>
      <c r="F1845">
        <v>754685</v>
      </c>
      <c r="G1845" t="s">
        <v>177</v>
      </c>
      <c r="H1845" t="s">
        <v>178</v>
      </c>
    </row>
    <row r="1846" spans="1:8" x14ac:dyDescent="0.25">
      <c r="A1846" t="s">
        <v>105</v>
      </c>
      <c r="B1846">
        <v>20672403</v>
      </c>
      <c r="C1846">
        <v>20672539</v>
      </c>
      <c r="D1846">
        <v>136</v>
      </c>
      <c r="E1846" t="s">
        <v>1442</v>
      </c>
      <c r="F1846">
        <v>81</v>
      </c>
      <c r="G1846" t="s">
        <v>891</v>
      </c>
      <c r="H1846" t="s">
        <v>171</v>
      </c>
    </row>
    <row r="1847" spans="1:8" x14ac:dyDescent="0.25">
      <c r="A1847" t="s">
        <v>105</v>
      </c>
      <c r="B1847">
        <v>25801997</v>
      </c>
      <c r="C1847">
        <v>25802151</v>
      </c>
      <c r="D1847">
        <v>154</v>
      </c>
      <c r="E1847" t="s">
        <v>1443</v>
      </c>
      <c r="F1847">
        <v>-147438</v>
      </c>
      <c r="G1847" t="s">
        <v>168</v>
      </c>
      <c r="H1847" t="s">
        <v>166</v>
      </c>
    </row>
    <row r="1848" spans="1:8" x14ac:dyDescent="0.25">
      <c r="A1848" t="s">
        <v>105</v>
      </c>
      <c r="B1848">
        <v>25801997</v>
      </c>
      <c r="C1848">
        <v>25802151</v>
      </c>
      <c r="D1848">
        <v>154</v>
      </c>
      <c r="E1848" t="s">
        <v>1444</v>
      </c>
      <c r="F1848">
        <v>-87900</v>
      </c>
      <c r="G1848" t="s">
        <v>168</v>
      </c>
      <c r="H1848" t="s">
        <v>166</v>
      </c>
    </row>
    <row r="1849" spans="1:8" x14ac:dyDescent="0.25">
      <c r="A1849" t="s">
        <v>105</v>
      </c>
      <c r="B1849">
        <v>28862509</v>
      </c>
      <c r="C1849">
        <v>28862664</v>
      </c>
      <c r="D1849">
        <v>155</v>
      </c>
      <c r="E1849" t="s">
        <v>1445</v>
      </c>
      <c r="F1849">
        <v>-1215</v>
      </c>
      <c r="G1849" t="s">
        <v>177</v>
      </c>
      <c r="H1849" t="s">
        <v>178</v>
      </c>
    </row>
    <row r="1850" spans="1:8" x14ac:dyDescent="0.25">
      <c r="A1850" t="s">
        <v>105</v>
      </c>
      <c r="B1850">
        <v>28866719</v>
      </c>
      <c r="C1850">
        <v>28866889</v>
      </c>
      <c r="D1850">
        <v>170</v>
      </c>
      <c r="E1850" t="s">
        <v>1446</v>
      </c>
      <c r="F1850">
        <v>-2805</v>
      </c>
      <c r="G1850" t="s">
        <v>183</v>
      </c>
      <c r="H1850" t="s">
        <v>166</v>
      </c>
    </row>
    <row r="1851" spans="1:8" x14ac:dyDescent="0.25">
      <c r="A1851" t="s">
        <v>105</v>
      </c>
      <c r="B1851">
        <v>29745462</v>
      </c>
      <c r="C1851">
        <v>29745561</v>
      </c>
      <c r="D1851">
        <v>99</v>
      </c>
      <c r="E1851" t="s">
        <v>1447</v>
      </c>
      <c r="F1851">
        <v>-326416</v>
      </c>
      <c r="G1851" t="s">
        <v>177</v>
      </c>
      <c r="H1851" t="s">
        <v>178</v>
      </c>
    </row>
    <row r="1852" spans="1:8" x14ac:dyDescent="0.25">
      <c r="A1852" t="s">
        <v>105</v>
      </c>
      <c r="B1852">
        <v>29745462</v>
      </c>
      <c r="C1852">
        <v>29745561</v>
      </c>
      <c r="D1852">
        <v>99</v>
      </c>
      <c r="E1852" t="s">
        <v>1448</v>
      </c>
      <c r="F1852">
        <v>174834</v>
      </c>
      <c r="G1852" t="s">
        <v>177</v>
      </c>
      <c r="H1852" t="s">
        <v>178</v>
      </c>
    </row>
    <row r="1853" spans="1:8" x14ac:dyDescent="0.25">
      <c r="A1853" t="s">
        <v>105</v>
      </c>
      <c r="B1853">
        <v>39687449</v>
      </c>
      <c r="C1853">
        <v>39687647</v>
      </c>
      <c r="D1853">
        <v>198</v>
      </c>
      <c r="E1853" t="s">
        <v>1449</v>
      </c>
      <c r="F1853">
        <v>-7590</v>
      </c>
      <c r="G1853" t="s">
        <v>168</v>
      </c>
      <c r="H1853" t="s">
        <v>166</v>
      </c>
    </row>
    <row r="1854" spans="1:8" x14ac:dyDescent="0.25">
      <c r="A1854" t="s">
        <v>105</v>
      </c>
      <c r="B1854">
        <v>39687449</v>
      </c>
      <c r="C1854">
        <v>39687647</v>
      </c>
      <c r="D1854">
        <v>198</v>
      </c>
      <c r="E1854" t="s">
        <v>1450</v>
      </c>
      <c r="F1854">
        <v>18896</v>
      </c>
      <c r="G1854" t="s">
        <v>168</v>
      </c>
      <c r="H1854" t="s">
        <v>166</v>
      </c>
    </row>
    <row r="1855" spans="1:8" x14ac:dyDescent="0.25">
      <c r="A1855" t="s">
        <v>105</v>
      </c>
      <c r="B1855">
        <v>40681248</v>
      </c>
      <c r="C1855">
        <v>40681450</v>
      </c>
      <c r="D1855">
        <v>202</v>
      </c>
      <c r="E1855" t="s">
        <v>1451</v>
      </c>
      <c r="F1855">
        <v>78069</v>
      </c>
      <c r="G1855" t="s">
        <v>165</v>
      </c>
      <c r="H1855" t="s">
        <v>166</v>
      </c>
    </row>
    <row r="1856" spans="1:8" x14ac:dyDescent="0.25">
      <c r="A1856" t="s">
        <v>105</v>
      </c>
      <c r="B1856">
        <v>40681248</v>
      </c>
      <c r="C1856">
        <v>40681450</v>
      </c>
      <c r="D1856">
        <v>202</v>
      </c>
      <c r="E1856" t="s">
        <v>1452</v>
      </c>
      <c r="F1856">
        <v>110741</v>
      </c>
      <c r="G1856" t="s">
        <v>165</v>
      </c>
      <c r="H1856" t="s">
        <v>166</v>
      </c>
    </row>
    <row r="1857" spans="1:8" x14ac:dyDescent="0.25">
      <c r="A1857" t="s">
        <v>105</v>
      </c>
      <c r="B1857">
        <v>40791634</v>
      </c>
      <c r="C1857">
        <v>40791822</v>
      </c>
      <c r="D1857">
        <v>188</v>
      </c>
      <c r="E1857" t="s">
        <v>1452</v>
      </c>
      <c r="F1857">
        <v>362</v>
      </c>
      <c r="G1857" t="s">
        <v>168</v>
      </c>
      <c r="H1857" t="s">
        <v>166</v>
      </c>
    </row>
    <row r="1858" spans="1:8" x14ac:dyDescent="0.25">
      <c r="A1858" t="s">
        <v>105</v>
      </c>
      <c r="B1858">
        <v>40808798</v>
      </c>
      <c r="C1858">
        <v>40808939</v>
      </c>
      <c r="D1858">
        <v>141</v>
      </c>
      <c r="E1858" t="s">
        <v>1452</v>
      </c>
      <c r="F1858">
        <v>-16778</v>
      </c>
      <c r="G1858" t="s">
        <v>165</v>
      </c>
      <c r="H1858" t="s">
        <v>171</v>
      </c>
    </row>
    <row r="1859" spans="1:8" x14ac:dyDescent="0.25">
      <c r="A1859" t="s">
        <v>105</v>
      </c>
      <c r="B1859">
        <v>40808798</v>
      </c>
      <c r="C1859">
        <v>40808939</v>
      </c>
      <c r="D1859">
        <v>141</v>
      </c>
      <c r="E1859" t="s">
        <v>1453</v>
      </c>
      <c r="F1859">
        <v>214178</v>
      </c>
      <c r="G1859" t="s">
        <v>165</v>
      </c>
      <c r="H1859" t="s">
        <v>171</v>
      </c>
    </row>
    <row r="1860" spans="1:8" x14ac:dyDescent="0.25">
      <c r="A1860" t="s">
        <v>105</v>
      </c>
      <c r="B1860">
        <v>40928665</v>
      </c>
      <c r="C1860">
        <v>40928814</v>
      </c>
      <c r="D1860">
        <v>149</v>
      </c>
      <c r="E1860" t="s">
        <v>1452</v>
      </c>
      <c r="F1860">
        <v>-136649</v>
      </c>
      <c r="G1860" t="s">
        <v>165</v>
      </c>
      <c r="H1860" t="s">
        <v>166</v>
      </c>
    </row>
    <row r="1861" spans="1:8" x14ac:dyDescent="0.25">
      <c r="A1861" t="s">
        <v>105</v>
      </c>
      <c r="B1861">
        <v>40928665</v>
      </c>
      <c r="C1861">
        <v>40928814</v>
      </c>
      <c r="D1861">
        <v>149</v>
      </c>
      <c r="E1861" t="s">
        <v>1453</v>
      </c>
      <c r="F1861">
        <v>94307</v>
      </c>
      <c r="G1861" t="s">
        <v>165</v>
      </c>
      <c r="H1861" t="s">
        <v>166</v>
      </c>
    </row>
    <row r="1862" spans="1:8" x14ac:dyDescent="0.25">
      <c r="A1862" t="s">
        <v>105</v>
      </c>
      <c r="B1862">
        <v>42282196</v>
      </c>
      <c r="C1862">
        <v>42282335</v>
      </c>
      <c r="D1862">
        <v>139</v>
      </c>
      <c r="E1862" t="s">
        <v>1454</v>
      </c>
      <c r="F1862">
        <v>21172</v>
      </c>
      <c r="G1862" t="s">
        <v>168</v>
      </c>
      <c r="H1862" t="s">
        <v>171</v>
      </c>
    </row>
    <row r="1863" spans="1:8" x14ac:dyDescent="0.25">
      <c r="A1863" t="s">
        <v>105</v>
      </c>
      <c r="B1863">
        <v>42282196</v>
      </c>
      <c r="C1863">
        <v>42282335</v>
      </c>
      <c r="D1863">
        <v>139</v>
      </c>
      <c r="E1863" t="s">
        <v>1455</v>
      </c>
      <c r="F1863">
        <v>60429</v>
      </c>
      <c r="G1863" t="s">
        <v>168</v>
      </c>
      <c r="H1863" t="s">
        <v>171</v>
      </c>
    </row>
    <row r="1864" spans="1:8" x14ac:dyDescent="0.25">
      <c r="A1864" t="s">
        <v>105</v>
      </c>
      <c r="B1864">
        <v>42294527</v>
      </c>
      <c r="C1864">
        <v>42294667</v>
      </c>
      <c r="D1864">
        <v>140</v>
      </c>
      <c r="E1864" t="s">
        <v>1454</v>
      </c>
      <c r="F1864">
        <v>8840</v>
      </c>
      <c r="G1864" t="s">
        <v>165</v>
      </c>
      <c r="H1864" t="s">
        <v>171</v>
      </c>
    </row>
    <row r="1865" spans="1:8" x14ac:dyDescent="0.25">
      <c r="A1865" t="s">
        <v>105</v>
      </c>
      <c r="B1865">
        <v>42294527</v>
      </c>
      <c r="C1865">
        <v>42294667</v>
      </c>
      <c r="D1865">
        <v>140</v>
      </c>
      <c r="E1865" t="s">
        <v>1455</v>
      </c>
      <c r="F1865">
        <v>72761</v>
      </c>
      <c r="G1865" t="s">
        <v>165</v>
      </c>
      <c r="H1865" t="s">
        <v>171</v>
      </c>
    </row>
    <row r="1866" spans="1:8" x14ac:dyDescent="0.25">
      <c r="A1866" t="s">
        <v>105</v>
      </c>
      <c r="B1866">
        <v>45203133</v>
      </c>
      <c r="C1866">
        <v>45203284</v>
      </c>
      <c r="D1866">
        <v>151</v>
      </c>
      <c r="E1866" t="s">
        <v>1456</v>
      </c>
      <c r="F1866">
        <v>-94426</v>
      </c>
      <c r="G1866" t="s">
        <v>168</v>
      </c>
      <c r="H1866" t="s">
        <v>166</v>
      </c>
    </row>
    <row r="1867" spans="1:8" x14ac:dyDescent="0.25">
      <c r="A1867" t="s">
        <v>105</v>
      </c>
      <c r="B1867">
        <v>45203133</v>
      </c>
      <c r="C1867">
        <v>45203284</v>
      </c>
      <c r="D1867">
        <v>151</v>
      </c>
      <c r="E1867" t="s">
        <v>1457</v>
      </c>
      <c r="F1867">
        <v>-13202</v>
      </c>
      <c r="G1867" t="s">
        <v>168</v>
      </c>
      <c r="H1867" t="s">
        <v>166</v>
      </c>
    </row>
    <row r="1868" spans="1:8" x14ac:dyDescent="0.25">
      <c r="A1868" t="s">
        <v>105</v>
      </c>
      <c r="B1868">
        <v>45266744</v>
      </c>
      <c r="C1868">
        <v>45266932</v>
      </c>
      <c r="D1868">
        <v>188</v>
      </c>
      <c r="E1868" t="s">
        <v>1457</v>
      </c>
      <c r="F1868">
        <v>-76832</v>
      </c>
      <c r="G1868" t="s">
        <v>177</v>
      </c>
      <c r="H1868" t="s">
        <v>178</v>
      </c>
    </row>
    <row r="1869" spans="1:8" x14ac:dyDescent="0.25">
      <c r="A1869" t="s">
        <v>105</v>
      </c>
      <c r="B1869">
        <v>45266744</v>
      </c>
      <c r="C1869">
        <v>45266932</v>
      </c>
      <c r="D1869">
        <v>188</v>
      </c>
      <c r="E1869" t="s">
        <v>1456</v>
      </c>
      <c r="F1869">
        <v>-30796</v>
      </c>
      <c r="G1869" t="s">
        <v>177</v>
      </c>
      <c r="H1869" t="s">
        <v>178</v>
      </c>
    </row>
    <row r="1870" spans="1:8" x14ac:dyDescent="0.25">
      <c r="A1870" t="s">
        <v>105</v>
      </c>
      <c r="B1870">
        <v>49505401</v>
      </c>
      <c r="C1870">
        <v>49505570</v>
      </c>
      <c r="D1870">
        <v>169</v>
      </c>
      <c r="E1870" t="s">
        <v>1458</v>
      </c>
      <c r="F1870">
        <v>3086</v>
      </c>
      <c r="G1870" t="s">
        <v>183</v>
      </c>
      <c r="H1870" t="s">
        <v>166</v>
      </c>
    </row>
    <row r="1871" spans="1:8" x14ac:dyDescent="0.25">
      <c r="A1871" t="s">
        <v>105</v>
      </c>
      <c r="B1871">
        <v>52726725</v>
      </c>
      <c r="C1871">
        <v>52726828</v>
      </c>
      <c r="D1871">
        <v>103</v>
      </c>
      <c r="E1871" t="s">
        <v>1459</v>
      </c>
      <c r="F1871">
        <v>-330715</v>
      </c>
      <c r="G1871" t="s">
        <v>177</v>
      </c>
      <c r="H1871" t="s">
        <v>178</v>
      </c>
    </row>
    <row r="1872" spans="1:8" x14ac:dyDescent="0.25">
      <c r="A1872" t="s">
        <v>105</v>
      </c>
      <c r="B1872">
        <v>52726725</v>
      </c>
      <c r="C1872">
        <v>52726828</v>
      </c>
      <c r="D1872">
        <v>103</v>
      </c>
      <c r="E1872" t="s">
        <v>1460</v>
      </c>
      <c r="F1872">
        <v>316438</v>
      </c>
      <c r="G1872" t="s">
        <v>177</v>
      </c>
      <c r="H1872" t="s">
        <v>178</v>
      </c>
    </row>
    <row r="1873" spans="1:8" x14ac:dyDescent="0.25">
      <c r="A1873" t="s">
        <v>105</v>
      </c>
      <c r="B1873">
        <v>55533892</v>
      </c>
      <c r="C1873">
        <v>55534041</v>
      </c>
      <c r="D1873">
        <v>149</v>
      </c>
      <c r="E1873" t="s">
        <v>1461</v>
      </c>
      <c r="F1873">
        <v>-292756</v>
      </c>
      <c r="G1873" t="s">
        <v>177</v>
      </c>
      <c r="H1873" t="s">
        <v>178</v>
      </c>
    </row>
    <row r="1874" spans="1:8" x14ac:dyDescent="0.25">
      <c r="A1874" t="s">
        <v>105</v>
      </c>
      <c r="B1874">
        <v>59908069</v>
      </c>
      <c r="C1874">
        <v>59908286</v>
      </c>
      <c r="D1874">
        <v>217</v>
      </c>
      <c r="E1874" t="s">
        <v>1462</v>
      </c>
      <c r="F1874">
        <v>98579</v>
      </c>
      <c r="G1874" t="s">
        <v>177</v>
      </c>
      <c r="H1874" t="s">
        <v>178</v>
      </c>
    </row>
    <row r="1875" spans="1:8" x14ac:dyDescent="0.25">
      <c r="A1875" t="s">
        <v>105</v>
      </c>
      <c r="B1875">
        <v>59908069</v>
      </c>
      <c r="C1875">
        <v>59908286</v>
      </c>
      <c r="D1875">
        <v>217</v>
      </c>
      <c r="E1875" t="s">
        <v>1463</v>
      </c>
      <c r="F1875">
        <v>251060</v>
      </c>
      <c r="G1875" t="s">
        <v>177</v>
      </c>
      <c r="H1875" t="s">
        <v>178</v>
      </c>
    </row>
    <row r="1876" spans="1:8" x14ac:dyDescent="0.25">
      <c r="A1876" t="s">
        <v>105</v>
      </c>
      <c r="B1876">
        <v>60377279</v>
      </c>
      <c r="C1876">
        <v>60377424</v>
      </c>
      <c r="D1876">
        <v>145</v>
      </c>
      <c r="E1876" t="s">
        <v>1464</v>
      </c>
      <c r="F1876">
        <v>-174739</v>
      </c>
      <c r="G1876" t="s">
        <v>168</v>
      </c>
      <c r="H1876" t="s">
        <v>166</v>
      </c>
    </row>
    <row r="1877" spans="1:8" x14ac:dyDescent="0.25">
      <c r="A1877" t="s">
        <v>105</v>
      </c>
      <c r="B1877">
        <v>60377279</v>
      </c>
      <c r="C1877">
        <v>60377424</v>
      </c>
      <c r="D1877">
        <v>145</v>
      </c>
      <c r="E1877" t="s">
        <v>1465</v>
      </c>
      <c r="F1877">
        <v>-83023</v>
      </c>
      <c r="G1877" t="s">
        <v>168</v>
      </c>
      <c r="H1877" t="s">
        <v>166</v>
      </c>
    </row>
    <row r="1878" spans="1:8" x14ac:dyDescent="0.25">
      <c r="A1878" t="s">
        <v>105</v>
      </c>
      <c r="B1878">
        <v>60405929</v>
      </c>
      <c r="C1878">
        <v>60406089</v>
      </c>
      <c r="D1878">
        <v>160</v>
      </c>
      <c r="E1878" t="s">
        <v>1464</v>
      </c>
      <c r="F1878">
        <v>-146081</v>
      </c>
      <c r="G1878" t="s">
        <v>168</v>
      </c>
      <c r="H1878" t="s">
        <v>166</v>
      </c>
    </row>
    <row r="1879" spans="1:8" x14ac:dyDescent="0.25">
      <c r="A1879" t="s">
        <v>105</v>
      </c>
      <c r="B1879">
        <v>60405929</v>
      </c>
      <c r="C1879">
        <v>60406089</v>
      </c>
      <c r="D1879">
        <v>160</v>
      </c>
      <c r="E1879" t="s">
        <v>1465</v>
      </c>
      <c r="F1879">
        <v>-111681</v>
      </c>
      <c r="G1879" t="s">
        <v>168</v>
      </c>
      <c r="H1879" t="s">
        <v>166</v>
      </c>
    </row>
    <row r="1880" spans="1:8" x14ac:dyDescent="0.25">
      <c r="A1880" t="s">
        <v>105</v>
      </c>
      <c r="B1880">
        <v>60486233</v>
      </c>
      <c r="C1880">
        <v>60486493</v>
      </c>
      <c r="D1880">
        <v>260</v>
      </c>
      <c r="E1880" t="s">
        <v>1465</v>
      </c>
      <c r="F1880">
        <v>-192035</v>
      </c>
      <c r="G1880" t="s">
        <v>165</v>
      </c>
      <c r="H1880" t="s">
        <v>166</v>
      </c>
    </row>
    <row r="1881" spans="1:8" x14ac:dyDescent="0.25">
      <c r="A1881" t="s">
        <v>105</v>
      </c>
      <c r="B1881">
        <v>60486233</v>
      </c>
      <c r="C1881">
        <v>60486493</v>
      </c>
      <c r="D1881">
        <v>260</v>
      </c>
      <c r="E1881" t="s">
        <v>1464</v>
      </c>
      <c r="F1881">
        <v>-65727</v>
      </c>
      <c r="G1881" t="s">
        <v>165</v>
      </c>
      <c r="H1881" t="s">
        <v>166</v>
      </c>
    </row>
    <row r="1882" spans="1:8" x14ac:dyDescent="0.25">
      <c r="A1882" t="s">
        <v>105</v>
      </c>
      <c r="B1882">
        <v>61600874</v>
      </c>
      <c r="C1882">
        <v>61601047</v>
      </c>
      <c r="D1882">
        <v>173</v>
      </c>
      <c r="E1882" t="s">
        <v>1466</v>
      </c>
      <c r="F1882">
        <v>5123</v>
      </c>
      <c r="G1882" t="s">
        <v>168</v>
      </c>
      <c r="H1882" t="s">
        <v>166</v>
      </c>
    </row>
    <row r="1883" spans="1:8" x14ac:dyDescent="0.25">
      <c r="A1883" t="s">
        <v>105</v>
      </c>
      <c r="B1883">
        <v>61600874</v>
      </c>
      <c r="C1883">
        <v>61601047</v>
      </c>
      <c r="D1883">
        <v>173</v>
      </c>
      <c r="E1883" t="s">
        <v>1467</v>
      </c>
      <c r="F1883">
        <v>93013</v>
      </c>
      <c r="G1883" t="s">
        <v>168</v>
      </c>
      <c r="H1883" t="s">
        <v>166</v>
      </c>
    </row>
    <row r="1884" spans="1:8" x14ac:dyDescent="0.25">
      <c r="A1884" t="s">
        <v>105</v>
      </c>
      <c r="B1884">
        <v>63464395</v>
      </c>
      <c r="C1884">
        <v>63464523</v>
      </c>
      <c r="D1884">
        <v>128</v>
      </c>
      <c r="E1884" t="s">
        <v>1468</v>
      </c>
      <c r="F1884">
        <v>-74278</v>
      </c>
      <c r="G1884" t="s">
        <v>177</v>
      </c>
      <c r="H1884" t="s">
        <v>178</v>
      </c>
    </row>
    <row r="1885" spans="1:8" x14ac:dyDescent="0.25">
      <c r="A1885" t="s">
        <v>105</v>
      </c>
      <c r="B1885">
        <v>63464395</v>
      </c>
      <c r="C1885">
        <v>63464523</v>
      </c>
      <c r="D1885">
        <v>128</v>
      </c>
      <c r="E1885" t="s">
        <v>1469</v>
      </c>
      <c r="F1885">
        <v>88562</v>
      </c>
      <c r="G1885" t="s">
        <v>177</v>
      </c>
      <c r="H1885" t="s">
        <v>178</v>
      </c>
    </row>
    <row r="1886" spans="1:8" x14ac:dyDescent="0.25">
      <c r="A1886" t="s">
        <v>105</v>
      </c>
      <c r="B1886">
        <v>63881276</v>
      </c>
      <c r="C1886">
        <v>63881380</v>
      </c>
      <c r="D1886">
        <v>104</v>
      </c>
      <c r="E1886" t="s">
        <v>1469</v>
      </c>
      <c r="F1886">
        <v>-328307</v>
      </c>
      <c r="G1886" t="s">
        <v>177</v>
      </c>
      <c r="H1886" t="s">
        <v>178</v>
      </c>
    </row>
    <row r="1887" spans="1:8" x14ac:dyDescent="0.25">
      <c r="A1887" t="s">
        <v>105</v>
      </c>
      <c r="B1887">
        <v>64071331</v>
      </c>
      <c r="C1887">
        <v>64071459</v>
      </c>
      <c r="D1887">
        <v>128</v>
      </c>
      <c r="E1887" t="s">
        <v>1469</v>
      </c>
      <c r="F1887">
        <v>-518374</v>
      </c>
      <c r="G1887" t="s">
        <v>165</v>
      </c>
      <c r="H1887" t="s">
        <v>171</v>
      </c>
    </row>
    <row r="1888" spans="1:8" x14ac:dyDescent="0.25">
      <c r="A1888" t="s">
        <v>105</v>
      </c>
      <c r="B1888">
        <v>70003401</v>
      </c>
      <c r="C1888">
        <v>70003507</v>
      </c>
      <c r="D1888">
        <v>106</v>
      </c>
      <c r="E1888" t="s">
        <v>1470</v>
      </c>
      <c r="F1888">
        <v>58584</v>
      </c>
      <c r="G1888" t="s">
        <v>177</v>
      </c>
      <c r="H1888" t="s">
        <v>178</v>
      </c>
    </row>
    <row r="1889" spans="1:8" x14ac:dyDescent="0.25">
      <c r="A1889" t="s">
        <v>105</v>
      </c>
      <c r="B1889">
        <v>70003401</v>
      </c>
      <c r="C1889">
        <v>70003507</v>
      </c>
      <c r="D1889">
        <v>106</v>
      </c>
      <c r="E1889" t="s">
        <v>1471</v>
      </c>
      <c r="F1889">
        <v>99781</v>
      </c>
      <c r="G1889" t="s">
        <v>177</v>
      </c>
      <c r="H1889" t="s">
        <v>178</v>
      </c>
    </row>
    <row r="1890" spans="1:8" x14ac:dyDescent="0.25">
      <c r="A1890" t="s">
        <v>105</v>
      </c>
      <c r="B1890">
        <v>70061140</v>
      </c>
      <c r="C1890">
        <v>70061340</v>
      </c>
      <c r="D1890">
        <v>200</v>
      </c>
      <c r="E1890" t="s">
        <v>1470</v>
      </c>
      <c r="F1890">
        <v>798</v>
      </c>
      <c r="G1890" t="s">
        <v>168</v>
      </c>
      <c r="H1890" t="s">
        <v>166</v>
      </c>
    </row>
    <row r="1891" spans="1:8" x14ac:dyDescent="0.25">
      <c r="A1891" t="s">
        <v>105</v>
      </c>
      <c r="B1891">
        <v>70866464</v>
      </c>
      <c r="C1891">
        <v>70866634</v>
      </c>
      <c r="D1891">
        <v>170</v>
      </c>
      <c r="E1891" t="s">
        <v>1472</v>
      </c>
      <c r="F1891">
        <v>56039</v>
      </c>
      <c r="G1891" t="s">
        <v>168</v>
      </c>
      <c r="H1891" t="s">
        <v>166</v>
      </c>
    </row>
    <row r="1892" spans="1:8" x14ac:dyDescent="0.25">
      <c r="A1892" t="s">
        <v>105</v>
      </c>
      <c r="B1892">
        <v>70891088</v>
      </c>
      <c r="C1892">
        <v>70891268</v>
      </c>
      <c r="D1892">
        <v>180</v>
      </c>
      <c r="E1892" t="s">
        <v>1472</v>
      </c>
      <c r="F1892">
        <v>80668</v>
      </c>
      <c r="G1892" t="s">
        <v>168</v>
      </c>
      <c r="H1892" t="s">
        <v>171</v>
      </c>
    </row>
    <row r="1893" spans="1:8" x14ac:dyDescent="0.25">
      <c r="A1893" t="s">
        <v>105</v>
      </c>
      <c r="B1893">
        <v>74804821</v>
      </c>
      <c r="C1893">
        <v>74804980</v>
      </c>
      <c r="D1893">
        <v>159</v>
      </c>
      <c r="E1893" t="s">
        <v>1473</v>
      </c>
      <c r="F1893">
        <v>-64755</v>
      </c>
      <c r="G1893" t="s">
        <v>177</v>
      </c>
      <c r="H1893" t="s">
        <v>178</v>
      </c>
    </row>
    <row r="1894" spans="1:8" x14ac:dyDescent="0.25">
      <c r="A1894" t="s">
        <v>105</v>
      </c>
      <c r="B1894">
        <v>74804821</v>
      </c>
      <c r="C1894">
        <v>74804980</v>
      </c>
      <c r="D1894">
        <v>159</v>
      </c>
      <c r="E1894" t="s">
        <v>1474</v>
      </c>
      <c r="F1894">
        <v>25213</v>
      </c>
      <c r="G1894" t="s">
        <v>177</v>
      </c>
      <c r="H1894" t="s">
        <v>178</v>
      </c>
    </row>
    <row r="1895" spans="1:8" x14ac:dyDescent="0.25">
      <c r="A1895" t="s">
        <v>105</v>
      </c>
      <c r="B1895">
        <v>76421059</v>
      </c>
      <c r="C1895">
        <v>76421197</v>
      </c>
      <c r="D1895">
        <v>138</v>
      </c>
      <c r="E1895" t="s">
        <v>1475</v>
      </c>
      <c r="F1895">
        <v>-232216</v>
      </c>
      <c r="G1895" t="s">
        <v>177</v>
      </c>
      <c r="H1895" t="s">
        <v>178</v>
      </c>
    </row>
    <row r="1896" spans="1:8" x14ac:dyDescent="0.25">
      <c r="A1896" t="s">
        <v>105</v>
      </c>
      <c r="B1896">
        <v>76421059</v>
      </c>
      <c r="C1896">
        <v>76421197</v>
      </c>
      <c r="D1896">
        <v>138</v>
      </c>
      <c r="E1896" t="s">
        <v>1476</v>
      </c>
      <c r="F1896">
        <v>3404</v>
      </c>
      <c r="G1896" t="s">
        <v>177</v>
      </c>
      <c r="H1896" t="s">
        <v>178</v>
      </c>
    </row>
    <row r="1897" spans="1:8" x14ac:dyDescent="0.25">
      <c r="A1897" t="s">
        <v>105</v>
      </c>
      <c r="B1897">
        <v>76440889</v>
      </c>
      <c r="C1897">
        <v>76441075</v>
      </c>
      <c r="D1897">
        <v>186</v>
      </c>
      <c r="E1897" t="s">
        <v>1477</v>
      </c>
      <c r="F1897">
        <v>-33757</v>
      </c>
      <c r="G1897" t="s">
        <v>168</v>
      </c>
      <c r="H1897" t="s">
        <v>166</v>
      </c>
    </row>
    <row r="1898" spans="1:8" x14ac:dyDescent="0.25">
      <c r="A1898" t="s">
        <v>105</v>
      </c>
      <c r="B1898">
        <v>76440889</v>
      </c>
      <c r="C1898">
        <v>76441075</v>
      </c>
      <c r="D1898">
        <v>186</v>
      </c>
      <c r="E1898" t="s">
        <v>1476</v>
      </c>
      <c r="F1898">
        <v>-16450</v>
      </c>
      <c r="G1898" t="s">
        <v>168</v>
      </c>
      <c r="H1898" t="s">
        <v>166</v>
      </c>
    </row>
    <row r="1899" spans="1:8" x14ac:dyDescent="0.25">
      <c r="A1899" t="s">
        <v>105</v>
      </c>
      <c r="B1899">
        <v>77330426</v>
      </c>
      <c r="C1899">
        <v>77330581</v>
      </c>
      <c r="D1899">
        <v>155</v>
      </c>
      <c r="E1899" t="s">
        <v>1478</v>
      </c>
      <c r="F1899">
        <v>14897</v>
      </c>
      <c r="G1899" t="s">
        <v>165</v>
      </c>
      <c r="H1899" t="s">
        <v>171</v>
      </c>
    </row>
    <row r="1900" spans="1:8" x14ac:dyDescent="0.25">
      <c r="A1900" t="s">
        <v>105</v>
      </c>
      <c r="B1900">
        <v>77330426</v>
      </c>
      <c r="C1900">
        <v>77330581</v>
      </c>
      <c r="D1900">
        <v>155</v>
      </c>
      <c r="E1900" t="s">
        <v>1479</v>
      </c>
      <c r="F1900">
        <v>34777</v>
      </c>
      <c r="G1900" t="s">
        <v>165</v>
      </c>
      <c r="H1900" t="s">
        <v>171</v>
      </c>
    </row>
    <row r="1901" spans="1:8" x14ac:dyDescent="0.25">
      <c r="A1901" t="s">
        <v>105</v>
      </c>
      <c r="B1901">
        <v>77349213</v>
      </c>
      <c r="C1901">
        <v>77349363</v>
      </c>
      <c r="D1901">
        <v>150</v>
      </c>
      <c r="E1901" t="s">
        <v>1479</v>
      </c>
      <c r="F1901">
        <v>15992</v>
      </c>
      <c r="G1901" t="s">
        <v>177</v>
      </c>
      <c r="H1901" t="s">
        <v>178</v>
      </c>
    </row>
    <row r="1902" spans="1:8" x14ac:dyDescent="0.25">
      <c r="A1902" t="s">
        <v>105</v>
      </c>
      <c r="B1902">
        <v>77349213</v>
      </c>
      <c r="C1902">
        <v>77349363</v>
      </c>
      <c r="D1902">
        <v>150</v>
      </c>
      <c r="E1902" t="s">
        <v>1478</v>
      </c>
      <c r="F1902">
        <v>33682</v>
      </c>
      <c r="G1902" t="s">
        <v>177</v>
      </c>
      <c r="H1902" t="s">
        <v>178</v>
      </c>
    </row>
    <row r="1903" spans="1:8" x14ac:dyDescent="0.25">
      <c r="A1903" t="s">
        <v>105</v>
      </c>
      <c r="B1903">
        <v>79180843</v>
      </c>
      <c r="C1903">
        <v>79181004</v>
      </c>
      <c r="D1903">
        <v>161</v>
      </c>
      <c r="E1903" t="s">
        <v>1480</v>
      </c>
      <c r="F1903">
        <v>1545</v>
      </c>
      <c r="G1903" t="s">
        <v>168</v>
      </c>
      <c r="H1903" t="s">
        <v>166</v>
      </c>
    </row>
    <row r="1904" spans="1:8" x14ac:dyDescent="0.25">
      <c r="A1904" t="s">
        <v>105</v>
      </c>
      <c r="B1904">
        <v>79180843</v>
      </c>
      <c r="C1904">
        <v>79181004</v>
      </c>
      <c r="D1904">
        <v>161</v>
      </c>
      <c r="E1904" t="s">
        <v>1481</v>
      </c>
      <c r="F1904">
        <v>28400</v>
      </c>
      <c r="G1904" t="s">
        <v>168</v>
      </c>
      <c r="H1904" t="s">
        <v>166</v>
      </c>
    </row>
    <row r="1905" spans="1:8" x14ac:dyDescent="0.25">
      <c r="A1905" t="s">
        <v>105</v>
      </c>
      <c r="B1905">
        <v>79653638</v>
      </c>
      <c r="C1905">
        <v>79653735</v>
      </c>
      <c r="D1905">
        <v>97</v>
      </c>
      <c r="E1905" t="s">
        <v>1482</v>
      </c>
      <c r="F1905">
        <v>-35492</v>
      </c>
      <c r="G1905" t="s">
        <v>165</v>
      </c>
      <c r="H1905" t="s">
        <v>171</v>
      </c>
    </row>
    <row r="1906" spans="1:8" x14ac:dyDescent="0.25">
      <c r="A1906" t="s">
        <v>105</v>
      </c>
      <c r="B1906">
        <v>79653638</v>
      </c>
      <c r="C1906">
        <v>79653735</v>
      </c>
      <c r="D1906">
        <v>97</v>
      </c>
      <c r="E1906" t="s">
        <v>1483</v>
      </c>
      <c r="F1906">
        <v>11460</v>
      </c>
      <c r="G1906" t="s">
        <v>165</v>
      </c>
      <c r="H1906" t="s">
        <v>171</v>
      </c>
    </row>
    <row r="1907" spans="1:8" x14ac:dyDescent="0.25">
      <c r="A1907" t="s">
        <v>105</v>
      </c>
      <c r="B1907">
        <v>80211440</v>
      </c>
      <c r="C1907">
        <v>80211651</v>
      </c>
      <c r="D1907">
        <v>211</v>
      </c>
      <c r="E1907" t="s">
        <v>1484</v>
      </c>
      <c r="F1907">
        <v>-6590</v>
      </c>
      <c r="G1907" t="s">
        <v>168</v>
      </c>
      <c r="H1907" t="s">
        <v>166</v>
      </c>
    </row>
    <row r="1908" spans="1:8" x14ac:dyDescent="0.25">
      <c r="A1908" t="s">
        <v>105</v>
      </c>
      <c r="B1908">
        <v>80211440</v>
      </c>
      <c r="C1908">
        <v>80211651</v>
      </c>
      <c r="D1908">
        <v>211</v>
      </c>
      <c r="E1908" t="s">
        <v>1485</v>
      </c>
      <c r="F1908">
        <v>-6405</v>
      </c>
      <c r="G1908" t="s">
        <v>168</v>
      </c>
      <c r="H1908" t="s">
        <v>166</v>
      </c>
    </row>
    <row r="1909" spans="1:8" x14ac:dyDescent="0.25">
      <c r="A1909" t="s">
        <v>105</v>
      </c>
      <c r="B1909">
        <v>80487900</v>
      </c>
      <c r="C1909">
        <v>80488081</v>
      </c>
      <c r="D1909">
        <v>181</v>
      </c>
      <c r="E1909" t="s">
        <v>1486</v>
      </c>
      <c r="F1909">
        <v>163</v>
      </c>
      <c r="G1909" t="s">
        <v>168</v>
      </c>
      <c r="H1909" t="s">
        <v>171</v>
      </c>
    </row>
    <row r="1910" spans="1:8" x14ac:dyDescent="0.25">
      <c r="A1910" t="s">
        <v>105</v>
      </c>
      <c r="B1910">
        <v>80500171</v>
      </c>
      <c r="C1910">
        <v>80500367</v>
      </c>
      <c r="D1910">
        <v>196</v>
      </c>
      <c r="E1910" t="s">
        <v>1487</v>
      </c>
      <c r="F1910">
        <v>-99</v>
      </c>
      <c r="G1910" t="s">
        <v>168</v>
      </c>
      <c r="H1910" t="s">
        <v>166</v>
      </c>
    </row>
    <row r="1911" spans="1:8" x14ac:dyDescent="0.25">
      <c r="A1911" t="s">
        <v>105</v>
      </c>
      <c r="B1911">
        <v>80940397</v>
      </c>
      <c r="C1911">
        <v>80940597</v>
      </c>
      <c r="D1911">
        <v>200</v>
      </c>
      <c r="E1911" t="s">
        <v>1488</v>
      </c>
      <c r="F1911">
        <v>-50580</v>
      </c>
      <c r="G1911" t="s">
        <v>168</v>
      </c>
      <c r="H1911" t="s">
        <v>166</v>
      </c>
    </row>
    <row r="1912" spans="1:8" x14ac:dyDescent="0.25">
      <c r="A1912" t="s">
        <v>105</v>
      </c>
      <c r="B1912">
        <v>80940397</v>
      </c>
      <c r="C1912">
        <v>80940597</v>
      </c>
      <c r="D1912">
        <v>200</v>
      </c>
      <c r="E1912" t="s">
        <v>1489</v>
      </c>
      <c r="F1912">
        <v>4956</v>
      </c>
      <c r="G1912" t="s">
        <v>168</v>
      </c>
      <c r="H1912" t="s">
        <v>166</v>
      </c>
    </row>
    <row r="1913" spans="1:8" x14ac:dyDescent="0.25">
      <c r="A1913" t="s">
        <v>105</v>
      </c>
      <c r="B1913">
        <v>84217628</v>
      </c>
      <c r="C1913">
        <v>84217780</v>
      </c>
      <c r="D1913">
        <v>152</v>
      </c>
      <c r="E1913" t="s">
        <v>1490</v>
      </c>
      <c r="F1913">
        <v>-1102</v>
      </c>
      <c r="G1913" t="s">
        <v>168</v>
      </c>
      <c r="H1913" t="s">
        <v>166</v>
      </c>
    </row>
    <row r="1914" spans="1:8" x14ac:dyDescent="0.25">
      <c r="A1914" t="s">
        <v>105</v>
      </c>
      <c r="B1914">
        <v>84591350</v>
      </c>
      <c r="C1914">
        <v>84591446</v>
      </c>
      <c r="D1914">
        <v>96</v>
      </c>
      <c r="E1914" t="s">
        <v>1491</v>
      </c>
      <c r="F1914">
        <v>-653</v>
      </c>
      <c r="G1914" t="s">
        <v>168</v>
      </c>
      <c r="H1914" t="s">
        <v>171</v>
      </c>
    </row>
    <row r="1915" spans="1:8" x14ac:dyDescent="0.25">
      <c r="A1915" t="s">
        <v>105</v>
      </c>
      <c r="B1915">
        <v>86589766</v>
      </c>
      <c r="C1915">
        <v>86589873</v>
      </c>
      <c r="D1915">
        <v>107</v>
      </c>
      <c r="E1915" t="s">
        <v>1492</v>
      </c>
      <c r="F1915">
        <v>-162418</v>
      </c>
      <c r="G1915" t="s">
        <v>177</v>
      </c>
      <c r="H1915" t="s">
        <v>178</v>
      </c>
    </row>
    <row r="1916" spans="1:8" x14ac:dyDescent="0.25">
      <c r="A1916" t="s">
        <v>105</v>
      </c>
      <c r="B1916">
        <v>86589766</v>
      </c>
      <c r="C1916">
        <v>86589873</v>
      </c>
      <c r="D1916">
        <v>107</v>
      </c>
      <c r="E1916" t="s">
        <v>1493</v>
      </c>
      <c r="F1916">
        <v>69029</v>
      </c>
      <c r="G1916" t="s">
        <v>177</v>
      </c>
      <c r="H1916" t="s">
        <v>178</v>
      </c>
    </row>
    <row r="1917" spans="1:8" x14ac:dyDescent="0.25">
      <c r="A1917" t="s">
        <v>105</v>
      </c>
      <c r="B1917">
        <v>87049556</v>
      </c>
      <c r="C1917">
        <v>87049726</v>
      </c>
      <c r="D1917">
        <v>170</v>
      </c>
      <c r="E1917" t="s">
        <v>1494</v>
      </c>
      <c r="F1917">
        <v>-273133</v>
      </c>
      <c r="G1917" t="s">
        <v>168</v>
      </c>
      <c r="H1917" t="s">
        <v>166</v>
      </c>
    </row>
    <row r="1918" spans="1:8" x14ac:dyDescent="0.25">
      <c r="A1918" t="s">
        <v>105</v>
      </c>
      <c r="B1918">
        <v>87049556</v>
      </c>
      <c r="C1918">
        <v>87049726</v>
      </c>
      <c r="D1918">
        <v>170</v>
      </c>
      <c r="E1918" t="s">
        <v>1495</v>
      </c>
      <c r="F1918">
        <v>65102</v>
      </c>
      <c r="G1918" t="s">
        <v>168</v>
      </c>
      <c r="H1918" t="s">
        <v>166</v>
      </c>
    </row>
    <row r="1919" spans="1:8" x14ac:dyDescent="0.25">
      <c r="A1919" t="s">
        <v>105</v>
      </c>
      <c r="B1919">
        <v>88687365</v>
      </c>
      <c r="C1919">
        <v>88687580</v>
      </c>
      <c r="D1919">
        <v>215</v>
      </c>
      <c r="E1919" t="s">
        <v>1496</v>
      </c>
      <c r="F1919">
        <v>-99503</v>
      </c>
      <c r="G1919" t="s">
        <v>165</v>
      </c>
      <c r="H1919" t="s">
        <v>166</v>
      </c>
    </row>
    <row r="1920" spans="1:8" x14ac:dyDescent="0.25">
      <c r="A1920" t="s">
        <v>105</v>
      </c>
      <c r="B1920">
        <v>88687365</v>
      </c>
      <c r="C1920">
        <v>88687580</v>
      </c>
      <c r="D1920">
        <v>215</v>
      </c>
      <c r="E1920" t="s">
        <v>1497</v>
      </c>
      <c r="F1920">
        <v>219239</v>
      </c>
      <c r="G1920" t="s">
        <v>165</v>
      </c>
      <c r="H1920" t="s">
        <v>166</v>
      </c>
    </row>
    <row r="1921" spans="1:8" x14ac:dyDescent="0.25">
      <c r="A1921" t="s">
        <v>105</v>
      </c>
      <c r="B1921">
        <v>89839519</v>
      </c>
      <c r="C1921">
        <v>89839614</v>
      </c>
      <c r="D1921">
        <v>95</v>
      </c>
      <c r="E1921" t="s">
        <v>1498</v>
      </c>
      <c r="F1921">
        <v>503150</v>
      </c>
      <c r="G1921" t="s">
        <v>165</v>
      </c>
      <c r="H1921" t="s">
        <v>166</v>
      </c>
    </row>
    <row r="1922" spans="1:8" x14ac:dyDescent="0.25">
      <c r="A1922" t="s">
        <v>105</v>
      </c>
      <c r="B1922">
        <v>89839519</v>
      </c>
      <c r="C1922">
        <v>89839614</v>
      </c>
      <c r="D1922">
        <v>95</v>
      </c>
      <c r="E1922" t="s">
        <v>1499</v>
      </c>
      <c r="F1922">
        <v>705948</v>
      </c>
      <c r="G1922" t="s">
        <v>165</v>
      </c>
      <c r="H1922" t="s">
        <v>166</v>
      </c>
    </row>
    <row r="1923" spans="1:8" x14ac:dyDescent="0.25">
      <c r="A1923" t="s">
        <v>105</v>
      </c>
      <c r="B1923">
        <v>90234244</v>
      </c>
      <c r="C1923">
        <v>90234376</v>
      </c>
      <c r="D1923">
        <v>132</v>
      </c>
      <c r="E1923" t="s">
        <v>1499</v>
      </c>
      <c r="F1923">
        <v>311204</v>
      </c>
      <c r="G1923" t="s">
        <v>168</v>
      </c>
      <c r="H1923" t="s">
        <v>171</v>
      </c>
    </row>
    <row r="1924" spans="1:8" x14ac:dyDescent="0.25">
      <c r="A1924" t="s">
        <v>105</v>
      </c>
      <c r="B1924">
        <v>90234244</v>
      </c>
      <c r="C1924">
        <v>90234376</v>
      </c>
      <c r="D1924">
        <v>132</v>
      </c>
      <c r="E1924" t="s">
        <v>1498</v>
      </c>
      <c r="F1924">
        <v>897894</v>
      </c>
      <c r="G1924" t="s">
        <v>168</v>
      </c>
      <c r="H1924" t="s">
        <v>171</v>
      </c>
    </row>
    <row r="1925" spans="1:8" x14ac:dyDescent="0.25">
      <c r="A1925" t="s">
        <v>105</v>
      </c>
      <c r="B1925">
        <v>90286285</v>
      </c>
      <c r="C1925">
        <v>90286457</v>
      </c>
      <c r="D1925">
        <v>172</v>
      </c>
      <c r="E1925" t="s">
        <v>1499</v>
      </c>
      <c r="F1925">
        <v>259143</v>
      </c>
      <c r="G1925" t="s">
        <v>177</v>
      </c>
      <c r="H1925" t="s">
        <v>178</v>
      </c>
    </row>
    <row r="1926" spans="1:8" x14ac:dyDescent="0.25">
      <c r="A1926" t="s">
        <v>105</v>
      </c>
      <c r="B1926">
        <v>90286285</v>
      </c>
      <c r="C1926">
        <v>90286457</v>
      </c>
      <c r="D1926">
        <v>172</v>
      </c>
      <c r="E1926" t="s">
        <v>1498</v>
      </c>
      <c r="F1926">
        <v>949955</v>
      </c>
      <c r="G1926" t="s">
        <v>177</v>
      </c>
      <c r="H1926" t="s">
        <v>178</v>
      </c>
    </row>
    <row r="1927" spans="1:8" x14ac:dyDescent="0.25">
      <c r="A1927" t="s">
        <v>105</v>
      </c>
      <c r="B1927">
        <v>90289795</v>
      </c>
      <c r="C1927">
        <v>90289962</v>
      </c>
      <c r="D1927">
        <v>167</v>
      </c>
      <c r="E1927" t="s">
        <v>1499</v>
      </c>
      <c r="F1927">
        <v>255636</v>
      </c>
      <c r="G1927" t="s">
        <v>165</v>
      </c>
      <c r="H1927" t="s">
        <v>166</v>
      </c>
    </row>
    <row r="1928" spans="1:8" x14ac:dyDescent="0.25">
      <c r="A1928" t="s">
        <v>105</v>
      </c>
      <c r="B1928">
        <v>90289795</v>
      </c>
      <c r="C1928">
        <v>90289962</v>
      </c>
      <c r="D1928">
        <v>167</v>
      </c>
      <c r="E1928" t="s">
        <v>1498</v>
      </c>
      <c r="F1928">
        <v>953462</v>
      </c>
      <c r="G1928" t="s">
        <v>165</v>
      </c>
      <c r="H1928" t="s">
        <v>166</v>
      </c>
    </row>
    <row r="1929" spans="1:8" x14ac:dyDescent="0.25">
      <c r="A1929" t="s">
        <v>105</v>
      </c>
      <c r="B1929">
        <v>90343721</v>
      </c>
      <c r="C1929">
        <v>90343902</v>
      </c>
      <c r="D1929">
        <v>181</v>
      </c>
      <c r="E1929" t="s">
        <v>1499</v>
      </c>
      <c r="F1929">
        <v>201703</v>
      </c>
      <c r="G1929" t="s">
        <v>165</v>
      </c>
      <c r="H1929" t="s">
        <v>166</v>
      </c>
    </row>
    <row r="1930" spans="1:8" x14ac:dyDescent="0.25">
      <c r="A1930" t="s">
        <v>105</v>
      </c>
      <c r="B1930">
        <v>90847123</v>
      </c>
      <c r="C1930">
        <v>90847296</v>
      </c>
      <c r="D1930">
        <v>173</v>
      </c>
      <c r="E1930" t="s">
        <v>1500</v>
      </c>
      <c r="F1930">
        <v>-212883</v>
      </c>
      <c r="G1930" t="s">
        <v>165</v>
      </c>
      <c r="H1930" t="s">
        <v>166</v>
      </c>
    </row>
    <row r="1931" spans="1:8" x14ac:dyDescent="0.25">
      <c r="A1931" t="s">
        <v>105</v>
      </c>
      <c r="B1931">
        <v>91010989</v>
      </c>
      <c r="C1931">
        <v>91011084</v>
      </c>
      <c r="D1931">
        <v>95</v>
      </c>
      <c r="E1931" t="s">
        <v>1500</v>
      </c>
      <c r="F1931">
        <v>-376710</v>
      </c>
      <c r="G1931" t="s">
        <v>177</v>
      </c>
      <c r="H1931" t="s">
        <v>178</v>
      </c>
    </row>
    <row r="1932" spans="1:8" x14ac:dyDescent="0.25">
      <c r="A1932" t="s">
        <v>105</v>
      </c>
      <c r="B1932">
        <v>91096234</v>
      </c>
      <c r="C1932">
        <v>91096387</v>
      </c>
      <c r="D1932">
        <v>153</v>
      </c>
      <c r="E1932" t="s">
        <v>1500</v>
      </c>
      <c r="F1932">
        <v>-461984</v>
      </c>
      <c r="G1932" t="s">
        <v>177</v>
      </c>
      <c r="H1932" t="s">
        <v>178</v>
      </c>
    </row>
    <row r="1933" spans="1:8" x14ac:dyDescent="0.25">
      <c r="A1933" t="s">
        <v>105</v>
      </c>
      <c r="B1933">
        <v>93768368</v>
      </c>
      <c r="C1933">
        <v>93768543</v>
      </c>
      <c r="D1933">
        <v>175</v>
      </c>
      <c r="E1933" t="s">
        <v>1501</v>
      </c>
      <c r="F1933">
        <v>-209146</v>
      </c>
      <c r="G1933" t="s">
        <v>168</v>
      </c>
      <c r="H1933" t="s">
        <v>166</v>
      </c>
    </row>
    <row r="1934" spans="1:8" x14ac:dyDescent="0.25">
      <c r="A1934" t="s">
        <v>105</v>
      </c>
      <c r="B1934">
        <v>93768368</v>
      </c>
      <c r="C1934">
        <v>93768543</v>
      </c>
      <c r="D1934">
        <v>175</v>
      </c>
      <c r="E1934" t="s">
        <v>1502</v>
      </c>
      <c r="F1934">
        <v>106756</v>
      </c>
      <c r="G1934" t="s">
        <v>168</v>
      </c>
      <c r="H1934" t="s">
        <v>166</v>
      </c>
    </row>
    <row r="1935" spans="1:8" x14ac:dyDescent="0.25">
      <c r="A1935" t="s">
        <v>105</v>
      </c>
      <c r="B1935">
        <v>98557823</v>
      </c>
      <c r="C1935">
        <v>98558001</v>
      </c>
      <c r="D1935">
        <v>178</v>
      </c>
      <c r="E1935" t="s">
        <v>1503</v>
      </c>
      <c r="F1935">
        <v>-11757</v>
      </c>
      <c r="G1935" t="s">
        <v>177</v>
      </c>
      <c r="H1935" t="s">
        <v>178</v>
      </c>
    </row>
    <row r="1936" spans="1:8" x14ac:dyDescent="0.25">
      <c r="A1936" t="s">
        <v>105</v>
      </c>
      <c r="B1936">
        <v>98557823</v>
      </c>
      <c r="C1936">
        <v>98558001</v>
      </c>
      <c r="D1936">
        <v>178</v>
      </c>
      <c r="E1936" t="s">
        <v>1504</v>
      </c>
      <c r="F1936">
        <v>180127</v>
      </c>
      <c r="G1936" t="s">
        <v>177</v>
      </c>
      <c r="H1936" t="s">
        <v>178</v>
      </c>
    </row>
    <row r="1937" spans="1:8" x14ac:dyDescent="0.25">
      <c r="A1937" t="s">
        <v>105</v>
      </c>
      <c r="B1937">
        <v>105732716</v>
      </c>
      <c r="C1937">
        <v>105732811</v>
      </c>
      <c r="D1937">
        <v>95</v>
      </c>
      <c r="E1937" t="s">
        <v>1505</v>
      </c>
      <c r="F1937">
        <v>-454330</v>
      </c>
      <c r="G1937" t="s">
        <v>187</v>
      </c>
      <c r="H1937" t="s">
        <v>166</v>
      </c>
    </row>
    <row r="1938" spans="1:8" x14ac:dyDescent="0.25">
      <c r="A1938" t="s">
        <v>105</v>
      </c>
      <c r="B1938">
        <v>105732716</v>
      </c>
      <c r="C1938">
        <v>105732811</v>
      </c>
      <c r="D1938">
        <v>95</v>
      </c>
      <c r="E1938" t="s">
        <v>1506</v>
      </c>
      <c r="F1938">
        <v>-169557</v>
      </c>
      <c r="G1938" t="s">
        <v>187</v>
      </c>
      <c r="H1938" t="s">
        <v>166</v>
      </c>
    </row>
    <row r="1939" spans="1:8" x14ac:dyDescent="0.25">
      <c r="A1939" t="s">
        <v>105</v>
      </c>
      <c r="B1939">
        <v>108203396</v>
      </c>
      <c r="C1939">
        <v>108203491</v>
      </c>
      <c r="D1939">
        <v>95</v>
      </c>
      <c r="E1939" t="s">
        <v>1507</v>
      </c>
      <c r="F1939">
        <v>244594</v>
      </c>
      <c r="G1939" t="s">
        <v>177</v>
      </c>
      <c r="H1939" t="s">
        <v>178</v>
      </c>
    </row>
    <row r="1940" spans="1:8" x14ac:dyDescent="0.25">
      <c r="A1940" t="s">
        <v>105</v>
      </c>
      <c r="B1940">
        <v>108203396</v>
      </c>
      <c r="C1940">
        <v>108203491</v>
      </c>
      <c r="D1940">
        <v>95</v>
      </c>
      <c r="E1940" t="s">
        <v>1508</v>
      </c>
      <c r="F1940">
        <v>434199</v>
      </c>
      <c r="G1940" t="s">
        <v>177</v>
      </c>
      <c r="H1940" t="s">
        <v>178</v>
      </c>
    </row>
    <row r="1941" spans="1:8" x14ac:dyDescent="0.25">
      <c r="A1941" t="s">
        <v>105</v>
      </c>
      <c r="B1941">
        <v>109289536</v>
      </c>
      <c r="C1941">
        <v>109289699</v>
      </c>
      <c r="D1941">
        <v>163</v>
      </c>
      <c r="E1941" t="s">
        <v>1507</v>
      </c>
      <c r="F1941">
        <v>-841580</v>
      </c>
      <c r="G1941" t="s">
        <v>177</v>
      </c>
      <c r="H1941" t="s">
        <v>178</v>
      </c>
    </row>
    <row r="1942" spans="1:8" x14ac:dyDescent="0.25">
      <c r="A1942" t="s">
        <v>105</v>
      </c>
      <c r="B1942">
        <v>109289536</v>
      </c>
      <c r="C1942">
        <v>109289699</v>
      </c>
      <c r="D1942">
        <v>163</v>
      </c>
      <c r="E1942" t="s">
        <v>1509</v>
      </c>
      <c r="F1942">
        <v>147657</v>
      </c>
      <c r="G1942" t="s">
        <v>177</v>
      </c>
      <c r="H1942" t="s">
        <v>178</v>
      </c>
    </row>
    <row r="1943" spans="1:8" x14ac:dyDescent="0.25">
      <c r="A1943" t="s">
        <v>105</v>
      </c>
      <c r="B1943">
        <v>110113674</v>
      </c>
      <c r="C1943">
        <v>110113847</v>
      </c>
      <c r="D1943">
        <v>173</v>
      </c>
      <c r="E1943" t="s">
        <v>1509</v>
      </c>
      <c r="F1943">
        <v>-676486</v>
      </c>
      <c r="G1943" t="s">
        <v>168</v>
      </c>
      <c r="H1943" t="s">
        <v>166</v>
      </c>
    </row>
    <row r="1944" spans="1:8" x14ac:dyDescent="0.25">
      <c r="A1944" t="s">
        <v>105</v>
      </c>
      <c r="B1944">
        <v>110113674</v>
      </c>
      <c r="C1944">
        <v>110113847</v>
      </c>
      <c r="D1944">
        <v>173</v>
      </c>
      <c r="E1944" t="s">
        <v>1510</v>
      </c>
      <c r="F1944">
        <v>-68763</v>
      </c>
      <c r="G1944" t="s">
        <v>168</v>
      </c>
      <c r="H1944" t="s">
        <v>166</v>
      </c>
    </row>
    <row r="1945" spans="1:8" x14ac:dyDescent="0.25">
      <c r="A1945" t="s">
        <v>105</v>
      </c>
      <c r="B1945">
        <v>111229931</v>
      </c>
      <c r="C1945">
        <v>111230026</v>
      </c>
      <c r="D1945">
        <v>95</v>
      </c>
      <c r="E1945" t="s">
        <v>1511</v>
      </c>
      <c r="F1945">
        <v>-179741</v>
      </c>
      <c r="G1945" t="s">
        <v>177</v>
      </c>
      <c r="H1945" t="s">
        <v>178</v>
      </c>
    </row>
    <row r="1946" spans="1:8" x14ac:dyDescent="0.25">
      <c r="A1946" t="s">
        <v>105</v>
      </c>
      <c r="B1946">
        <v>111229931</v>
      </c>
      <c r="C1946">
        <v>111230026</v>
      </c>
      <c r="D1946">
        <v>95</v>
      </c>
      <c r="E1946" t="s">
        <v>1512</v>
      </c>
      <c r="F1946">
        <v>286637</v>
      </c>
      <c r="G1946" t="s">
        <v>177</v>
      </c>
      <c r="H1946" t="s">
        <v>178</v>
      </c>
    </row>
    <row r="1947" spans="1:8" x14ac:dyDescent="0.25">
      <c r="A1947" t="s">
        <v>105</v>
      </c>
      <c r="B1947">
        <v>111860494</v>
      </c>
      <c r="C1947">
        <v>111860647</v>
      </c>
      <c r="D1947">
        <v>153</v>
      </c>
      <c r="E1947" t="s">
        <v>1513</v>
      </c>
      <c r="F1947">
        <v>152392</v>
      </c>
      <c r="G1947" t="s">
        <v>168</v>
      </c>
      <c r="H1947" t="s">
        <v>166</v>
      </c>
    </row>
    <row r="1948" spans="1:8" x14ac:dyDescent="0.25">
      <c r="A1948" t="s">
        <v>105</v>
      </c>
      <c r="B1948">
        <v>111860494</v>
      </c>
      <c r="C1948">
        <v>111860647</v>
      </c>
      <c r="D1948">
        <v>153</v>
      </c>
      <c r="E1948" t="s">
        <v>1514</v>
      </c>
      <c r="F1948">
        <v>505511</v>
      </c>
      <c r="G1948" t="s">
        <v>168</v>
      </c>
      <c r="H1948" t="s">
        <v>166</v>
      </c>
    </row>
    <row r="1949" spans="1:8" x14ac:dyDescent="0.25">
      <c r="A1949" t="s">
        <v>105</v>
      </c>
      <c r="B1949">
        <v>114580777</v>
      </c>
      <c r="C1949">
        <v>114580969</v>
      </c>
      <c r="D1949">
        <v>192</v>
      </c>
      <c r="E1949" t="s">
        <v>1515</v>
      </c>
      <c r="F1949">
        <v>-342454</v>
      </c>
      <c r="G1949" t="s">
        <v>177</v>
      </c>
      <c r="H1949" t="s">
        <v>178</v>
      </c>
    </row>
    <row r="1950" spans="1:8" x14ac:dyDescent="0.25">
      <c r="A1950" t="s">
        <v>105</v>
      </c>
      <c r="B1950">
        <v>114580777</v>
      </c>
      <c r="C1950">
        <v>114580969</v>
      </c>
      <c r="D1950">
        <v>192</v>
      </c>
      <c r="E1950" t="s">
        <v>1516</v>
      </c>
      <c r="F1950">
        <v>41204</v>
      </c>
      <c r="G1950" t="s">
        <v>177</v>
      </c>
      <c r="H1950" t="s">
        <v>178</v>
      </c>
    </row>
    <row r="1951" spans="1:8" x14ac:dyDescent="0.25">
      <c r="A1951" t="s">
        <v>105</v>
      </c>
      <c r="B1951">
        <v>114621945</v>
      </c>
      <c r="C1951">
        <v>114622150</v>
      </c>
      <c r="D1951">
        <v>205</v>
      </c>
      <c r="E1951" t="s">
        <v>1516</v>
      </c>
      <c r="F1951">
        <v>30</v>
      </c>
      <c r="G1951" t="s">
        <v>168</v>
      </c>
      <c r="H1951" t="s">
        <v>166</v>
      </c>
    </row>
    <row r="1952" spans="1:8" x14ac:dyDescent="0.25">
      <c r="A1952" t="s">
        <v>105</v>
      </c>
      <c r="B1952">
        <v>115024462</v>
      </c>
      <c r="C1952">
        <v>115024560</v>
      </c>
      <c r="D1952">
        <v>98</v>
      </c>
      <c r="E1952" t="s">
        <v>1517</v>
      </c>
      <c r="F1952">
        <v>324</v>
      </c>
      <c r="G1952" t="s">
        <v>168</v>
      </c>
      <c r="H1952" t="s">
        <v>171</v>
      </c>
    </row>
    <row r="1953" spans="1:8" x14ac:dyDescent="0.25">
      <c r="A1953" t="s">
        <v>105</v>
      </c>
      <c r="B1953">
        <v>115456365</v>
      </c>
      <c r="C1953">
        <v>115456496</v>
      </c>
      <c r="D1953">
        <v>131</v>
      </c>
      <c r="E1953" t="s">
        <v>1518</v>
      </c>
      <c r="F1953">
        <v>1162</v>
      </c>
      <c r="G1953" t="s">
        <v>165</v>
      </c>
      <c r="H1953" t="s">
        <v>166</v>
      </c>
    </row>
    <row r="1954" spans="1:8" x14ac:dyDescent="0.25">
      <c r="A1954" t="s">
        <v>105</v>
      </c>
      <c r="B1954">
        <v>115456365</v>
      </c>
      <c r="C1954">
        <v>115456496</v>
      </c>
      <c r="D1954">
        <v>131</v>
      </c>
      <c r="E1954" t="s">
        <v>1519</v>
      </c>
      <c r="F1954">
        <v>94542</v>
      </c>
      <c r="G1954" t="s">
        <v>165</v>
      </c>
      <c r="H1954" t="s">
        <v>166</v>
      </c>
    </row>
    <row r="1955" spans="1:8" x14ac:dyDescent="0.25">
      <c r="A1955" t="s">
        <v>105</v>
      </c>
      <c r="B1955">
        <v>118764113</v>
      </c>
      <c r="C1955">
        <v>118764248</v>
      </c>
      <c r="D1955">
        <v>135</v>
      </c>
      <c r="E1955" t="s">
        <v>1520</v>
      </c>
      <c r="F1955">
        <v>-492387</v>
      </c>
      <c r="G1955" t="s">
        <v>177</v>
      </c>
      <c r="H1955" t="s">
        <v>178</v>
      </c>
    </row>
    <row r="1956" spans="1:8" x14ac:dyDescent="0.25">
      <c r="A1956" t="s">
        <v>105</v>
      </c>
      <c r="B1956">
        <v>118764113</v>
      </c>
      <c r="C1956">
        <v>118764248</v>
      </c>
      <c r="D1956">
        <v>135</v>
      </c>
      <c r="E1956" t="s">
        <v>1521</v>
      </c>
      <c r="F1956">
        <v>-87070</v>
      </c>
      <c r="G1956" t="s">
        <v>177</v>
      </c>
      <c r="H1956" t="s">
        <v>178</v>
      </c>
    </row>
    <row r="1957" spans="1:8" x14ac:dyDescent="0.25">
      <c r="A1957" t="s">
        <v>105</v>
      </c>
      <c r="B1957">
        <v>119142497</v>
      </c>
      <c r="C1957">
        <v>119142684</v>
      </c>
      <c r="D1957">
        <v>187</v>
      </c>
      <c r="E1957" t="s">
        <v>1521</v>
      </c>
      <c r="F1957">
        <v>-465480</v>
      </c>
      <c r="G1957" t="s">
        <v>974</v>
      </c>
      <c r="H1957" t="s">
        <v>166</v>
      </c>
    </row>
    <row r="1958" spans="1:8" x14ac:dyDescent="0.25">
      <c r="A1958" t="s">
        <v>105</v>
      </c>
      <c r="B1958">
        <v>119142497</v>
      </c>
      <c r="C1958">
        <v>119142684</v>
      </c>
      <c r="D1958">
        <v>187</v>
      </c>
      <c r="E1958" t="s">
        <v>1520</v>
      </c>
      <c r="F1958">
        <v>-113977</v>
      </c>
      <c r="G1958" t="s">
        <v>974</v>
      </c>
      <c r="H1958" t="s">
        <v>166</v>
      </c>
    </row>
    <row r="1959" spans="1:8" x14ac:dyDescent="0.25">
      <c r="A1959" t="s">
        <v>105</v>
      </c>
      <c r="B1959">
        <v>120746265</v>
      </c>
      <c r="C1959">
        <v>120746446</v>
      </c>
      <c r="D1959">
        <v>181</v>
      </c>
      <c r="E1959" t="s">
        <v>1522</v>
      </c>
      <c r="F1959">
        <v>1889</v>
      </c>
      <c r="G1959" t="s">
        <v>974</v>
      </c>
      <c r="H1959" t="s">
        <v>166</v>
      </c>
    </row>
    <row r="1960" spans="1:8" x14ac:dyDescent="0.25">
      <c r="A1960" t="s">
        <v>105</v>
      </c>
      <c r="B1960">
        <v>120746265</v>
      </c>
      <c r="C1960">
        <v>120746446</v>
      </c>
      <c r="D1960">
        <v>181</v>
      </c>
      <c r="E1960" t="s">
        <v>1523</v>
      </c>
      <c r="F1960">
        <v>275340</v>
      </c>
      <c r="G1960" t="s">
        <v>974</v>
      </c>
      <c r="H1960" t="s">
        <v>166</v>
      </c>
    </row>
    <row r="1961" spans="1:8" x14ac:dyDescent="0.25">
      <c r="A1961" t="s">
        <v>105</v>
      </c>
      <c r="B1961">
        <v>126062621</v>
      </c>
      <c r="C1961">
        <v>126062788</v>
      </c>
      <c r="D1961">
        <v>167</v>
      </c>
      <c r="E1961" t="s">
        <v>1524</v>
      </c>
      <c r="F1961">
        <v>275722</v>
      </c>
      <c r="G1961" t="s">
        <v>177</v>
      </c>
      <c r="H1961" t="s">
        <v>178</v>
      </c>
    </row>
    <row r="1962" spans="1:8" x14ac:dyDescent="0.25">
      <c r="A1962" t="s">
        <v>105</v>
      </c>
      <c r="B1962">
        <v>126062621</v>
      </c>
      <c r="C1962">
        <v>126062788</v>
      </c>
      <c r="D1962">
        <v>167</v>
      </c>
      <c r="E1962" t="s">
        <v>1525</v>
      </c>
      <c r="F1962">
        <v>659430</v>
      </c>
      <c r="G1962" t="s">
        <v>177</v>
      </c>
      <c r="H1962" t="s">
        <v>178</v>
      </c>
    </row>
    <row r="1963" spans="1:8" x14ac:dyDescent="0.25">
      <c r="A1963" t="s">
        <v>105</v>
      </c>
      <c r="B1963">
        <v>126491798</v>
      </c>
      <c r="C1963">
        <v>126491977</v>
      </c>
      <c r="D1963">
        <v>179</v>
      </c>
      <c r="E1963" t="s">
        <v>1526</v>
      </c>
      <c r="F1963">
        <v>5352</v>
      </c>
      <c r="G1963" t="s">
        <v>183</v>
      </c>
      <c r="H1963" t="s">
        <v>166</v>
      </c>
    </row>
    <row r="1964" spans="1:8" x14ac:dyDescent="0.25">
      <c r="A1964" t="s">
        <v>105</v>
      </c>
      <c r="B1964">
        <v>126491798</v>
      </c>
      <c r="C1964">
        <v>126491977</v>
      </c>
      <c r="D1964">
        <v>179</v>
      </c>
      <c r="E1964" t="s">
        <v>1527</v>
      </c>
      <c r="F1964">
        <v>6582</v>
      </c>
      <c r="G1964" t="s">
        <v>183</v>
      </c>
      <c r="H1964" t="s">
        <v>166</v>
      </c>
    </row>
    <row r="1965" spans="1:8" x14ac:dyDescent="0.25">
      <c r="A1965" t="s">
        <v>105</v>
      </c>
      <c r="B1965">
        <v>126527986</v>
      </c>
      <c r="C1965">
        <v>126528135</v>
      </c>
      <c r="D1965">
        <v>149</v>
      </c>
      <c r="E1965" t="s">
        <v>1528</v>
      </c>
      <c r="F1965">
        <v>12098</v>
      </c>
      <c r="G1965" t="s">
        <v>183</v>
      </c>
      <c r="H1965" t="s">
        <v>171</v>
      </c>
    </row>
    <row r="1966" spans="1:8" x14ac:dyDescent="0.25">
      <c r="A1966" t="s">
        <v>105</v>
      </c>
      <c r="B1966">
        <v>126527986</v>
      </c>
      <c r="C1966">
        <v>126528135</v>
      </c>
      <c r="D1966">
        <v>149</v>
      </c>
      <c r="E1966" t="s">
        <v>1529</v>
      </c>
      <c r="F1966">
        <v>30155</v>
      </c>
      <c r="G1966" t="s">
        <v>183</v>
      </c>
      <c r="H1966" t="s">
        <v>171</v>
      </c>
    </row>
    <row r="1967" spans="1:8" x14ac:dyDescent="0.25">
      <c r="A1967" t="s">
        <v>105</v>
      </c>
      <c r="B1967">
        <v>126693206</v>
      </c>
      <c r="C1967">
        <v>126693407</v>
      </c>
      <c r="D1967">
        <v>201</v>
      </c>
      <c r="E1967" t="s">
        <v>1530</v>
      </c>
      <c r="F1967">
        <v>-44629</v>
      </c>
      <c r="G1967" t="s">
        <v>168</v>
      </c>
      <c r="H1967" t="s">
        <v>166</v>
      </c>
    </row>
    <row r="1968" spans="1:8" x14ac:dyDescent="0.25">
      <c r="A1968" t="s">
        <v>105</v>
      </c>
      <c r="B1968">
        <v>126693206</v>
      </c>
      <c r="C1968">
        <v>126693407</v>
      </c>
      <c r="D1968">
        <v>201</v>
      </c>
      <c r="E1968" t="s">
        <v>1531</v>
      </c>
      <c r="F1968">
        <v>6820</v>
      </c>
      <c r="G1968" t="s">
        <v>168</v>
      </c>
      <c r="H1968" t="s">
        <v>166</v>
      </c>
    </row>
    <row r="1969" spans="1:8" x14ac:dyDescent="0.25">
      <c r="A1969" t="s">
        <v>105</v>
      </c>
      <c r="B1969">
        <v>127140545</v>
      </c>
      <c r="C1969">
        <v>127140687</v>
      </c>
      <c r="D1969">
        <v>142</v>
      </c>
      <c r="E1969" t="s">
        <v>1532</v>
      </c>
      <c r="F1969">
        <v>-1609</v>
      </c>
      <c r="G1969" t="s">
        <v>165</v>
      </c>
      <c r="H1969" t="s">
        <v>166</v>
      </c>
    </row>
    <row r="1970" spans="1:8" x14ac:dyDescent="0.25">
      <c r="A1970" t="s">
        <v>105</v>
      </c>
      <c r="B1970">
        <v>127845981</v>
      </c>
      <c r="C1970">
        <v>127846098</v>
      </c>
      <c r="D1970">
        <v>117</v>
      </c>
      <c r="E1970" t="s">
        <v>1533</v>
      </c>
      <c r="F1970">
        <v>-2632</v>
      </c>
      <c r="G1970" t="s">
        <v>891</v>
      </c>
      <c r="H1970" t="s">
        <v>166</v>
      </c>
    </row>
    <row r="1971" spans="1:8" x14ac:dyDescent="0.25">
      <c r="A1971" t="s">
        <v>105</v>
      </c>
      <c r="B1971">
        <v>127845981</v>
      </c>
      <c r="C1971">
        <v>127846098</v>
      </c>
      <c r="D1971">
        <v>117</v>
      </c>
      <c r="E1971" t="s">
        <v>1534</v>
      </c>
      <c r="F1971">
        <v>890</v>
      </c>
      <c r="G1971" t="s">
        <v>891</v>
      </c>
      <c r="H1971" t="s">
        <v>166</v>
      </c>
    </row>
    <row r="1972" spans="1:8" x14ac:dyDescent="0.25">
      <c r="A1972" t="s">
        <v>105</v>
      </c>
      <c r="B1972">
        <v>129717155</v>
      </c>
      <c r="C1972">
        <v>129717331</v>
      </c>
      <c r="D1972">
        <v>176</v>
      </c>
      <c r="E1972" t="s">
        <v>1535</v>
      </c>
      <c r="F1972">
        <v>52</v>
      </c>
      <c r="G1972" t="s">
        <v>177</v>
      </c>
      <c r="H1972" t="s">
        <v>178</v>
      </c>
    </row>
    <row r="1973" spans="1:8" x14ac:dyDescent="0.25">
      <c r="A1973" t="s">
        <v>110</v>
      </c>
      <c r="B1973">
        <v>3674717</v>
      </c>
      <c r="C1973">
        <v>3674925</v>
      </c>
      <c r="D1973">
        <v>208</v>
      </c>
      <c r="E1973" t="s">
        <v>1536</v>
      </c>
      <c r="F1973">
        <v>89084</v>
      </c>
      <c r="G1973" t="s">
        <v>187</v>
      </c>
      <c r="H1973" t="s">
        <v>166</v>
      </c>
    </row>
    <row r="1974" spans="1:8" x14ac:dyDescent="0.25">
      <c r="A1974" t="s">
        <v>110</v>
      </c>
      <c r="B1974">
        <v>3674717</v>
      </c>
      <c r="C1974">
        <v>3674925</v>
      </c>
      <c r="D1974">
        <v>208</v>
      </c>
      <c r="E1974" t="s">
        <v>1537</v>
      </c>
      <c r="F1974">
        <v>125325</v>
      </c>
      <c r="G1974" t="s">
        <v>187</v>
      </c>
      <c r="H1974" t="s">
        <v>166</v>
      </c>
    </row>
    <row r="1975" spans="1:8" x14ac:dyDescent="0.25">
      <c r="A1975" t="s">
        <v>110</v>
      </c>
      <c r="B1975">
        <v>3976729</v>
      </c>
      <c r="C1975">
        <v>3976939</v>
      </c>
      <c r="D1975">
        <v>210</v>
      </c>
      <c r="E1975" t="s">
        <v>1538</v>
      </c>
      <c r="F1975">
        <v>11991</v>
      </c>
      <c r="G1975" t="s">
        <v>168</v>
      </c>
      <c r="H1975" t="s">
        <v>166</v>
      </c>
    </row>
    <row r="1976" spans="1:8" x14ac:dyDescent="0.25">
      <c r="A1976" t="s">
        <v>110</v>
      </c>
      <c r="B1976">
        <v>3976729</v>
      </c>
      <c r="C1976">
        <v>3976939</v>
      </c>
      <c r="D1976">
        <v>210</v>
      </c>
      <c r="E1976" t="s">
        <v>1539</v>
      </c>
      <c r="F1976">
        <v>18613</v>
      </c>
      <c r="G1976" t="s">
        <v>168</v>
      </c>
      <c r="H1976" t="s">
        <v>166</v>
      </c>
    </row>
    <row r="1977" spans="1:8" x14ac:dyDescent="0.25">
      <c r="A1977" t="s">
        <v>110</v>
      </c>
      <c r="B1977">
        <v>4361329</v>
      </c>
      <c r="C1977">
        <v>4361485</v>
      </c>
      <c r="D1977">
        <v>156</v>
      </c>
      <c r="E1977" t="s">
        <v>1540</v>
      </c>
      <c r="F1977">
        <v>-20660</v>
      </c>
      <c r="G1977" t="s">
        <v>165</v>
      </c>
      <c r="H1977" t="s">
        <v>171</v>
      </c>
    </row>
    <row r="1978" spans="1:8" x14ac:dyDescent="0.25">
      <c r="A1978" t="s">
        <v>110</v>
      </c>
      <c r="B1978">
        <v>4361329</v>
      </c>
      <c r="C1978">
        <v>4361485</v>
      </c>
      <c r="D1978">
        <v>156</v>
      </c>
      <c r="E1978" t="s">
        <v>1541</v>
      </c>
      <c r="F1978">
        <v>133410</v>
      </c>
      <c r="G1978" t="s">
        <v>165</v>
      </c>
      <c r="H1978" t="s">
        <v>171</v>
      </c>
    </row>
    <row r="1979" spans="1:8" x14ac:dyDescent="0.25">
      <c r="A1979" t="s">
        <v>110</v>
      </c>
      <c r="B1979">
        <v>4650350</v>
      </c>
      <c r="C1979">
        <v>4650560</v>
      </c>
      <c r="D1979">
        <v>210</v>
      </c>
      <c r="E1979" t="s">
        <v>1542</v>
      </c>
      <c r="F1979">
        <v>-3675</v>
      </c>
      <c r="G1979" t="s">
        <v>168</v>
      </c>
      <c r="H1979" t="s">
        <v>166</v>
      </c>
    </row>
    <row r="1980" spans="1:8" x14ac:dyDescent="0.25">
      <c r="A1980" t="s">
        <v>110</v>
      </c>
      <c r="B1980">
        <v>4663708</v>
      </c>
      <c r="C1980">
        <v>4663894</v>
      </c>
      <c r="D1980">
        <v>186</v>
      </c>
      <c r="E1980" t="s">
        <v>1542</v>
      </c>
      <c r="F1980">
        <v>-17021</v>
      </c>
      <c r="G1980" t="s">
        <v>165</v>
      </c>
      <c r="H1980" t="s">
        <v>166</v>
      </c>
    </row>
    <row r="1981" spans="1:8" x14ac:dyDescent="0.25">
      <c r="A1981" t="s">
        <v>110</v>
      </c>
      <c r="B1981">
        <v>4663708</v>
      </c>
      <c r="C1981">
        <v>4663894</v>
      </c>
      <c r="D1981">
        <v>186</v>
      </c>
      <c r="E1981" t="s">
        <v>1543</v>
      </c>
      <c r="F1981">
        <v>85737</v>
      </c>
      <c r="G1981" t="s">
        <v>165</v>
      </c>
      <c r="H1981" t="s">
        <v>166</v>
      </c>
    </row>
    <row r="1982" spans="1:8" x14ac:dyDescent="0.25">
      <c r="A1982" t="s">
        <v>110</v>
      </c>
      <c r="B1982">
        <v>4849334</v>
      </c>
      <c r="C1982">
        <v>4849521</v>
      </c>
      <c r="D1982">
        <v>187</v>
      </c>
      <c r="E1982" t="s">
        <v>1544</v>
      </c>
      <c r="F1982">
        <v>-1361</v>
      </c>
      <c r="G1982" t="s">
        <v>168</v>
      </c>
      <c r="H1982" t="s">
        <v>166</v>
      </c>
    </row>
    <row r="1983" spans="1:8" x14ac:dyDescent="0.25">
      <c r="A1983" t="s">
        <v>110</v>
      </c>
      <c r="B1983">
        <v>4853564</v>
      </c>
      <c r="C1983">
        <v>4853659</v>
      </c>
      <c r="D1983">
        <v>95</v>
      </c>
      <c r="E1983" t="s">
        <v>1545</v>
      </c>
      <c r="F1983">
        <v>-33325</v>
      </c>
      <c r="G1983" t="s">
        <v>177</v>
      </c>
      <c r="H1983" t="s">
        <v>178</v>
      </c>
    </row>
    <row r="1984" spans="1:8" x14ac:dyDescent="0.25">
      <c r="A1984" t="s">
        <v>110</v>
      </c>
      <c r="B1984">
        <v>4853564</v>
      </c>
      <c r="C1984">
        <v>4853659</v>
      </c>
      <c r="D1984">
        <v>95</v>
      </c>
      <c r="E1984" t="s">
        <v>1544</v>
      </c>
      <c r="F1984">
        <v>-5545</v>
      </c>
      <c r="G1984" t="s">
        <v>177</v>
      </c>
      <c r="H1984" t="s">
        <v>178</v>
      </c>
    </row>
    <row r="1985" spans="1:8" x14ac:dyDescent="0.25">
      <c r="A1985" t="s">
        <v>110</v>
      </c>
      <c r="B1985">
        <v>5916468</v>
      </c>
      <c r="C1985">
        <v>5916656</v>
      </c>
      <c r="D1985">
        <v>188</v>
      </c>
      <c r="E1985" t="s">
        <v>1546</v>
      </c>
      <c r="F1985">
        <v>49052</v>
      </c>
      <c r="G1985" t="s">
        <v>165</v>
      </c>
      <c r="H1985" t="s">
        <v>166</v>
      </c>
    </row>
    <row r="1986" spans="1:8" x14ac:dyDescent="0.25">
      <c r="A1986" t="s">
        <v>110</v>
      </c>
      <c r="B1986">
        <v>5916468</v>
      </c>
      <c r="C1986">
        <v>5916656</v>
      </c>
      <c r="D1986">
        <v>188</v>
      </c>
      <c r="E1986" t="s">
        <v>1547</v>
      </c>
      <c r="F1986">
        <v>60867</v>
      </c>
      <c r="G1986" t="s">
        <v>165</v>
      </c>
      <c r="H1986" t="s">
        <v>166</v>
      </c>
    </row>
    <row r="1987" spans="1:8" x14ac:dyDescent="0.25">
      <c r="A1987" t="s">
        <v>110</v>
      </c>
      <c r="B1987">
        <v>7042870</v>
      </c>
      <c r="C1987">
        <v>7042965</v>
      </c>
      <c r="D1987">
        <v>95</v>
      </c>
      <c r="E1987" t="s">
        <v>1548</v>
      </c>
      <c r="F1987">
        <v>-54867</v>
      </c>
      <c r="G1987" t="s">
        <v>177</v>
      </c>
      <c r="H1987" t="s">
        <v>178</v>
      </c>
    </row>
    <row r="1988" spans="1:8" x14ac:dyDescent="0.25">
      <c r="A1988" t="s">
        <v>110</v>
      </c>
      <c r="B1988">
        <v>7042870</v>
      </c>
      <c r="C1988">
        <v>7042965</v>
      </c>
      <c r="D1988">
        <v>95</v>
      </c>
      <c r="E1988" t="s">
        <v>1549</v>
      </c>
      <c r="F1988">
        <v>79426</v>
      </c>
      <c r="G1988" t="s">
        <v>177</v>
      </c>
      <c r="H1988" t="s">
        <v>178</v>
      </c>
    </row>
    <row r="1989" spans="1:8" x14ac:dyDescent="0.25">
      <c r="A1989" t="s">
        <v>110</v>
      </c>
      <c r="B1989">
        <v>9140181</v>
      </c>
      <c r="C1989">
        <v>9140289</v>
      </c>
      <c r="D1989">
        <v>108</v>
      </c>
      <c r="E1989" t="s">
        <v>1550</v>
      </c>
      <c r="F1989">
        <v>48291</v>
      </c>
      <c r="G1989" t="s">
        <v>168</v>
      </c>
      <c r="H1989" t="s">
        <v>171</v>
      </c>
    </row>
    <row r="1990" spans="1:8" x14ac:dyDescent="0.25">
      <c r="A1990" t="s">
        <v>110</v>
      </c>
      <c r="B1990">
        <v>11925820</v>
      </c>
      <c r="C1990">
        <v>11926021</v>
      </c>
      <c r="D1990">
        <v>201</v>
      </c>
      <c r="E1990" t="s">
        <v>1551</v>
      </c>
      <c r="F1990">
        <v>-127874</v>
      </c>
      <c r="G1990" t="s">
        <v>168</v>
      </c>
      <c r="H1990" t="s">
        <v>166</v>
      </c>
    </row>
    <row r="1991" spans="1:8" x14ac:dyDescent="0.25">
      <c r="A1991" t="s">
        <v>110</v>
      </c>
      <c r="B1991">
        <v>11925820</v>
      </c>
      <c r="C1991">
        <v>11926021</v>
      </c>
      <c r="D1991">
        <v>201</v>
      </c>
      <c r="E1991" t="s">
        <v>1552</v>
      </c>
      <c r="F1991">
        <v>11483</v>
      </c>
      <c r="G1991" t="s">
        <v>168</v>
      </c>
      <c r="H1991" t="s">
        <v>166</v>
      </c>
    </row>
    <row r="1992" spans="1:8" x14ac:dyDescent="0.25">
      <c r="A1992" t="s">
        <v>110</v>
      </c>
      <c r="B1992">
        <v>23031738</v>
      </c>
      <c r="C1992">
        <v>23031890</v>
      </c>
      <c r="D1992">
        <v>152</v>
      </c>
      <c r="E1992" t="s">
        <v>1553</v>
      </c>
      <c r="F1992">
        <v>-124226</v>
      </c>
      <c r="G1992" t="s">
        <v>165</v>
      </c>
      <c r="H1992" t="s">
        <v>166</v>
      </c>
    </row>
    <row r="1993" spans="1:8" x14ac:dyDescent="0.25">
      <c r="A1993" t="s">
        <v>110</v>
      </c>
      <c r="B1993">
        <v>23031738</v>
      </c>
      <c r="C1993">
        <v>23031890</v>
      </c>
      <c r="D1993">
        <v>152</v>
      </c>
      <c r="E1993" t="s">
        <v>1554</v>
      </c>
      <c r="F1993">
        <v>118428</v>
      </c>
      <c r="G1993" t="s">
        <v>165</v>
      </c>
      <c r="H1993" t="s">
        <v>166</v>
      </c>
    </row>
    <row r="1994" spans="1:8" x14ac:dyDescent="0.25">
      <c r="A1994" t="s">
        <v>110</v>
      </c>
      <c r="B1994">
        <v>31069832</v>
      </c>
      <c r="C1994">
        <v>31069927</v>
      </c>
      <c r="D1994">
        <v>95</v>
      </c>
      <c r="E1994" t="s">
        <v>1555</v>
      </c>
      <c r="F1994">
        <v>-183530</v>
      </c>
      <c r="G1994" t="s">
        <v>168</v>
      </c>
      <c r="H1994" t="s">
        <v>171</v>
      </c>
    </row>
    <row r="1995" spans="1:8" x14ac:dyDescent="0.25">
      <c r="A1995" t="s">
        <v>110</v>
      </c>
      <c r="B1995">
        <v>31069832</v>
      </c>
      <c r="C1995">
        <v>31069927</v>
      </c>
      <c r="D1995">
        <v>95</v>
      </c>
      <c r="E1995" t="s">
        <v>1556</v>
      </c>
      <c r="F1995">
        <v>12582</v>
      </c>
      <c r="G1995" t="s">
        <v>168</v>
      </c>
      <c r="H1995" t="s">
        <v>171</v>
      </c>
    </row>
    <row r="1996" spans="1:8" x14ac:dyDescent="0.25">
      <c r="A1996" t="s">
        <v>110</v>
      </c>
      <c r="B1996">
        <v>32618603</v>
      </c>
      <c r="C1996">
        <v>32618709</v>
      </c>
      <c r="D1996">
        <v>106</v>
      </c>
      <c r="E1996" t="s">
        <v>1557</v>
      </c>
      <c r="F1996">
        <v>75791</v>
      </c>
      <c r="G1996" t="s">
        <v>165</v>
      </c>
      <c r="H1996" t="s">
        <v>166</v>
      </c>
    </row>
    <row r="1997" spans="1:8" x14ac:dyDescent="0.25">
      <c r="A1997" t="s">
        <v>110</v>
      </c>
      <c r="B1997">
        <v>32618603</v>
      </c>
      <c r="C1997">
        <v>32618709</v>
      </c>
      <c r="D1997">
        <v>106</v>
      </c>
      <c r="E1997" t="s">
        <v>1558</v>
      </c>
      <c r="F1997">
        <v>105948</v>
      </c>
      <c r="G1997" t="s">
        <v>165</v>
      </c>
      <c r="H1997" t="s">
        <v>166</v>
      </c>
    </row>
    <row r="1998" spans="1:8" x14ac:dyDescent="0.25">
      <c r="A1998" t="s">
        <v>110</v>
      </c>
      <c r="B1998">
        <v>32789418</v>
      </c>
      <c r="C1998">
        <v>32789569</v>
      </c>
      <c r="D1998">
        <v>151</v>
      </c>
      <c r="E1998" t="s">
        <v>1558</v>
      </c>
      <c r="F1998">
        <v>-64889</v>
      </c>
      <c r="G1998" t="s">
        <v>168</v>
      </c>
      <c r="H1998" t="s">
        <v>166</v>
      </c>
    </row>
    <row r="1999" spans="1:8" x14ac:dyDescent="0.25">
      <c r="A1999" t="s">
        <v>110</v>
      </c>
      <c r="B1999">
        <v>32789418</v>
      </c>
      <c r="C1999">
        <v>32789569</v>
      </c>
      <c r="D1999">
        <v>151</v>
      </c>
      <c r="E1999" t="s">
        <v>1559</v>
      </c>
      <c r="F1999">
        <v>257906</v>
      </c>
      <c r="G1999" t="s">
        <v>168</v>
      </c>
      <c r="H1999" t="s">
        <v>166</v>
      </c>
    </row>
    <row r="2000" spans="1:8" x14ac:dyDescent="0.25">
      <c r="A2000" t="s">
        <v>110</v>
      </c>
      <c r="B2000">
        <v>33580173</v>
      </c>
      <c r="C2000">
        <v>33580386</v>
      </c>
      <c r="D2000">
        <v>213</v>
      </c>
      <c r="E2000" t="s">
        <v>1560</v>
      </c>
      <c r="F2000">
        <v>80978</v>
      </c>
      <c r="G2000" t="s">
        <v>168</v>
      </c>
      <c r="H2000" t="s">
        <v>166</v>
      </c>
    </row>
    <row r="2001" spans="1:8" x14ac:dyDescent="0.25">
      <c r="A2001" t="s">
        <v>110</v>
      </c>
      <c r="B2001">
        <v>33580173</v>
      </c>
      <c r="C2001">
        <v>33580386</v>
      </c>
      <c r="D2001">
        <v>213</v>
      </c>
      <c r="E2001" t="s">
        <v>1561</v>
      </c>
      <c r="F2001">
        <v>163247</v>
      </c>
      <c r="G2001" t="s">
        <v>168</v>
      </c>
      <c r="H2001" t="s">
        <v>166</v>
      </c>
    </row>
    <row r="2002" spans="1:8" x14ac:dyDescent="0.25">
      <c r="A2002" t="s">
        <v>110</v>
      </c>
      <c r="B2002">
        <v>33687473</v>
      </c>
      <c r="C2002">
        <v>33687642</v>
      </c>
      <c r="D2002">
        <v>169</v>
      </c>
      <c r="E2002" t="s">
        <v>1561</v>
      </c>
      <c r="F2002">
        <v>55969</v>
      </c>
      <c r="G2002" t="s">
        <v>165</v>
      </c>
      <c r="H2002" t="s">
        <v>166</v>
      </c>
    </row>
    <row r="2003" spans="1:8" x14ac:dyDescent="0.25">
      <c r="A2003" t="s">
        <v>110</v>
      </c>
      <c r="B2003">
        <v>33687473</v>
      </c>
      <c r="C2003">
        <v>33687642</v>
      </c>
      <c r="D2003">
        <v>169</v>
      </c>
      <c r="E2003" t="s">
        <v>1560</v>
      </c>
      <c r="F2003">
        <v>188256</v>
      </c>
      <c r="G2003" t="s">
        <v>165</v>
      </c>
      <c r="H2003" t="s">
        <v>166</v>
      </c>
    </row>
    <row r="2004" spans="1:8" x14ac:dyDescent="0.25">
      <c r="A2004" t="s">
        <v>110</v>
      </c>
      <c r="B2004">
        <v>34348042</v>
      </c>
      <c r="C2004">
        <v>34348176</v>
      </c>
      <c r="D2004">
        <v>134</v>
      </c>
      <c r="E2004" t="s">
        <v>1562</v>
      </c>
      <c r="F2004">
        <v>133288</v>
      </c>
      <c r="G2004" t="s">
        <v>168</v>
      </c>
      <c r="H2004" t="s">
        <v>166</v>
      </c>
    </row>
    <row r="2005" spans="1:8" x14ac:dyDescent="0.25">
      <c r="A2005" t="s">
        <v>110</v>
      </c>
      <c r="B2005">
        <v>34348042</v>
      </c>
      <c r="C2005">
        <v>34348176</v>
      </c>
      <c r="D2005">
        <v>134</v>
      </c>
      <c r="E2005" t="s">
        <v>1563</v>
      </c>
      <c r="F2005">
        <v>249284</v>
      </c>
      <c r="G2005" t="s">
        <v>168</v>
      </c>
      <c r="H2005" t="s">
        <v>166</v>
      </c>
    </row>
    <row r="2006" spans="1:8" x14ac:dyDescent="0.25">
      <c r="A2006" t="s">
        <v>110</v>
      </c>
      <c r="B2006">
        <v>35612446</v>
      </c>
      <c r="C2006">
        <v>35612658</v>
      </c>
      <c r="D2006">
        <v>212</v>
      </c>
      <c r="E2006" t="s">
        <v>1564</v>
      </c>
      <c r="F2006">
        <v>-167</v>
      </c>
      <c r="G2006" t="s">
        <v>168</v>
      </c>
      <c r="H2006" t="s">
        <v>166</v>
      </c>
    </row>
    <row r="2007" spans="1:8" x14ac:dyDescent="0.25">
      <c r="A2007" t="s">
        <v>110</v>
      </c>
      <c r="B2007">
        <v>35903779</v>
      </c>
      <c r="C2007">
        <v>35903959</v>
      </c>
      <c r="D2007">
        <v>180</v>
      </c>
      <c r="E2007" t="s">
        <v>1565</v>
      </c>
      <c r="F2007">
        <v>-109841</v>
      </c>
      <c r="G2007" t="s">
        <v>165</v>
      </c>
      <c r="H2007" t="s">
        <v>166</v>
      </c>
    </row>
    <row r="2008" spans="1:8" x14ac:dyDescent="0.25">
      <c r="A2008" t="s">
        <v>110</v>
      </c>
      <c r="B2008">
        <v>35903779</v>
      </c>
      <c r="C2008">
        <v>35903959</v>
      </c>
      <c r="D2008">
        <v>180</v>
      </c>
      <c r="E2008" t="s">
        <v>1566</v>
      </c>
      <c r="F2008">
        <v>853798</v>
      </c>
      <c r="G2008" t="s">
        <v>165</v>
      </c>
      <c r="H2008" t="s">
        <v>166</v>
      </c>
    </row>
    <row r="2009" spans="1:8" x14ac:dyDescent="0.25">
      <c r="A2009" t="s">
        <v>110</v>
      </c>
      <c r="B2009">
        <v>36209930</v>
      </c>
      <c r="C2009">
        <v>36210079</v>
      </c>
      <c r="D2009">
        <v>149</v>
      </c>
      <c r="E2009" t="s">
        <v>1565</v>
      </c>
      <c r="F2009">
        <v>-415976</v>
      </c>
      <c r="G2009" t="s">
        <v>168</v>
      </c>
      <c r="H2009" t="s">
        <v>166</v>
      </c>
    </row>
    <row r="2010" spans="1:8" x14ac:dyDescent="0.25">
      <c r="A2010" t="s">
        <v>110</v>
      </c>
      <c r="B2010">
        <v>36209930</v>
      </c>
      <c r="C2010">
        <v>36210079</v>
      </c>
      <c r="D2010">
        <v>149</v>
      </c>
      <c r="E2010" t="s">
        <v>1566</v>
      </c>
      <c r="F2010">
        <v>547663</v>
      </c>
      <c r="G2010" t="s">
        <v>168</v>
      </c>
      <c r="H2010" t="s">
        <v>166</v>
      </c>
    </row>
    <row r="2011" spans="1:8" x14ac:dyDescent="0.25">
      <c r="A2011" t="s">
        <v>110</v>
      </c>
      <c r="B2011">
        <v>40414112</v>
      </c>
      <c r="C2011">
        <v>40414270</v>
      </c>
      <c r="D2011">
        <v>158</v>
      </c>
      <c r="E2011" t="s">
        <v>1567</v>
      </c>
      <c r="F2011">
        <v>92084</v>
      </c>
      <c r="G2011" t="s">
        <v>165</v>
      </c>
      <c r="H2011" t="s">
        <v>166</v>
      </c>
    </row>
    <row r="2012" spans="1:8" x14ac:dyDescent="0.25">
      <c r="A2012" t="s">
        <v>110</v>
      </c>
      <c r="B2012">
        <v>41813073</v>
      </c>
      <c r="C2012">
        <v>41813251</v>
      </c>
      <c r="D2012">
        <v>178</v>
      </c>
      <c r="E2012" t="s">
        <v>1568</v>
      </c>
      <c r="F2012">
        <v>1017</v>
      </c>
      <c r="G2012" t="s">
        <v>177</v>
      </c>
      <c r="H2012" t="s">
        <v>178</v>
      </c>
    </row>
    <row r="2013" spans="1:8" x14ac:dyDescent="0.25">
      <c r="A2013" t="s">
        <v>110</v>
      </c>
      <c r="B2013">
        <v>44424716</v>
      </c>
      <c r="C2013">
        <v>44424834</v>
      </c>
      <c r="D2013">
        <v>118</v>
      </c>
      <c r="E2013" t="s">
        <v>1569</v>
      </c>
      <c r="F2013">
        <v>-6043</v>
      </c>
      <c r="G2013" t="s">
        <v>196</v>
      </c>
      <c r="H2013" t="s">
        <v>178</v>
      </c>
    </row>
    <row r="2014" spans="1:8" x14ac:dyDescent="0.25">
      <c r="A2014" t="s">
        <v>110</v>
      </c>
      <c r="B2014">
        <v>44424716</v>
      </c>
      <c r="C2014">
        <v>44424834</v>
      </c>
      <c r="D2014">
        <v>118</v>
      </c>
      <c r="E2014" t="s">
        <v>1570</v>
      </c>
      <c r="F2014">
        <v>92310</v>
      </c>
      <c r="G2014" t="s">
        <v>196</v>
      </c>
      <c r="H2014" t="s">
        <v>178</v>
      </c>
    </row>
    <row r="2015" spans="1:8" x14ac:dyDescent="0.25">
      <c r="A2015" t="s">
        <v>110</v>
      </c>
      <c r="B2015">
        <v>44801416</v>
      </c>
      <c r="C2015">
        <v>44801550</v>
      </c>
      <c r="D2015">
        <v>134</v>
      </c>
      <c r="E2015" t="s">
        <v>1571</v>
      </c>
      <c r="F2015">
        <v>-864069</v>
      </c>
      <c r="G2015" t="s">
        <v>177</v>
      </c>
      <c r="H2015" t="s">
        <v>178</v>
      </c>
    </row>
    <row r="2016" spans="1:8" x14ac:dyDescent="0.25">
      <c r="A2016" t="s">
        <v>110</v>
      </c>
      <c r="B2016">
        <v>44801416</v>
      </c>
      <c r="C2016">
        <v>44801550</v>
      </c>
      <c r="D2016">
        <v>134</v>
      </c>
      <c r="E2016" t="s">
        <v>1569</v>
      </c>
      <c r="F2016">
        <v>370665</v>
      </c>
      <c r="G2016" t="s">
        <v>177</v>
      </c>
      <c r="H2016" t="s">
        <v>178</v>
      </c>
    </row>
    <row r="2017" spans="1:8" x14ac:dyDescent="0.25">
      <c r="A2017" t="s">
        <v>110</v>
      </c>
      <c r="B2017">
        <v>46681482</v>
      </c>
      <c r="C2017">
        <v>46681590</v>
      </c>
      <c r="D2017">
        <v>108</v>
      </c>
      <c r="E2017" t="s">
        <v>1572</v>
      </c>
      <c r="F2017">
        <v>57235</v>
      </c>
      <c r="G2017" t="s">
        <v>196</v>
      </c>
      <c r="H2017" t="s">
        <v>178</v>
      </c>
    </row>
    <row r="2018" spans="1:8" x14ac:dyDescent="0.25">
      <c r="A2018" t="s">
        <v>110</v>
      </c>
      <c r="B2018">
        <v>46681482</v>
      </c>
      <c r="C2018">
        <v>46681590</v>
      </c>
      <c r="D2018">
        <v>108</v>
      </c>
      <c r="E2018" t="s">
        <v>1573</v>
      </c>
      <c r="F2018">
        <v>511487</v>
      </c>
      <c r="G2018" t="s">
        <v>196</v>
      </c>
      <c r="H2018" t="s">
        <v>178</v>
      </c>
    </row>
    <row r="2019" spans="1:8" x14ac:dyDescent="0.25">
      <c r="A2019" t="s">
        <v>110</v>
      </c>
      <c r="B2019">
        <v>47316876</v>
      </c>
      <c r="C2019">
        <v>47316978</v>
      </c>
      <c r="D2019">
        <v>102</v>
      </c>
      <c r="E2019" t="s">
        <v>1573</v>
      </c>
      <c r="F2019">
        <v>-123904</v>
      </c>
      <c r="G2019" t="s">
        <v>183</v>
      </c>
      <c r="H2019" t="s">
        <v>171</v>
      </c>
    </row>
    <row r="2020" spans="1:8" x14ac:dyDescent="0.25">
      <c r="A2020" t="s">
        <v>110</v>
      </c>
      <c r="B2020">
        <v>47826454</v>
      </c>
      <c r="C2020">
        <v>47826630</v>
      </c>
      <c r="D2020">
        <v>176</v>
      </c>
      <c r="E2020" t="s">
        <v>1574</v>
      </c>
      <c r="F2020">
        <v>-787319</v>
      </c>
      <c r="G2020" t="s">
        <v>177</v>
      </c>
      <c r="H2020" t="s">
        <v>178</v>
      </c>
    </row>
    <row r="2021" spans="1:8" x14ac:dyDescent="0.25">
      <c r="A2021" t="s">
        <v>110</v>
      </c>
      <c r="B2021">
        <v>47826454</v>
      </c>
      <c r="C2021">
        <v>47826630</v>
      </c>
      <c r="D2021">
        <v>176</v>
      </c>
      <c r="E2021" t="s">
        <v>1573</v>
      </c>
      <c r="F2021">
        <v>-633519</v>
      </c>
      <c r="G2021" t="s">
        <v>177</v>
      </c>
      <c r="H2021" t="s">
        <v>178</v>
      </c>
    </row>
    <row r="2022" spans="1:8" x14ac:dyDescent="0.25">
      <c r="A2022" t="s">
        <v>110</v>
      </c>
      <c r="B2022">
        <v>48377226</v>
      </c>
      <c r="C2022">
        <v>48377392</v>
      </c>
      <c r="D2022">
        <v>166</v>
      </c>
      <c r="E2022" t="s">
        <v>1574</v>
      </c>
      <c r="F2022">
        <v>-236552</v>
      </c>
      <c r="G2022" t="s">
        <v>196</v>
      </c>
      <c r="H2022" t="s">
        <v>178</v>
      </c>
    </row>
    <row r="2023" spans="1:8" x14ac:dyDescent="0.25">
      <c r="A2023" t="s">
        <v>110</v>
      </c>
      <c r="B2023">
        <v>48509963</v>
      </c>
      <c r="C2023">
        <v>48510118</v>
      </c>
      <c r="D2023">
        <v>155</v>
      </c>
      <c r="E2023" t="s">
        <v>1574</v>
      </c>
      <c r="F2023">
        <v>-103821</v>
      </c>
      <c r="G2023" t="s">
        <v>165</v>
      </c>
      <c r="H2023" t="s">
        <v>166</v>
      </c>
    </row>
    <row r="2024" spans="1:8" x14ac:dyDescent="0.25">
      <c r="A2024" t="s">
        <v>110</v>
      </c>
      <c r="B2024">
        <v>50706100</v>
      </c>
      <c r="C2024">
        <v>50706195</v>
      </c>
      <c r="D2024">
        <v>95</v>
      </c>
      <c r="E2024" t="s">
        <v>1575</v>
      </c>
      <c r="F2024">
        <v>-5203</v>
      </c>
      <c r="G2024" t="s">
        <v>165</v>
      </c>
      <c r="H2024" t="s">
        <v>166</v>
      </c>
    </row>
    <row r="2025" spans="1:8" x14ac:dyDescent="0.25">
      <c r="A2025" t="s">
        <v>110</v>
      </c>
      <c r="B2025">
        <v>50706100</v>
      </c>
      <c r="C2025">
        <v>50706195</v>
      </c>
      <c r="D2025">
        <v>95</v>
      </c>
      <c r="E2025" t="s">
        <v>1576</v>
      </c>
      <c r="F2025">
        <v>23496</v>
      </c>
      <c r="G2025" t="s">
        <v>165</v>
      </c>
      <c r="H2025" t="s">
        <v>166</v>
      </c>
    </row>
    <row r="2026" spans="1:8" x14ac:dyDescent="0.25">
      <c r="A2026" t="s">
        <v>110</v>
      </c>
      <c r="B2026">
        <v>52848910</v>
      </c>
      <c r="C2026">
        <v>52849044</v>
      </c>
      <c r="D2026">
        <v>134</v>
      </c>
      <c r="E2026" t="s">
        <v>1577</v>
      </c>
      <c r="F2026">
        <v>264981</v>
      </c>
      <c r="G2026" t="s">
        <v>177</v>
      </c>
      <c r="H2026" t="s">
        <v>178</v>
      </c>
    </row>
    <row r="2027" spans="1:8" x14ac:dyDescent="0.25">
      <c r="A2027" t="s">
        <v>110</v>
      </c>
      <c r="B2027">
        <v>52848910</v>
      </c>
      <c r="C2027">
        <v>52849044</v>
      </c>
      <c r="D2027">
        <v>134</v>
      </c>
      <c r="E2027" t="s">
        <v>1578</v>
      </c>
      <c r="F2027">
        <v>270842</v>
      </c>
      <c r="G2027" t="s">
        <v>177</v>
      </c>
      <c r="H2027" t="s">
        <v>178</v>
      </c>
    </row>
    <row r="2028" spans="1:8" x14ac:dyDescent="0.25">
      <c r="A2028" t="s">
        <v>110</v>
      </c>
      <c r="B2028">
        <v>54116686</v>
      </c>
      <c r="C2028">
        <v>54116849</v>
      </c>
      <c r="D2028">
        <v>163</v>
      </c>
      <c r="E2028" t="s">
        <v>1579</v>
      </c>
      <c r="F2028">
        <v>-936</v>
      </c>
      <c r="G2028" t="s">
        <v>168</v>
      </c>
      <c r="H2028" t="s">
        <v>166</v>
      </c>
    </row>
    <row r="2029" spans="1:8" x14ac:dyDescent="0.25">
      <c r="A2029" t="s">
        <v>110</v>
      </c>
      <c r="B2029">
        <v>54157339</v>
      </c>
      <c r="C2029">
        <v>54157502</v>
      </c>
      <c r="D2029">
        <v>163</v>
      </c>
      <c r="E2029" t="s">
        <v>1580</v>
      </c>
      <c r="F2029">
        <v>-26733</v>
      </c>
      <c r="G2029" t="s">
        <v>187</v>
      </c>
      <c r="H2029" t="s">
        <v>166</v>
      </c>
    </row>
    <row r="2030" spans="1:8" x14ac:dyDescent="0.25">
      <c r="A2030" t="s">
        <v>110</v>
      </c>
      <c r="B2030">
        <v>54157339</v>
      </c>
      <c r="C2030">
        <v>54157502</v>
      </c>
      <c r="D2030">
        <v>163</v>
      </c>
      <c r="E2030" t="s">
        <v>1579</v>
      </c>
      <c r="F2030">
        <v>39717</v>
      </c>
      <c r="G2030" t="s">
        <v>187</v>
      </c>
      <c r="H2030" t="s">
        <v>166</v>
      </c>
    </row>
    <row r="2031" spans="1:8" x14ac:dyDescent="0.25">
      <c r="A2031" t="s">
        <v>110</v>
      </c>
      <c r="B2031">
        <v>54509577</v>
      </c>
      <c r="C2031">
        <v>54509698</v>
      </c>
      <c r="D2031">
        <v>121</v>
      </c>
      <c r="E2031" t="s">
        <v>1581</v>
      </c>
      <c r="F2031">
        <v>91539</v>
      </c>
      <c r="G2031" t="s">
        <v>168</v>
      </c>
      <c r="H2031" t="s">
        <v>166</v>
      </c>
    </row>
    <row r="2032" spans="1:8" x14ac:dyDescent="0.25">
      <c r="A2032" t="s">
        <v>110</v>
      </c>
      <c r="B2032">
        <v>54509577</v>
      </c>
      <c r="C2032">
        <v>54509698</v>
      </c>
      <c r="D2032">
        <v>121</v>
      </c>
      <c r="E2032" t="s">
        <v>1582</v>
      </c>
      <c r="F2032">
        <v>173246</v>
      </c>
      <c r="G2032" t="s">
        <v>168</v>
      </c>
      <c r="H2032" t="s">
        <v>166</v>
      </c>
    </row>
    <row r="2033" spans="1:8" x14ac:dyDescent="0.25">
      <c r="A2033" t="s">
        <v>110</v>
      </c>
      <c r="B2033">
        <v>55421301</v>
      </c>
      <c r="C2033">
        <v>55421550</v>
      </c>
      <c r="D2033">
        <v>249</v>
      </c>
      <c r="E2033" t="s">
        <v>1583</v>
      </c>
      <c r="F2033">
        <v>274</v>
      </c>
      <c r="G2033" t="s">
        <v>168</v>
      </c>
      <c r="H2033" t="s">
        <v>166</v>
      </c>
    </row>
    <row r="2034" spans="1:8" x14ac:dyDescent="0.25">
      <c r="A2034" t="s">
        <v>110</v>
      </c>
      <c r="B2034">
        <v>55495953</v>
      </c>
      <c r="C2034">
        <v>55496133</v>
      </c>
      <c r="D2034">
        <v>180</v>
      </c>
      <c r="E2034" t="s">
        <v>1583</v>
      </c>
      <c r="F2034">
        <v>-74344</v>
      </c>
      <c r="G2034" t="s">
        <v>177</v>
      </c>
      <c r="H2034" t="s">
        <v>178</v>
      </c>
    </row>
    <row r="2035" spans="1:8" x14ac:dyDescent="0.25">
      <c r="A2035" t="s">
        <v>110</v>
      </c>
      <c r="B2035">
        <v>55495953</v>
      </c>
      <c r="C2035">
        <v>55496133</v>
      </c>
      <c r="D2035">
        <v>180</v>
      </c>
      <c r="E2035" t="s">
        <v>1584</v>
      </c>
      <c r="F2035">
        <v>358468</v>
      </c>
      <c r="G2035" t="s">
        <v>177</v>
      </c>
      <c r="H2035" t="s">
        <v>178</v>
      </c>
    </row>
    <row r="2036" spans="1:8" x14ac:dyDescent="0.25">
      <c r="A2036" t="s">
        <v>110</v>
      </c>
      <c r="B2036">
        <v>55624332</v>
      </c>
      <c r="C2036">
        <v>55624516</v>
      </c>
      <c r="D2036">
        <v>184</v>
      </c>
      <c r="E2036" t="s">
        <v>1583</v>
      </c>
      <c r="F2036">
        <v>-202725</v>
      </c>
      <c r="G2036" t="s">
        <v>168</v>
      </c>
      <c r="H2036" t="s">
        <v>171</v>
      </c>
    </row>
    <row r="2037" spans="1:8" x14ac:dyDescent="0.25">
      <c r="A2037" t="s">
        <v>110</v>
      </c>
      <c r="B2037">
        <v>55624332</v>
      </c>
      <c r="C2037">
        <v>55624516</v>
      </c>
      <c r="D2037">
        <v>184</v>
      </c>
      <c r="E2037" t="s">
        <v>1584</v>
      </c>
      <c r="F2037">
        <v>230087</v>
      </c>
      <c r="G2037" t="s">
        <v>168</v>
      </c>
      <c r="H2037" t="s">
        <v>171</v>
      </c>
    </row>
    <row r="2038" spans="1:8" x14ac:dyDescent="0.25">
      <c r="A2038" t="s">
        <v>110</v>
      </c>
      <c r="B2038">
        <v>55711162</v>
      </c>
      <c r="C2038">
        <v>55711276</v>
      </c>
      <c r="D2038">
        <v>114</v>
      </c>
      <c r="E2038" t="s">
        <v>1583</v>
      </c>
      <c r="F2038">
        <v>-289520</v>
      </c>
      <c r="G2038" t="s">
        <v>168</v>
      </c>
      <c r="H2038" t="s">
        <v>166</v>
      </c>
    </row>
    <row r="2039" spans="1:8" x14ac:dyDescent="0.25">
      <c r="A2039" t="s">
        <v>110</v>
      </c>
      <c r="B2039">
        <v>55711162</v>
      </c>
      <c r="C2039">
        <v>55711276</v>
      </c>
      <c r="D2039">
        <v>114</v>
      </c>
      <c r="E2039" t="s">
        <v>1584</v>
      </c>
      <c r="F2039">
        <v>143292</v>
      </c>
      <c r="G2039" t="s">
        <v>168</v>
      </c>
      <c r="H2039" t="s">
        <v>166</v>
      </c>
    </row>
    <row r="2040" spans="1:8" x14ac:dyDescent="0.25">
      <c r="A2040" t="s">
        <v>110</v>
      </c>
      <c r="B2040">
        <v>56625725</v>
      </c>
      <c r="C2040">
        <v>56625918</v>
      </c>
      <c r="D2040">
        <v>193</v>
      </c>
      <c r="E2040" t="s">
        <v>1584</v>
      </c>
      <c r="F2040">
        <v>-771310</v>
      </c>
      <c r="G2040" t="s">
        <v>177</v>
      </c>
      <c r="H2040" t="s">
        <v>178</v>
      </c>
    </row>
    <row r="2041" spans="1:8" x14ac:dyDescent="0.25">
      <c r="A2041" t="s">
        <v>110</v>
      </c>
      <c r="B2041">
        <v>56625725</v>
      </c>
      <c r="C2041">
        <v>56625918</v>
      </c>
      <c r="D2041">
        <v>193</v>
      </c>
      <c r="E2041" t="s">
        <v>1585</v>
      </c>
      <c r="F2041">
        <v>-199490</v>
      </c>
      <c r="G2041" t="s">
        <v>177</v>
      </c>
      <c r="H2041" t="s">
        <v>178</v>
      </c>
    </row>
    <row r="2042" spans="1:8" x14ac:dyDescent="0.25">
      <c r="A2042" t="s">
        <v>110</v>
      </c>
      <c r="B2042">
        <v>57247778</v>
      </c>
      <c r="C2042">
        <v>57247928</v>
      </c>
      <c r="D2042">
        <v>150</v>
      </c>
      <c r="E2042" t="s">
        <v>1586</v>
      </c>
      <c r="F2042">
        <v>84251</v>
      </c>
      <c r="G2042" t="s">
        <v>168</v>
      </c>
      <c r="H2042" t="s">
        <v>166</v>
      </c>
    </row>
    <row r="2043" spans="1:8" x14ac:dyDescent="0.25">
      <c r="A2043" t="s">
        <v>110</v>
      </c>
      <c r="B2043">
        <v>57247778</v>
      </c>
      <c r="C2043">
        <v>57247928</v>
      </c>
      <c r="D2043">
        <v>150</v>
      </c>
      <c r="E2043" t="s">
        <v>1585</v>
      </c>
      <c r="F2043">
        <v>422542</v>
      </c>
      <c r="G2043" t="s">
        <v>168</v>
      </c>
      <c r="H2043" t="s">
        <v>166</v>
      </c>
    </row>
    <row r="2044" spans="1:8" x14ac:dyDescent="0.25">
      <c r="A2044" t="s">
        <v>110</v>
      </c>
      <c r="B2044">
        <v>57390823</v>
      </c>
      <c r="C2044">
        <v>57390918</v>
      </c>
      <c r="D2044">
        <v>95</v>
      </c>
      <c r="E2044" t="s">
        <v>1587</v>
      </c>
      <c r="F2044">
        <v>-68073</v>
      </c>
      <c r="G2044" t="s">
        <v>168</v>
      </c>
      <c r="H2044" t="s">
        <v>171</v>
      </c>
    </row>
    <row r="2045" spans="1:8" x14ac:dyDescent="0.25">
      <c r="A2045" t="s">
        <v>110</v>
      </c>
      <c r="B2045">
        <v>57390823</v>
      </c>
      <c r="C2045">
        <v>57390918</v>
      </c>
      <c r="D2045">
        <v>95</v>
      </c>
      <c r="E2045" t="s">
        <v>1588</v>
      </c>
      <c r="F2045">
        <v>58682</v>
      </c>
      <c r="G2045" t="s">
        <v>168</v>
      </c>
      <c r="H2045" t="s">
        <v>171</v>
      </c>
    </row>
    <row r="2046" spans="1:8" x14ac:dyDescent="0.25">
      <c r="A2046" t="s">
        <v>110</v>
      </c>
      <c r="B2046">
        <v>58144633</v>
      </c>
      <c r="C2046">
        <v>58144735</v>
      </c>
      <c r="D2046">
        <v>102</v>
      </c>
      <c r="E2046" t="s">
        <v>1589</v>
      </c>
      <c r="F2046">
        <v>-844</v>
      </c>
      <c r="G2046" t="s">
        <v>177</v>
      </c>
      <c r="H2046" t="s">
        <v>178</v>
      </c>
    </row>
    <row r="2047" spans="1:8" x14ac:dyDescent="0.25">
      <c r="A2047" t="s">
        <v>110</v>
      </c>
      <c r="B2047">
        <v>58144633</v>
      </c>
      <c r="C2047">
        <v>58144735</v>
      </c>
      <c r="D2047">
        <v>102</v>
      </c>
      <c r="E2047" t="s">
        <v>1590</v>
      </c>
      <c r="F2047">
        <v>433</v>
      </c>
      <c r="G2047" t="s">
        <v>177</v>
      </c>
      <c r="H2047" t="s">
        <v>178</v>
      </c>
    </row>
    <row r="2048" spans="1:8" x14ac:dyDescent="0.25">
      <c r="A2048" t="s">
        <v>110</v>
      </c>
      <c r="B2048">
        <v>59090543</v>
      </c>
      <c r="C2048">
        <v>59090645</v>
      </c>
      <c r="D2048">
        <v>102</v>
      </c>
      <c r="E2048" t="s">
        <v>1591</v>
      </c>
      <c r="F2048">
        <v>-48823</v>
      </c>
      <c r="G2048" t="s">
        <v>165</v>
      </c>
      <c r="H2048" t="s">
        <v>166</v>
      </c>
    </row>
    <row r="2049" spans="1:8" x14ac:dyDescent="0.25">
      <c r="A2049" t="s">
        <v>110</v>
      </c>
      <c r="B2049">
        <v>59090543</v>
      </c>
      <c r="C2049">
        <v>59090645</v>
      </c>
      <c r="D2049">
        <v>102</v>
      </c>
      <c r="E2049" t="s">
        <v>1592</v>
      </c>
      <c r="F2049">
        <v>13659</v>
      </c>
      <c r="G2049" t="s">
        <v>165</v>
      </c>
      <c r="H2049" t="s">
        <v>166</v>
      </c>
    </row>
    <row r="2050" spans="1:8" x14ac:dyDescent="0.25">
      <c r="A2050" t="s">
        <v>110</v>
      </c>
      <c r="B2050">
        <v>59398149</v>
      </c>
      <c r="C2050">
        <v>59398341</v>
      </c>
      <c r="D2050">
        <v>192</v>
      </c>
      <c r="E2050" t="s">
        <v>1593</v>
      </c>
      <c r="F2050">
        <v>-12931</v>
      </c>
      <c r="G2050" t="s">
        <v>165</v>
      </c>
      <c r="H2050" t="s">
        <v>166</v>
      </c>
    </row>
    <row r="2051" spans="1:8" x14ac:dyDescent="0.25">
      <c r="A2051" t="s">
        <v>110</v>
      </c>
      <c r="B2051">
        <v>59398149</v>
      </c>
      <c r="C2051">
        <v>59398341</v>
      </c>
      <c r="D2051">
        <v>192</v>
      </c>
      <c r="E2051" t="s">
        <v>1594</v>
      </c>
      <c r="F2051">
        <v>5424</v>
      </c>
      <c r="G2051" t="s">
        <v>165</v>
      </c>
      <c r="H2051" t="s">
        <v>166</v>
      </c>
    </row>
    <row r="2052" spans="1:8" x14ac:dyDescent="0.25">
      <c r="A2052" t="s">
        <v>110</v>
      </c>
      <c r="B2052">
        <v>66072452</v>
      </c>
      <c r="C2052">
        <v>66072666</v>
      </c>
      <c r="D2052">
        <v>214</v>
      </c>
      <c r="E2052" t="s">
        <v>1595</v>
      </c>
      <c r="F2052">
        <v>-90525</v>
      </c>
      <c r="G2052" t="s">
        <v>177</v>
      </c>
      <c r="H2052" t="s">
        <v>178</v>
      </c>
    </row>
    <row r="2053" spans="1:8" x14ac:dyDescent="0.25">
      <c r="A2053" t="s">
        <v>110</v>
      </c>
      <c r="B2053">
        <v>66072452</v>
      </c>
      <c r="C2053">
        <v>66072666</v>
      </c>
      <c r="D2053">
        <v>214</v>
      </c>
      <c r="E2053" t="s">
        <v>1596</v>
      </c>
      <c r="F2053">
        <v>266906</v>
      </c>
      <c r="G2053" t="s">
        <v>177</v>
      </c>
      <c r="H2053" t="s">
        <v>178</v>
      </c>
    </row>
    <row r="2054" spans="1:8" x14ac:dyDescent="0.25">
      <c r="A2054" t="s">
        <v>110</v>
      </c>
      <c r="B2054">
        <v>68198859</v>
      </c>
      <c r="C2054">
        <v>68199009</v>
      </c>
      <c r="D2054">
        <v>150</v>
      </c>
      <c r="E2054" t="s">
        <v>1597</v>
      </c>
      <c r="F2054">
        <v>15390</v>
      </c>
      <c r="G2054" t="s">
        <v>187</v>
      </c>
      <c r="H2054" t="s">
        <v>171</v>
      </c>
    </row>
    <row r="2055" spans="1:8" x14ac:dyDescent="0.25">
      <c r="A2055" t="s">
        <v>110</v>
      </c>
      <c r="B2055">
        <v>68198859</v>
      </c>
      <c r="C2055">
        <v>68199009</v>
      </c>
      <c r="D2055">
        <v>150</v>
      </c>
      <c r="E2055" t="s">
        <v>1598</v>
      </c>
      <c r="F2055">
        <v>419240</v>
      </c>
      <c r="G2055" t="s">
        <v>187</v>
      </c>
      <c r="H2055" t="s">
        <v>171</v>
      </c>
    </row>
    <row r="2056" spans="1:8" x14ac:dyDescent="0.25">
      <c r="A2056" t="s">
        <v>110</v>
      </c>
      <c r="B2056">
        <v>69728021</v>
      </c>
      <c r="C2056">
        <v>69728180</v>
      </c>
      <c r="D2056">
        <v>159</v>
      </c>
      <c r="E2056" t="s">
        <v>1599</v>
      </c>
      <c r="F2056">
        <v>407</v>
      </c>
      <c r="G2056" t="s">
        <v>183</v>
      </c>
      <c r="H2056" t="s">
        <v>171</v>
      </c>
    </row>
    <row r="2057" spans="1:8" x14ac:dyDescent="0.25">
      <c r="A2057" t="s">
        <v>110</v>
      </c>
      <c r="B2057">
        <v>71203165</v>
      </c>
      <c r="C2057">
        <v>71203342</v>
      </c>
      <c r="D2057">
        <v>177</v>
      </c>
      <c r="E2057" t="s">
        <v>1600</v>
      </c>
      <c r="F2057">
        <v>-360933</v>
      </c>
      <c r="G2057" t="s">
        <v>168</v>
      </c>
      <c r="H2057" t="s">
        <v>166</v>
      </c>
    </row>
    <row r="2058" spans="1:8" x14ac:dyDescent="0.25">
      <c r="A2058" t="s">
        <v>110</v>
      </c>
      <c r="B2058">
        <v>71203165</v>
      </c>
      <c r="C2058">
        <v>71203342</v>
      </c>
      <c r="D2058">
        <v>177</v>
      </c>
      <c r="E2058" t="s">
        <v>1601</v>
      </c>
      <c r="F2058">
        <v>-188454</v>
      </c>
      <c r="G2058" t="s">
        <v>168</v>
      </c>
      <c r="H2058" t="s">
        <v>166</v>
      </c>
    </row>
    <row r="2059" spans="1:8" x14ac:dyDescent="0.25">
      <c r="A2059" t="s">
        <v>110</v>
      </c>
      <c r="B2059">
        <v>71626649</v>
      </c>
      <c r="C2059">
        <v>71626783</v>
      </c>
      <c r="D2059">
        <v>134</v>
      </c>
      <c r="E2059" t="s">
        <v>1600</v>
      </c>
      <c r="F2059">
        <v>62530</v>
      </c>
      <c r="G2059" t="s">
        <v>177</v>
      </c>
      <c r="H2059" t="s">
        <v>178</v>
      </c>
    </row>
    <row r="2060" spans="1:8" x14ac:dyDescent="0.25">
      <c r="A2060" t="s">
        <v>110</v>
      </c>
      <c r="B2060">
        <v>71626649</v>
      </c>
      <c r="C2060">
        <v>71626783</v>
      </c>
      <c r="D2060">
        <v>134</v>
      </c>
      <c r="E2060" t="s">
        <v>1602</v>
      </c>
      <c r="F2060">
        <v>224274</v>
      </c>
      <c r="G2060" t="s">
        <v>177</v>
      </c>
      <c r="H2060" t="s">
        <v>178</v>
      </c>
    </row>
    <row r="2061" spans="1:8" x14ac:dyDescent="0.25">
      <c r="A2061" t="s">
        <v>110</v>
      </c>
      <c r="B2061">
        <v>71687895</v>
      </c>
      <c r="C2061">
        <v>71687990</v>
      </c>
      <c r="D2061">
        <v>95</v>
      </c>
      <c r="E2061" t="s">
        <v>1600</v>
      </c>
      <c r="F2061">
        <v>123756</v>
      </c>
      <c r="G2061" t="s">
        <v>196</v>
      </c>
      <c r="H2061" t="s">
        <v>178</v>
      </c>
    </row>
    <row r="2062" spans="1:8" x14ac:dyDescent="0.25">
      <c r="A2062" t="s">
        <v>110</v>
      </c>
      <c r="B2062">
        <v>71687895</v>
      </c>
      <c r="C2062">
        <v>71687990</v>
      </c>
      <c r="D2062">
        <v>95</v>
      </c>
      <c r="E2062" t="s">
        <v>1602</v>
      </c>
      <c r="F2062">
        <v>163048</v>
      </c>
      <c r="G2062" t="s">
        <v>196</v>
      </c>
      <c r="H2062" t="s">
        <v>178</v>
      </c>
    </row>
    <row r="2063" spans="1:8" x14ac:dyDescent="0.25">
      <c r="A2063" t="s">
        <v>110</v>
      </c>
      <c r="B2063">
        <v>71722222</v>
      </c>
      <c r="C2063">
        <v>71722389</v>
      </c>
      <c r="D2063">
        <v>167</v>
      </c>
      <c r="E2063" t="s">
        <v>1602</v>
      </c>
      <c r="F2063">
        <v>128685</v>
      </c>
      <c r="G2063" t="s">
        <v>196</v>
      </c>
      <c r="H2063" t="s">
        <v>178</v>
      </c>
    </row>
    <row r="2064" spans="1:8" x14ac:dyDescent="0.25">
      <c r="A2064" t="s">
        <v>110</v>
      </c>
      <c r="B2064">
        <v>71722222</v>
      </c>
      <c r="C2064">
        <v>71722389</v>
      </c>
      <c r="D2064">
        <v>167</v>
      </c>
      <c r="E2064" t="s">
        <v>1600</v>
      </c>
      <c r="F2064">
        <v>158119</v>
      </c>
      <c r="G2064" t="s">
        <v>196</v>
      </c>
      <c r="H2064" t="s">
        <v>178</v>
      </c>
    </row>
    <row r="2065" spans="1:8" x14ac:dyDescent="0.25">
      <c r="A2065" t="s">
        <v>110</v>
      </c>
      <c r="B2065">
        <v>71750688</v>
      </c>
      <c r="C2065">
        <v>71750927</v>
      </c>
      <c r="D2065">
        <v>239</v>
      </c>
      <c r="E2065" t="s">
        <v>1602</v>
      </c>
      <c r="F2065">
        <v>100183</v>
      </c>
      <c r="G2065" t="s">
        <v>168</v>
      </c>
      <c r="H2065" t="s">
        <v>166</v>
      </c>
    </row>
    <row r="2066" spans="1:8" x14ac:dyDescent="0.25">
      <c r="A2066" t="s">
        <v>110</v>
      </c>
      <c r="B2066">
        <v>71750688</v>
      </c>
      <c r="C2066">
        <v>71750927</v>
      </c>
      <c r="D2066">
        <v>239</v>
      </c>
      <c r="E2066" t="s">
        <v>1600</v>
      </c>
      <c r="F2066">
        <v>186621</v>
      </c>
      <c r="G2066" t="s">
        <v>168</v>
      </c>
      <c r="H2066" t="s">
        <v>166</v>
      </c>
    </row>
    <row r="2067" spans="1:8" x14ac:dyDescent="0.25">
      <c r="A2067" t="s">
        <v>110</v>
      </c>
      <c r="B2067">
        <v>71926938</v>
      </c>
      <c r="C2067">
        <v>71927082</v>
      </c>
      <c r="D2067">
        <v>144</v>
      </c>
      <c r="E2067" t="s">
        <v>1603</v>
      </c>
      <c r="F2067">
        <v>22269</v>
      </c>
      <c r="G2067" t="s">
        <v>165</v>
      </c>
      <c r="H2067" t="s">
        <v>166</v>
      </c>
    </row>
    <row r="2068" spans="1:8" x14ac:dyDescent="0.25">
      <c r="A2068" t="s">
        <v>110</v>
      </c>
      <c r="B2068">
        <v>71926938</v>
      </c>
      <c r="C2068">
        <v>71927082</v>
      </c>
      <c r="D2068">
        <v>144</v>
      </c>
      <c r="E2068" t="s">
        <v>1604</v>
      </c>
      <c r="F2068">
        <v>71054</v>
      </c>
      <c r="G2068" t="s">
        <v>165</v>
      </c>
      <c r="H2068" t="s">
        <v>166</v>
      </c>
    </row>
    <row r="2069" spans="1:8" x14ac:dyDescent="0.25">
      <c r="A2069" t="s">
        <v>110</v>
      </c>
      <c r="B2069">
        <v>72307653</v>
      </c>
      <c r="C2069">
        <v>72307800</v>
      </c>
      <c r="D2069">
        <v>147</v>
      </c>
      <c r="E2069" t="s">
        <v>1605</v>
      </c>
      <c r="F2069">
        <v>-4321</v>
      </c>
      <c r="G2069" t="s">
        <v>183</v>
      </c>
      <c r="H2069" t="s">
        <v>166</v>
      </c>
    </row>
    <row r="2070" spans="1:8" x14ac:dyDescent="0.25">
      <c r="A2070" t="s">
        <v>110</v>
      </c>
      <c r="B2070">
        <v>74398538</v>
      </c>
      <c r="C2070">
        <v>74398709</v>
      </c>
      <c r="D2070">
        <v>171</v>
      </c>
      <c r="E2070" t="s">
        <v>1606</v>
      </c>
      <c r="F2070">
        <v>5064</v>
      </c>
      <c r="G2070" t="s">
        <v>177</v>
      </c>
      <c r="H2070" t="s">
        <v>178</v>
      </c>
    </row>
    <row r="2071" spans="1:8" x14ac:dyDescent="0.25">
      <c r="A2071" t="s">
        <v>110</v>
      </c>
      <c r="B2071">
        <v>74398538</v>
      </c>
      <c r="C2071">
        <v>74398709</v>
      </c>
      <c r="D2071">
        <v>171</v>
      </c>
      <c r="E2071" t="s">
        <v>1607</v>
      </c>
      <c r="F2071">
        <v>220451</v>
      </c>
      <c r="G2071" t="s">
        <v>177</v>
      </c>
      <c r="H2071" t="s">
        <v>178</v>
      </c>
    </row>
    <row r="2072" spans="1:8" x14ac:dyDescent="0.25">
      <c r="A2072" t="s">
        <v>110</v>
      </c>
      <c r="B2072">
        <v>74432718</v>
      </c>
      <c r="C2072">
        <v>74432938</v>
      </c>
      <c r="D2072">
        <v>220</v>
      </c>
      <c r="E2072" t="s">
        <v>1608</v>
      </c>
      <c r="F2072">
        <v>-278</v>
      </c>
      <c r="G2072" t="s">
        <v>168</v>
      </c>
      <c r="H2072" t="s">
        <v>166</v>
      </c>
    </row>
    <row r="2073" spans="1:8" x14ac:dyDescent="0.25">
      <c r="A2073" t="s">
        <v>110</v>
      </c>
      <c r="B2073">
        <v>74986924</v>
      </c>
      <c r="C2073">
        <v>74987128</v>
      </c>
      <c r="D2073">
        <v>204</v>
      </c>
      <c r="E2073" t="s">
        <v>1609</v>
      </c>
      <c r="F2073">
        <v>-4006</v>
      </c>
      <c r="G2073" t="s">
        <v>168</v>
      </c>
      <c r="H2073" t="s">
        <v>166</v>
      </c>
    </row>
    <row r="2074" spans="1:8" x14ac:dyDescent="0.25">
      <c r="A2074" t="s">
        <v>110</v>
      </c>
      <c r="B2074">
        <v>76459634</v>
      </c>
      <c r="C2074">
        <v>76459780</v>
      </c>
      <c r="D2074">
        <v>146</v>
      </c>
      <c r="E2074" t="s">
        <v>1610</v>
      </c>
      <c r="F2074">
        <v>-136787</v>
      </c>
      <c r="G2074" t="s">
        <v>196</v>
      </c>
      <c r="H2074" t="s">
        <v>178</v>
      </c>
    </row>
    <row r="2075" spans="1:8" x14ac:dyDescent="0.25">
      <c r="A2075" t="s">
        <v>110</v>
      </c>
      <c r="B2075">
        <v>76459634</v>
      </c>
      <c r="C2075">
        <v>76459780</v>
      </c>
      <c r="D2075">
        <v>146</v>
      </c>
      <c r="E2075" t="s">
        <v>1611</v>
      </c>
      <c r="F2075">
        <v>-26264</v>
      </c>
      <c r="G2075" t="s">
        <v>196</v>
      </c>
      <c r="H2075" t="s">
        <v>178</v>
      </c>
    </row>
    <row r="2076" spans="1:8" x14ac:dyDescent="0.25">
      <c r="A2076" t="s">
        <v>110</v>
      </c>
      <c r="B2076">
        <v>76501739</v>
      </c>
      <c r="C2076">
        <v>76501839</v>
      </c>
      <c r="D2076">
        <v>100</v>
      </c>
      <c r="E2076" t="s">
        <v>1612</v>
      </c>
      <c r="F2076">
        <v>8480</v>
      </c>
      <c r="G2076" t="s">
        <v>177</v>
      </c>
      <c r="H2076" t="s">
        <v>178</v>
      </c>
    </row>
    <row r="2077" spans="1:8" x14ac:dyDescent="0.25">
      <c r="A2077" t="s">
        <v>110</v>
      </c>
      <c r="B2077">
        <v>76501739</v>
      </c>
      <c r="C2077">
        <v>76501839</v>
      </c>
      <c r="D2077">
        <v>100</v>
      </c>
      <c r="E2077" t="s">
        <v>1613</v>
      </c>
      <c r="F2077">
        <v>75291</v>
      </c>
      <c r="G2077" t="s">
        <v>177</v>
      </c>
      <c r="H2077" t="s">
        <v>178</v>
      </c>
    </row>
    <row r="2078" spans="1:8" x14ac:dyDescent="0.25">
      <c r="A2078" t="s">
        <v>110</v>
      </c>
      <c r="B2078">
        <v>77302271</v>
      </c>
      <c r="C2078">
        <v>77302388</v>
      </c>
      <c r="D2078">
        <v>117</v>
      </c>
      <c r="E2078" t="s">
        <v>1614</v>
      </c>
      <c r="F2078">
        <v>-4734</v>
      </c>
      <c r="G2078" t="s">
        <v>168</v>
      </c>
      <c r="H2078" t="s">
        <v>171</v>
      </c>
    </row>
    <row r="2079" spans="1:8" x14ac:dyDescent="0.25">
      <c r="A2079" t="s">
        <v>110</v>
      </c>
      <c r="B2079">
        <v>77302271</v>
      </c>
      <c r="C2079">
        <v>77302388</v>
      </c>
      <c r="D2079">
        <v>117</v>
      </c>
      <c r="E2079" t="s">
        <v>1615</v>
      </c>
      <c r="F2079">
        <v>838</v>
      </c>
      <c r="G2079" t="s">
        <v>168</v>
      </c>
      <c r="H2079" t="s">
        <v>171</v>
      </c>
    </row>
    <row r="2080" spans="1:8" x14ac:dyDescent="0.25">
      <c r="A2080" t="s">
        <v>110</v>
      </c>
      <c r="B2080">
        <v>77744306</v>
      </c>
      <c r="C2080">
        <v>77744582</v>
      </c>
      <c r="D2080">
        <v>276</v>
      </c>
      <c r="E2080" t="s">
        <v>1616</v>
      </c>
      <c r="F2080">
        <v>143</v>
      </c>
      <c r="G2080" t="s">
        <v>187</v>
      </c>
      <c r="H2080" t="s">
        <v>166</v>
      </c>
    </row>
    <row r="2081" spans="1:8" x14ac:dyDescent="0.25">
      <c r="A2081" t="s">
        <v>110</v>
      </c>
      <c r="B2081">
        <v>77793899</v>
      </c>
      <c r="C2081">
        <v>77794068</v>
      </c>
      <c r="D2081">
        <v>169</v>
      </c>
      <c r="E2081" t="s">
        <v>1617</v>
      </c>
      <c r="F2081">
        <v>-2320</v>
      </c>
      <c r="G2081" t="s">
        <v>168</v>
      </c>
      <c r="H2081" t="s">
        <v>166</v>
      </c>
    </row>
    <row r="2082" spans="1:8" x14ac:dyDescent="0.25">
      <c r="A2082" t="s">
        <v>110</v>
      </c>
      <c r="B2082">
        <v>78309517</v>
      </c>
      <c r="C2082">
        <v>78309643</v>
      </c>
      <c r="D2082">
        <v>126</v>
      </c>
      <c r="E2082" t="s">
        <v>1618</v>
      </c>
      <c r="F2082">
        <v>-3041</v>
      </c>
      <c r="G2082" t="s">
        <v>168</v>
      </c>
      <c r="H2082" t="s">
        <v>166</v>
      </c>
    </row>
    <row r="2083" spans="1:8" x14ac:dyDescent="0.25">
      <c r="A2083" t="s">
        <v>110</v>
      </c>
      <c r="B2083">
        <v>78309517</v>
      </c>
      <c r="C2083">
        <v>78309643</v>
      </c>
      <c r="D2083">
        <v>126</v>
      </c>
      <c r="E2083" t="s">
        <v>1619</v>
      </c>
      <c r="F2083">
        <v>1379</v>
      </c>
      <c r="G2083" t="s">
        <v>168</v>
      </c>
      <c r="H2083" t="s">
        <v>166</v>
      </c>
    </row>
    <row r="2084" spans="1:8" x14ac:dyDescent="0.25">
      <c r="A2084" t="s">
        <v>110</v>
      </c>
      <c r="B2084">
        <v>78544471</v>
      </c>
      <c r="C2084">
        <v>78544609</v>
      </c>
      <c r="D2084">
        <v>138</v>
      </c>
      <c r="E2084" t="s">
        <v>1620</v>
      </c>
      <c r="F2084">
        <v>-33666</v>
      </c>
      <c r="G2084" t="s">
        <v>168</v>
      </c>
      <c r="H2084" t="s">
        <v>166</v>
      </c>
    </row>
    <row r="2085" spans="1:8" x14ac:dyDescent="0.25">
      <c r="A2085" t="s">
        <v>110</v>
      </c>
      <c r="B2085">
        <v>78544471</v>
      </c>
      <c r="C2085">
        <v>78544609</v>
      </c>
      <c r="D2085">
        <v>138</v>
      </c>
      <c r="E2085" t="s">
        <v>1621</v>
      </c>
      <c r="F2085">
        <v>20690</v>
      </c>
      <c r="G2085" t="s">
        <v>168</v>
      </c>
      <c r="H2085" t="s">
        <v>166</v>
      </c>
    </row>
    <row r="2086" spans="1:8" x14ac:dyDescent="0.25">
      <c r="A2086" t="s">
        <v>110</v>
      </c>
      <c r="B2086">
        <v>78766054</v>
      </c>
      <c r="C2086">
        <v>78766258</v>
      </c>
      <c r="D2086">
        <v>204</v>
      </c>
      <c r="E2086" t="s">
        <v>1622</v>
      </c>
      <c r="F2086">
        <v>31868</v>
      </c>
      <c r="G2086" t="s">
        <v>168</v>
      </c>
      <c r="H2086" t="s">
        <v>166</v>
      </c>
    </row>
    <row r="2087" spans="1:8" x14ac:dyDescent="0.25">
      <c r="A2087" t="s">
        <v>110</v>
      </c>
      <c r="B2087">
        <v>78766054</v>
      </c>
      <c r="C2087">
        <v>78766258</v>
      </c>
      <c r="D2087">
        <v>204</v>
      </c>
      <c r="E2087" t="s">
        <v>1623</v>
      </c>
      <c r="F2087">
        <v>32291</v>
      </c>
      <c r="G2087" t="s">
        <v>168</v>
      </c>
      <c r="H2087" t="s">
        <v>166</v>
      </c>
    </row>
    <row r="2088" spans="1:8" x14ac:dyDescent="0.25">
      <c r="A2088" t="s">
        <v>110</v>
      </c>
      <c r="B2088">
        <v>79317526</v>
      </c>
      <c r="C2088">
        <v>79317625</v>
      </c>
      <c r="D2088">
        <v>99</v>
      </c>
      <c r="E2088" t="s">
        <v>1624</v>
      </c>
      <c r="F2088">
        <v>10</v>
      </c>
      <c r="G2088" t="s">
        <v>177</v>
      </c>
      <c r="H2088" t="s">
        <v>178</v>
      </c>
    </row>
    <row r="2089" spans="1:8" x14ac:dyDescent="0.25">
      <c r="A2089" t="s">
        <v>110</v>
      </c>
      <c r="B2089">
        <v>79407098</v>
      </c>
      <c r="C2089">
        <v>79407292</v>
      </c>
      <c r="D2089">
        <v>194</v>
      </c>
      <c r="E2089" t="s">
        <v>1625</v>
      </c>
      <c r="F2089">
        <v>2482</v>
      </c>
      <c r="G2089" t="s">
        <v>168</v>
      </c>
      <c r="H2089" t="s">
        <v>166</v>
      </c>
    </row>
    <row r="2090" spans="1:8" x14ac:dyDescent="0.25">
      <c r="A2090" t="s">
        <v>110</v>
      </c>
      <c r="B2090">
        <v>79407098</v>
      </c>
      <c r="C2090">
        <v>79407292</v>
      </c>
      <c r="D2090">
        <v>194</v>
      </c>
      <c r="E2090" t="s">
        <v>1626</v>
      </c>
      <c r="F2090">
        <v>368696</v>
      </c>
      <c r="G2090" t="s">
        <v>168</v>
      </c>
      <c r="H2090" t="s">
        <v>166</v>
      </c>
    </row>
    <row r="2091" spans="1:8" x14ac:dyDescent="0.25">
      <c r="A2091" t="s">
        <v>110</v>
      </c>
      <c r="B2091">
        <v>80109363</v>
      </c>
      <c r="C2091">
        <v>80109458</v>
      </c>
      <c r="D2091">
        <v>95</v>
      </c>
      <c r="E2091" t="s">
        <v>1627</v>
      </c>
      <c r="F2091">
        <v>-5003</v>
      </c>
      <c r="G2091" t="s">
        <v>168</v>
      </c>
      <c r="H2091" t="s">
        <v>171</v>
      </c>
    </row>
    <row r="2092" spans="1:8" x14ac:dyDescent="0.25">
      <c r="A2092" t="s">
        <v>110</v>
      </c>
      <c r="B2092">
        <v>80109363</v>
      </c>
      <c r="C2092">
        <v>80109458</v>
      </c>
      <c r="D2092">
        <v>95</v>
      </c>
      <c r="E2092" t="s">
        <v>1628</v>
      </c>
      <c r="F2092">
        <v>86890</v>
      </c>
      <c r="G2092" t="s">
        <v>168</v>
      </c>
      <c r="H2092" t="s">
        <v>171</v>
      </c>
    </row>
    <row r="2093" spans="1:8" x14ac:dyDescent="0.25">
      <c r="A2093" t="s">
        <v>110</v>
      </c>
      <c r="B2093">
        <v>80126200</v>
      </c>
      <c r="C2093">
        <v>80126380</v>
      </c>
      <c r="D2093">
        <v>180</v>
      </c>
      <c r="E2093" t="s">
        <v>1627</v>
      </c>
      <c r="F2093">
        <v>11877</v>
      </c>
      <c r="G2093" t="s">
        <v>165</v>
      </c>
      <c r="H2093" t="s">
        <v>166</v>
      </c>
    </row>
    <row r="2094" spans="1:8" x14ac:dyDescent="0.25">
      <c r="A2094" t="s">
        <v>110</v>
      </c>
      <c r="B2094">
        <v>80126200</v>
      </c>
      <c r="C2094">
        <v>80126380</v>
      </c>
      <c r="D2094">
        <v>180</v>
      </c>
      <c r="E2094" t="s">
        <v>1629</v>
      </c>
      <c r="F2094">
        <v>65245</v>
      </c>
      <c r="G2094" t="s">
        <v>165</v>
      </c>
      <c r="H2094" t="s">
        <v>166</v>
      </c>
    </row>
    <row r="2095" spans="1:8" x14ac:dyDescent="0.25">
      <c r="A2095" t="s">
        <v>110</v>
      </c>
      <c r="B2095">
        <v>80146351</v>
      </c>
      <c r="C2095">
        <v>80146475</v>
      </c>
      <c r="D2095">
        <v>124</v>
      </c>
      <c r="E2095" t="s">
        <v>1627</v>
      </c>
      <c r="F2095">
        <v>32000</v>
      </c>
      <c r="G2095" t="s">
        <v>168</v>
      </c>
      <c r="H2095" t="s">
        <v>166</v>
      </c>
    </row>
    <row r="2096" spans="1:8" x14ac:dyDescent="0.25">
      <c r="A2096" t="s">
        <v>110</v>
      </c>
      <c r="B2096">
        <v>80146351</v>
      </c>
      <c r="C2096">
        <v>80146475</v>
      </c>
      <c r="D2096">
        <v>124</v>
      </c>
      <c r="E2096" t="s">
        <v>1629</v>
      </c>
      <c r="F2096">
        <v>45122</v>
      </c>
      <c r="G2096" t="s">
        <v>168</v>
      </c>
      <c r="H2096" t="s">
        <v>166</v>
      </c>
    </row>
    <row r="2097" spans="1:8" x14ac:dyDescent="0.25">
      <c r="A2097" t="s">
        <v>110</v>
      </c>
      <c r="B2097">
        <v>80427137</v>
      </c>
      <c r="C2097">
        <v>80427325</v>
      </c>
      <c r="D2097">
        <v>188</v>
      </c>
      <c r="E2097" t="s">
        <v>1630</v>
      </c>
      <c r="F2097">
        <v>136684</v>
      </c>
      <c r="G2097" t="s">
        <v>165</v>
      </c>
      <c r="H2097" t="s">
        <v>166</v>
      </c>
    </row>
    <row r="2098" spans="1:8" x14ac:dyDescent="0.25">
      <c r="A2098" t="s">
        <v>110</v>
      </c>
      <c r="B2098">
        <v>80427137</v>
      </c>
      <c r="C2098">
        <v>80427325</v>
      </c>
      <c r="D2098">
        <v>188</v>
      </c>
      <c r="E2098" t="s">
        <v>1631</v>
      </c>
      <c r="F2098">
        <v>166295</v>
      </c>
      <c r="G2098" t="s">
        <v>165</v>
      </c>
      <c r="H2098" t="s">
        <v>166</v>
      </c>
    </row>
    <row r="2099" spans="1:8" x14ac:dyDescent="0.25">
      <c r="A2099" t="s">
        <v>110</v>
      </c>
      <c r="B2099">
        <v>80819453</v>
      </c>
      <c r="C2099">
        <v>80819610</v>
      </c>
      <c r="D2099">
        <v>157</v>
      </c>
      <c r="E2099" t="s">
        <v>1632</v>
      </c>
      <c r="F2099">
        <v>147291</v>
      </c>
      <c r="G2099" t="s">
        <v>183</v>
      </c>
      <c r="H2099" t="s">
        <v>166</v>
      </c>
    </row>
    <row r="2100" spans="1:8" x14ac:dyDescent="0.25">
      <c r="A2100" t="s">
        <v>110</v>
      </c>
      <c r="B2100">
        <v>80819453</v>
      </c>
      <c r="C2100">
        <v>80819610</v>
      </c>
      <c r="D2100">
        <v>157</v>
      </c>
      <c r="E2100" t="s">
        <v>1633</v>
      </c>
      <c r="F2100">
        <v>147658</v>
      </c>
      <c r="G2100" t="s">
        <v>183</v>
      </c>
      <c r="H2100" t="s">
        <v>166</v>
      </c>
    </row>
    <row r="2101" spans="1:8" x14ac:dyDescent="0.25">
      <c r="A2101" t="s">
        <v>110</v>
      </c>
      <c r="B2101">
        <v>80929277</v>
      </c>
      <c r="C2101">
        <v>80929459</v>
      </c>
      <c r="D2101">
        <v>182</v>
      </c>
      <c r="E2101" t="s">
        <v>1632</v>
      </c>
      <c r="F2101">
        <v>37454</v>
      </c>
      <c r="G2101" t="s">
        <v>168</v>
      </c>
      <c r="H2101" t="s">
        <v>166</v>
      </c>
    </row>
    <row r="2102" spans="1:8" x14ac:dyDescent="0.25">
      <c r="A2102" t="s">
        <v>110</v>
      </c>
      <c r="B2102">
        <v>80929277</v>
      </c>
      <c r="C2102">
        <v>80929459</v>
      </c>
      <c r="D2102">
        <v>182</v>
      </c>
      <c r="E2102" t="s">
        <v>1633</v>
      </c>
      <c r="F2102">
        <v>257495</v>
      </c>
      <c r="G2102" t="s">
        <v>168</v>
      </c>
      <c r="H2102" t="s">
        <v>166</v>
      </c>
    </row>
    <row r="2103" spans="1:8" x14ac:dyDescent="0.25">
      <c r="A2103" t="s">
        <v>110</v>
      </c>
      <c r="B2103">
        <v>81007470</v>
      </c>
      <c r="C2103">
        <v>81007642</v>
      </c>
      <c r="D2103">
        <v>172</v>
      </c>
      <c r="E2103" t="s">
        <v>1634</v>
      </c>
      <c r="F2103">
        <v>-666624</v>
      </c>
      <c r="G2103" t="s">
        <v>168</v>
      </c>
      <c r="H2103" t="s">
        <v>171</v>
      </c>
    </row>
    <row r="2104" spans="1:8" x14ac:dyDescent="0.25">
      <c r="A2104" t="s">
        <v>110</v>
      </c>
      <c r="B2104">
        <v>81007470</v>
      </c>
      <c r="C2104">
        <v>81007642</v>
      </c>
      <c r="D2104">
        <v>172</v>
      </c>
      <c r="E2104" t="s">
        <v>1632</v>
      </c>
      <c r="F2104">
        <v>-40734</v>
      </c>
      <c r="G2104" t="s">
        <v>168</v>
      </c>
      <c r="H2104" t="s">
        <v>171</v>
      </c>
    </row>
    <row r="2105" spans="1:8" x14ac:dyDescent="0.25">
      <c r="A2105" t="s">
        <v>110</v>
      </c>
      <c r="B2105">
        <v>81299893</v>
      </c>
      <c r="C2105">
        <v>81300070</v>
      </c>
      <c r="D2105">
        <v>177</v>
      </c>
      <c r="E2105" t="s">
        <v>1634</v>
      </c>
      <c r="F2105">
        <v>-374199</v>
      </c>
      <c r="G2105" t="s">
        <v>168</v>
      </c>
      <c r="H2105" t="s">
        <v>166</v>
      </c>
    </row>
    <row r="2106" spans="1:8" x14ac:dyDescent="0.25">
      <c r="A2106" t="s">
        <v>110</v>
      </c>
      <c r="B2106">
        <v>81299893</v>
      </c>
      <c r="C2106">
        <v>81300070</v>
      </c>
      <c r="D2106">
        <v>177</v>
      </c>
      <c r="E2106" t="s">
        <v>1632</v>
      </c>
      <c r="F2106">
        <v>-333159</v>
      </c>
      <c r="G2106" t="s">
        <v>168</v>
      </c>
      <c r="H2106" t="s">
        <v>166</v>
      </c>
    </row>
    <row r="2107" spans="1:8" x14ac:dyDescent="0.25">
      <c r="A2107" t="s">
        <v>110</v>
      </c>
      <c r="B2107">
        <v>81780338</v>
      </c>
      <c r="C2107">
        <v>81780513</v>
      </c>
      <c r="D2107">
        <v>175</v>
      </c>
      <c r="E2107" t="s">
        <v>1635</v>
      </c>
      <c r="F2107">
        <v>-68647</v>
      </c>
      <c r="G2107" t="s">
        <v>168</v>
      </c>
      <c r="H2107" t="s">
        <v>166</v>
      </c>
    </row>
    <row r="2108" spans="1:8" x14ac:dyDescent="0.25">
      <c r="A2108" t="s">
        <v>110</v>
      </c>
      <c r="B2108">
        <v>81780338</v>
      </c>
      <c r="C2108">
        <v>81780513</v>
      </c>
      <c r="D2108">
        <v>175</v>
      </c>
      <c r="E2108" t="s">
        <v>1634</v>
      </c>
      <c r="F2108">
        <v>106245</v>
      </c>
      <c r="G2108" t="s">
        <v>168</v>
      </c>
      <c r="H2108" t="s">
        <v>166</v>
      </c>
    </row>
    <row r="2109" spans="1:8" x14ac:dyDescent="0.25">
      <c r="A2109" t="s">
        <v>110</v>
      </c>
      <c r="B2109">
        <v>82126714</v>
      </c>
      <c r="C2109">
        <v>82126900</v>
      </c>
      <c r="D2109">
        <v>186</v>
      </c>
      <c r="E2109" t="s">
        <v>1636</v>
      </c>
      <c r="F2109">
        <v>-133494</v>
      </c>
      <c r="G2109" t="s">
        <v>168</v>
      </c>
      <c r="H2109" t="s">
        <v>166</v>
      </c>
    </row>
    <row r="2110" spans="1:8" x14ac:dyDescent="0.25">
      <c r="A2110" t="s">
        <v>110</v>
      </c>
      <c r="B2110">
        <v>82126714</v>
      </c>
      <c r="C2110">
        <v>82126900</v>
      </c>
      <c r="D2110">
        <v>186</v>
      </c>
      <c r="E2110" t="s">
        <v>1637</v>
      </c>
      <c r="F2110">
        <v>-75594</v>
      </c>
      <c r="G2110" t="s">
        <v>168</v>
      </c>
      <c r="H2110" t="s">
        <v>166</v>
      </c>
    </row>
    <row r="2111" spans="1:8" x14ac:dyDescent="0.25">
      <c r="A2111" t="s">
        <v>110</v>
      </c>
      <c r="B2111">
        <v>82185192</v>
      </c>
      <c r="C2111">
        <v>82185375</v>
      </c>
      <c r="D2111">
        <v>183</v>
      </c>
      <c r="E2111" t="s">
        <v>1636</v>
      </c>
      <c r="F2111">
        <v>-191970</v>
      </c>
      <c r="G2111" t="s">
        <v>168</v>
      </c>
      <c r="H2111" t="s">
        <v>166</v>
      </c>
    </row>
    <row r="2112" spans="1:8" x14ac:dyDescent="0.25">
      <c r="A2112" t="s">
        <v>110</v>
      </c>
      <c r="B2112">
        <v>82185192</v>
      </c>
      <c r="C2112">
        <v>82185375</v>
      </c>
      <c r="D2112">
        <v>183</v>
      </c>
      <c r="E2112" t="s">
        <v>1637</v>
      </c>
      <c r="F2112">
        <v>-17118</v>
      </c>
      <c r="G2112" t="s">
        <v>168</v>
      </c>
      <c r="H2112" t="s">
        <v>166</v>
      </c>
    </row>
    <row r="2113" spans="1:8" x14ac:dyDescent="0.25">
      <c r="A2113" t="s">
        <v>110</v>
      </c>
      <c r="B2113">
        <v>82328361</v>
      </c>
      <c r="C2113">
        <v>82328536</v>
      </c>
      <c r="D2113">
        <v>175</v>
      </c>
      <c r="E2113" t="s">
        <v>1637</v>
      </c>
      <c r="F2113">
        <v>126047</v>
      </c>
      <c r="G2113" t="s">
        <v>168</v>
      </c>
      <c r="H2113" t="s">
        <v>166</v>
      </c>
    </row>
    <row r="2114" spans="1:8" x14ac:dyDescent="0.25">
      <c r="A2114" t="s">
        <v>110</v>
      </c>
      <c r="B2114">
        <v>82328361</v>
      </c>
      <c r="C2114">
        <v>82328536</v>
      </c>
      <c r="D2114">
        <v>175</v>
      </c>
      <c r="E2114" t="s">
        <v>1638</v>
      </c>
      <c r="F2114">
        <v>249359</v>
      </c>
      <c r="G2114" t="s">
        <v>168</v>
      </c>
      <c r="H2114" t="s">
        <v>166</v>
      </c>
    </row>
    <row r="2115" spans="1:8" x14ac:dyDescent="0.25">
      <c r="A2115" t="s">
        <v>110</v>
      </c>
      <c r="B2115">
        <v>82389612</v>
      </c>
      <c r="C2115">
        <v>82389782</v>
      </c>
      <c r="D2115">
        <v>170</v>
      </c>
      <c r="E2115" t="s">
        <v>1637</v>
      </c>
      <c r="F2115">
        <v>187296</v>
      </c>
      <c r="G2115" t="s">
        <v>168</v>
      </c>
      <c r="H2115" t="s">
        <v>166</v>
      </c>
    </row>
    <row r="2116" spans="1:8" x14ac:dyDescent="0.25">
      <c r="A2116" t="s">
        <v>110</v>
      </c>
      <c r="B2116">
        <v>82389612</v>
      </c>
      <c r="C2116">
        <v>82389782</v>
      </c>
      <c r="D2116">
        <v>170</v>
      </c>
      <c r="E2116" t="s">
        <v>1638</v>
      </c>
      <c r="F2116">
        <v>188110</v>
      </c>
      <c r="G2116" t="s">
        <v>168</v>
      </c>
      <c r="H2116" t="s">
        <v>166</v>
      </c>
    </row>
    <row r="2117" spans="1:8" x14ac:dyDescent="0.25">
      <c r="A2117" t="s">
        <v>110</v>
      </c>
      <c r="B2117">
        <v>82410420</v>
      </c>
      <c r="C2117">
        <v>82410543</v>
      </c>
      <c r="D2117">
        <v>123</v>
      </c>
      <c r="E2117" t="s">
        <v>1638</v>
      </c>
      <c r="F2117">
        <v>167326</v>
      </c>
      <c r="G2117" t="s">
        <v>165</v>
      </c>
      <c r="H2117" t="s">
        <v>166</v>
      </c>
    </row>
    <row r="2118" spans="1:8" x14ac:dyDescent="0.25">
      <c r="A2118" t="s">
        <v>110</v>
      </c>
      <c r="B2118">
        <v>82410420</v>
      </c>
      <c r="C2118">
        <v>82410543</v>
      </c>
      <c r="D2118">
        <v>123</v>
      </c>
      <c r="E2118" t="s">
        <v>1637</v>
      </c>
      <c r="F2118">
        <v>208080</v>
      </c>
      <c r="G2118" t="s">
        <v>165</v>
      </c>
      <c r="H2118" t="s">
        <v>166</v>
      </c>
    </row>
    <row r="2119" spans="1:8" x14ac:dyDescent="0.25">
      <c r="A2119" t="s">
        <v>110</v>
      </c>
      <c r="B2119">
        <v>83230664</v>
      </c>
      <c r="C2119">
        <v>83230848</v>
      </c>
      <c r="D2119">
        <v>184</v>
      </c>
      <c r="E2119" t="s">
        <v>1639</v>
      </c>
      <c r="F2119">
        <v>8118</v>
      </c>
      <c r="G2119" t="s">
        <v>177</v>
      </c>
      <c r="H2119" t="s">
        <v>178</v>
      </c>
    </row>
    <row r="2120" spans="1:8" x14ac:dyDescent="0.25">
      <c r="A2120" t="s">
        <v>110</v>
      </c>
      <c r="B2120">
        <v>83230664</v>
      </c>
      <c r="C2120">
        <v>83230848</v>
      </c>
      <c r="D2120">
        <v>184</v>
      </c>
      <c r="E2120" t="s">
        <v>1640</v>
      </c>
      <c r="F2120">
        <v>12200</v>
      </c>
      <c r="G2120" t="s">
        <v>177</v>
      </c>
      <c r="H2120" t="s">
        <v>178</v>
      </c>
    </row>
    <row r="2121" spans="1:8" x14ac:dyDescent="0.25">
      <c r="A2121" t="s">
        <v>110</v>
      </c>
      <c r="B2121">
        <v>83234909</v>
      </c>
      <c r="C2121">
        <v>83235078</v>
      </c>
      <c r="D2121">
        <v>169</v>
      </c>
      <c r="E2121" t="s">
        <v>1640</v>
      </c>
      <c r="F2121">
        <v>7963</v>
      </c>
      <c r="G2121" t="s">
        <v>165</v>
      </c>
      <c r="H2121" t="s">
        <v>166</v>
      </c>
    </row>
    <row r="2122" spans="1:8" x14ac:dyDescent="0.25">
      <c r="A2122" t="s">
        <v>110</v>
      </c>
      <c r="B2122">
        <v>83234909</v>
      </c>
      <c r="C2122">
        <v>83235078</v>
      </c>
      <c r="D2122">
        <v>169</v>
      </c>
      <c r="E2122" t="s">
        <v>1639</v>
      </c>
      <c r="F2122">
        <v>12355</v>
      </c>
      <c r="G2122" t="s">
        <v>165</v>
      </c>
      <c r="H2122" t="s">
        <v>166</v>
      </c>
    </row>
    <row r="2123" spans="1:8" x14ac:dyDescent="0.25">
      <c r="A2123" t="s">
        <v>110</v>
      </c>
      <c r="B2123">
        <v>84475581</v>
      </c>
      <c r="C2123">
        <v>84475764</v>
      </c>
      <c r="D2123">
        <v>183</v>
      </c>
      <c r="E2123" t="s">
        <v>1641</v>
      </c>
      <c r="F2123">
        <v>-136156</v>
      </c>
      <c r="G2123" t="s">
        <v>168</v>
      </c>
      <c r="H2123" t="s">
        <v>166</v>
      </c>
    </row>
    <row r="2124" spans="1:8" x14ac:dyDescent="0.25">
      <c r="A2124" t="s">
        <v>110</v>
      </c>
      <c r="B2124">
        <v>84475581</v>
      </c>
      <c r="C2124">
        <v>84475764</v>
      </c>
      <c r="D2124">
        <v>183</v>
      </c>
      <c r="E2124" t="s">
        <v>1642</v>
      </c>
      <c r="F2124">
        <v>157344</v>
      </c>
      <c r="G2124" t="s">
        <v>168</v>
      </c>
      <c r="H2124" t="s">
        <v>166</v>
      </c>
    </row>
    <row r="2125" spans="1:8" x14ac:dyDescent="0.25">
      <c r="A2125" t="s">
        <v>110</v>
      </c>
      <c r="B2125">
        <v>84537761</v>
      </c>
      <c r="C2125">
        <v>84537897</v>
      </c>
      <c r="D2125">
        <v>136</v>
      </c>
      <c r="E2125" t="s">
        <v>1641</v>
      </c>
      <c r="F2125">
        <v>-198313</v>
      </c>
      <c r="G2125" t="s">
        <v>165</v>
      </c>
      <c r="H2125" t="s">
        <v>166</v>
      </c>
    </row>
    <row r="2126" spans="1:8" x14ac:dyDescent="0.25">
      <c r="A2126" t="s">
        <v>110</v>
      </c>
      <c r="B2126">
        <v>84537761</v>
      </c>
      <c r="C2126">
        <v>84537897</v>
      </c>
      <c r="D2126">
        <v>136</v>
      </c>
      <c r="E2126" t="s">
        <v>1642</v>
      </c>
      <c r="F2126">
        <v>95187</v>
      </c>
      <c r="G2126" t="s">
        <v>165</v>
      </c>
      <c r="H2126" t="s">
        <v>166</v>
      </c>
    </row>
    <row r="2127" spans="1:8" x14ac:dyDescent="0.25">
      <c r="A2127" t="s">
        <v>110</v>
      </c>
      <c r="B2127">
        <v>84539060</v>
      </c>
      <c r="C2127">
        <v>84539155</v>
      </c>
      <c r="D2127">
        <v>95</v>
      </c>
      <c r="E2127" t="s">
        <v>1641</v>
      </c>
      <c r="F2127">
        <v>-199591</v>
      </c>
      <c r="G2127" t="s">
        <v>177</v>
      </c>
      <c r="H2127" t="s">
        <v>178</v>
      </c>
    </row>
    <row r="2128" spans="1:8" x14ac:dyDescent="0.25">
      <c r="A2128" t="s">
        <v>110</v>
      </c>
      <c r="B2128">
        <v>84539060</v>
      </c>
      <c r="C2128">
        <v>84539155</v>
      </c>
      <c r="D2128">
        <v>95</v>
      </c>
      <c r="E2128" t="s">
        <v>1642</v>
      </c>
      <c r="F2128">
        <v>93909</v>
      </c>
      <c r="G2128" t="s">
        <v>177</v>
      </c>
      <c r="H2128" t="s">
        <v>178</v>
      </c>
    </row>
    <row r="2129" spans="1:8" x14ac:dyDescent="0.25">
      <c r="A2129" t="s">
        <v>110</v>
      </c>
      <c r="B2129">
        <v>84542838</v>
      </c>
      <c r="C2129">
        <v>84542986</v>
      </c>
      <c r="D2129">
        <v>148</v>
      </c>
      <c r="E2129" t="s">
        <v>1641</v>
      </c>
      <c r="F2129">
        <v>-203396</v>
      </c>
      <c r="G2129" t="s">
        <v>177</v>
      </c>
      <c r="H2129" t="s">
        <v>178</v>
      </c>
    </row>
    <row r="2130" spans="1:8" x14ac:dyDescent="0.25">
      <c r="A2130" t="s">
        <v>110</v>
      </c>
      <c r="B2130">
        <v>84542838</v>
      </c>
      <c r="C2130">
        <v>84542986</v>
      </c>
      <c r="D2130">
        <v>148</v>
      </c>
      <c r="E2130" t="s">
        <v>1642</v>
      </c>
      <c r="F2130">
        <v>90104</v>
      </c>
      <c r="G2130" t="s">
        <v>177</v>
      </c>
      <c r="H2130" t="s">
        <v>178</v>
      </c>
    </row>
    <row r="2131" spans="1:8" x14ac:dyDescent="0.25">
      <c r="A2131" t="s">
        <v>110</v>
      </c>
      <c r="B2131">
        <v>84743242</v>
      </c>
      <c r="C2131">
        <v>84743370</v>
      </c>
      <c r="D2131">
        <v>128</v>
      </c>
      <c r="E2131" t="s">
        <v>1643</v>
      </c>
      <c r="F2131">
        <v>-27983</v>
      </c>
      <c r="G2131" t="s">
        <v>168</v>
      </c>
      <c r="H2131" t="s">
        <v>166</v>
      </c>
    </row>
    <row r="2132" spans="1:8" x14ac:dyDescent="0.25">
      <c r="A2132" t="s">
        <v>110</v>
      </c>
      <c r="B2132">
        <v>84743242</v>
      </c>
      <c r="C2132">
        <v>84743370</v>
      </c>
      <c r="D2132">
        <v>128</v>
      </c>
      <c r="E2132" t="s">
        <v>1644</v>
      </c>
      <c r="F2132">
        <v>-13439</v>
      </c>
      <c r="G2132" t="s">
        <v>168</v>
      </c>
      <c r="H2132" t="s">
        <v>166</v>
      </c>
    </row>
    <row r="2133" spans="1:8" x14ac:dyDescent="0.25">
      <c r="A2133" t="s">
        <v>110</v>
      </c>
      <c r="B2133">
        <v>84757544</v>
      </c>
      <c r="C2133">
        <v>84757734</v>
      </c>
      <c r="D2133">
        <v>190</v>
      </c>
      <c r="E2133" t="s">
        <v>1644</v>
      </c>
      <c r="F2133">
        <v>-27772</v>
      </c>
      <c r="G2133" t="s">
        <v>168</v>
      </c>
      <c r="H2133" t="s">
        <v>166</v>
      </c>
    </row>
    <row r="2134" spans="1:8" x14ac:dyDescent="0.25">
      <c r="A2134" t="s">
        <v>110</v>
      </c>
      <c r="B2134">
        <v>84757544</v>
      </c>
      <c r="C2134">
        <v>84757734</v>
      </c>
      <c r="D2134">
        <v>190</v>
      </c>
      <c r="E2134" t="s">
        <v>1643</v>
      </c>
      <c r="F2134">
        <v>-13650</v>
      </c>
      <c r="G2134" t="s">
        <v>168</v>
      </c>
      <c r="H2134" t="s">
        <v>166</v>
      </c>
    </row>
    <row r="2135" spans="1:8" x14ac:dyDescent="0.25">
      <c r="A2135" t="s">
        <v>110</v>
      </c>
      <c r="B2135">
        <v>87067838</v>
      </c>
      <c r="C2135">
        <v>87067981</v>
      </c>
      <c r="D2135">
        <v>143</v>
      </c>
      <c r="E2135" t="s">
        <v>1645</v>
      </c>
      <c r="F2135">
        <v>104615</v>
      </c>
      <c r="G2135" t="s">
        <v>183</v>
      </c>
      <c r="H2135" t="s">
        <v>166</v>
      </c>
    </row>
    <row r="2136" spans="1:8" x14ac:dyDescent="0.25">
      <c r="A2136" t="s">
        <v>110</v>
      </c>
      <c r="B2136">
        <v>87067838</v>
      </c>
      <c r="C2136">
        <v>87067981</v>
      </c>
      <c r="D2136">
        <v>143</v>
      </c>
      <c r="E2136" t="s">
        <v>1646</v>
      </c>
      <c r="F2136">
        <v>127331</v>
      </c>
      <c r="G2136" t="s">
        <v>183</v>
      </c>
      <c r="H2136" t="s">
        <v>166</v>
      </c>
    </row>
    <row r="2137" spans="1:8" x14ac:dyDescent="0.25">
      <c r="A2137" t="s">
        <v>110</v>
      </c>
      <c r="B2137">
        <v>87172468</v>
      </c>
      <c r="C2137">
        <v>87172610</v>
      </c>
      <c r="D2137">
        <v>142</v>
      </c>
      <c r="E2137" t="s">
        <v>1645</v>
      </c>
      <c r="F2137">
        <v>-15</v>
      </c>
      <c r="G2137" t="s">
        <v>339</v>
      </c>
      <c r="H2137" t="s">
        <v>166</v>
      </c>
    </row>
    <row r="2138" spans="1:8" x14ac:dyDescent="0.25">
      <c r="A2138" t="s">
        <v>110</v>
      </c>
      <c r="B2138">
        <v>87734601</v>
      </c>
      <c r="C2138">
        <v>87734751</v>
      </c>
      <c r="D2138">
        <v>150</v>
      </c>
      <c r="E2138" t="s">
        <v>1647</v>
      </c>
      <c r="F2138">
        <v>-6172</v>
      </c>
      <c r="G2138" t="s">
        <v>165</v>
      </c>
      <c r="H2138" t="s">
        <v>166</v>
      </c>
    </row>
    <row r="2139" spans="1:8" x14ac:dyDescent="0.25">
      <c r="A2139" t="s">
        <v>110</v>
      </c>
      <c r="B2139">
        <v>87734601</v>
      </c>
      <c r="C2139">
        <v>87734751</v>
      </c>
      <c r="D2139">
        <v>150</v>
      </c>
      <c r="E2139" t="s">
        <v>1648</v>
      </c>
      <c r="F2139">
        <v>66358</v>
      </c>
      <c r="G2139" t="s">
        <v>165</v>
      </c>
      <c r="H2139" t="s">
        <v>166</v>
      </c>
    </row>
    <row r="2140" spans="1:8" x14ac:dyDescent="0.25">
      <c r="A2140" t="s">
        <v>110</v>
      </c>
      <c r="B2140">
        <v>87770695</v>
      </c>
      <c r="C2140">
        <v>87770848</v>
      </c>
      <c r="D2140">
        <v>153</v>
      </c>
      <c r="E2140" t="s">
        <v>1647</v>
      </c>
      <c r="F2140">
        <v>-42267</v>
      </c>
      <c r="G2140" t="s">
        <v>177</v>
      </c>
      <c r="H2140" t="s">
        <v>178</v>
      </c>
    </row>
    <row r="2141" spans="1:8" x14ac:dyDescent="0.25">
      <c r="A2141" t="s">
        <v>110</v>
      </c>
      <c r="B2141">
        <v>87770695</v>
      </c>
      <c r="C2141">
        <v>87770848</v>
      </c>
      <c r="D2141">
        <v>153</v>
      </c>
      <c r="E2141" t="s">
        <v>1648</v>
      </c>
      <c r="F2141">
        <v>30263</v>
      </c>
      <c r="G2141" t="s">
        <v>177</v>
      </c>
      <c r="H2141" t="s">
        <v>178</v>
      </c>
    </row>
    <row r="2142" spans="1:8" x14ac:dyDescent="0.25">
      <c r="A2142" t="s">
        <v>110</v>
      </c>
      <c r="B2142">
        <v>87799936</v>
      </c>
      <c r="C2142">
        <v>87800057</v>
      </c>
      <c r="D2142">
        <v>121</v>
      </c>
      <c r="E2142" t="s">
        <v>1647</v>
      </c>
      <c r="F2142">
        <v>-71492</v>
      </c>
      <c r="G2142" t="s">
        <v>168</v>
      </c>
      <c r="H2142" t="s">
        <v>171</v>
      </c>
    </row>
    <row r="2143" spans="1:8" x14ac:dyDescent="0.25">
      <c r="A2143" t="s">
        <v>110</v>
      </c>
      <c r="B2143">
        <v>87799936</v>
      </c>
      <c r="C2143">
        <v>87800057</v>
      </c>
      <c r="D2143">
        <v>121</v>
      </c>
      <c r="E2143" t="s">
        <v>1648</v>
      </c>
      <c r="F2143">
        <v>1038</v>
      </c>
      <c r="G2143" t="s">
        <v>168</v>
      </c>
      <c r="H2143" t="s">
        <v>171</v>
      </c>
    </row>
    <row r="2144" spans="1:8" x14ac:dyDescent="0.25">
      <c r="A2144" t="s">
        <v>110</v>
      </c>
      <c r="B2144">
        <v>90609898</v>
      </c>
      <c r="C2144">
        <v>90610007</v>
      </c>
      <c r="D2144">
        <v>109</v>
      </c>
      <c r="E2144" t="s">
        <v>1649</v>
      </c>
      <c r="F2144">
        <v>-61032</v>
      </c>
      <c r="G2144" t="s">
        <v>177</v>
      </c>
      <c r="H2144" t="s">
        <v>178</v>
      </c>
    </row>
    <row r="2145" spans="1:8" x14ac:dyDescent="0.25">
      <c r="A2145" t="s">
        <v>110</v>
      </c>
      <c r="B2145">
        <v>90609898</v>
      </c>
      <c r="C2145">
        <v>90610007</v>
      </c>
      <c r="D2145">
        <v>109</v>
      </c>
      <c r="E2145" t="s">
        <v>1650</v>
      </c>
      <c r="F2145">
        <v>828970</v>
      </c>
      <c r="G2145" t="s">
        <v>177</v>
      </c>
      <c r="H2145" t="s">
        <v>178</v>
      </c>
    </row>
    <row r="2146" spans="1:8" x14ac:dyDescent="0.25">
      <c r="A2146" t="s">
        <v>110</v>
      </c>
      <c r="B2146">
        <v>92958428</v>
      </c>
      <c r="C2146">
        <v>92958576</v>
      </c>
      <c r="D2146">
        <v>148</v>
      </c>
      <c r="E2146" t="s">
        <v>1651</v>
      </c>
      <c r="F2146">
        <v>-1215</v>
      </c>
      <c r="G2146" t="s">
        <v>183</v>
      </c>
      <c r="H2146" t="s">
        <v>166</v>
      </c>
    </row>
    <row r="2147" spans="1:8" x14ac:dyDescent="0.25">
      <c r="A2147" t="s">
        <v>110</v>
      </c>
      <c r="B2147">
        <v>93223019</v>
      </c>
      <c r="C2147">
        <v>93223167</v>
      </c>
      <c r="D2147">
        <v>148</v>
      </c>
      <c r="E2147" t="s">
        <v>1651</v>
      </c>
      <c r="F2147">
        <v>263376</v>
      </c>
      <c r="G2147" t="s">
        <v>196</v>
      </c>
      <c r="H2147" t="s">
        <v>178</v>
      </c>
    </row>
    <row r="2148" spans="1:8" x14ac:dyDescent="0.25">
      <c r="A2148" t="s">
        <v>110</v>
      </c>
      <c r="B2148">
        <v>93223019</v>
      </c>
      <c r="C2148">
        <v>93223167</v>
      </c>
      <c r="D2148">
        <v>148</v>
      </c>
      <c r="E2148" t="s">
        <v>1652</v>
      </c>
      <c r="F2148">
        <v>523986</v>
      </c>
      <c r="G2148" t="s">
        <v>196</v>
      </c>
      <c r="H2148" t="s">
        <v>178</v>
      </c>
    </row>
    <row r="2149" spans="1:8" x14ac:dyDescent="0.25">
      <c r="A2149" t="s">
        <v>110</v>
      </c>
      <c r="B2149">
        <v>96940154</v>
      </c>
      <c r="C2149">
        <v>96940328</v>
      </c>
      <c r="D2149">
        <v>174</v>
      </c>
      <c r="E2149" t="s">
        <v>1653</v>
      </c>
      <c r="F2149">
        <v>28300</v>
      </c>
      <c r="G2149" t="s">
        <v>168</v>
      </c>
      <c r="H2149" t="s">
        <v>166</v>
      </c>
    </row>
    <row r="2150" spans="1:8" x14ac:dyDescent="0.25">
      <c r="A2150" t="s">
        <v>110</v>
      </c>
      <c r="B2150">
        <v>96940154</v>
      </c>
      <c r="C2150">
        <v>96940328</v>
      </c>
      <c r="D2150">
        <v>174</v>
      </c>
      <c r="E2150" t="s">
        <v>1654</v>
      </c>
      <c r="F2150">
        <v>36403</v>
      </c>
      <c r="G2150" t="s">
        <v>168</v>
      </c>
      <c r="H2150" t="s">
        <v>166</v>
      </c>
    </row>
    <row r="2151" spans="1:8" x14ac:dyDescent="0.25">
      <c r="A2151" t="s">
        <v>110</v>
      </c>
      <c r="B2151">
        <v>97013634</v>
      </c>
      <c r="C2151">
        <v>97013744</v>
      </c>
      <c r="D2151">
        <v>110</v>
      </c>
      <c r="E2151" t="s">
        <v>1655</v>
      </c>
      <c r="F2151">
        <v>-2664</v>
      </c>
      <c r="G2151" t="s">
        <v>183</v>
      </c>
      <c r="H2151" t="s">
        <v>166</v>
      </c>
    </row>
    <row r="2152" spans="1:8" x14ac:dyDescent="0.25">
      <c r="A2152" t="s">
        <v>110</v>
      </c>
      <c r="B2152">
        <v>97395454</v>
      </c>
      <c r="C2152">
        <v>97395553</v>
      </c>
      <c r="D2152">
        <v>99</v>
      </c>
      <c r="E2152" t="s">
        <v>1656</v>
      </c>
      <c r="F2152">
        <v>-33850</v>
      </c>
      <c r="G2152" t="s">
        <v>165</v>
      </c>
      <c r="H2152" t="s">
        <v>171</v>
      </c>
    </row>
    <row r="2153" spans="1:8" x14ac:dyDescent="0.25">
      <c r="A2153" t="s">
        <v>110</v>
      </c>
      <c r="B2153">
        <v>97395454</v>
      </c>
      <c r="C2153">
        <v>97395553</v>
      </c>
      <c r="D2153">
        <v>99</v>
      </c>
      <c r="E2153" t="s">
        <v>1657</v>
      </c>
      <c r="F2153">
        <v>41025</v>
      </c>
      <c r="G2153" t="s">
        <v>165</v>
      </c>
      <c r="H2153" t="s">
        <v>171</v>
      </c>
    </row>
    <row r="2154" spans="1:8" x14ac:dyDescent="0.25">
      <c r="A2154" t="s">
        <v>110</v>
      </c>
      <c r="B2154">
        <v>98175476</v>
      </c>
      <c r="C2154">
        <v>98175651</v>
      </c>
      <c r="D2154">
        <v>175</v>
      </c>
      <c r="E2154" t="s">
        <v>1658</v>
      </c>
      <c r="F2154">
        <v>15398</v>
      </c>
      <c r="G2154" t="s">
        <v>168</v>
      </c>
      <c r="H2154" t="s">
        <v>166</v>
      </c>
    </row>
    <row r="2155" spans="1:8" x14ac:dyDescent="0.25">
      <c r="A2155" t="s">
        <v>110</v>
      </c>
      <c r="B2155">
        <v>98175476</v>
      </c>
      <c r="C2155">
        <v>98175651</v>
      </c>
      <c r="D2155">
        <v>175</v>
      </c>
      <c r="E2155" t="s">
        <v>1659</v>
      </c>
      <c r="F2155">
        <v>110915</v>
      </c>
      <c r="G2155" t="s">
        <v>168</v>
      </c>
      <c r="H2155" t="s">
        <v>166</v>
      </c>
    </row>
    <row r="2156" spans="1:8" x14ac:dyDescent="0.25">
      <c r="A2156" t="s">
        <v>110</v>
      </c>
      <c r="B2156">
        <v>98185400</v>
      </c>
      <c r="C2156">
        <v>98185575</v>
      </c>
      <c r="D2156">
        <v>175</v>
      </c>
      <c r="E2156" t="s">
        <v>1658</v>
      </c>
      <c r="F2156">
        <v>5474</v>
      </c>
      <c r="G2156" t="s">
        <v>168</v>
      </c>
      <c r="H2156" t="s">
        <v>166</v>
      </c>
    </row>
    <row r="2157" spans="1:8" x14ac:dyDescent="0.25">
      <c r="A2157" t="s">
        <v>110</v>
      </c>
      <c r="B2157">
        <v>98185400</v>
      </c>
      <c r="C2157">
        <v>98185575</v>
      </c>
      <c r="D2157">
        <v>175</v>
      </c>
      <c r="E2157" t="s">
        <v>1659</v>
      </c>
      <c r="F2157">
        <v>120839</v>
      </c>
      <c r="G2157" t="s">
        <v>168</v>
      </c>
      <c r="H2157" t="s">
        <v>166</v>
      </c>
    </row>
    <row r="2158" spans="1:8" x14ac:dyDescent="0.25">
      <c r="A2158" t="s">
        <v>110</v>
      </c>
      <c r="B2158">
        <v>100064835</v>
      </c>
      <c r="C2158">
        <v>100065092</v>
      </c>
      <c r="D2158">
        <v>257</v>
      </c>
      <c r="E2158" t="s">
        <v>1660</v>
      </c>
      <c r="F2158">
        <v>-10404</v>
      </c>
      <c r="G2158" t="s">
        <v>168</v>
      </c>
      <c r="H2158" t="s">
        <v>166</v>
      </c>
    </row>
    <row r="2159" spans="1:8" x14ac:dyDescent="0.25">
      <c r="A2159" t="s">
        <v>110</v>
      </c>
      <c r="B2159">
        <v>100064835</v>
      </c>
      <c r="C2159">
        <v>100065092</v>
      </c>
      <c r="D2159">
        <v>257</v>
      </c>
      <c r="E2159" t="s">
        <v>1661</v>
      </c>
      <c r="F2159">
        <v>3898</v>
      </c>
      <c r="G2159" t="s">
        <v>168</v>
      </c>
      <c r="H2159" t="s">
        <v>166</v>
      </c>
    </row>
    <row r="2160" spans="1:8" x14ac:dyDescent="0.25">
      <c r="A2160" t="s">
        <v>110</v>
      </c>
      <c r="B2160">
        <v>100620221</v>
      </c>
      <c r="C2160">
        <v>100620434</v>
      </c>
      <c r="D2160">
        <v>213</v>
      </c>
      <c r="E2160" t="s">
        <v>1662</v>
      </c>
      <c r="F2160">
        <v>689</v>
      </c>
      <c r="G2160" t="s">
        <v>168</v>
      </c>
      <c r="H2160" t="s">
        <v>166</v>
      </c>
    </row>
    <row r="2161" spans="1:8" x14ac:dyDescent="0.25">
      <c r="A2161" t="s">
        <v>110</v>
      </c>
      <c r="B2161">
        <v>101107481</v>
      </c>
      <c r="C2161">
        <v>101107604</v>
      </c>
      <c r="D2161">
        <v>123</v>
      </c>
      <c r="E2161" t="s">
        <v>1663</v>
      </c>
      <c r="F2161">
        <v>201</v>
      </c>
      <c r="G2161" t="s">
        <v>168</v>
      </c>
      <c r="H2161" t="s">
        <v>171</v>
      </c>
    </row>
    <row r="2162" spans="1:8" x14ac:dyDescent="0.25">
      <c r="A2162" t="s">
        <v>110</v>
      </c>
      <c r="B2162">
        <v>101463886</v>
      </c>
      <c r="C2162">
        <v>101464082</v>
      </c>
      <c r="D2162">
        <v>196</v>
      </c>
      <c r="E2162" t="s">
        <v>1664</v>
      </c>
      <c r="F2162">
        <v>-25271</v>
      </c>
      <c r="G2162" t="s">
        <v>168</v>
      </c>
      <c r="H2162" t="s">
        <v>166</v>
      </c>
    </row>
    <row r="2163" spans="1:8" x14ac:dyDescent="0.25">
      <c r="A2163" t="s">
        <v>110</v>
      </c>
      <c r="B2163">
        <v>101463886</v>
      </c>
      <c r="C2163">
        <v>101464082</v>
      </c>
      <c r="D2163">
        <v>196</v>
      </c>
      <c r="E2163" t="s">
        <v>1665</v>
      </c>
      <c r="F2163">
        <v>20429</v>
      </c>
      <c r="G2163" t="s">
        <v>168</v>
      </c>
      <c r="H2163" t="s">
        <v>166</v>
      </c>
    </row>
    <row r="2164" spans="1:8" x14ac:dyDescent="0.25">
      <c r="A2164" t="s">
        <v>110</v>
      </c>
      <c r="B2164">
        <v>102254661</v>
      </c>
      <c r="C2164">
        <v>102254876</v>
      </c>
      <c r="D2164">
        <v>215</v>
      </c>
      <c r="E2164" t="s">
        <v>1666</v>
      </c>
      <c r="F2164">
        <v>-28175</v>
      </c>
      <c r="G2164" t="s">
        <v>168</v>
      </c>
      <c r="H2164" t="s">
        <v>166</v>
      </c>
    </row>
    <row r="2165" spans="1:8" x14ac:dyDescent="0.25">
      <c r="A2165" t="s">
        <v>110</v>
      </c>
      <c r="B2165">
        <v>102254661</v>
      </c>
      <c r="C2165">
        <v>102254876</v>
      </c>
      <c r="D2165">
        <v>215</v>
      </c>
      <c r="E2165" t="s">
        <v>1667</v>
      </c>
      <c r="F2165">
        <v>14089</v>
      </c>
      <c r="G2165" t="s">
        <v>168</v>
      </c>
      <c r="H2165" t="s">
        <v>166</v>
      </c>
    </row>
    <row r="2166" spans="1:8" x14ac:dyDescent="0.25">
      <c r="A2166" t="s">
        <v>110</v>
      </c>
      <c r="B2166">
        <v>103071754</v>
      </c>
      <c r="C2166">
        <v>103071876</v>
      </c>
      <c r="D2166">
        <v>122</v>
      </c>
      <c r="E2166" t="s">
        <v>1668</v>
      </c>
      <c r="F2166">
        <v>-1954</v>
      </c>
      <c r="G2166" t="s">
        <v>168</v>
      </c>
      <c r="H2166" t="s">
        <v>171</v>
      </c>
    </row>
    <row r="2167" spans="1:8" x14ac:dyDescent="0.25">
      <c r="A2167" t="s">
        <v>110</v>
      </c>
      <c r="B2167">
        <v>103517957</v>
      </c>
      <c r="C2167">
        <v>103518146</v>
      </c>
      <c r="D2167">
        <v>189</v>
      </c>
      <c r="E2167" t="s">
        <v>1669</v>
      </c>
      <c r="F2167">
        <v>7229</v>
      </c>
      <c r="G2167" t="s">
        <v>168</v>
      </c>
      <c r="H2167" t="s">
        <v>166</v>
      </c>
    </row>
    <row r="2168" spans="1:8" x14ac:dyDescent="0.25">
      <c r="A2168" t="s">
        <v>110</v>
      </c>
      <c r="B2168">
        <v>103517957</v>
      </c>
      <c r="C2168">
        <v>103518146</v>
      </c>
      <c r="D2168">
        <v>189</v>
      </c>
      <c r="E2168" t="s">
        <v>1670</v>
      </c>
      <c r="F2168">
        <v>41160</v>
      </c>
      <c r="G2168" t="s">
        <v>168</v>
      </c>
      <c r="H2168" t="s">
        <v>166</v>
      </c>
    </row>
    <row r="2169" spans="1:8" x14ac:dyDescent="0.25">
      <c r="A2169" t="s">
        <v>110</v>
      </c>
      <c r="B2169">
        <v>103782077</v>
      </c>
      <c r="C2169">
        <v>103782261</v>
      </c>
      <c r="D2169">
        <v>184</v>
      </c>
      <c r="E2169" t="s">
        <v>1671</v>
      </c>
      <c r="F2169">
        <v>33200</v>
      </c>
      <c r="G2169" t="s">
        <v>168</v>
      </c>
      <c r="H2169" t="s">
        <v>166</v>
      </c>
    </row>
    <row r="2170" spans="1:8" x14ac:dyDescent="0.25">
      <c r="A2170" t="s">
        <v>110</v>
      </c>
      <c r="B2170">
        <v>103782077</v>
      </c>
      <c r="C2170">
        <v>103782261</v>
      </c>
      <c r="D2170">
        <v>184</v>
      </c>
      <c r="E2170" t="s">
        <v>1672</v>
      </c>
      <c r="F2170">
        <v>146706</v>
      </c>
      <c r="G2170" t="s">
        <v>168</v>
      </c>
      <c r="H2170" t="s">
        <v>166</v>
      </c>
    </row>
    <row r="2171" spans="1:8" x14ac:dyDescent="0.25">
      <c r="A2171" t="s">
        <v>110</v>
      </c>
      <c r="B2171">
        <v>103914659</v>
      </c>
      <c r="C2171">
        <v>103914841</v>
      </c>
      <c r="D2171">
        <v>182</v>
      </c>
      <c r="E2171" t="s">
        <v>1673</v>
      </c>
      <c r="F2171">
        <v>-79418</v>
      </c>
      <c r="G2171" t="s">
        <v>168</v>
      </c>
      <c r="H2171" t="s">
        <v>166</v>
      </c>
    </row>
    <row r="2172" spans="1:8" x14ac:dyDescent="0.25">
      <c r="A2172" t="s">
        <v>110</v>
      </c>
      <c r="B2172">
        <v>103914659</v>
      </c>
      <c r="C2172">
        <v>103914841</v>
      </c>
      <c r="D2172">
        <v>182</v>
      </c>
      <c r="E2172" t="s">
        <v>1674</v>
      </c>
      <c r="F2172">
        <v>86698</v>
      </c>
      <c r="G2172" t="s">
        <v>168</v>
      </c>
      <c r="H2172" t="s">
        <v>166</v>
      </c>
    </row>
    <row r="2173" spans="1:8" x14ac:dyDescent="0.25">
      <c r="A2173" t="s">
        <v>110</v>
      </c>
      <c r="B2173">
        <v>103976110</v>
      </c>
      <c r="C2173">
        <v>103976347</v>
      </c>
      <c r="D2173">
        <v>237</v>
      </c>
      <c r="E2173" t="s">
        <v>1673</v>
      </c>
      <c r="F2173">
        <v>-17940</v>
      </c>
      <c r="G2173" t="s">
        <v>168</v>
      </c>
      <c r="H2173" t="s">
        <v>166</v>
      </c>
    </row>
    <row r="2174" spans="1:8" x14ac:dyDescent="0.25">
      <c r="A2174" t="s">
        <v>110</v>
      </c>
      <c r="B2174">
        <v>103976110</v>
      </c>
      <c r="C2174">
        <v>103976347</v>
      </c>
      <c r="D2174">
        <v>237</v>
      </c>
      <c r="E2174" t="s">
        <v>1674</v>
      </c>
      <c r="F2174">
        <v>148176</v>
      </c>
      <c r="G2174" t="s">
        <v>168</v>
      </c>
      <c r="H2174" t="s">
        <v>166</v>
      </c>
    </row>
    <row r="2175" spans="1:8" x14ac:dyDescent="0.25">
      <c r="A2175" t="s">
        <v>110</v>
      </c>
      <c r="B2175">
        <v>104059248</v>
      </c>
      <c r="C2175">
        <v>104059477</v>
      </c>
      <c r="D2175">
        <v>229</v>
      </c>
      <c r="E2175" t="s">
        <v>1675</v>
      </c>
      <c r="F2175">
        <v>-33535</v>
      </c>
      <c r="G2175" t="s">
        <v>183</v>
      </c>
      <c r="H2175" t="s">
        <v>166</v>
      </c>
    </row>
    <row r="2176" spans="1:8" x14ac:dyDescent="0.25">
      <c r="A2176" t="s">
        <v>110</v>
      </c>
      <c r="B2176">
        <v>104059248</v>
      </c>
      <c r="C2176">
        <v>104059477</v>
      </c>
      <c r="D2176">
        <v>229</v>
      </c>
      <c r="E2176" t="s">
        <v>1676</v>
      </c>
      <c r="F2176">
        <v>11722</v>
      </c>
      <c r="G2176" t="s">
        <v>183</v>
      </c>
      <c r="H2176" t="s">
        <v>166</v>
      </c>
    </row>
    <row r="2177" spans="1:8" x14ac:dyDescent="0.25">
      <c r="A2177" t="s">
        <v>110</v>
      </c>
      <c r="B2177">
        <v>105869173</v>
      </c>
      <c r="C2177">
        <v>105869411</v>
      </c>
      <c r="D2177">
        <v>238</v>
      </c>
      <c r="E2177" t="s">
        <v>1677</v>
      </c>
      <c r="F2177">
        <v>-194</v>
      </c>
      <c r="G2177" t="s">
        <v>168</v>
      </c>
      <c r="H2177" t="s">
        <v>166</v>
      </c>
    </row>
    <row r="2178" spans="1:8" x14ac:dyDescent="0.25">
      <c r="A2178" t="s">
        <v>110</v>
      </c>
      <c r="B2178">
        <v>107678617</v>
      </c>
      <c r="C2178">
        <v>107678830</v>
      </c>
      <c r="D2178">
        <v>213</v>
      </c>
      <c r="E2178" t="s">
        <v>1678</v>
      </c>
      <c r="F2178">
        <v>-22853</v>
      </c>
      <c r="G2178" t="s">
        <v>168</v>
      </c>
      <c r="H2178" t="s">
        <v>166</v>
      </c>
    </row>
    <row r="2179" spans="1:8" x14ac:dyDescent="0.25">
      <c r="A2179" t="s">
        <v>110</v>
      </c>
      <c r="B2179">
        <v>107678617</v>
      </c>
      <c r="C2179">
        <v>107678830</v>
      </c>
      <c r="D2179">
        <v>213</v>
      </c>
      <c r="E2179" t="s">
        <v>1679</v>
      </c>
      <c r="F2179">
        <v>93952</v>
      </c>
      <c r="G2179" t="s">
        <v>168</v>
      </c>
      <c r="H2179" t="s">
        <v>166</v>
      </c>
    </row>
    <row r="2180" spans="1:8" x14ac:dyDescent="0.25">
      <c r="A2180" t="s">
        <v>110</v>
      </c>
      <c r="B2180">
        <v>107781510</v>
      </c>
      <c r="C2180">
        <v>107781696</v>
      </c>
      <c r="D2180">
        <v>186</v>
      </c>
      <c r="E2180" t="s">
        <v>1679</v>
      </c>
      <c r="F2180">
        <v>-8928</v>
      </c>
      <c r="G2180" t="s">
        <v>168</v>
      </c>
      <c r="H2180" t="s">
        <v>166</v>
      </c>
    </row>
    <row r="2181" spans="1:8" x14ac:dyDescent="0.25">
      <c r="A2181" t="s">
        <v>110</v>
      </c>
      <c r="B2181">
        <v>107781510</v>
      </c>
      <c r="C2181">
        <v>107781696</v>
      </c>
      <c r="D2181">
        <v>186</v>
      </c>
      <c r="E2181" t="s">
        <v>1680</v>
      </c>
      <c r="F2181">
        <v>423638</v>
      </c>
      <c r="G2181" t="s">
        <v>168</v>
      </c>
      <c r="H2181" t="s">
        <v>166</v>
      </c>
    </row>
    <row r="2182" spans="1:8" x14ac:dyDescent="0.25">
      <c r="A2182" t="s">
        <v>110</v>
      </c>
      <c r="B2182">
        <v>114513938</v>
      </c>
      <c r="C2182">
        <v>114514122</v>
      </c>
      <c r="D2182">
        <v>184</v>
      </c>
      <c r="E2182" t="s">
        <v>1681</v>
      </c>
      <c r="F2182">
        <v>-586499</v>
      </c>
      <c r="G2182" t="s">
        <v>168</v>
      </c>
      <c r="H2182" t="s">
        <v>171</v>
      </c>
    </row>
    <row r="2183" spans="1:8" x14ac:dyDescent="0.25">
      <c r="A2183" t="s">
        <v>110</v>
      </c>
      <c r="B2183">
        <v>114513938</v>
      </c>
      <c r="C2183">
        <v>114514122</v>
      </c>
      <c r="D2183">
        <v>184</v>
      </c>
      <c r="E2183" t="s">
        <v>1682</v>
      </c>
      <c r="F2183">
        <v>-15807</v>
      </c>
      <c r="G2183" t="s">
        <v>168</v>
      </c>
      <c r="H2183" t="s">
        <v>171</v>
      </c>
    </row>
    <row r="2184" spans="1:8" x14ac:dyDescent="0.25">
      <c r="A2184" t="s">
        <v>110</v>
      </c>
      <c r="B2184">
        <v>114913603</v>
      </c>
      <c r="C2184">
        <v>114913875</v>
      </c>
      <c r="D2184">
        <v>272</v>
      </c>
      <c r="E2184" t="s">
        <v>1683</v>
      </c>
      <c r="F2184">
        <v>-4017</v>
      </c>
      <c r="G2184" t="s">
        <v>168</v>
      </c>
      <c r="H2184" t="s">
        <v>166</v>
      </c>
    </row>
    <row r="2185" spans="1:8" x14ac:dyDescent="0.25">
      <c r="A2185" t="s">
        <v>110</v>
      </c>
      <c r="B2185">
        <v>114952954</v>
      </c>
      <c r="C2185">
        <v>114953115</v>
      </c>
      <c r="D2185">
        <v>161</v>
      </c>
      <c r="E2185" t="s">
        <v>1684</v>
      </c>
      <c r="F2185">
        <v>-29544</v>
      </c>
      <c r="G2185" t="s">
        <v>168</v>
      </c>
      <c r="H2185" t="s">
        <v>171</v>
      </c>
    </row>
    <row r="2186" spans="1:8" x14ac:dyDescent="0.25">
      <c r="A2186" t="s">
        <v>110</v>
      </c>
      <c r="B2186">
        <v>114952954</v>
      </c>
      <c r="C2186">
        <v>114953115</v>
      </c>
      <c r="D2186">
        <v>161</v>
      </c>
      <c r="E2186" t="s">
        <v>1685</v>
      </c>
      <c r="F2186">
        <v>42271</v>
      </c>
      <c r="G2186" t="s">
        <v>168</v>
      </c>
      <c r="H2186" t="s">
        <v>171</v>
      </c>
    </row>
    <row r="2187" spans="1:8" x14ac:dyDescent="0.25">
      <c r="A2187" t="s">
        <v>110</v>
      </c>
      <c r="B2187">
        <v>115197548</v>
      </c>
      <c r="C2187">
        <v>115197693</v>
      </c>
      <c r="D2187">
        <v>145</v>
      </c>
      <c r="E2187" t="s">
        <v>1686</v>
      </c>
      <c r="F2187">
        <v>1573</v>
      </c>
      <c r="G2187" t="s">
        <v>168</v>
      </c>
      <c r="H2187" t="s">
        <v>166</v>
      </c>
    </row>
    <row r="2188" spans="1:8" x14ac:dyDescent="0.25">
      <c r="A2188" t="s">
        <v>110</v>
      </c>
      <c r="B2188">
        <v>115197548</v>
      </c>
      <c r="C2188">
        <v>115197693</v>
      </c>
      <c r="D2188">
        <v>145</v>
      </c>
      <c r="E2188" t="s">
        <v>1687</v>
      </c>
      <c r="F2188">
        <v>31449</v>
      </c>
      <c r="G2188" t="s">
        <v>168</v>
      </c>
      <c r="H2188" t="s">
        <v>166</v>
      </c>
    </row>
    <row r="2189" spans="1:8" x14ac:dyDescent="0.25">
      <c r="A2189" t="s">
        <v>110</v>
      </c>
      <c r="B2189">
        <v>115675427</v>
      </c>
      <c r="C2189">
        <v>115675603</v>
      </c>
      <c r="D2189">
        <v>176</v>
      </c>
      <c r="E2189" t="s">
        <v>1688</v>
      </c>
      <c r="F2189">
        <v>-572</v>
      </c>
      <c r="G2189" t="s">
        <v>177</v>
      </c>
      <c r="H2189" t="s">
        <v>178</v>
      </c>
    </row>
    <row r="2190" spans="1:8" x14ac:dyDescent="0.25">
      <c r="A2190" t="s">
        <v>110</v>
      </c>
      <c r="B2190">
        <v>115675427</v>
      </c>
      <c r="C2190">
        <v>115675603</v>
      </c>
      <c r="D2190">
        <v>176</v>
      </c>
      <c r="E2190" t="s">
        <v>1689</v>
      </c>
      <c r="F2190">
        <v>-522</v>
      </c>
      <c r="G2190" t="s">
        <v>177</v>
      </c>
      <c r="H2190" t="s">
        <v>178</v>
      </c>
    </row>
    <row r="2191" spans="1:8" x14ac:dyDescent="0.25">
      <c r="A2191" t="s">
        <v>110</v>
      </c>
      <c r="B2191">
        <v>115761426</v>
      </c>
      <c r="C2191">
        <v>115761533</v>
      </c>
      <c r="D2191">
        <v>107</v>
      </c>
      <c r="E2191" t="s">
        <v>1690</v>
      </c>
      <c r="F2191">
        <v>-11851</v>
      </c>
      <c r="G2191" t="s">
        <v>177</v>
      </c>
      <c r="H2191" t="s">
        <v>178</v>
      </c>
    </row>
    <row r="2192" spans="1:8" x14ac:dyDescent="0.25">
      <c r="A2192" t="s">
        <v>110</v>
      </c>
      <c r="B2192">
        <v>115761426</v>
      </c>
      <c r="C2192">
        <v>115761533</v>
      </c>
      <c r="D2192">
        <v>107</v>
      </c>
      <c r="E2192" t="s">
        <v>1691</v>
      </c>
      <c r="F2192">
        <v>38554</v>
      </c>
      <c r="G2192" t="s">
        <v>177</v>
      </c>
      <c r="H2192" t="s">
        <v>178</v>
      </c>
    </row>
    <row r="2193" spans="1:8" x14ac:dyDescent="0.25">
      <c r="A2193" t="s">
        <v>110</v>
      </c>
      <c r="B2193">
        <v>116782199</v>
      </c>
      <c r="C2193">
        <v>116782334</v>
      </c>
      <c r="D2193">
        <v>135</v>
      </c>
      <c r="E2193" t="s">
        <v>1692</v>
      </c>
      <c r="F2193">
        <v>-194219</v>
      </c>
      <c r="G2193" t="s">
        <v>196</v>
      </c>
      <c r="H2193" t="s">
        <v>178</v>
      </c>
    </row>
    <row r="2194" spans="1:8" x14ac:dyDescent="0.25">
      <c r="A2194" t="s">
        <v>110</v>
      </c>
      <c r="B2194">
        <v>116782199</v>
      </c>
      <c r="C2194">
        <v>116782334</v>
      </c>
      <c r="D2194">
        <v>135</v>
      </c>
      <c r="E2194" t="s">
        <v>1693</v>
      </c>
      <c r="F2194">
        <v>2090</v>
      </c>
      <c r="G2194" t="s">
        <v>196</v>
      </c>
      <c r="H2194" t="s">
        <v>178</v>
      </c>
    </row>
    <row r="2195" spans="1:8" x14ac:dyDescent="0.25">
      <c r="A2195" t="s">
        <v>110</v>
      </c>
      <c r="B2195">
        <v>117734347</v>
      </c>
      <c r="C2195">
        <v>117734530</v>
      </c>
      <c r="D2195">
        <v>183</v>
      </c>
      <c r="E2195" t="s">
        <v>1694</v>
      </c>
      <c r="F2195">
        <v>334</v>
      </c>
      <c r="G2195" t="s">
        <v>168</v>
      </c>
      <c r="H2195" t="s">
        <v>171</v>
      </c>
    </row>
    <row r="2196" spans="1:8" x14ac:dyDescent="0.25">
      <c r="A2196" t="s">
        <v>110</v>
      </c>
      <c r="B2196">
        <v>118402089</v>
      </c>
      <c r="C2196">
        <v>118402216</v>
      </c>
      <c r="D2196">
        <v>127</v>
      </c>
      <c r="E2196" t="s">
        <v>1695</v>
      </c>
      <c r="F2196">
        <v>64010</v>
      </c>
      <c r="G2196" t="s">
        <v>183</v>
      </c>
      <c r="H2196" t="s">
        <v>171</v>
      </c>
    </row>
    <row r="2197" spans="1:8" x14ac:dyDescent="0.25">
      <c r="A2197" t="s">
        <v>110</v>
      </c>
      <c r="B2197">
        <v>118402089</v>
      </c>
      <c r="C2197">
        <v>118402216</v>
      </c>
      <c r="D2197">
        <v>127</v>
      </c>
      <c r="E2197" t="s">
        <v>1696</v>
      </c>
      <c r="F2197">
        <v>368733</v>
      </c>
      <c r="G2197" t="s">
        <v>183</v>
      </c>
      <c r="H2197" t="s">
        <v>171</v>
      </c>
    </row>
    <row r="2198" spans="1:8" x14ac:dyDescent="0.25">
      <c r="A2198" t="s">
        <v>110</v>
      </c>
      <c r="B2198">
        <v>118417080</v>
      </c>
      <c r="C2198">
        <v>118417254</v>
      </c>
      <c r="D2198">
        <v>174</v>
      </c>
      <c r="E2198" t="s">
        <v>1695</v>
      </c>
      <c r="F2198">
        <v>79025</v>
      </c>
      <c r="G2198" t="s">
        <v>183</v>
      </c>
      <c r="H2198" t="s">
        <v>166</v>
      </c>
    </row>
    <row r="2199" spans="1:8" x14ac:dyDescent="0.25">
      <c r="A2199" t="s">
        <v>110</v>
      </c>
      <c r="B2199">
        <v>118417080</v>
      </c>
      <c r="C2199">
        <v>118417254</v>
      </c>
      <c r="D2199">
        <v>174</v>
      </c>
      <c r="E2199" t="s">
        <v>1696</v>
      </c>
      <c r="F2199">
        <v>353718</v>
      </c>
      <c r="G2199" t="s">
        <v>183</v>
      </c>
      <c r="H2199" t="s">
        <v>166</v>
      </c>
    </row>
    <row r="2200" spans="1:8" x14ac:dyDescent="0.25">
      <c r="A2200" t="s">
        <v>110</v>
      </c>
      <c r="B2200">
        <v>118446196</v>
      </c>
      <c r="C2200">
        <v>118446493</v>
      </c>
      <c r="D2200">
        <v>297</v>
      </c>
      <c r="E2200" t="s">
        <v>1695</v>
      </c>
      <c r="F2200">
        <v>108202</v>
      </c>
      <c r="G2200" t="s">
        <v>168</v>
      </c>
      <c r="H2200" t="s">
        <v>166</v>
      </c>
    </row>
    <row r="2201" spans="1:8" x14ac:dyDescent="0.25">
      <c r="A2201" t="s">
        <v>110</v>
      </c>
      <c r="B2201">
        <v>118446196</v>
      </c>
      <c r="C2201">
        <v>118446493</v>
      </c>
      <c r="D2201">
        <v>297</v>
      </c>
      <c r="E2201" t="s">
        <v>1696</v>
      </c>
      <c r="F2201">
        <v>324541</v>
      </c>
      <c r="G2201" t="s">
        <v>168</v>
      </c>
      <c r="H2201" t="s">
        <v>166</v>
      </c>
    </row>
    <row r="2202" spans="1:8" x14ac:dyDescent="0.25">
      <c r="A2202" t="s">
        <v>110</v>
      </c>
      <c r="B2202">
        <v>118464539</v>
      </c>
      <c r="C2202">
        <v>118464750</v>
      </c>
      <c r="D2202">
        <v>211</v>
      </c>
      <c r="E2202" t="s">
        <v>1695</v>
      </c>
      <c r="F2202">
        <v>126502</v>
      </c>
      <c r="G2202" t="s">
        <v>168</v>
      </c>
      <c r="H2202" t="s">
        <v>171</v>
      </c>
    </row>
    <row r="2203" spans="1:8" x14ac:dyDescent="0.25">
      <c r="A2203" t="s">
        <v>110</v>
      </c>
      <c r="B2203">
        <v>118464539</v>
      </c>
      <c r="C2203">
        <v>118464750</v>
      </c>
      <c r="D2203">
        <v>211</v>
      </c>
      <c r="E2203" t="s">
        <v>1696</v>
      </c>
      <c r="F2203">
        <v>306241</v>
      </c>
      <c r="G2203" t="s">
        <v>168</v>
      </c>
      <c r="H2203" t="s">
        <v>171</v>
      </c>
    </row>
    <row r="2204" spans="1:8" x14ac:dyDescent="0.25">
      <c r="A2204" t="s">
        <v>110</v>
      </c>
      <c r="B2204">
        <v>118520695</v>
      </c>
      <c r="C2204">
        <v>118520900</v>
      </c>
      <c r="D2204">
        <v>205</v>
      </c>
      <c r="E2204" t="s">
        <v>1695</v>
      </c>
      <c r="F2204">
        <v>182655</v>
      </c>
      <c r="G2204" t="s">
        <v>168</v>
      </c>
      <c r="H2204" t="s">
        <v>166</v>
      </c>
    </row>
    <row r="2205" spans="1:8" x14ac:dyDescent="0.25">
      <c r="A2205" t="s">
        <v>110</v>
      </c>
      <c r="B2205">
        <v>118520695</v>
      </c>
      <c r="C2205">
        <v>118520900</v>
      </c>
      <c r="D2205">
        <v>205</v>
      </c>
      <c r="E2205" t="s">
        <v>1696</v>
      </c>
      <c r="F2205">
        <v>250088</v>
      </c>
      <c r="G2205" t="s">
        <v>168</v>
      </c>
      <c r="H2205" t="s">
        <v>166</v>
      </c>
    </row>
    <row r="2206" spans="1:8" x14ac:dyDescent="0.25">
      <c r="A2206" t="s">
        <v>110</v>
      </c>
      <c r="B2206">
        <v>118546863</v>
      </c>
      <c r="C2206">
        <v>118547045</v>
      </c>
      <c r="D2206">
        <v>182</v>
      </c>
      <c r="E2206" t="s">
        <v>1695</v>
      </c>
      <c r="F2206">
        <v>208812</v>
      </c>
      <c r="G2206" t="s">
        <v>168</v>
      </c>
      <c r="H2206" t="s">
        <v>166</v>
      </c>
    </row>
    <row r="2207" spans="1:8" x14ac:dyDescent="0.25">
      <c r="A2207" t="s">
        <v>110</v>
      </c>
      <c r="B2207">
        <v>118546863</v>
      </c>
      <c r="C2207">
        <v>118547045</v>
      </c>
      <c r="D2207">
        <v>182</v>
      </c>
      <c r="E2207" t="s">
        <v>1696</v>
      </c>
      <c r="F2207">
        <v>223931</v>
      </c>
      <c r="G2207" t="s">
        <v>168</v>
      </c>
      <c r="H2207" t="s">
        <v>166</v>
      </c>
    </row>
    <row r="2208" spans="1:8" x14ac:dyDescent="0.25">
      <c r="A2208" t="s">
        <v>110</v>
      </c>
      <c r="B2208">
        <v>118767984</v>
      </c>
      <c r="C2208">
        <v>118768149</v>
      </c>
      <c r="D2208">
        <v>165</v>
      </c>
      <c r="E2208" t="s">
        <v>1696</v>
      </c>
      <c r="F2208">
        <v>2819</v>
      </c>
      <c r="G2208" t="s">
        <v>165</v>
      </c>
      <c r="H2208" t="s">
        <v>166</v>
      </c>
    </row>
    <row r="2209" spans="1:8" x14ac:dyDescent="0.25">
      <c r="A2209" t="s">
        <v>110</v>
      </c>
      <c r="B2209">
        <v>118767984</v>
      </c>
      <c r="C2209">
        <v>118768149</v>
      </c>
      <c r="D2209">
        <v>165</v>
      </c>
      <c r="E2209" t="s">
        <v>1695</v>
      </c>
      <c r="F2209">
        <v>429924</v>
      </c>
      <c r="G2209" t="s">
        <v>165</v>
      </c>
      <c r="H2209" t="s">
        <v>166</v>
      </c>
    </row>
    <row r="2210" spans="1:8" x14ac:dyDescent="0.25">
      <c r="A2210" t="s">
        <v>110</v>
      </c>
      <c r="B2210">
        <v>118788496</v>
      </c>
      <c r="C2210">
        <v>118788655</v>
      </c>
      <c r="D2210">
        <v>159</v>
      </c>
      <c r="E2210" t="s">
        <v>1697</v>
      </c>
      <c r="F2210">
        <v>-60926</v>
      </c>
      <c r="G2210" t="s">
        <v>168</v>
      </c>
      <c r="H2210" t="s">
        <v>166</v>
      </c>
    </row>
    <row r="2211" spans="1:8" x14ac:dyDescent="0.25">
      <c r="A2211" t="s">
        <v>110</v>
      </c>
      <c r="B2211">
        <v>118788496</v>
      </c>
      <c r="C2211">
        <v>118788655</v>
      </c>
      <c r="D2211">
        <v>159</v>
      </c>
      <c r="E2211" t="s">
        <v>1696</v>
      </c>
      <c r="F2211">
        <v>-17690</v>
      </c>
      <c r="G2211" t="s">
        <v>168</v>
      </c>
      <c r="H2211" t="s">
        <v>166</v>
      </c>
    </row>
    <row r="2212" spans="1:8" x14ac:dyDescent="0.25">
      <c r="A2212" t="s">
        <v>110</v>
      </c>
      <c r="B2212">
        <v>119354278</v>
      </c>
      <c r="C2212">
        <v>119354376</v>
      </c>
      <c r="D2212">
        <v>98</v>
      </c>
      <c r="E2212" t="s">
        <v>1698</v>
      </c>
      <c r="F2212">
        <v>1667</v>
      </c>
      <c r="G2212" t="s">
        <v>165</v>
      </c>
      <c r="H2212" t="s">
        <v>171</v>
      </c>
    </row>
    <row r="2213" spans="1:8" x14ac:dyDescent="0.25">
      <c r="A2213" t="s">
        <v>110</v>
      </c>
      <c r="B2213">
        <v>119354278</v>
      </c>
      <c r="C2213">
        <v>119354376</v>
      </c>
      <c r="D2213">
        <v>98</v>
      </c>
      <c r="E2213" t="s">
        <v>1699</v>
      </c>
      <c r="F2213">
        <v>54739</v>
      </c>
      <c r="G2213" t="s">
        <v>165</v>
      </c>
      <c r="H2213" t="s">
        <v>171</v>
      </c>
    </row>
    <row r="2214" spans="1:8" x14ac:dyDescent="0.25">
      <c r="A2214" t="s">
        <v>110</v>
      </c>
      <c r="B2214">
        <v>119401472</v>
      </c>
      <c r="C2214">
        <v>119401623</v>
      </c>
      <c r="D2214">
        <v>151</v>
      </c>
      <c r="E2214" t="s">
        <v>1699</v>
      </c>
      <c r="F2214">
        <v>7519</v>
      </c>
      <c r="G2214" t="s">
        <v>168</v>
      </c>
      <c r="H2214" t="s">
        <v>166</v>
      </c>
    </row>
    <row r="2215" spans="1:8" x14ac:dyDescent="0.25">
      <c r="A2215" t="s">
        <v>110</v>
      </c>
      <c r="B2215">
        <v>119401472</v>
      </c>
      <c r="C2215">
        <v>119401623</v>
      </c>
      <c r="D2215">
        <v>151</v>
      </c>
      <c r="E2215" t="s">
        <v>1698</v>
      </c>
      <c r="F2215">
        <v>48887</v>
      </c>
      <c r="G2215" t="s">
        <v>168</v>
      </c>
      <c r="H2215" t="s">
        <v>166</v>
      </c>
    </row>
    <row r="2216" spans="1:8" x14ac:dyDescent="0.25">
      <c r="A2216" t="s">
        <v>110</v>
      </c>
      <c r="B2216">
        <v>119636518</v>
      </c>
      <c r="C2216">
        <v>119636623</v>
      </c>
      <c r="D2216">
        <v>105</v>
      </c>
      <c r="E2216" t="s">
        <v>1700</v>
      </c>
      <c r="F2216">
        <v>-138553</v>
      </c>
      <c r="G2216" t="s">
        <v>168</v>
      </c>
      <c r="H2216" t="s">
        <v>166</v>
      </c>
    </row>
    <row r="2217" spans="1:8" x14ac:dyDescent="0.25">
      <c r="A2217" t="s">
        <v>110</v>
      </c>
      <c r="B2217">
        <v>119636518</v>
      </c>
      <c r="C2217">
        <v>119636623</v>
      </c>
      <c r="D2217">
        <v>105</v>
      </c>
      <c r="E2217" t="s">
        <v>1701</v>
      </c>
      <c r="F2217">
        <v>172108</v>
      </c>
      <c r="G2217" t="s">
        <v>168</v>
      </c>
      <c r="H2217" t="s">
        <v>166</v>
      </c>
    </row>
    <row r="2218" spans="1:8" x14ac:dyDescent="0.25">
      <c r="A2218" t="s">
        <v>116</v>
      </c>
      <c r="B2218">
        <v>3806304</v>
      </c>
      <c r="C2218">
        <v>3806509</v>
      </c>
      <c r="D2218">
        <v>205</v>
      </c>
      <c r="E2218" t="s">
        <v>1702</v>
      </c>
      <c r="F2218">
        <v>-623</v>
      </c>
      <c r="G2218" t="s">
        <v>168</v>
      </c>
      <c r="H2218" t="s">
        <v>166</v>
      </c>
    </row>
    <row r="2219" spans="1:8" x14ac:dyDescent="0.25">
      <c r="A2219" t="s">
        <v>116</v>
      </c>
      <c r="B2219">
        <v>3846153</v>
      </c>
      <c r="C2219">
        <v>3846287</v>
      </c>
      <c r="D2219">
        <v>134</v>
      </c>
      <c r="E2219" t="s">
        <v>1703</v>
      </c>
      <c r="F2219">
        <v>-108730</v>
      </c>
      <c r="G2219" t="s">
        <v>183</v>
      </c>
      <c r="H2219" t="s">
        <v>171</v>
      </c>
    </row>
    <row r="2220" spans="1:8" x14ac:dyDescent="0.25">
      <c r="A2220" t="s">
        <v>116</v>
      </c>
      <c r="B2220">
        <v>3846153</v>
      </c>
      <c r="C2220">
        <v>3846287</v>
      </c>
      <c r="D2220">
        <v>134</v>
      </c>
      <c r="E2220" t="s">
        <v>1702</v>
      </c>
      <c r="F2220">
        <v>39191</v>
      </c>
      <c r="G2220" t="s">
        <v>183</v>
      </c>
      <c r="H2220" t="s">
        <v>171</v>
      </c>
    </row>
    <row r="2221" spans="1:8" x14ac:dyDescent="0.25">
      <c r="A2221" t="s">
        <v>116</v>
      </c>
      <c r="B2221">
        <v>3955545</v>
      </c>
      <c r="C2221">
        <v>3955700</v>
      </c>
      <c r="D2221">
        <v>155</v>
      </c>
      <c r="E2221" t="s">
        <v>1703</v>
      </c>
      <c r="F2221">
        <v>672</v>
      </c>
      <c r="G2221" t="s">
        <v>168</v>
      </c>
      <c r="H2221" t="s">
        <v>166</v>
      </c>
    </row>
    <row r="2222" spans="1:8" x14ac:dyDescent="0.25">
      <c r="A2222" t="s">
        <v>116</v>
      </c>
      <c r="B2222">
        <v>4155428</v>
      </c>
      <c r="C2222">
        <v>4155576</v>
      </c>
      <c r="D2222">
        <v>148</v>
      </c>
      <c r="E2222" t="s">
        <v>1704</v>
      </c>
      <c r="F2222">
        <v>-78524</v>
      </c>
      <c r="G2222" t="s">
        <v>196</v>
      </c>
      <c r="H2222" t="s">
        <v>178</v>
      </c>
    </row>
    <row r="2223" spans="1:8" x14ac:dyDescent="0.25">
      <c r="A2223" t="s">
        <v>116</v>
      </c>
      <c r="B2223">
        <v>4155428</v>
      </c>
      <c r="C2223">
        <v>4155576</v>
      </c>
      <c r="D2223">
        <v>148</v>
      </c>
      <c r="E2223" t="s">
        <v>1705</v>
      </c>
      <c r="F2223">
        <v>22101</v>
      </c>
      <c r="G2223" t="s">
        <v>196</v>
      </c>
      <c r="H2223" t="s">
        <v>178</v>
      </c>
    </row>
    <row r="2224" spans="1:8" x14ac:dyDescent="0.25">
      <c r="A2224" t="s">
        <v>116</v>
      </c>
      <c r="B2224">
        <v>5118276</v>
      </c>
      <c r="C2224">
        <v>5118380</v>
      </c>
      <c r="D2224">
        <v>104</v>
      </c>
      <c r="E2224" t="s">
        <v>1706</v>
      </c>
      <c r="F2224">
        <v>194119</v>
      </c>
      <c r="G2224" t="s">
        <v>177</v>
      </c>
      <c r="H2224" t="s">
        <v>178</v>
      </c>
    </row>
    <row r="2225" spans="1:8" x14ac:dyDescent="0.25">
      <c r="A2225" t="s">
        <v>116</v>
      </c>
      <c r="B2225">
        <v>5118276</v>
      </c>
      <c r="C2225">
        <v>5118380</v>
      </c>
      <c r="D2225">
        <v>104</v>
      </c>
      <c r="E2225" t="s">
        <v>1707</v>
      </c>
      <c r="F2225">
        <v>264159</v>
      </c>
      <c r="G2225" t="s">
        <v>177</v>
      </c>
      <c r="H2225" t="s">
        <v>178</v>
      </c>
    </row>
    <row r="2226" spans="1:8" x14ac:dyDescent="0.25">
      <c r="A2226" t="s">
        <v>116</v>
      </c>
      <c r="B2226">
        <v>5724463</v>
      </c>
      <c r="C2226">
        <v>5724629</v>
      </c>
      <c r="D2226">
        <v>166</v>
      </c>
      <c r="E2226" t="s">
        <v>1708</v>
      </c>
      <c r="F2226">
        <v>306100</v>
      </c>
      <c r="G2226" t="s">
        <v>165</v>
      </c>
      <c r="H2226" t="s">
        <v>166</v>
      </c>
    </row>
    <row r="2227" spans="1:8" x14ac:dyDescent="0.25">
      <c r="A2227" t="s">
        <v>116</v>
      </c>
      <c r="B2227">
        <v>6049274</v>
      </c>
      <c r="C2227">
        <v>6049430</v>
      </c>
      <c r="D2227">
        <v>156</v>
      </c>
      <c r="E2227" t="s">
        <v>1708</v>
      </c>
      <c r="F2227">
        <v>630906</v>
      </c>
      <c r="G2227" t="s">
        <v>177</v>
      </c>
      <c r="H2227" t="s">
        <v>178</v>
      </c>
    </row>
    <row r="2228" spans="1:8" x14ac:dyDescent="0.25">
      <c r="A2228" t="s">
        <v>116</v>
      </c>
      <c r="B2228">
        <v>8106765</v>
      </c>
      <c r="C2228">
        <v>8106915</v>
      </c>
      <c r="D2228">
        <v>150</v>
      </c>
      <c r="E2228" t="s">
        <v>1709</v>
      </c>
      <c r="F2228">
        <v>-108072</v>
      </c>
      <c r="G2228" t="s">
        <v>168</v>
      </c>
      <c r="H2228" t="s">
        <v>166</v>
      </c>
    </row>
    <row r="2229" spans="1:8" x14ac:dyDescent="0.25">
      <c r="A2229" t="s">
        <v>116</v>
      </c>
      <c r="B2229">
        <v>8106765</v>
      </c>
      <c r="C2229">
        <v>8106915</v>
      </c>
      <c r="D2229">
        <v>150</v>
      </c>
      <c r="E2229" t="s">
        <v>1710</v>
      </c>
      <c r="F2229">
        <v>122387</v>
      </c>
      <c r="G2229" t="s">
        <v>168</v>
      </c>
      <c r="H2229" t="s">
        <v>166</v>
      </c>
    </row>
    <row r="2230" spans="1:8" x14ac:dyDescent="0.25">
      <c r="A2230" t="s">
        <v>116</v>
      </c>
      <c r="B2230">
        <v>12385973</v>
      </c>
      <c r="C2230">
        <v>12386152</v>
      </c>
      <c r="D2230">
        <v>179</v>
      </c>
      <c r="E2230" t="s">
        <v>1711</v>
      </c>
      <c r="F2230">
        <v>-532729</v>
      </c>
      <c r="G2230" t="s">
        <v>183</v>
      </c>
      <c r="H2230" t="s">
        <v>171</v>
      </c>
    </row>
    <row r="2231" spans="1:8" x14ac:dyDescent="0.25">
      <c r="A2231" t="s">
        <v>116</v>
      </c>
      <c r="B2231">
        <v>12385973</v>
      </c>
      <c r="C2231">
        <v>12386152</v>
      </c>
      <c r="D2231">
        <v>179</v>
      </c>
      <c r="E2231" t="s">
        <v>1712</v>
      </c>
      <c r="F2231">
        <v>117118</v>
      </c>
      <c r="G2231" t="s">
        <v>183</v>
      </c>
      <c r="H2231" t="s">
        <v>171</v>
      </c>
    </row>
    <row r="2232" spans="1:8" x14ac:dyDescent="0.25">
      <c r="A2232" t="s">
        <v>116</v>
      </c>
      <c r="B2232">
        <v>13035024</v>
      </c>
      <c r="C2232">
        <v>13035135</v>
      </c>
      <c r="D2232">
        <v>111</v>
      </c>
      <c r="E2232" t="s">
        <v>1713</v>
      </c>
      <c r="F2232">
        <v>-86360</v>
      </c>
      <c r="G2232" t="s">
        <v>165</v>
      </c>
      <c r="H2232" t="s">
        <v>171</v>
      </c>
    </row>
    <row r="2233" spans="1:8" x14ac:dyDescent="0.25">
      <c r="A2233" t="s">
        <v>116</v>
      </c>
      <c r="B2233">
        <v>13035024</v>
      </c>
      <c r="C2233">
        <v>13035135</v>
      </c>
      <c r="D2233">
        <v>111</v>
      </c>
      <c r="E2233" t="s">
        <v>1714</v>
      </c>
      <c r="F2233">
        <v>220939</v>
      </c>
      <c r="G2233" t="s">
        <v>165</v>
      </c>
      <c r="H2233" t="s">
        <v>171</v>
      </c>
    </row>
    <row r="2234" spans="1:8" x14ac:dyDescent="0.25">
      <c r="A2234" t="s">
        <v>116</v>
      </c>
      <c r="B2234">
        <v>13152683</v>
      </c>
      <c r="C2234">
        <v>13152814</v>
      </c>
      <c r="D2234">
        <v>131</v>
      </c>
      <c r="E2234" t="s">
        <v>1713</v>
      </c>
      <c r="F2234">
        <v>-204029</v>
      </c>
      <c r="G2234" t="s">
        <v>196</v>
      </c>
      <c r="H2234" t="s">
        <v>178</v>
      </c>
    </row>
    <row r="2235" spans="1:8" x14ac:dyDescent="0.25">
      <c r="A2235" t="s">
        <v>116</v>
      </c>
      <c r="B2235">
        <v>13152683</v>
      </c>
      <c r="C2235">
        <v>13152814</v>
      </c>
      <c r="D2235">
        <v>131</v>
      </c>
      <c r="E2235" t="s">
        <v>1714</v>
      </c>
      <c r="F2235">
        <v>103270</v>
      </c>
      <c r="G2235" t="s">
        <v>196</v>
      </c>
      <c r="H2235" t="s">
        <v>178</v>
      </c>
    </row>
    <row r="2236" spans="1:8" x14ac:dyDescent="0.25">
      <c r="A2236" t="s">
        <v>116</v>
      </c>
      <c r="B2236">
        <v>13646236</v>
      </c>
      <c r="C2236">
        <v>13646421</v>
      </c>
      <c r="D2236">
        <v>185</v>
      </c>
      <c r="E2236" t="s">
        <v>1715</v>
      </c>
      <c r="F2236">
        <v>370396</v>
      </c>
      <c r="G2236" t="s">
        <v>183</v>
      </c>
      <c r="H2236" t="s">
        <v>166</v>
      </c>
    </row>
    <row r="2237" spans="1:8" x14ac:dyDescent="0.25">
      <c r="A2237" t="s">
        <v>116</v>
      </c>
      <c r="B2237">
        <v>13646236</v>
      </c>
      <c r="C2237">
        <v>13646421</v>
      </c>
      <c r="D2237">
        <v>185</v>
      </c>
      <c r="E2237" t="s">
        <v>1716</v>
      </c>
      <c r="F2237">
        <v>512515</v>
      </c>
      <c r="G2237" t="s">
        <v>183</v>
      </c>
      <c r="H2237" t="s">
        <v>166</v>
      </c>
    </row>
    <row r="2238" spans="1:8" x14ac:dyDescent="0.25">
      <c r="A2238" t="s">
        <v>116</v>
      </c>
      <c r="B2238">
        <v>16660369</v>
      </c>
      <c r="C2238">
        <v>16660560</v>
      </c>
      <c r="D2238">
        <v>191</v>
      </c>
      <c r="E2238" t="s">
        <v>1717</v>
      </c>
      <c r="F2238">
        <v>189</v>
      </c>
      <c r="G2238" t="s">
        <v>165</v>
      </c>
      <c r="H2238" t="s">
        <v>166</v>
      </c>
    </row>
    <row r="2239" spans="1:8" x14ac:dyDescent="0.25">
      <c r="A2239" t="s">
        <v>116</v>
      </c>
      <c r="B2239">
        <v>25110017</v>
      </c>
      <c r="C2239">
        <v>25110121</v>
      </c>
      <c r="D2239">
        <v>104</v>
      </c>
      <c r="E2239" t="s">
        <v>1718</v>
      </c>
      <c r="F2239">
        <v>-328237</v>
      </c>
      <c r="G2239" t="s">
        <v>168</v>
      </c>
      <c r="H2239" t="s">
        <v>166</v>
      </c>
    </row>
    <row r="2240" spans="1:8" x14ac:dyDescent="0.25">
      <c r="A2240" t="s">
        <v>116</v>
      </c>
      <c r="B2240">
        <v>25110017</v>
      </c>
      <c r="C2240">
        <v>25110121</v>
      </c>
      <c r="D2240">
        <v>104</v>
      </c>
      <c r="E2240" t="s">
        <v>1719</v>
      </c>
      <c r="F2240">
        <v>68451</v>
      </c>
      <c r="G2240" t="s">
        <v>168</v>
      </c>
      <c r="H2240" t="s">
        <v>166</v>
      </c>
    </row>
    <row r="2241" spans="1:8" x14ac:dyDescent="0.25">
      <c r="A2241" t="s">
        <v>116</v>
      </c>
      <c r="B2241">
        <v>29516002</v>
      </c>
      <c r="C2241">
        <v>29516203</v>
      </c>
      <c r="D2241">
        <v>201</v>
      </c>
      <c r="E2241" t="s">
        <v>1720</v>
      </c>
      <c r="F2241">
        <v>-697146</v>
      </c>
      <c r="G2241" t="s">
        <v>168</v>
      </c>
      <c r="H2241" t="s">
        <v>166</v>
      </c>
    </row>
    <row r="2242" spans="1:8" x14ac:dyDescent="0.25">
      <c r="A2242" t="s">
        <v>116</v>
      </c>
      <c r="B2242">
        <v>29516002</v>
      </c>
      <c r="C2242">
        <v>29516203</v>
      </c>
      <c r="D2242">
        <v>201</v>
      </c>
      <c r="E2242" t="s">
        <v>1721</v>
      </c>
      <c r="F2242">
        <v>79410</v>
      </c>
      <c r="G2242" t="s">
        <v>168</v>
      </c>
      <c r="H2242" t="s">
        <v>166</v>
      </c>
    </row>
    <row r="2243" spans="1:8" x14ac:dyDescent="0.25">
      <c r="A2243" t="s">
        <v>116</v>
      </c>
      <c r="B2243">
        <v>29574306</v>
      </c>
      <c r="C2243">
        <v>29574459</v>
      </c>
      <c r="D2243">
        <v>153</v>
      </c>
      <c r="E2243" t="s">
        <v>1720</v>
      </c>
      <c r="F2243">
        <v>-638866</v>
      </c>
      <c r="G2243" t="s">
        <v>168</v>
      </c>
      <c r="H2243" t="s">
        <v>171</v>
      </c>
    </row>
    <row r="2244" spans="1:8" x14ac:dyDescent="0.25">
      <c r="A2244" t="s">
        <v>116</v>
      </c>
      <c r="B2244">
        <v>29574306</v>
      </c>
      <c r="C2244">
        <v>29574459</v>
      </c>
      <c r="D2244">
        <v>153</v>
      </c>
      <c r="E2244" t="s">
        <v>1721</v>
      </c>
      <c r="F2244">
        <v>137690</v>
      </c>
      <c r="G2244" t="s">
        <v>168</v>
      </c>
      <c r="H2244" t="s">
        <v>171</v>
      </c>
    </row>
    <row r="2245" spans="1:8" x14ac:dyDescent="0.25">
      <c r="A2245" t="s">
        <v>116</v>
      </c>
      <c r="B2245">
        <v>30052738</v>
      </c>
      <c r="C2245">
        <v>30052835</v>
      </c>
      <c r="D2245">
        <v>97</v>
      </c>
      <c r="E2245" t="s">
        <v>1720</v>
      </c>
      <c r="F2245">
        <v>-160462</v>
      </c>
      <c r="G2245" t="s">
        <v>177</v>
      </c>
      <c r="H2245" t="s">
        <v>178</v>
      </c>
    </row>
    <row r="2246" spans="1:8" x14ac:dyDescent="0.25">
      <c r="A2246" t="s">
        <v>116</v>
      </c>
      <c r="B2246">
        <v>30052738</v>
      </c>
      <c r="C2246">
        <v>30052835</v>
      </c>
      <c r="D2246">
        <v>97</v>
      </c>
      <c r="E2246" t="s">
        <v>1721</v>
      </c>
      <c r="F2246">
        <v>616094</v>
      </c>
      <c r="G2246" t="s">
        <v>177</v>
      </c>
      <c r="H2246" t="s">
        <v>178</v>
      </c>
    </row>
    <row r="2247" spans="1:8" x14ac:dyDescent="0.25">
      <c r="A2247" t="s">
        <v>116</v>
      </c>
      <c r="B2247">
        <v>30150134</v>
      </c>
      <c r="C2247">
        <v>30150337</v>
      </c>
      <c r="D2247">
        <v>203</v>
      </c>
      <c r="E2247" t="s">
        <v>1720</v>
      </c>
      <c r="F2247">
        <v>-63013</v>
      </c>
      <c r="G2247" t="s">
        <v>177</v>
      </c>
      <c r="H2247" t="s">
        <v>178</v>
      </c>
    </row>
    <row r="2248" spans="1:8" x14ac:dyDescent="0.25">
      <c r="A2248" t="s">
        <v>116</v>
      </c>
      <c r="B2248">
        <v>30150134</v>
      </c>
      <c r="C2248">
        <v>30150337</v>
      </c>
      <c r="D2248">
        <v>203</v>
      </c>
      <c r="E2248" t="s">
        <v>1721</v>
      </c>
      <c r="F2248">
        <v>713543</v>
      </c>
      <c r="G2248" t="s">
        <v>177</v>
      </c>
      <c r="H2248" t="s">
        <v>178</v>
      </c>
    </row>
    <row r="2249" spans="1:8" x14ac:dyDescent="0.25">
      <c r="A2249" t="s">
        <v>116</v>
      </c>
      <c r="B2249">
        <v>30215396</v>
      </c>
      <c r="C2249">
        <v>30215577</v>
      </c>
      <c r="D2249">
        <v>181</v>
      </c>
      <c r="E2249" t="s">
        <v>1722</v>
      </c>
      <c r="F2249">
        <v>-407414</v>
      </c>
      <c r="G2249" t="s">
        <v>168</v>
      </c>
      <c r="H2249" t="s">
        <v>166</v>
      </c>
    </row>
    <row r="2250" spans="1:8" x14ac:dyDescent="0.25">
      <c r="A2250" t="s">
        <v>116</v>
      </c>
      <c r="B2250">
        <v>30215396</v>
      </c>
      <c r="C2250">
        <v>30215577</v>
      </c>
      <c r="D2250">
        <v>181</v>
      </c>
      <c r="E2250" t="s">
        <v>1720</v>
      </c>
      <c r="F2250">
        <v>2238</v>
      </c>
      <c r="G2250" t="s">
        <v>168</v>
      </c>
      <c r="H2250" t="s">
        <v>166</v>
      </c>
    </row>
    <row r="2251" spans="1:8" x14ac:dyDescent="0.25">
      <c r="A2251" t="s">
        <v>116</v>
      </c>
      <c r="B2251">
        <v>31115639</v>
      </c>
      <c r="C2251">
        <v>31115783</v>
      </c>
      <c r="D2251">
        <v>144</v>
      </c>
      <c r="E2251" t="s">
        <v>1723</v>
      </c>
      <c r="F2251">
        <v>-153596</v>
      </c>
      <c r="G2251" t="s">
        <v>168</v>
      </c>
      <c r="H2251" t="s">
        <v>171</v>
      </c>
    </row>
    <row r="2252" spans="1:8" x14ac:dyDescent="0.25">
      <c r="A2252" t="s">
        <v>116</v>
      </c>
      <c r="B2252">
        <v>31115639</v>
      </c>
      <c r="C2252">
        <v>31115783</v>
      </c>
      <c r="D2252">
        <v>144</v>
      </c>
      <c r="E2252" t="s">
        <v>1724</v>
      </c>
      <c r="F2252">
        <v>-57472</v>
      </c>
      <c r="G2252" t="s">
        <v>168</v>
      </c>
      <c r="H2252" t="s">
        <v>171</v>
      </c>
    </row>
    <row r="2253" spans="1:8" x14ac:dyDescent="0.25">
      <c r="A2253" t="s">
        <v>116</v>
      </c>
      <c r="B2253">
        <v>32129001</v>
      </c>
      <c r="C2253">
        <v>32129189</v>
      </c>
      <c r="D2253">
        <v>188</v>
      </c>
      <c r="E2253" t="s">
        <v>1725</v>
      </c>
      <c r="F2253">
        <v>6012</v>
      </c>
      <c r="G2253" t="s">
        <v>177</v>
      </c>
      <c r="H2253" t="s">
        <v>178</v>
      </c>
    </row>
    <row r="2254" spans="1:8" x14ac:dyDescent="0.25">
      <c r="A2254" t="s">
        <v>116</v>
      </c>
      <c r="B2254">
        <v>32129001</v>
      </c>
      <c r="C2254">
        <v>32129189</v>
      </c>
      <c r="D2254">
        <v>188</v>
      </c>
      <c r="E2254" t="s">
        <v>1726</v>
      </c>
      <c r="F2254">
        <v>55323</v>
      </c>
      <c r="G2254" t="s">
        <v>177</v>
      </c>
      <c r="H2254" t="s">
        <v>178</v>
      </c>
    </row>
    <row r="2255" spans="1:8" x14ac:dyDescent="0.25">
      <c r="A2255" t="s">
        <v>116</v>
      </c>
      <c r="B2255">
        <v>32244448</v>
      </c>
      <c r="C2255">
        <v>32244606</v>
      </c>
      <c r="D2255">
        <v>158</v>
      </c>
      <c r="E2255" t="s">
        <v>1727</v>
      </c>
      <c r="F2255">
        <v>306</v>
      </c>
      <c r="G2255" t="s">
        <v>165</v>
      </c>
      <c r="H2255" t="s">
        <v>171</v>
      </c>
    </row>
    <row r="2256" spans="1:8" x14ac:dyDescent="0.25">
      <c r="A2256" t="s">
        <v>116</v>
      </c>
      <c r="B2256">
        <v>33769623</v>
      </c>
      <c r="C2256">
        <v>33769818</v>
      </c>
      <c r="D2256">
        <v>195</v>
      </c>
      <c r="E2256" t="s">
        <v>1728</v>
      </c>
      <c r="F2256">
        <v>8019</v>
      </c>
      <c r="G2256" t="s">
        <v>168</v>
      </c>
      <c r="H2256" t="s">
        <v>166</v>
      </c>
    </row>
    <row r="2257" spans="1:8" x14ac:dyDescent="0.25">
      <c r="A2257" t="s">
        <v>116</v>
      </c>
      <c r="B2257">
        <v>33769623</v>
      </c>
      <c r="C2257">
        <v>33769818</v>
      </c>
      <c r="D2257">
        <v>195</v>
      </c>
      <c r="E2257" t="s">
        <v>1729</v>
      </c>
      <c r="F2257">
        <v>130965</v>
      </c>
      <c r="G2257" t="s">
        <v>168</v>
      </c>
      <c r="H2257" t="s">
        <v>166</v>
      </c>
    </row>
    <row r="2258" spans="1:8" x14ac:dyDescent="0.25">
      <c r="A2258" t="s">
        <v>116</v>
      </c>
      <c r="B2258">
        <v>34023140</v>
      </c>
      <c r="C2258">
        <v>34023298</v>
      </c>
      <c r="D2258">
        <v>158</v>
      </c>
      <c r="E2258" t="s">
        <v>1730</v>
      </c>
      <c r="F2258">
        <v>-56499</v>
      </c>
      <c r="G2258" t="s">
        <v>168</v>
      </c>
      <c r="H2258" t="s">
        <v>166</v>
      </c>
    </row>
    <row r="2259" spans="1:8" x14ac:dyDescent="0.25">
      <c r="A2259" t="s">
        <v>116</v>
      </c>
      <c r="B2259">
        <v>34023140</v>
      </c>
      <c r="C2259">
        <v>34023298</v>
      </c>
      <c r="D2259">
        <v>158</v>
      </c>
      <c r="E2259" t="s">
        <v>1731</v>
      </c>
      <c r="F2259">
        <v>35840</v>
      </c>
      <c r="G2259" t="s">
        <v>168</v>
      </c>
      <c r="H2259" t="s">
        <v>166</v>
      </c>
    </row>
    <row r="2260" spans="1:8" x14ac:dyDescent="0.25">
      <c r="A2260" t="s">
        <v>116</v>
      </c>
      <c r="B2260">
        <v>34611717</v>
      </c>
      <c r="C2260">
        <v>34611907</v>
      </c>
      <c r="D2260">
        <v>190</v>
      </c>
      <c r="E2260" t="s">
        <v>1732</v>
      </c>
      <c r="F2260">
        <v>-1477</v>
      </c>
      <c r="G2260" t="s">
        <v>177</v>
      </c>
      <c r="H2260" t="s">
        <v>178</v>
      </c>
    </row>
    <row r="2261" spans="1:8" x14ac:dyDescent="0.25">
      <c r="A2261" t="s">
        <v>116</v>
      </c>
      <c r="B2261">
        <v>42082738</v>
      </c>
      <c r="C2261">
        <v>42082880</v>
      </c>
      <c r="D2261">
        <v>142</v>
      </c>
      <c r="E2261" t="s">
        <v>1733</v>
      </c>
      <c r="F2261">
        <v>129528</v>
      </c>
      <c r="G2261" t="s">
        <v>168</v>
      </c>
      <c r="H2261" t="s">
        <v>166</v>
      </c>
    </row>
    <row r="2262" spans="1:8" x14ac:dyDescent="0.25">
      <c r="A2262" t="s">
        <v>116</v>
      </c>
      <c r="B2262">
        <v>42082738</v>
      </c>
      <c r="C2262">
        <v>42082880</v>
      </c>
      <c r="D2262">
        <v>142</v>
      </c>
      <c r="E2262" t="s">
        <v>1734</v>
      </c>
      <c r="F2262">
        <v>332133</v>
      </c>
      <c r="G2262" t="s">
        <v>168</v>
      </c>
      <c r="H2262" t="s">
        <v>166</v>
      </c>
    </row>
    <row r="2263" spans="1:8" x14ac:dyDescent="0.25">
      <c r="A2263" t="s">
        <v>116</v>
      </c>
      <c r="B2263">
        <v>44073799</v>
      </c>
      <c r="C2263">
        <v>44074052</v>
      </c>
      <c r="D2263">
        <v>253</v>
      </c>
      <c r="E2263" t="s">
        <v>84</v>
      </c>
      <c r="F2263" t="s">
        <v>84</v>
      </c>
      <c r="G2263" t="s">
        <v>168</v>
      </c>
      <c r="H2263" t="s">
        <v>166</v>
      </c>
    </row>
    <row r="2264" spans="1:8" x14ac:dyDescent="0.25">
      <c r="A2264" t="s">
        <v>116</v>
      </c>
      <c r="B2264">
        <v>45526168</v>
      </c>
      <c r="C2264">
        <v>45526310</v>
      </c>
      <c r="D2264">
        <v>142</v>
      </c>
      <c r="E2264" t="s">
        <v>1735</v>
      </c>
      <c r="F2264">
        <v>96368</v>
      </c>
      <c r="G2264" t="s">
        <v>183</v>
      </c>
      <c r="H2264" t="s">
        <v>166</v>
      </c>
    </row>
    <row r="2265" spans="1:8" x14ac:dyDescent="0.25">
      <c r="A2265" t="s">
        <v>116</v>
      </c>
      <c r="B2265">
        <v>45526168</v>
      </c>
      <c r="C2265">
        <v>45526310</v>
      </c>
      <c r="D2265">
        <v>142</v>
      </c>
      <c r="E2265" t="s">
        <v>1736</v>
      </c>
      <c r="F2265">
        <v>648859</v>
      </c>
      <c r="G2265" t="s">
        <v>183</v>
      </c>
      <c r="H2265" t="s">
        <v>166</v>
      </c>
    </row>
    <row r="2266" spans="1:8" x14ac:dyDescent="0.25">
      <c r="A2266" t="s">
        <v>116</v>
      </c>
      <c r="B2266">
        <v>46568203</v>
      </c>
      <c r="C2266">
        <v>46568353</v>
      </c>
      <c r="D2266">
        <v>150</v>
      </c>
      <c r="E2266" t="s">
        <v>1736</v>
      </c>
      <c r="F2266">
        <v>-393180</v>
      </c>
      <c r="G2266" t="s">
        <v>177</v>
      </c>
      <c r="H2266" t="s">
        <v>178</v>
      </c>
    </row>
    <row r="2267" spans="1:8" x14ac:dyDescent="0.25">
      <c r="A2267" t="s">
        <v>116</v>
      </c>
      <c r="B2267">
        <v>47797832</v>
      </c>
      <c r="C2267">
        <v>47798005</v>
      </c>
      <c r="D2267">
        <v>173</v>
      </c>
      <c r="E2267" t="s">
        <v>1737</v>
      </c>
      <c r="F2267">
        <v>121843</v>
      </c>
      <c r="G2267" t="s">
        <v>177</v>
      </c>
      <c r="H2267" t="s">
        <v>178</v>
      </c>
    </row>
    <row r="2268" spans="1:8" x14ac:dyDescent="0.25">
      <c r="A2268" t="s">
        <v>116</v>
      </c>
      <c r="B2268">
        <v>48353398</v>
      </c>
      <c r="C2268">
        <v>48353570</v>
      </c>
      <c r="D2268">
        <v>172</v>
      </c>
      <c r="E2268" t="s">
        <v>1737</v>
      </c>
      <c r="F2268">
        <v>-433723</v>
      </c>
      <c r="G2268" t="s">
        <v>177</v>
      </c>
      <c r="H2268" t="s">
        <v>178</v>
      </c>
    </row>
    <row r="2269" spans="1:8" x14ac:dyDescent="0.25">
      <c r="A2269" t="s">
        <v>116</v>
      </c>
      <c r="B2269">
        <v>54597527</v>
      </c>
      <c r="C2269">
        <v>54597650</v>
      </c>
      <c r="D2269">
        <v>123</v>
      </c>
      <c r="E2269" t="s">
        <v>1738</v>
      </c>
      <c r="F2269">
        <v>247925</v>
      </c>
      <c r="G2269" t="s">
        <v>177</v>
      </c>
      <c r="H2269" t="s">
        <v>178</v>
      </c>
    </row>
    <row r="2270" spans="1:8" x14ac:dyDescent="0.25">
      <c r="A2270" t="s">
        <v>116</v>
      </c>
      <c r="B2270">
        <v>54597527</v>
      </c>
      <c r="C2270">
        <v>54597650</v>
      </c>
      <c r="D2270">
        <v>123</v>
      </c>
      <c r="E2270" t="s">
        <v>1739</v>
      </c>
      <c r="F2270">
        <v>707258</v>
      </c>
      <c r="G2270" t="s">
        <v>177</v>
      </c>
      <c r="H2270" t="s">
        <v>178</v>
      </c>
    </row>
    <row r="2271" spans="1:8" x14ac:dyDescent="0.25">
      <c r="A2271" t="s">
        <v>116</v>
      </c>
      <c r="B2271">
        <v>56637888</v>
      </c>
      <c r="C2271">
        <v>56637983</v>
      </c>
      <c r="D2271">
        <v>95</v>
      </c>
      <c r="E2271" t="s">
        <v>1740</v>
      </c>
      <c r="F2271">
        <v>-44302</v>
      </c>
      <c r="G2271" t="s">
        <v>177</v>
      </c>
      <c r="H2271" t="s">
        <v>178</v>
      </c>
    </row>
    <row r="2272" spans="1:8" x14ac:dyDescent="0.25">
      <c r="A2272" t="s">
        <v>116</v>
      </c>
      <c r="B2272">
        <v>56637888</v>
      </c>
      <c r="C2272">
        <v>56637983</v>
      </c>
      <c r="D2272">
        <v>95</v>
      </c>
      <c r="E2272" t="s">
        <v>1741</v>
      </c>
      <c r="F2272">
        <v>-28290</v>
      </c>
      <c r="G2272" t="s">
        <v>177</v>
      </c>
      <c r="H2272" t="s">
        <v>178</v>
      </c>
    </row>
    <row r="2273" spans="1:8" x14ac:dyDescent="0.25">
      <c r="A2273" t="s">
        <v>116</v>
      </c>
      <c r="B2273">
        <v>56701251</v>
      </c>
      <c r="C2273">
        <v>56701489</v>
      </c>
      <c r="D2273">
        <v>238</v>
      </c>
      <c r="E2273" t="s">
        <v>1742</v>
      </c>
      <c r="F2273">
        <v>1467</v>
      </c>
      <c r="G2273" t="s">
        <v>168</v>
      </c>
      <c r="H2273" t="s">
        <v>166</v>
      </c>
    </row>
    <row r="2274" spans="1:8" x14ac:dyDescent="0.25">
      <c r="A2274" t="s">
        <v>116</v>
      </c>
      <c r="B2274">
        <v>56701251</v>
      </c>
      <c r="C2274">
        <v>56701489</v>
      </c>
      <c r="D2274">
        <v>238</v>
      </c>
      <c r="E2274" t="s">
        <v>1743</v>
      </c>
      <c r="F2274">
        <v>220783</v>
      </c>
      <c r="G2274" t="s">
        <v>168</v>
      </c>
      <c r="H2274" t="s">
        <v>166</v>
      </c>
    </row>
    <row r="2275" spans="1:8" x14ac:dyDescent="0.25">
      <c r="A2275" t="s">
        <v>116</v>
      </c>
      <c r="B2275">
        <v>58041980</v>
      </c>
      <c r="C2275">
        <v>58042103</v>
      </c>
      <c r="D2275">
        <v>123</v>
      </c>
      <c r="E2275" t="s">
        <v>1744</v>
      </c>
      <c r="F2275">
        <v>249288</v>
      </c>
      <c r="G2275" t="s">
        <v>165</v>
      </c>
      <c r="H2275" t="s">
        <v>166</v>
      </c>
    </row>
    <row r="2276" spans="1:8" x14ac:dyDescent="0.25">
      <c r="A2276" t="s">
        <v>116</v>
      </c>
      <c r="B2276">
        <v>58041980</v>
      </c>
      <c r="C2276">
        <v>58042103</v>
      </c>
      <c r="D2276">
        <v>123</v>
      </c>
      <c r="E2276" t="s">
        <v>1745</v>
      </c>
      <c r="F2276">
        <v>256417</v>
      </c>
      <c r="G2276" t="s">
        <v>165</v>
      </c>
      <c r="H2276" t="s">
        <v>166</v>
      </c>
    </row>
    <row r="2277" spans="1:8" x14ac:dyDescent="0.25">
      <c r="A2277" t="s">
        <v>116</v>
      </c>
      <c r="B2277">
        <v>62276436</v>
      </c>
      <c r="C2277">
        <v>62276606</v>
      </c>
      <c r="D2277">
        <v>170</v>
      </c>
      <c r="E2277" t="s">
        <v>1746</v>
      </c>
      <c r="F2277">
        <v>-348413</v>
      </c>
      <c r="G2277" t="s">
        <v>177</v>
      </c>
      <c r="H2277" t="s">
        <v>178</v>
      </c>
    </row>
    <row r="2278" spans="1:8" x14ac:dyDescent="0.25">
      <c r="A2278" t="s">
        <v>116</v>
      </c>
      <c r="B2278">
        <v>68359227</v>
      </c>
      <c r="C2278">
        <v>68359376</v>
      </c>
      <c r="D2278">
        <v>149</v>
      </c>
      <c r="E2278" t="s">
        <v>1747</v>
      </c>
      <c r="F2278">
        <v>-37066</v>
      </c>
      <c r="G2278" t="s">
        <v>177</v>
      </c>
      <c r="H2278" t="s">
        <v>178</v>
      </c>
    </row>
    <row r="2279" spans="1:8" x14ac:dyDescent="0.25">
      <c r="A2279" t="s">
        <v>116</v>
      </c>
      <c r="B2279">
        <v>68368575</v>
      </c>
      <c r="C2279">
        <v>68368681</v>
      </c>
      <c r="D2279">
        <v>106</v>
      </c>
      <c r="E2279" t="s">
        <v>1747</v>
      </c>
      <c r="F2279">
        <v>-46393</v>
      </c>
      <c r="G2279" t="s">
        <v>177</v>
      </c>
      <c r="H2279" t="s">
        <v>178</v>
      </c>
    </row>
    <row r="2280" spans="1:8" x14ac:dyDescent="0.25">
      <c r="A2280" t="s">
        <v>116</v>
      </c>
      <c r="B2280">
        <v>69961480</v>
      </c>
      <c r="C2280">
        <v>69961636</v>
      </c>
      <c r="D2280">
        <v>156</v>
      </c>
      <c r="E2280" t="s">
        <v>1748</v>
      </c>
      <c r="F2280">
        <v>298614</v>
      </c>
      <c r="G2280" t="s">
        <v>165</v>
      </c>
      <c r="H2280" t="s">
        <v>166</v>
      </c>
    </row>
    <row r="2281" spans="1:8" x14ac:dyDescent="0.25">
      <c r="A2281" t="s">
        <v>116</v>
      </c>
      <c r="B2281">
        <v>71009109</v>
      </c>
      <c r="C2281">
        <v>71009264</v>
      </c>
      <c r="D2281">
        <v>155</v>
      </c>
      <c r="E2281" t="s">
        <v>1749</v>
      </c>
      <c r="F2281">
        <v>-55273</v>
      </c>
      <c r="G2281" t="s">
        <v>187</v>
      </c>
      <c r="H2281" t="s">
        <v>171</v>
      </c>
    </row>
    <row r="2282" spans="1:8" x14ac:dyDescent="0.25">
      <c r="A2282" t="s">
        <v>116</v>
      </c>
      <c r="B2282">
        <v>71009109</v>
      </c>
      <c r="C2282">
        <v>71009264</v>
      </c>
      <c r="D2282">
        <v>155</v>
      </c>
      <c r="E2282" t="s">
        <v>1750</v>
      </c>
      <c r="F2282">
        <v>-15000</v>
      </c>
      <c r="G2282" t="s">
        <v>187</v>
      </c>
      <c r="H2282" t="s">
        <v>171</v>
      </c>
    </row>
    <row r="2283" spans="1:8" x14ac:dyDescent="0.25">
      <c r="A2283" t="s">
        <v>116</v>
      </c>
      <c r="B2283">
        <v>71448125</v>
      </c>
      <c r="C2283">
        <v>71448345</v>
      </c>
      <c r="D2283">
        <v>220</v>
      </c>
      <c r="E2283" t="s">
        <v>1751</v>
      </c>
      <c r="F2283">
        <v>365</v>
      </c>
      <c r="G2283" t="s">
        <v>168</v>
      </c>
      <c r="H2283" t="s">
        <v>166</v>
      </c>
    </row>
    <row r="2284" spans="1:8" x14ac:dyDescent="0.25">
      <c r="A2284" t="s">
        <v>116</v>
      </c>
      <c r="B2284">
        <v>73523770</v>
      </c>
      <c r="C2284">
        <v>73523929</v>
      </c>
      <c r="D2284">
        <v>159</v>
      </c>
      <c r="E2284" t="s">
        <v>1752</v>
      </c>
      <c r="F2284">
        <v>-19003</v>
      </c>
      <c r="G2284" t="s">
        <v>165</v>
      </c>
      <c r="H2284" t="s">
        <v>166</v>
      </c>
    </row>
    <row r="2285" spans="1:8" x14ac:dyDescent="0.25">
      <c r="A2285" t="s">
        <v>116</v>
      </c>
      <c r="B2285">
        <v>73523770</v>
      </c>
      <c r="C2285">
        <v>73523929</v>
      </c>
      <c r="D2285">
        <v>159</v>
      </c>
      <c r="E2285" t="s">
        <v>1753</v>
      </c>
      <c r="F2285">
        <v>-13809</v>
      </c>
      <c r="G2285" t="s">
        <v>165</v>
      </c>
      <c r="H2285" t="s">
        <v>166</v>
      </c>
    </row>
    <row r="2286" spans="1:8" x14ac:dyDescent="0.25">
      <c r="A2286" t="s">
        <v>116</v>
      </c>
      <c r="B2286">
        <v>74040695</v>
      </c>
      <c r="C2286">
        <v>74040818</v>
      </c>
      <c r="D2286">
        <v>123</v>
      </c>
      <c r="E2286" t="s">
        <v>1754</v>
      </c>
      <c r="F2286">
        <v>46</v>
      </c>
      <c r="G2286" t="s">
        <v>168</v>
      </c>
      <c r="H2286" t="s">
        <v>166</v>
      </c>
    </row>
    <row r="2287" spans="1:8" x14ac:dyDescent="0.25">
      <c r="A2287" t="s">
        <v>116</v>
      </c>
      <c r="B2287">
        <v>78676203</v>
      </c>
      <c r="C2287">
        <v>78676298</v>
      </c>
      <c r="D2287">
        <v>95</v>
      </c>
      <c r="E2287" t="s">
        <v>1755</v>
      </c>
      <c r="F2287">
        <v>-651391</v>
      </c>
      <c r="G2287" t="s">
        <v>177</v>
      </c>
      <c r="H2287" t="s">
        <v>178</v>
      </c>
    </row>
    <row r="2288" spans="1:8" x14ac:dyDescent="0.25">
      <c r="A2288" t="s">
        <v>116</v>
      </c>
      <c r="B2288">
        <v>78676203</v>
      </c>
      <c r="C2288">
        <v>78676298</v>
      </c>
      <c r="D2288">
        <v>95</v>
      </c>
      <c r="E2288" t="s">
        <v>1756</v>
      </c>
      <c r="F2288">
        <v>336199</v>
      </c>
      <c r="G2288" t="s">
        <v>177</v>
      </c>
      <c r="H2288" t="s">
        <v>178</v>
      </c>
    </row>
    <row r="2289" spans="1:8" x14ac:dyDescent="0.25">
      <c r="A2289" t="s">
        <v>116</v>
      </c>
      <c r="B2289">
        <v>80085125</v>
      </c>
      <c r="C2289">
        <v>80085237</v>
      </c>
      <c r="D2289">
        <v>112</v>
      </c>
      <c r="E2289" t="s">
        <v>1757</v>
      </c>
      <c r="F2289">
        <v>-717</v>
      </c>
      <c r="G2289" t="s">
        <v>196</v>
      </c>
      <c r="H2289" t="s">
        <v>178</v>
      </c>
    </row>
    <row r="2290" spans="1:8" x14ac:dyDescent="0.25">
      <c r="A2290" t="s">
        <v>116</v>
      </c>
      <c r="B2290">
        <v>82307257</v>
      </c>
      <c r="C2290">
        <v>82307451</v>
      </c>
      <c r="D2290">
        <v>194</v>
      </c>
      <c r="E2290" t="s">
        <v>1758</v>
      </c>
      <c r="F2290">
        <v>126812</v>
      </c>
      <c r="G2290" t="s">
        <v>168</v>
      </c>
      <c r="H2290" t="s">
        <v>166</v>
      </c>
    </row>
    <row r="2291" spans="1:8" x14ac:dyDescent="0.25">
      <c r="A2291" t="s">
        <v>116</v>
      </c>
      <c r="B2291">
        <v>82307257</v>
      </c>
      <c r="C2291">
        <v>82307451</v>
      </c>
      <c r="D2291">
        <v>194</v>
      </c>
      <c r="E2291" t="s">
        <v>1759</v>
      </c>
      <c r="F2291">
        <v>179560</v>
      </c>
      <c r="G2291" t="s">
        <v>168</v>
      </c>
      <c r="H2291" t="s">
        <v>166</v>
      </c>
    </row>
    <row r="2292" spans="1:8" x14ac:dyDescent="0.25">
      <c r="A2292" t="s">
        <v>116</v>
      </c>
      <c r="B2292">
        <v>82877266</v>
      </c>
      <c r="C2292">
        <v>82877431</v>
      </c>
      <c r="D2292">
        <v>165</v>
      </c>
      <c r="E2292" t="s">
        <v>1760</v>
      </c>
      <c r="F2292">
        <v>4808</v>
      </c>
      <c r="G2292" t="s">
        <v>168</v>
      </c>
      <c r="H2292" t="s">
        <v>166</v>
      </c>
    </row>
    <row r="2293" spans="1:8" x14ac:dyDescent="0.25">
      <c r="A2293" t="s">
        <v>116</v>
      </c>
      <c r="B2293">
        <v>82877266</v>
      </c>
      <c r="C2293">
        <v>82877431</v>
      </c>
      <c r="D2293">
        <v>165</v>
      </c>
      <c r="E2293" t="s">
        <v>1761</v>
      </c>
      <c r="F2293">
        <v>144993</v>
      </c>
      <c r="G2293" t="s">
        <v>168</v>
      </c>
      <c r="H2293" t="s">
        <v>166</v>
      </c>
    </row>
    <row r="2294" spans="1:8" x14ac:dyDescent="0.25">
      <c r="A2294" t="s">
        <v>116</v>
      </c>
      <c r="B2294">
        <v>86039542</v>
      </c>
      <c r="C2294">
        <v>86039744</v>
      </c>
      <c r="D2294">
        <v>202</v>
      </c>
      <c r="E2294" t="s">
        <v>1762</v>
      </c>
      <c r="F2294">
        <v>113</v>
      </c>
      <c r="G2294" t="s">
        <v>168</v>
      </c>
      <c r="H2294" t="s">
        <v>166</v>
      </c>
    </row>
    <row r="2295" spans="1:8" x14ac:dyDescent="0.25">
      <c r="A2295" t="s">
        <v>116</v>
      </c>
      <c r="B2295">
        <v>86051113</v>
      </c>
      <c r="C2295">
        <v>86051215</v>
      </c>
      <c r="D2295">
        <v>102</v>
      </c>
      <c r="E2295" t="s">
        <v>1762</v>
      </c>
      <c r="F2295">
        <v>-11408</v>
      </c>
      <c r="G2295" t="s">
        <v>168</v>
      </c>
      <c r="H2295" t="s">
        <v>166</v>
      </c>
    </row>
    <row r="2296" spans="1:8" x14ac:dyDescent="0.25">
      <c r="A2296" t="s">
        <v>116</v>
      </c>
      <c r="B2296">
        <v>86051113</v>
      </c>
      <c r="C2296">
        <v>86051215</v>
      </c>
      <c r="D2296">
        <v>102</v>
      </c>
      <c r="E2296" t="s">
        <v>1763</v>
      </c>
      <c r="F2296">
        <v>62897</v>
      </c>
      <c r="G2296" t="s">
        <v>168</v>
      </c>
      <c r="H2296" t="s">
        <v>166</v>
      </c>
    </row>
    <row r="2297" spans="1:8" x14ac:dyDescent="0.25">
      <c r="A2297" t="s">
        <v>116</v>
      </c>
      <c r="B2297">
        <v>87530709</v>
      </c>
      <c r="C2297">
        <v>87530845</v>
      </c>
      <c r="D2297">
        <v>136</v>
      </c>
      <c r="E2297" t="s">
        <v>1764</v>
      </c>
      <c r="F2297">
        <v>-52062</v>
      </c>
      <c r="G2297" t="s">
        <v>168</v>
      </c>
      <c r="H2297" t="s">
        <v>166</v>
      </c>
    </row>
    <row r="2298" spans="1:8" x14ac:dyDescent="0.25">
      <c r="A2298" t="s">
        <v>116</v>
      </c>
      <c r="B2298">
        <v>87530709</v>
      </c>
      <c r="C2298">
        <v>87530845</v>
      </c>
      <c r="D2298">
        <v>136</v>
      </c>
      <c r="E2298" t="s">
        <v>1765</v>
      </c>
      <c r="F2298">
        <v>107265</v>
      </c>
      <c r="G2298" t="s">
        <v>168</v>
      </c>
      <c r="H2298" t="s">
        <v>166</v>
      </c>
    </row>
    <row r="2299" spans="1:8" x14ac:dyDescent="0.25">
      <c r="A2299" t="s">
        <v>116</v>
      </c>
      <c r="B2299">
        <v>87554111</v>
      </c>
      <c r="C2299">
        <v>87554315</v>
      </c>
      <c r="D2299">
        <v>204</v>
      </c>
      <c r="E2299" t="s">
        <v>1764</v>
      </c>
      <c r="F2299">
        <v>-28626</v>
      </c>
      <c r="G2299" t="s">
        <v>168</v>
      </c>
      <c r="H2299" t="s">
        <v>166</v>
      </c>
    </row>
    <row r="2300" spans="1:8" x14ac:dyDescent="0.25">
      <c r="A2300" t="s">
        <v>116</v>
      </c>
      <c r="B2300">
        <v>87554111</v>
      </c>
      <c r="C2300">
        <v>87554315</v>
      </c>
      <c r="D2300">
        <v>204</v>
      </c>
      <c r="E2300" t="s">
        <v>1765</v>
      </c>
      <c r="F2300">
        <v>130701</v>
      </c>
      <c r="G2300" t="s">
        <v>168</v>
      </c>
      <c r="H2300" t="s">
        <v>166</v>
      </c>
    </row>
    <row r="2301" spans="1:8" x14ac:dyDescent="0.25">
      <c r="A2301" t="s">
        <v>116</v>
      </c>
      <c r="B2301">
        <v>87888873</v>
      </c>
      <c r="C2301">
        <v>87889052</v>
      </c>
      <c r="D2301">
        <v>179</v>
      </c>
      <c r="E2301" t="s">
        <v>1766</v>
      </c>
      <c r="F2301">
        <v>-130687</v>
      </c>
      <c r="G2301" t="s">
        <v>177</v>
      </c>
      <c r="H2301" t="s">
        <v>178</v>
      </c>
    </row>
    <row r="2302" spans="1:8" x14ac:dyDescent="0.25">
      <c r="A2302" t="s">
        <v>116</v>
      </c>
      <c r="B2302">
        <v>87888873</v>
      </c>
      <c r="C2302">
        <v>87889052</v>
      </c>
      <c r="D2302">
        <v>179</v>
      </c>
      <c r="E2302" t="s">
        <v>1767</v>
      </c>
      <c r="F2302">
        <v>126369</v>
      </c>
      <c r="G2302" t="s">
        <v>177</v>
      </c>
      <c r="H2302" t="s">
        <v>178</v>
      </c>
    </row>
    <row r="2303" spans="1:8" x14ac:dyDescent="0.25">
      <c r="A2303" t="s">
        <v>116</v>
      </c>
      <c r="B2303">
        <v>88324508</v>
      </c>
      <c r="C2303">
        <v>88324677</v>
      </c>
      <c r="D2303">
        <v>169</v>
      </c>
      <c r="E2303" t="s">
        <v>1768</v>
      </c>
      <c r="F2303">
        <v>5033</v>
      </c>
      <c r="G2303" t="s">
        <v>168</v>
      </c>
      <c r="H2303" t="s">
        <v>166</v>
      </c>
    </row>
    <row r="2304" spans="1:8" x14ac:dyDescent="0.25">
      <c r="A2304" t="s">
        <v>116</v>
      </c>
      <c r="B2304">
        <v>88324508</v>
      </c>
      <c r="C2304">
        <v>88324677</v>
      </c>
      <c r="D2304">
        <v>169</v>
      </c>
      <c r="E2304" t="s">
        <v>1769</v>
      </c>
      <c r="F2304">
        <v>36229</v>
      </c>
      <c r="G2304" t="s">
        <v>168</v>
      </c>
      <c r="H2304" t="s">
        <v>166</v>
      </c>
    </row>
    <row r="2305" spans="1:8" x14ac:dyDescent="0.25">
      <c r="A2305" t="s">
        <v>116</v>
      </c>
      <c r="B2305">
        <v>88325230</v>
      </c>
      <c r="C2305">
        <v>88325391</v>
      </c>
      <c r="D2305">
        <v>161</v>
      </c>
      <c r="E2305" t="s">
        <v>1768</v>
      </c>
      <c r="F2305">
        <v>4315</v>
      </c>
      <c r="G2305" t="s">
        <v>502</v>
      </c>
      <c r="H2305" t="s">
        <v>178</v>
      </c>
    </row>
    <row r="2306" spans="1:8" x14ac:dyDescent="0.25">
      <c r="A2306" t="s">
        <v>116</v>
      </c>
      <c r="B2306">
        <v>88325230</v>
      </c>
      <c r="C2306">
        <v>88325391</v>
      </c>
      <c r="D2306">
        <v>161</v>
      </c>
      <c r="E2306" t="s">
        <v>1769</v>
      </c>
      <c r="F2306">
        <v>36947</v>
      </c>
      <c r="G2306" t="s">
        <v>502</v>
      </c>
      <c r="H2306" t="s">
        <v>178</v>
      </c>
    </row>
    <row r="2307" spans="1:8" x14ac:dyDescent="0.25">
      <c r="A2307" t="s">
        <v>116</v>
      </c>
      <c r="B2307">
        <v>88331072</v>
      </c>
      <c r="C2307">
        <v>88331255</v>
      </c>
      <c r="D2307">
        <v>183</v>
      </c>
      <c r="E2307" t="s">
        <v>1768</v>
      </c>
      <c r="F2307">
        <v>-1538</v>
      </c>
      <c r="G2307" t="s">
        <v>187</v>
      </c>
      <c r="H2307" t="s">
        <v>166</v>
      </c>
    </row>
    <row r="2308" spans="1:8" x14ac:dyDescent="0.25">
      <c r="A2308" t="s">
        <v>116</v>
      </c>
      <c r="B2308">
        <v>88335261</v>
      </c>
      <c r="C2308">
        <v>88335421</v>
      </c>
      <c r="D2308">
        <v>160</v>
      </c>
      <c r="E2308" t="s">
        <v>1770</v>
      </c>
      <c r="F2308">
        <v>-31900</v>
      </c>
      <c r="G2308" t="s">
        <v>168</v>
      </c>
      <c r="H2308" t="s">
        <v>166</v>
      </c>
    </row>
    <row r="2309" spans="1:8" x14ac:dyDescent="0.25">
      <c r="A2309" t="s">
        <v>116</v>
      </c>
      <c r="B2309">
        <v>88335261</v>
      </c>
      <c r="C2309">
        <v>88335421</v>
      </c>
      <c r="D2309">
        <v>160</v>
      </c>
      <c r="E2309" t="s">
        <v>1768</v>
      </c>
      <c r="F2309">
        <v>-5716</v>
      </c>
      <c r="G2309" t="s">
        <v>168</v>
      </c>
      <c r="H2309" t="s">
        <v>166</v>
      </c>
    </row>
    <row r="2310" spans="1:8" x14ac:dyDescent="0.25">
      <c r="A2310" t="s">
        <v>116</v>
      </c>
      <c r="B2310">
        <v>88381333</v>
      </c>
      <c r="C2310">
        <v>88381466</v>
      </c>
      <c r="D2310">
        <v>133</v>
      </c>
      <c r="E2310" t="s">
        <v>1770</v>
      </c>
      <c r="F2310">
        <v>14158</v>
      </c>
      <c r="G2310" t="s">
        <v>177</v>
      </c>
      <c r="H2310" t="s">
        <v>178</v>
      </c>
    </row>
    <row r="2311" spans="1:8" x14ac:dyDescent="0.25">
      <c r="A2311" t="s">
        <v>116</v>
      </c>
      <c r="B2311">
        <v>88381333</v>
      </c>
      <c r="C2311">
        <v>88381466</v>
      </c>
      <c r="D2311">
        <v>133</v>
      </c>
      <c r="E2311" t="s">
        <v>1771</v>
      </c>
      <c r="F2311">
        <v>62089</v>
      </c>
      <c r="G2311" t="s">
        <v>177</v>
      </c>
      <c r="H2311" t="s">
        <v>178</v>
      </c>
    </row>
    <row r="2312" spans="1:8" x14ac:dyDescent="0.25">
      <c r="A2312" t="s">
        <v>116</v>
      </c>
      <c r="B2312">
        <v>89947860</v>
      </c>
      <c r="C2312">
        <v>89948047</v>
      </c>
      <c r="D2312">
        <v>187</v>
      </c>
      <c r="E2312" t="s">
        <v>119</v>
      </c>
      <c r="F2312">
        <v>-85675</v>
      </c>
      <c r="G2312" t="s">
        <v>168</v>
      </c>
      <c r="H2312" t="s">
        <v>166</v>
      </c>
    </row>
    <row r="2313" spans="1:8" x14ac:dyDescent="0.25">
      <c r="A2313" t="s">
        <v>116</v>
      </c>
      <c r="B2313">
        <v>89947860</v>
      </c>
      <c r="C2313">
        <v>89948047</v>
      </c>
      <c r="D2313">
        <v>187</v>
      </c>
      <c r="E2313" t="s">
        <v>1772</v>
      </c>
      <c r="F2313">
        <v>348956</v>
      </c>
      <c r="G2313" t="s">
        <v>168</v>
      </c>
      <c r="H2313" t="s">
        <v>166</v>
      </c>
    </row>
    <row r="2314" spans="1:8" x14ac:dyDescent="0.25">
      <c r="A2314" t="s">
        <v>116</v>
      </c>
      <c r="B2314">
        <v>89969365</v>
      </c>
      <c r="C2314">
        <v>89969463</v>
      </c>
      <c r="D2314">
        <v>98</v>
      </c>
      <c r="E2314" t="s">
        <v>119</v>
      </c>
      <c r="F2314">
        <v>-64214</v>
      </c>
      <c r="G2314" t="s">
        <v>168</v>
      </c>
      <c r="H2314" t="s">
        <v>171</v>
      </c>
    </row>
    <row r="2315" spans="1:8" x14ac:dyDescent="0.25">
      <c r="A2315" t="s">
        <v>116</v>
      </c>
      <c r="B2315">
        <v>89969365</v>
      </c>
      <c r="C2315">
        <v>89969463</v>
      </c>
      <c r="D2315">
        <v>98</v>
      </c>
      <c r="E2315" t="s">
        <v>1772</v>
      </c>
      <c r="F2315">
        <v>370417</v>
      </c>
      <c r="G2315" t="s">
        <v>168</v>
      </c>
      <c r="H2315" t="s">
        <v>171</v>
      </c>
    </row>
    <row r="2316" spans="1:8" x14ac:dyDescent="0.25">
      <c r="A2316" t="s">
        <v>116</v>
      </c>
      <c r="B2316">
        <v>90101646</v>
      </c>
      <c r="C2316">
        <v>90101784</v>
      </c>
      <c r="D2316">
        <v>138</v>
      </c>
      <c r="E2316" t="s">
        <v>119</v>
      </c>
      <c r="F2316">
        <v>68087</v>
      </c>
      <c r="G2316" t="s">
        <v>196</v>
      </c>
      <c r="H2316" t="s">
        <v>178</v>
      </c>
    </row>
    <row r="2317" spans="1:8" x14ac:dyDescent="0.25">
      <c r="A2317" t="s">
        <v>116</v>
      </c>
      <c r="B2317">
        <v>90481038</v>
      </c>
      <c r="C2317">
        <v>90481191</v>
      </c>
      <c r="D2317">
        <v>153</v>
      </c>
      <c r="E2317" t="s">
        <v>119</v>
      </c>
      <c r="F2317">
        <v>447486</v>
      </c>
      <c r="G2317" t="s">
        <v>177</v>
      </c>
      <c r="H2317" t="s">
        <v>178</v>
      </c>
    </row>
    <row r="2318" spans="1:8" x14ac:dyDescent="0.25">
      <c r="A2318" t="s">
        <v>116</v>
      </c>
      <c r="B2318">
        <v>93016909</v>
      </c>
      <c r="C2318">
        <v>93017123</v>
      </c>
      <c r="D2318">
        <v>214</v>
      </c>
      <c r="E2318" t="s">
        <v>1773</v>
      </c>
      <c r="F2318">
        <v>-188568</v>
      </c>
      <c r="G2318" t="s">
        <v>177</v>
      </c>
      <c r="H2318" t="s">
        <v>178</v>
      </c>
    </row>
    <row r="2319" spans="1:8" x14ac:dyDescent="0.25">
      <c r="A2319" t="s">
        <v>116</v>
      </c>
      <c r="B2319">
        <v>93016909</v>
      </c>
      <c r="C2319">
        <v>93017123</v>
      </c>
      <c r="D2319">
        <v>214</v>
      </c>
      <c r="E2319" t="s">
        <v>1774</v>
      </c>
      <c r="F2319">
        <v>7859</v>
      </c>
      <c r="G2319" t="s">
        <v>177</v>
      </c>
      <c r="H2319" t="s">
        <v>178</v>
      </c>
    </row>
    <row r="2320" spans="1:8" x14ac:dyDescent="0.25">
      <c r="A2320" t="s">
        <v>116</v>
      </c>
      <c r="B2320">
        <v>93279028</v>
      </c>
      <c r="C2320">
        <v>93279185</v>
      </c>
      <c r="D2320">
        <v>157</v>
      </c>
      <c r="E2320" t="s">
        <v>1775</v>
      </c>
      <c r="F2320">
        <v>-191510</v>
      </c>
      <c r="G2320" t="s">
        <v>168</v>
      </c>
      <c r="H2320" t="s">
        <v>166</v>
      </c>
    </row>
    <row r="2321" spans="1:8" x14ac:dyDescent="0.25">
      <c r="A2321" t="s">
        <v>116</v>
      </c>
      <c r="B2321">
        <v>93644071</v>
      </c>
      <c r="C2321">
        <v>93644198</v>
      </c>
      <c r="D2321">
        <v>127</v>
      </c>
      <c r="E2321" t="s">
        <v>1775</v>
      </c>
      <c r="F2321">
        <v>-556538</v>
      </c>
      <c r="G2321" t="s">
        <v>177</v>
      </c>
      <c r="H2321" t="s">
        <v>178</v>
      </c>
    </row>
    <row r="2322" spans="1:8" x14ac:dyDescent="0.25">
      <c r="A2322" t="s">
        <v>116</v>
      </c>
      <c r="B2322">
        <v>99036616</v>
      </c>
      <c r="C2322">
        <v>99036712</v>
      </c>
      <c r="D2322">
        <v>96</v>
      </c>
      <c r="E2322" t="s">
        <v>1776</v>
      </c>
      <c r="F2322">
        <v>461004</v>
      </c>
      <c r="G2322" t="s">
        <v>177</v>
      </c>
      <c r="H2322" t="s">
        <v>178</v>
      </c>
    </row>
    <row r="2323" spans="1:8" x14ac:dyDescent="0.25">
      <c r="A2323" t="s">
        <v>116</v>
      </c>
      <c r="B2323">
        <v>99826930</v>
      </c>
      <c r="C2323">
        <v>99827064</v>
      </c>
      <c r="D2323">
        <v>134</v>
      </c>
      <c r="E2323" t="s">
        <v>1777</v>
      </c>
      <c r="F2323">
        <v>-39369</v>
      </c>
      <c r="G2323" t="s">
        <v>339</v>
      </c>
      <c r="H2323" t="s">
        <v>166</v>
      </c>
    </row>
    <row r="2324" spans="1:8" x14ac:dyDescent="0.25">
      <c r="A2324" t="s">
        <v>116</v>
      </c>
      <c r="B2324">
        <v>99826930</v>
      </c>
      <c r="C2324">
        <v>99827064</v>
      </c>
      <c r="D2324">
        <v>134</v>
      </c>
      <c r="E2324" t="s">
        <v>1778</v>
      </c>
      <c r="F2324">
        <v>-14580</v>
      </c>
      <c r="G2324" t="s">
        <v>339</v>
      </c>
      <c r="H2324" t="s">
        <v>166</v>
      </c>
    </row>
    <row r="2325" spans="1:8" x14ac:dyDescent="0.25">
      <c r="A2325" t="s">
        <v>116</v>
      </c>
      <c r="B2325">
        <v>100279933</v>
      </c>
      <c r="C2325">
        <v>100280068</v>
      </c>
      <c r="D2325">
        <v>135</v>
      </c>
      <c r="E2325" t="s">
        <v>1779</v>
      </c>
      <c r="F2325">
        <v>121179</v>
      </c>
      <c r="G2325" t="s">
        <v>168</v>
      </c>
      <c r="H2325" t="s">
        <v>166</v>
      </c>
    </row>
    <row r="2326" spans="1:8" x14ac:dyDescent="0.25">
      <c r="A2326" t="s">
        <v>116</v>
      </c>
      <c r="B2326">
        <v>100279933</v>
      </c>
      <c r="C2326">
        <v>100280068</v>
      </c>
      <c r="D2326">
        <v>135</v>
      </c>
      <c r="E2326" t="s">
        <v>1780</v>
      </c>
      <c r="F2326">
        <v>352006</v>
      </c>
      <c r="G2326" t="s">
        <v>168</v>
      </c>
      <c r="H2326" t="s">
        <v>166</v>
      </c>
    </row>
    <row r="2327" spans="1:8" x14ac:dyDescent="0.25">
      <c r="A2327" t="s">
        <v>116</v>
      </c>
      <c r="B2327">
        <v>101459703</v>
      </c>
      <c r="C2327">
        <v>101459799</v>
      </c>
      <c r="D2327">
        <v>96</v>
      </c>
      <c r="E2327" t="s">
        <v>1781</v>
      </c>
      <c r="F2327">
        <v>21398</v>
      </c>
      <c r="G2327" t="s">
        <v>165</v>
      </c>
      <c r="H2327" t="s">
        <v>166</v>
      </c>
    </row>
    <row r="2328" spans="1:8" x14ac:dyDescent="0.25">
      <c r="A2328" t="s">
        <v>116</v>
      </c>
      <c r="B2328">
        <v>101459703</v>
      </c>
      <c r="C2328">
        <v>101459799</v>
      </c>
      <c r="D2328">
        <v>96</v>
      </c>
      <c r="E2328" t="s">
        <v>1782</v>
      </c>
      <c r="F2328">
        <v>299280</v>
      </c>
      <c r="G2328" t="s">
        <v>165</v>
      </c>
      <c r="H2328" t="s">
        <v>166</v>
      </c>
    </row>
    <row r="2329" spans="1:8" x14ac:dyDescent="0.25">
      <c r="A2329" t="s">
        <v>116</v>
      </c>
      <c r="B2329">
        <v>101506314</v>
      </c>
      <c r="C2329">
        <v>101506510</v>
      </c>
      <c r="D2329">
        <v>196</v>
      </c>
      <c r="E2329" t="s">
        <v>1781</v>
      </c>
      <c r="F2329">
        <v>68059</v>
      </c>
      <c r="G2329" t="s">
        <v>168</v>
      </c>
      <c r="H2329" t="s">
        <v>166</v>
      </c>
    </row>
    <row r="2330" spans="1:8" x14ac:dyDescent="0.25">
      <c r="A2330" t="s">
        <v>116</v>
      </c>
      <c r="B2330">
        <v>101506314</v>
      </c>
      <c r="C2330">
        <v>101506510</v>
      </c>
      <c r="D2330">
        <v>196</v>
      </c>
      <c r="E2330" t="s">
        <v>1782</v>
      </c>
      <c r="F2330">
        <v>252619</v>
      </c>
      <c r="G2330" t="s">
        <v>168</v>
      </c>
      <c r="H2330" t="s">
        <v>166</v>
      </c>
    </row>
    <row r="2331" spans="1:8" x14ac:dyDescent="0.25">
      <c r="A2331" t="s">
        <v>116</v>
      </c>
      <c r="B2331">
        <v>103788833</v>
      </c>
      <c r="C2331">
        <v>103788981</v>
      </c>
      <c r="D2331">
        <v>148</v>
      </c>
      <c r="E2331" t="s">
        <v>1783</v>
      </c>
      <c r="F2331">
        <v>-4271</v>
      </c>
      <c r="G2331" t="s">
        <v>168</v>
      </c>
      <c r="H2331" t="s">
        <v>166</v>
      </c>
    </row>
    <row r="2332" spans="1:8" x14ac:dyDescent="0.25">
      <c r="A2332" t="s">
        <v>116</v>
      </c>
      <c r="B2332">
        <v>103793338</v>
      </c>
      <c r="C2332">
        <v>103793536</v>
      </c>
      <c r="D2332">
        <v>198</v>
      </c>
      <c r="E2332" t="s">
        <v>1783</v>
      </c>
      <c r="F2332">
        <v>259</v>
      </c>
      <c r="G2332" t="s">
        <v>168</v>
      </c>
      <c r="H2332" t="s">
        <v>166</v>
      </c>
    </row>
    <row r="2333" spans="1:8" x14ac:dyDescent="0.25">
      <c r="A2333" t="s">
        <v>116</v>
      </c>
      <c r="B2333">
        <v>104186196</v>
      </c>
      <c r="C2333">
        <v>104186299</v>
      </c>
      <c r="D2333">
        <v>103</v>
      </c>
      <c r="E2333" t="s">
        <v>1784</v>
      </c>
      <c r="F2333">
        <v>-821</v>
      </c>
      <c r="G2333" t="s">
        <v>177</v>
      </c>
      <c r="H2333" t="s">
        <v>178</v>
      </c>
    </row>
    <row r="2334" spans="1:8" x14ac:dyDescent="0.25">
      <c r="A2334" t="s">
        <v>116</v>
      </c>
      <c r="B2334">
        <v>104187846</v>
      </c>
      <c r="C2334">
        <v>104188156</v>
      </c>
      <c r="D2334">
        <v>310</v>
      </c>
      <c r="E2334" t="s">
        <v>1784</v>
      </c>
      <c r="F2334">
        <v>933</v>
      </c>
      <c r="G2334" t="s">
        <v>168</v>
      </c>
      <c r="H2334" t="s">
        <v>166</v>
      </c>
    </row>
    <row r="2335" spans="1:8" x14ac:dyDescent="0.25">
      <c r="A2335" t="s">
        <v>116</v>
      </c>
      <c r="B2335">
        <v>104511599</v>
      </c>
      <c r="C2335">
        <v>104511694</v>
      </c>
      <c r="D2335">
        <v>95</v>
      </c>
      <c r="E2335" t="s">
        <v>1785</v>
      </c>
      <c r="F2335">
        <v>-31287</v>
      </c>
      <c r="G2335" t="s">
        <v>177</v>
      </c>
      <c r="H2335" t="s">
        <v>178</v>
      </c>
    </row>
    <row r="2336" spans="1:8" x14ac:dyDescent="0.25">
      <c r="A2336" t="s">
        <v>116</v>
      </c>
      <c r="B2336">
        <v>104511599</v>
      </c>
      <c r="C2336">
        <v>104511694</v>
      </c>
      <c r="D2336">
        <v>95</v>
      </c>
      <c r="E2336" t="s">
        <v>1786</v>
      </c>
      <c r="F2336">
        <v>82564</v>
      </c>
      <c r="G2336" t="s">
        <v>177</v>
      </c>
      <c r="H2336" t="s">
        <v>178</v>
      </c>
    </row>
    <row r="2337" spans="1:8" x14ac:dyDescent="0.25">
      <c r="A2337" t="s">
        <v>116</v>
      </c>
      <c r="B2337">
        <v>106504417</v>
      </c>
      <c r="C2337">
        <v>106504633</v>
      </c>
      <c r="D2337">
        <v>216</v>
      </c>
      <c r="E2337" t="s">
        <v>1787</v>
      </c>
      <c r="F2337">
        <v>-296856</v>
      </c>
      <c r="G2337" t="s">
        <v>168</v>
      </c>
      <c r="H2337" t="s">
        <v>166</v>
      </c>
    </row>
    <row r="2338" spans="1:8" x14ac:dyDescent="0.25">
      <c r="A2338" t="s">
        <v>116</v>
      </c>
      <c r="B2338">
        <v>106504417</v>
      </c>
      <c r="C2338">
        <v>106504633</v>
      </c>
      <c r="D2338">
        <v>216</v>
      </c>
      <c r="E2338" t="s">
        <v>1788</v>
      </c>
      <c r="F2338">
        <v>-43600</v>
      </c>
      <c r="G2338" t="s">
        <v>168</v>
      </c>
      <c r="H2338" t="s">
        <v>166</v>
      </c>
    </row>
    <row r="2339" spans="1:8" x14ac:dyDescent="0.25">
      <c r="A2339" t="s">
        <v>116</v>
      </c>
      <c r="B2339">
        <v>106509920</v>
      </c>
      <c r="C2339">
        <v>106510040</v>
      </c>
      <c r="D2339">
        <v>120</v>
      </c>
      <c r="E2339" t="s">
        <v>1787</v>
      </c>
      <c r="F2339">
        <v>-291401</v>
      </c>
      <c r="G2339" t="s">
        <v>177</v>
      </c>
      <c r="H2339" t="s">
        <v>178</v>
      </c>
    </row>
    <row r="2340" spans="1:8" x14ac:dyDescent="0.25">
      <c r="A2340" t="s">
        <v>116</v>
      </c>
      <c r="B2340">
        <v>106509920</v>
      </c>
      <c r="C2340">
        <v>106510040</v>
      </c>
      <c r="D2340">
        <v>120</v>
      </c>
      <c r="E2340" t="s">
        <v>1788</v>
      </c>
      <c r="F2340">
        <v>-49055</v>
      </c>
      <c r="G2340" t="s">
        <v>177</v>
      </c>
      <c r="H2340" t="s">
        <v>178</v>
      </c>
    </row>
    <row r="2341" spans="1:8" x14ac:dyDescent="0.25">
      <c r="A2341" t="s">
        <v>116</v>
      </c>
      <c r="B2341">
        <v>106560406</v>
      </c>
      <c r="C2341">
        <v>106560750</v>
      </c>
      <c r="D2341">
        <v>344</v>
      </c>
      <c r="E2341" t="s">
        <v>1787</v>
      </c>
      <c r="F2341">
        <v>-240803</v>
      </c>
      <c r="G2341" t="s">
        <v>168</v>
      </c>
      <c r="H2341" t="s">
        <v>166</v>
      </c>
    </row>
    <row r="2342" spans="1:8" x14ac:dyDescent="0.25">
      <c r="A2342" t="s">
        <v>116</v>
      </c>
      <c r="B2342">
        <v>106560406</v>
      </c>
      <c r="C2342">
        <v>106560750</v>
      </c>
      <c r="D2342">
        <v>344</v>
      </c>
      <c r="E2342" t="s">
        <v>1788</v>
      </c>
      <c r="F2342">
        <v>-99653</v>
      </c>
      <c r="G2342" t="s">
        <v>168</v>
      </c>
      <c r="H2342" t="s">
        <v>166</v>
      </c>
    </row>
    <row r="2343" spans="1:8" x14ac:dyDescent="0.25">
      <c r="A2343" t="s">
        <v>116</v>
      </c>
      <c r="B2343">
        <v>107093540</v>
      </c>
      <c r="C2343">
        <v>107093672</v>
      </c>
      <c r="D2343">
        <v>132</v>
      </c>
      <c r="E2343" t="s">
        <v>1789</v>
      </c>
      <c r="F2343">
        <v>-154866</v>
      </c>
      <c r="G2343" t="s">
        <v>165</v>
      </c>
      <c r="H2343" t="s">
        <v>171</v>
      </c>
    </row>
    <row r="2344" spans="1:8" x14ac:dyDescent="0.25">
      <c r="A2344" t="s">
        <v>116</v>
      </c>
      <c r="B2344">
        <v>107093540</v>
      </c>
      <c r="C2344">
        <v>107093672</v>
      </c>
      <c r="D2344">
        <v>132</v>
      </c>
      <c r="E2344" t="s">
        <v>1790</v>
      </c>
      <c r="F2344">
        <v>70703</v>
      </c>
      <c r="G2344" t="s">
        <v>165</v>
      </c>
      <c r="H2344" t="s">
        <v>171</v>
      </c>
    </row>
    <row r="2345" spans="1:8" x14ac:dyDescent="0.25">
      <c r="A2345" t="s">
        <v>116</v>
      </c>
      <c r="B2345">
        <v>107353346</v>
      </c>
      <c r="C2345">
        <v>107353540</v>
      </c>
      <c r="D2345">
        <v>194</v>
      </c>
      <c r="E2345" t="s">
        <v>1789</v>
      </c>
      <c r="F2345">
        <v>104971</v>
      </c>
      <c r="G2345" t="s">
        <v>168</v>
      </c>
      <c r="H2345" t="s">
        <v>166</v>
      </c>
    </row>
    <row r="2346" spans="1:8" x14ac:dyDescent="0.25">
      <c r="A2346" t="s">
        <v>116</v>
      </c>
      <c r="B2346">
        <v>107871430</v>
      </c>
      <c r="C2346">
        <v>107871613</v>
      </c>
      <c r="D2346">
        <v>183</v>
      </c>
      <c r="E2346" t="s">
        <v>1791</v>
      </c>
      <c r="F2346">
        <v>-855320</v>
      </c>
      <c r="G2346" t="s">
        <v>165</v>
      </c>
      <c r="H2346" t="s">
        <v>171</v>
      </c>
    </row>
    <row r="2347" spans="1:8" x14ac:dyDescent="0.25">
      <c r="A2347" t="s">
        <v>116</v>
      </c>
      <c r="B2347">
        <v>107871430</v>
      </c>
      <c r="C2347">
        <v>107871613</v>
      </c>
      <c r="D2347">
        <v>183</v>
      </c>
      <c r="E2347" t="s">
        <v>1789</v>
      </c>
      <c r="F2347">
        <v>623049</v>
      </c>
      <c r="G2347" t="s">
        <v>165</v>
      </c>
      <c r="H2347" t="s">
        <v>171</v>
      </c>
    </row>
    <row r="2348" spans="1:8" x14ac:dyDescent="0.25">
      <c r="A2348" t="s">
        <v>116</v>
      </c>
      <c r="B2348">
        <v>108294876</v>
      </c>
      <c r="C2348">
        <v>108295057</v>
      </c>
      <c r="D2348">
        <v>181</v>
      </c>
      <c r="E2348" t="s">
        <v>1791</v>
      </c>
      <c r="F2348">
        <v>-431875</v>
      </c>
      <c r="G2348" t="s">
        <v>165</v>
      </c>
      <c r="H2348" t="s">
        <v>171</v>
      </c>
    </row>
    <row r="2349" spans="1:8" x14ac:dyDescent="0.25">
      <c r="A2349" t="s">
        <v>116</v>
      </c>
      <c r="B2349">
        <v>108703038</v>
      </c>
      <c r="C2349">
        <v>108703212</v>
      </c>
      <c r="D2349">
        <v>174</v>
      </c>
      <c r="E2349" t="s">
        <v>1791</v>
      </c>
      <c r="F2349">
        <v>-23716</v>
      </c>
      <c r="G2349" t="s">
        <v>165</v>
      </c>
      <c r="H2349" t="s">
        <v>166</v>
      </c>
    </row>
    <row r="2350" spans="1:8" x14ac:dyDescent="0.25">
      <c r="A2350" t="s">
        <v>116</v>
      </c>
      <c r="B2350">
        <v>109566533</v>
      </c>
      <c r="C2350">
        <v>109566685</v>
      </c>
      <c r="D2350">
        <v>152</v>
      </c>
      <c r="E2350" t="s">
        <v>1792</v>
      </c>
      <c r="F2350">
        <v>-5977</v>
      </c>
      <c r="G2350" t="s">
        <v>165</v>
      </c>
      <c r="H2350" t="s">
        <v>171</v>
      </c>
    </row>
    <row r="2351" spans="1:8" x14ac:dyDescent="0.25">
      <c r="A2351" t="s">
        <v>116</v>
      </c>
      <c r="B2351">
        <v>109566533</v>
      </c>
      <c r="C2351">
        <v>109566685</v>
      </c>
      <c r="D2351">
        <v>152</v>
      </c>
      <c r="E2351" t="s">
        <v>1793</v>
      </c>
      <c r="F2351">
        <v>22130</v>
      </c>
      <c r="G2351" t="s">
        <v>165</v>
      </c>
      <c r="H2351" t="s">
        <v>171</v>
      </c>
    </row>
    <row r="2352" spans="1:8" x14ac:dyDescent="0.25">
      <c r="A2352" t="s">
        <v>116</v>
      </c>
      <c r="B2352">
        <v>110232972</v>
      </c>
      <c r="C2352">
        <v>110233174</v>
      </c>
      <c r="D2352">
        <v>202</v>
      </c>
      <c r="E2352" t="s">
        <v>1794</v>
      </c>
      <c r="F2352">
        <v>58515</v>
      </c>
      <c r="G2352" t="s">
        <v>168</v>
      </c>
      <c r="H2352" t="s">
        <v>166</v>
      </c>
    </row>
    <row r="2353" spans="1:8" x14ac:dyDescent="0.25">
      <c r="A2353" t="s">
        <v>116</v>
      </c>
      <c r="B2353">
        <v>110232972</v>
      </c>
      <c r="C2353">
        <v>110233174</v>
      </c>
      <c r="D2353">
        <v>202</v>
      </c>
      <c r="E2353" t="s">
        <v>1795</v>
      </c>
      <c r="F2353">
        <v>100592</v>
      </c>
      <c r="G2353" t="s">
        <v>168</v>
      </c>
      <c r="H2353" t="s">
        <v>166</v>
      </c>
    </row>
    <row r="2354" spans="1:8" x14ac:dyDescent="0.25">
      <c r="A2354" t="s">
        <v>116</v>
      </c>
      <c r="B2354">
        <v>112995056</v>
      </c>
      <c r="C2354">
        <v>112995195</v>
      </c>
      <c r="D2354">
        <v>139</v>
      </c>
      <c r="E2354" t="s">
        <v>1796</v>
      </c>
      <c r="F2354">
        <v>-1934</v>
      </c>
      <c r="G2354" t="s">
        <v>168</v>
      </c>
      <c r="H2354" t="s">
        <v>171</v>
      </c>
    </row>
    <row r="2355" spans="1:8" x14ac:dyDescent="0.25">
      <c r="A2355" t="s">
        <v>116</v>
      </c>
      <c r="B2355">
        <v>113379595</v>
      </c>
      <c r="C2355">
        <v>113379770</v>
      </c>
      <c r="D2355">
        <v>175</v>
      </c>
      <c r="E2355" t="s">
        <v>1797</v>
      </c>
      <c r="F2355">
        <v>-4763</v>
      </c>
      <c r="G2355" t="s">
        <v>168</v>
      </c>
      <c r="H2355" t="s">
        <v>166</v>
      </c>
    </row>
    <row r="2356" spans="1:8" x14ac:dyDescent="0.25">
      <c r="A2356" t="s">
        <v>116</v>
      </c>
      <c r="B2356">
        <v>113568576</v>
      </c>
      <c r="C2356">
        <v>113568671</v>
      </c>
      <c r="D2356">
        <v>95</v>
      </c>
      <c r="E2356" t="s">
        <v>1798</v>
      </c>
      <c r="F2356">
        <v>85449</v>
      </c>
      <c r="G2356" t="s">
        <v>177</v>
      </c>
      <c r="H2356" t="s">
        <v>178</v>
      </c>
    </row>
    <row r="2357" spans="1:8" x14ac:dyDescent="0.25">
      <c r="A2357" t="s">
        <v>116</v>
      </c>
      <c r="B2357">
        <v>113568576</v>
      </c>
      <c r="C2357">
        <v>113568671</v>
      </c>
      <c r="D2357">
        <v>95</v>
      </c>
      <c r="E2357" t="s">
        <v>1797</v>
      </c>
      <c r="F2357">
        <v>184178</v>
      </c>
      <c r="G2357" t="s">
        <v>177</v>
      </c>
      <c r="H2357" t="s">
        <v>178</v>
      </c>
    </row>
    <row r="2358" spans="1:8" x14ac:dyDescent="0.25">
      <c r="A2358" t="s">
        <v>116</v>
      </c>
      <c r="B2358">
        <v>113749373</v>
      </c>
      <c r="C2358">
        <v>113749579</v>
      </c>
      <c r="D2358">
        <v>206</v>
      </c>
      <c r="E2358" t="s">
        <v>1799</v>
      </c>
      <c r="F2358">
        <v>-106</v>
      </c>
      <c r="G2358" t="s">
        <v>168</v>
      </c>
      <c r="H2358" t="s">
        <v>166</v>
      </c>
    </row>
    <row r="2359" spans="1:8" x14ac:dyDescent="0.25">
      <c r="A2359" t="s">
        <v>116</v>
      </c>
      <c r="B2359">
        <v>114426262</v>
      </c>
      <c r="C2359">
        <v>114426468</v>
      </c>
      <c r="D2359">
        <v>206</v>
      </c>
      <c r="E2359" t="s">
        <v>1800</v>
      </c>
      <c r="F2359">
        <v>2252</v>
      </c>
      <c r="G2359" t="s">
        <v>168</v>
      </c>
      <c r="H2359" t="s">
        <v>171</v>
      </c>
    </row>
    <row r="2360" spans="1:8" x14ac:dyDescent="0.25">
      <c r="A2360" t="s">
        <v>116</v>
      </c>
      <c r="B2360">
        <v>114426262</v>
      </c>
      <c r="C2360">
        <v>114426468</v>
      </c>
      <c r="D2360">
        <v>206</v>
      </c>
      <c r="E2360" t="s">
        <v>1801</v>
      </c>
      <c r="F2360">
        <v>85091</v>
      </c>
      <c r="G2360" t="s">
        <v>168</v>
      </c>
      <c r="H2360" t="s">
        <v>171</v>
      </c>
    </row>
    <row r="2361" spans="1:8" x14ac:dyDescent="0.25">
      <c r="A2361" t="s">
        <v>116</v>
      </c>
      <c r="B2361">
        <v>117724108</v>
      </c>
      <c r="C2361">
        <v>117724312</v>
      </c>
      <c r="D2361">
        <v>204</v>
      </c>
      <c r="E2361" t="s">
        <v>1802</v>
      </c>
      <c r="F2361">
        <v>18</v>
      </c>
      <c r="G2361" t="s">
        <v>168</v>
      </c>
      <c r="H2361" t="s">
        <v>166</v>
      </c>
    </row>
    <row r="2362" spans="1:8" x14ac:dyDescent="0.25">
      <c r="A2362" t="s">
        <v>120</v>
      </c>
      <c r="B2362">
        <v>5496896</v>
      </c>
      <c r="C2362">
        <v>5497075</v>
      </c>
      <c r="D2362">
        <v>179</v>
      </c>
      <c r="E2362" t="s">
        <v>1803</v>
      </c>
      <c r="F2362">
        <v>-363749</v>
      </c>
      <c r="G2362" t="s">
        <v>168</v>
      </c>
      <c r="H2362" t="s">
        <v>166</v>
      </c>
    </row>
    <row r="2363" spans="1:8" x14ac:dyDescent="0.25">
      <c r="A2363" t="s">
        <v>120</v>
      </c>
      <c r="B2363">
        <v>5496896</v>
      </c>
      <c r="C2363">
        <v>5497075</v>
      </c>
      <c r="D2363">
        <v>179</v>
      </c>
      <c r="E2363" t="s">
        <v>1804</v>
      </c>
      <c r="F2363">
        <v>726091</v>
      </c>
      <c r="G2363" t="s">
        <v>168</v>
      </c>
      <c r="H2363" t="s">
        <v>166</v>
      </c>
    </row>
    <row r="2364" spans="1:8" x14ac:dyDescent="0.25">
      <c r="A2364" t="s">
        <v>120</v>
      </c>
      <c r="B2364">
        <v>8316142</v>
      </c>
      <c r="C2364">
        <v>8316245</v>
      </c>
      <c r="D2364">
        <v>103</v>
      </c>
      <c r="E2364" t="s">
        <v>1805</v>
      </c>
      <c r="F2364">
        <v>114082</v>
      </c>
      <c r="G2364" t="s">
        <v>168</v>
      </c>
      <c r="H2364" t="s">
        <v>166</v>
      </c>
    </row>
    <row r="2365" spans="1:8" x14ac:dyDescent="0.25">
      <c r="A2365" t="s">
        <v>120</v>
      </c>
      <c r="B2365">
        <v>8316142</v>
      </c>
      <c r="C2365">
        <v>8316245</v>
      </c>
      <c r="D2365">
        <v>103</v>
      </c>
      <c r="E2365" t="s">
        <v>1806</v>
      </c>
      <c r="F2365">
        <v>554096</v>
      </c>
      <c r="G2365" t="s">
        <v>168</v>
      </c>
      <c r="H2365" t="s">
        <v>166</v>
      </c>
    </row>
    <row r="2366" spans="1:8" x14ac:dyDescent="0.25">
      <c r="A2366" t="s">
        <v>120</v>
      </c>
      <c r="B2366">
        <v>9537511</v>
      </c>
      <c r="C2366">
        <v>9537639</v>
      </c>
      <c r="D2366">
        <v>128</v>
      </c>
      <c r="E2366" t="s">
        <v>1807</v>
      </c>
      <c r="F2366">
        <v>226830</v>
      </c>
      <c r="G2366" t="s">
        <v>165</v>
      </c>
      <c r="H2366" t="s">
        <v>171</v>
      </c>
    </row>
    <row r="2367" spans="1:8" x14ac:dyDescent="0.25">
      <c r="A2367" t="s">
        <v>120</v>
      </c>
      <c r="B2367">
        <v>9537511</v>
      </c>
      <c r="C2367">
        <v>9537639</v>
      </c>
      <c r="D2367">
        <v>128</v>
      </c>
      <c r="E2367" t="s">
        <v>1808</v>
      </c>
      <c r="F2367">
        <v>261397</v>
      </c>
      <c r="G2367" t="s">
        <v>165</v>
      </c>
      <c r="H2367" t="s">
        <v>171</v>
      </c>
    </row>
    <row r="2368" spans="1:8" x14ac:dyDescent="0.25">
      <c r="A2368" t="s">
        <v>120</v>
      </c>
      <c r="B2368">
        <v>11339912</v>
      </c>
      <c r="C2368">
        <v>11340046</v>
      </c>
      <c r="D2368">
        <v>134</v>
      </c>
      <c r="E2368" t="s">
        <v>1809</v>
      </c>
      <c r="F2368">
        <v>859232</v>
      </c>
      <c r="G2368" t="s">
        <v>177</v>
      </c>
      <c r="H2368" t="s">
        <v>178</v>
      </c>
    </row>
    <row r="2369" spans="1:8" x14ac:dyDescent="0.25">
      <c r="A2369" t="s">
        <v>120</v>
      </c>
      <c r="B2369">
        <v>11638234</v>
      </c>
      <c r="C2369">
        <v>11638390</v>
      </c>
      <c r="D2369">
        <v>156</v>
      </c>
      <c r="E2369" t="s">
        <v>1809</v>
      </c>
      <c r="F2369">
        <v>560899</v>
      </c>
      <c r="G2369" t="s">
        <v>165</v>
      </c>
      <c r="H2369" t="s">
        <v>166</v>
      </c>
    </row>
    <row r="2370" spans="1:8" x14ac:dyDescent="0.25">
      <c r="A2370" t="s">
        <v>120</v>
      </c>
      <c r="B2370">
        <v>13877429</v>
      </c>
      <c r="C2370">
        <v>13877568</v>
      </c>
      <c r="D2370">
        <v>139</v>
      </c>
      <c r="E2370" t="s">
        <v>1810</v>
      </c>
      <c r="F2370">
        <v>903</v>
      </c>
      <c r="G2370" t="s">
        <v>187</v>
      </c>
      <c r="H2370" t="s">
        <v>166</v>
      </c>
    </row>
    <row r="2371" spans="1:8" x14ac:dyDescent="0.25">
      <c r="A2371" t="s">
        <v>120</v>
      </c>
      <c r="B2371">
        <v>15568158</v>
      </c>
      <c r="C2371">
        <v>15568282</v>
      </c>
      <c r="D2371">
        <v>124</v>
      </c>
      <c r="E2371" t="s">
        <v>1811</v>
      </c>
      <c r="F2371">
        <v>-535463</v>
      </c>
      <c r="G2371" t="s">
        <v>168</v>
      </c>
      <c r="H2371" t="s">
        <v>166</v>
      </c>
    </row>
    <row r="2372" spans="1:8" x14ac:dyDescent="0.25">
      <c r="A2372" t="s">
        <v>120</v>
      </c>
      <c r="B2372">
        <v>15568158</v>
      </c>
      <c r="C2372">
        <v>15568282</v>
      </c>
      <c r="D2372">
        <v>124</v>
      </c>
      <c r="E2372" t="s">
        <v>1812</v>
      </c>
      <c r="F2372">
        <v>12408</v>
      </c>
      <c r="G2372" t="s">
        <v>168</v>
      </c>
      <c r="H2372" t="s">
        <v>166</v>
      </c>
    </row>
    <row r="2373" spans="1:8" x14ac:dyDescent="0.25">
      <c r="A2373" t="s">
        <v>120</v>
      </c>
      <c r="B2373">
        <v>18622451</v>
      </c>
      <c r="C2373">
        <v>18622622</v>
      </c>
      <c r="D2373">
        <v>171</v>
      </c>
      <c r="E2373" t="s">
        <v>1813</v>
      </c>
      <c r="F2373">
        <v>-186624</v>
      </c>
      <c r="G2373" t="s">
        <v>177</v>
      </c>
      <c r="H2373" t="s">
        <v>178</v>
      </c>
    </row>
    <row r="2374" spans="1:8" x14ac:dyDescent="0.25">
      <c r="A2374" t="s">
        <v>120</v>
      </c>
      <c r="B2374">
        <v>18622451</v>
      </c>
      <c r="C2374">
        <v>18622622</v>
      </c>
      <c r="D2374">
        <v>171</v>
      </c>
      <c r="E2374" t="s">
        <v>1814</v>
      </c>
      <c r="F2374">
        <v>-148662</v>
      </c>
      <c r="G2374" t="s">
        <v>177</v>
      </c>
      <c r="H2374" t="s">
        <v>178</v>
      </c>
    </row>
    <row r="2375" spans="1:8" x14ac:dyDescent="0.25">
      <c r="A2375" t="s">
        <v>120</v>
      </c>
      <c r="B2375">
        <v>19164258</v>
      </c>
      <c r="C2375">
        <v>19164388</v>
      </c>
      <c r="D2375">
        <v>130</v>
      </c>
      <c r="E2375" t="s">
        <v>1815</v>
      </c>
      <c r="F2375">
        <v>124084</v>
      </c>
      <c r="G2375" t="s">
        <v>177</v>
      </c>
      <c r="H2375" t="s">
        <v>178</v>
      </c>
    </row>
    <row r="2376" spans="1:8" x14ac:dyDescent="0.25">
      <c r="A2376" t="s">
        <v>120</v>
      </c>
      <c r="B2376">
        <v>19164258</v>
      </c>
      <c r="C2376">
        <v>19164388</v>
      </c>
      <c r="D2376">
        <v>130</v>
      </c>
      <c r="E2376" t="s">
        <v>1816</v>
      </c>
      <c r="F2376">
        <v>323297</v>
      </c>
      <c r="G2376" t="s">
        <v>177</v>
      </c>
      <c r="H2376" t="s">
        <v>178</v>
      </c>
    </row>
    <row r="2377" spans="1:8" x14ac:dyDescent="0.25">
      <c r="A2377" t="s">
        <v>120</v>
      </c>
      <c r="B2377">
        <v>20505488</v>
      </c>
      <c r="C2377">
        <v>20505700</v>
      </c>
      <c r="D2377">
        <v>212</v>
      </c>
      <c r="E2377" t="s">
        <v>1817</v>
      </c>
      <c r="F2377">
        <v>-380393</v>
      </c>
      <c r="G2377" t="s">
        <v>196</v>
      </c>
      <c r="H2377" t="s">
        <v>178</v>
      </c>
    </row>
    <row r="2378" spans="1:8" x14ac:dyDescent="0.25">
      <c r="A2378" t="s">
        <v>120</v>
      </c>
      <c r="B2378">
        <v>20505488</v>
      </c>
      <c r="C2378">
        <v>20505700</v>
      </c>
      <c r="D2378">
        <v>212</v>
      </c>
      <c r="E2378" t="s">
        <v>1818</v>
      </c>
      <c r="F2378">
        <v>323107</v>
      </c>
      <c r="G2378" t="s">
        <v>196</v>
      </c>
      <c r="H2378" t="s">
        <v>178</v>
      </c>
    </row>
    <row r="2379" spans="1:8" x14ac:dyDescent="0.25">
      <c r="A2379" t="s">
        <v>120</v>
      </c>
      <c r="B2379">
        <v>24082797</v>
      </c>
      <c r="C2379">
        <v>24082991</v>
      </c>
      <c r="D2379">
        <v>194</v>
      </c>
      <c r="E2379" t="s">
        <v>1819</v>
      </c>
      <c r="F2379">
        <v>188</v>
      </c>
      <c r="G2379" t="s">
        <v>168</v>
      </c>
      <c r="H2379" t="s">
        <v>166</v>
      </c>
    </row>
    <row r="2380" spans="1:8" x14ac:dyDescent="0.25">
      <c r="A2380" t="s">
        <v>120</v>
      </c>
      <c r="B2380">
        <v>25361008</v>
      </c>
      <c r="C2380">
        <v>25361248</v>
      </c>
      <c r="D2380">
        <v>240</v>
      </c>
      <c r="E2380" t="s">
        <v>1820</v>
      </c>
      <c r="F2380">
        <v>822</v>
      </c>
      <c r="G2380" t="s">
        <v>168</v>
      </c>
      <c r="H2380" t="s">
        <v>166</v>
      </c>
    </row>
    <row r="2381" spans="1:8" x14ac:dyDescent="0.25">
      <c r="A2381" t="s">
        <v>120</v>
      </c>
      <c r="B2381">
        <v>41315673</v>
      </c>
      <c r="C2381">
        <v>41315823</v>
      </c>
      <c r="D2381">
        <v>150</v>
      </c>
      <c r="E2381" t="s">
        <v>1821</v>
      </c>
      <c r="F2381">
        <v>25</v>
      </c>
      <c r="G2381" t="s">
        <v>168</v>
      </c>
      <c r="H2381" t="s">
        <v>171</v>
      </c>
    </row>
    <row r="2382" spans="1:8" x14ac:dyDescent="0.25">
      <c r="A2382" t="s">
        <v>120</v>
      </c>
      <c r="B2382">
        <v>42542429</v>
      </c>
      <c r="C2382">
        <v>42542598</v>
      </c>
      <c r="D2382">
        <v>169</v>
      </c>
      <c r="E2382" t="s">
        <v>1822</v>
      </c>
      <c r="F2382">
        <v>-235553</v>
      </c>
      <c r="G2382" t="s">
        <v>165</v>
      </c>
      <c r="H2382" t="s">
        <v>166</v>
      </c>
    </row>
    <row r="2383" spans="1:8" x14ac:dyDescent="0.25">
      <c r="A2383" t="s">
        <v>120</v>
      </c>
      <c r="B2383">
        <v>42542429</v>
      </c>
      <c r="C2383">
        <v>42542598</v>
      </c>
      <c r="D2383">
        <v>169</v>
      </c>
      <c r="E2383" t="s">
        <v>1823</v>
      </c>
      <c r="F2383">
        <v>145875</v>
      </c>
      <c r="G2383" t="s">
        <v>165</v>
      </c>
      <c r="H2383" t="s">
        <v>166</v>
      </c>
    </row>
    <row r="2384" spans="1:8" x14ac:dyDescent="0.25">
      <c r="A2384" t="s">
        <v>120</v>
      </c>
      <c r="B2384">
        <v>42807001</v>
      </c>
      <c r="C2384">
        <v>42807202</v>
      </c>
      <c r="D2384">
        <v>201</v>
      </c>
      <c r="E2384" t="s">
        <v>1822</v>
      </c>
      <c r="F2384">
        <v>29035</v>
      </c>
      <c r="G2384" t="s">
        <v>168</v>
      </c>
      <c r="H2384" t="s">
        <v>166</v>
      </c>
    </row>
    <row r="2385" spans="1:8" x14ac:dyDescent="0.25">
      <c r="A2385" t="s">
        <v>120</v>
      </c>
      <c r="B2385">
        <v>42807001</v>
      </c>
      <c r="C2385">
        <v>42807202</v>
      </c>
      <c r="D2385">
        <v>201</v>
      </c>
      <c r="E2385" t="s">
        <v>1824</v>
      </c>
      <c r="F2385">
        <v>459626</v>
      </c>
      <c r="G2385" t="s">
        <v>168</v>
      </c>
      <c r="H2385" t="s">
        <v>166</v>
      </c>
    </row>
    <row r="2386" spans="1:8" x14ac:dyDescent="0.25">
      <c r="A2386" t="s">
        <v>120</v>
      </c>
      <c r="B2386">
        <v>46192444</v>
      </c>
      <c r="C2386">
        <v>46192611</v>
      </c>
      <c r="D2386">
        <v>167</v>
      </c>
      <c r="E2386" t="s">
        <v>1825</v>
      </c>
      <c r="F2386">
        <v>93889</v>
      </c>
      <c r="G2386" t="s">
        <v>177</v>
      </c>
      <c r="H2386" t="s">
        <v>178</v>
      </c>
    </row>
    <row r="2387" spans="1:8" x14ac:dyDescent="0.25">
      <c r="A2387" t="s">
        <v>120</v>
      </c>
      <c r="B2387">
        <v>46192444</v>
      </c>
      <c r="C2387">
        <v>46192611</v>
      </c>
      <c r="D2387">
        <v>167</v>
      </c>
      <c r="E2387" t="s">
        <v>1826</v>
      </c>
      <c r="F2387">
        <v>131906</v>
      </c>
      <c r="G2387" t="s">
        <v>177</v>
      </c>
      <c r="H2387" t="s">
        <v>178</v>
      </c>
    </row>
    <row r="2388" spans="1:8" x14ac:dyDescent="0.25">
      <c r="A2388" t="s">
        <v>120</v>
      </c>
      <c r="B2388">
        <v>48287998</v>
      </c>
      <c r="C2388">
        <v>48288110</v>
      </c>
      <c r="D2388">
        <v>112</v>
      </c>
      <c r="E2388" t="s">
        <v>1827</v>
      </c>
      <c r="F2388">
        <v>-174078</v>
      </c>
      <c r="G2388" t="s">
        <v>177</v>
      </c>
      <c r="H2388" t="s">
        <v>178</v>
      </c>
    </row>
    <row r="2389" spans="1:8" x14ac:dyDescent="0.25">
      <c r="A2389" t="s">
        <v>120</v>
      </c>
      <c r="B2389">
        <v>48287998</v>
      </c>
      <c r="C2389">
        <v>48288110</v>
      </c>
      <c r="D2389">
        <v>112</v>
      </c>
      <c r="E2389" t="s">
        <v>1828</v>
      </c>
      <c r="F2389">
        <v>-68741</v>
      </c>
      <c r="G2389" t="s">
        <v>177</v>
      </c>
      <c r="H2389" t="s">
        <v>178</v>
      </c>
    </row>
    <row r="2390" spans="1:8" x14ac:dyDescent="0.25">
      <c r="A2390" t="s">
        <v>120</v>
      </c>
      <c r="B2390">
        <v>48493215</v>
      </c>
      <c r="C2390">
        <v>48493392</v>
      </c>
      <c r="D2390">
        <v>177</v>
      </c>
      <c r="E2390" t="s">
        <v>1829</v>
      </c>
      <c r="F2390">
        <v>115459</v>
      </c>
      <c r="G2390" t="s">
        <v>177</v>
      </c>
      <c r="H2390" t="s">
        <v>178</v>
      </c>
    </row>
    <row r="2391" spans="1:8" x14ac:dyDescent="0.25">
      <c r="A2391" t="s">
        <v>120</v>
      </c>
      <c r="B2391">
        <v>48493215</v>
      </c>
      <c r="C2391">
        <v>48493392</v>
      </c>
      <c r="D2391">
        <v>177</v>
      </c>
      <c r="E2391" t="s">
        <v>1828</v>
      </c>
      <c r="F2391">
        <v>136508</v>
      </c>
      <c r="G2391" t="s">
        <v>177</v>
      </c>
      <c r="H2391" t="s">
        <v>178</v>
      </c>
    </row>
    <row r="2392" spans="1:8" x14ac:dyDescent="0.25">
      <c r="A2392" t="s">
        <v>120</v>
      </c>
      <c r="B2392">
        <v>51584432</v>
      </c>
      <c r="C2392">
        <v>51584542</v>
      </c>
      <c r="D2392">
        <v>110</v>
      </c>
      <c r="E2392" t="s">
        <v>1830</v>
      </c>
      <c r="F2392">
        <v>77965</v>
      </c>
      <c r="G2392" t="s">
        <v>177</v>
      </c>
      <c r="H2392" t="s">
        <v>178</v>
      </c>
    </row>
    <row r="2393" spans="1:8" x14ac:dyDescent="0.25">
      <c r="A2393" t="s">
        <v>120</v>
      </c>
      <c r="B2393">
        <v>51584432</v>
      </c>
      <c r="C2393">
        <v>51584542</v>
      </c>
      <c r="D2393">
        <v>110</v>
      </c>
      <c r="E2393" t="s">
        <v>1831</v>
      </c>
      <c r="F2393">
        <v>80501</v>
      </c>
      <c r="G2393" t="s">
        <v>177</v>
      </c>
      <c r="H2393" t="s">
        <v>178</v>
      </c>
    </row>
    <row r="2394" spans="1:8" x14ac:dyDescent="0.25">
      <c r="A2394" t="s">
        <v>120</v>
      </c>
      <c r="B2394">
        <v>52613833</v>
      </c>
      <c r="C2394">
        <v>52613928</v>
      </c>
      <c r="D2394">
        <v>95</v>
      </c>
      <c r="E2394" t="s">
        <v>1832</v>
      </c>
      <c r="F2394">
        <v>12324</v>
      </c>
      <c r="G2394" t="s">
        <v>177</v>
      </c>
      <c r="H2394" t="s">
        <v>178</v>
      </c>
    </row>
    <row r="2395" spans="1:8" x14ac:dyDescent="0.25">
      <c r="A2395" t="s">
        <v>120</v>
      </c>
      <c r="B2395">
        <v>52613833</v>
      </c>
      <c r="C2395">
        <v>52613928</v>
      </c>
      <c r="D2395">
        <v>95</v>
      </c>
      <c r="E2395" t="s">
        <v>1833</v>
      </c>
      <c r="F2395">
        <v>671834</v>
      </c>
      <c r="G2395" t="s">
        <v>177</v>
      </c>
      <c r="H2395" t="s">
        <v>178</v>
      </c>
    </row>
    <row r="2396" spans="1:8" x14ac:dyDescent="0.25">
      <c r="A2396" t="s">
        <v>120</v>
      </c>
      <c r="B2396">
        <v>54043523</v>
      </c>
      <c r="C2396">
        <v>54043696</v>
      </c>
      <c r="D2396">
        <v>173</v>
      </c>
      <c r="E2396" t="s">
        <v>1834</v>
      </c>
      <c r="F2396">
        <v>107417</v>
      </c>
      <c r="G2396" t="s">
        <v>168</v>
      </c>
      <c r="H2396" t="s">
        <v>166</v>
      </c>
    </row>
    <row r="2397" spans="1:8" x14ac:dyDescent="0.25">
      <c r="A2397" t="s">
        <v>120</v>
      </c>
      <c r="B2397">
        <v>54043523</v>
      </c>
      <c r="C2397">
        <v>54043696</v>
      </c>
      <c r="D2397">
        <v>173</v>
      </c>
      <c r="E2397" t="s">
        <v>1835</v>
      </c>
      <c r="F2397">
        <v>422538</v>
      </c>
      <c r="G2397" t="s">
        <v>168</v>
      </c>
      <c r="H2397" t="s">
        <v>166</v>
      </c>
    </row>
    <row r="2398" spans="1:8" x14ac:dyDescent="0.25">
      <c r="A2398" t="s">
        <v>120</v>
      </c>
      <c r="B2398">
        <v>54355773</v>
      </c>
      <c r="C2398">
        <v>54355928</v>
      </c>
      <c r="D2398">
        <v>155</v>
      </c>
      <c r="E2398" t="s">
        <v>1836</v>
      </c>
      <c r="F2398">
        <v>-116862</v>
      </c>
      <c r="G2398" t="s">
        <v>165</v>
      </c>
      <c r="H2398" t="s">
        <v>166</v>
      </c>
    </row>
    <row r="2399" spans="1:8" x14ac:dyDescent="0.25">
      <c r="A2399" t="s">
        <v>120</v>
      </c>
      <c r="B2399">
        <v>54355773</v>
      </c>
      <c r="C2399">
        <v>54355928</v>
      </c>
      <c r="D2399">
        <v>155</v>
      </c>
      <c r="E2399" t="s">
        <v>1837</v>
      </c>
      <c r="F2399">
        <v>68353</v>
      </c>
      <c r="G2399" t="s">
        <v>165</v>
      </c>
      <c r="H2399" t="s">
        <v>166</v>
      </c>
    </row>
    <row r="2400" spans="1:8" x14ac:dyDescent="0.25">
      <c r="A2400" t="s">
        <v>120</v>
      </c>
      <c r="B2400">
        <v>54473011</v>
      </c>
      <c r="C2400">
        <v>54473216</v>
      </c>
      <c r="D2400">
        <v>205</v>
      </c>
      <c r="E2400" t="s">
        <v>1836</v>
      </c>
      <c r="F2400">
        <v>401</v>
      </c>
      <c r="G2400" t="s">
        <v>168</v>
      </c>
      <c r="H2400" t="s">
        <v>166</v>
      </c>
    </row>
    <row r="2401" spans="1:8" x14ac:dyDescent="0.25">
      <c r="A2401" t="s">
        <v>120</v>
      </c>
      <c r="B2401">
        <v>54852174</v>
      </c>
      <c r="C2401">
        <v>54852357</v>
      </c>
      <c r="D2401">
        <v>183</v>
      </c>
      <c r="E2401" t="s">
        <v>121</v>
      </c>
      <c r="F2401">
        <v>-1236</v>
      </c>
      <c r="G2401" t="s">
        <v>168</v>
      </c>
      <c r="H2401" t="s">
        <v>166</v>
      </c>
    </row>
    <row r="2402" spans="1:8" x14ac:dyDescent="0.25">
      <c r="A2402" t="s">
        <v>120</v>
      </c>
      <c r="B2402">
        <v>54859814</v>
      </c>
      <c r="C2402">
        <v>54860000</v>
      </c>
      <c r="D2402">
        <v>186</v>
      </c>
      <c r="E2402" t="s">
        <v>121</v>
      </c>
      <c r="F2402">
        <v>-8878</v>
      </c>
      <c r="G2402" t="s">
        <v>168</v>
      </c>
      <c r="H2402" t="s">
        <v>166</v>
      </c>
    </row>
    <row r="2403" spans="1:8" x14ac:dyDescent="0.25">
      <c r="A2403" t="s">
        <v>120</v>
      </c>
      <c r="B2403">
        <v>54859814</v>
      </c>
      <c r="C2403">
        <v>54860000</v>
      </c>
      <c r="D2403">
        <v>186</v>
      </c>
      <c r="E2403" t="s">
        <v>1838</v>
      </c>
      <c r="F2403">
        <v>8048</v>
      </c>
      <c r="G2403" t="s">
        <v>168</v>
      </c>
      <c r="H2403" t="s">
        <v>166</v>
      </c>
    </row>
    <row r="2404" spans="1:8" x14ac:dyDescent="0.25">
      <c r="A2404" t="s">
        <v>120</v>
      </c>
      <c r="B2404">
        <v>54978039</v>
      </c>
      <c r="C2404">
        <v>54978218</v>
      </c>
      <c r="D2404">
        <v>179</v>
      </c>
      <c r="E2404" t="s">
        <v>1839</v>
      </c>
      <c r="F2404">
        <v>-72643</v>
      </c>
      <c r="G2404" t="s">
        <v>168</v>
      </c>
      <c r="H2404" t="s">
        <v>166</v>
      </c>
    </row>
    <row r="2405" spans="1:8" x14ac:dyDescent="0.25">
      <c r="A2405" t="s">
        <v>120</v>
      </c>
      <c r="B2405">
        <v>54978039</v>
      </c>
      <c r="C2405">
        <v>54978218</v>
      </c>
      <c r="D2405">
        <v>179</v>
      </c>
      <c r="E2405" t="s">
        <v>1840</v>
      </c>
      <c r="F2405">
        <v>87391</v>
      </c>
      <c r="G2405" t="s">
        <v>168</v>
      </c>
      <c r="H2405" t="s">
        <v>166</v>
      </c>
    </row>
    <row r="2406" spans="1:8" x14ac:dyDescent="0.25">
      <c r="A2406" t="s">
        <v>120</v>
      </c>
      <c r="B2406">
        <v>55046816</v>
      </c>
      <c r="C2406">
        <v>55046976</v>
      </c>
      <c r="D2406">
        <v>160</v>
      </c>
      <c r="E2406" t="s">
        <v>1839</v>
      </c>
      <c r="F2406">
        <v>-3875</v>
      </c>
      <c r="G2406" t="s">
        <v>168</v>
      </c>
      <c r="H2406" t="s">
        <v>166</v>
      </c>
    </row>
    <row r="2407" spans="1:8" x14ac:dyDescent="0.25">
      <c r="A2407" t="s">
        <v>120</v>
      </c>
      <c r="B2407">
        <v>55072306</v>
      </c>
      <c r="C2407">
        <v>55072508</v>
      </c>
      <c r="D2407">
        <v>202</v>
      </c>
      <c r="E2407" t="s">
        <v>1839</v>
      </c>
      <c r="F2407">
        <v>21636</v>
      </c>
      <c r="G2407" t="s">
        <v>168</v>
      </c>
      <c r="H2407" t="s">
        <v>166</v>
      </c>
    </row>
    <row r="2408" spans="1:8" x14ac:dyDescent="0.25">
      <c r="A2408" t="s">
        <v>120</v>
      </c>
      <c r="B2408">
        <v>55072306</v>
      </c>
      <c r="C2408">
        <v>55072508</v>
      </c>
      <c r="D2408">
        <v>202</v>
      </c>
      <c r="E2408" t="s">
        <v>1841</v>
      </c>
      <c r="F2408">
        <v>50338</v>
      </c>
      <c r="G2408" t="s">
        <v>168</v>
      </c>
      <c r="H2408" t="s">
        <v>166</v>
      </c>
    </row>
    <row r="2409" spans="1:8" x14ac:dyDescent="0.25">
      <c r="A2409" t="s">
        <v>120</v>
      </c>
      <c r="B2409">
        <v>55520648</v>
      </c>
      <c r="C2409">
        <v>55520785</v>
      </c>
      <c r="D2409">
        <v>137</v>
      </c>
      <c r="E2409" t="s">
        <v>1842</v>
      </c>
      <c r="F2409">
        <v>-4174</v>
      </c>
      <c r="G2409" t="s">
        <v>165</v>
      </c>
      <c r="H2409" t="s">
        <v>166</v>
      </c>
    </row>
    <row r="2410" spans="1:8" x14ac:dyDescent="0.25">
      <c r="A2410" t="s">
        <v>120</v>
      </c>
      <c r="B2410">
        <v>56996874</v>
      </c>
      <c r="C2410">
        <v>56997063</v>
      </c>
      <c r="D2410">
        <v>189</v>
      </c>
      <c r="E2410" t="s">
        <v>1843</v>
      </c>
      <c r="F2410">
        <v>129</v>
      </c>
      <c r="G2410" t="s">
        <v>168</v>
      </c>
      <c r="H2410" t="s">
        <v>166</v>
      </c>
    </row>
    <row r="2411" spans="1:8" x14ac:dyDescent="0.25">
      <c r="A2411" t="s">
        <v>120</v>
      </c>
      <c r="B2411">
        <v>57969024</v>
      </c>
      <c r="C2411">
        <v>57969190</v>
      </c>
      <c r="D2411">
        <v>166</v>
      </c>
      <c r="E2411" t="s">
        <v>1843</v>
      </c>
      <c r="F2411">
        <v>-972010</v>
      </c>
      <c r="G2411" t="s">
        <v>168</v>
      </c>
      <c r="H2411" t="s">
        <v>171</v>
      </c>
    </row>
    <row r="2412" spans="1:8" x14ac:dyDescent="0.25">
      <c r="A2412" t="s">
        <v>120</v>
      </c>
      <c r="B2412">
        <v>57969024</v>
      </c>
      <c r="C2412">
        <v>57969190</v>
      </c>
      <c r="D2412">
        <v>166</v>
      </c>
      <c r="E2412" t="s">
        <v>1844</v>
      </c>
      <c r="F2412">
        <v>39840</v>
      </c>
      <c r="G2412" t="s">
        <v>168</v>
      </c>
      <c r="H2412" t="s">
        <v>171</v>
      </c>
    </row>
    <row r="2413" spans="1:8" x14ac:dyDescent="0.25">
      <c r="A2413" t="s">
        <v>120</v>
      </c>
      <c r="B2413">
        <v>58080414</v>
      </c>
      <c r="C2413">
        <v>58080614</v>
      </c>
      <c r="D2413">
        <v>200</v>
      </c>
      <c r="E2413" t="s">
        <v>1844</v>
      </c>
      <c r="F2413">
        <v>-71567</v>
      </c>
      <c r="G2413" t="s">
        <v>165</v>
      </c>
      <c r="H2413" t="s">
        <v>166</v>
      </c>
    </row>
    <row r="2414" spans="1:8" x14ac:dyDescent="0.25">
      <c r="A2414" t="s">
        <v>120</v>
      </c>
      <c r="B2414">
        <v>58080414</v>
      </c>
      <c r="C2414">
        <v>58080614</v>
      </c>
      <c r="D2414">
        <v>200</v>
      </c>
      <c r="E2414" t="s">
        <v>1845</v>
      </c>
      <c r="F2414">
        <v>116096</v>
      </c>
      <c r="G2414" t="s">
        <v>165</v>
      </c>
      <c r="H2414" t="s">
        <v>166</v>
      </c>
    </row>
    <row r="2415" spans="1:8" x14ac:dyDescent="0.25">
      <c r="A2415" t="s">
        <v>120</v>
      </c>
      <c r="B2415">
        <v>58764783</v>
      </c>
      <c r="C2415">
        <v>58764959</v>
      </c>
      <c r="D2415">
        <v>176</v>
      </c>
      <c r="E2415" t="s">
        <v>1846</v>
      </c>
      <c r="F2415">
        <v>-144389</v>
      </c>
      <c r="G2415" t="s">
        <v>168</v>
      </c>
      <c r="H2415" t="s">
        <v>166</v>
      </c>
    </row>
    <row r="2416" spans="1:8" x14ac:dyDescent="0.25">
      <c r="A2416" t="s">
        <v>120</v>
      </c>
      <c r="B2416">
        <v>58764783</v>
      </c>
      <c r="C2416">
        <v>58764959</v>
      </c>
      <c r="D2416">
        <v>176</v>
      </c>
      <c r="E2416" t="s">
        <v>1847</v>
      </c>
      <c r="F2416">
        <v>-52634</v>
      </c>
      <c r="G2416" t="s">
        <v>168</v>
      </c>
      <c r="H2416" t="s">
        <v>166</v>
      </c>
    </row>
    <row r="2417" spans="1:8" x14ac:dyDescent="0.25">
      <c r="A2417" t="s">
        <v>120</v>
      </c>
      <c r="B2417">
        <v>59424917</v>
      </c>
      <c r="C2417">
        <v>59425083</v>
      </c>
      <c r="D2417">
        <v>166</v>
      </c>
      <c r="E2417" t="s">
        <v>1848</v>
      </c>
      <c r="F2417">
        <v>233649</v>
      </c>
      <c r="G2417" t="s">
        <v>168</v>
      </c>
      <c r="H2417" t="s">
        <v>166</v>
      </c>
    </row>
    <row r="2418" spans="1:8" x14ac:dyDescent="0.25">
      <c r="A2418" t="s">
        <v>120</v>
      </c>
      <c r="B2418">
        <v>59424917</v>
      </c>
      <c r="C2418">
        <v>59425083</v>
      </c>
      <c r="D2418">
        <v>166</v>
      </c>
      <c r="E2418" t="s">
        <v>1846</v>
      </c>
      <c r="F2418">
        <v>515740</v>
      </c>
      <c r="G2418" t="s">
        <v>168</v>
      </c>
      <c r="H2418" t="s">
        <v>166</v>
      </c>
    </row>
    <row r="2419" spans="1:8" x14ac:dyDescent="0.25">
      <c r="A2419" t="s">
        <v>120</v>
      </c>
      <c r="B2419">
        <v>59847644</v>
      </c>
      <c r="C2419">
        <v>59847769</v>
      </c>
      <c r="D2419">
        <v>125</v>
      </c>
      <c r="E2419" t="s">
        <v>1849</v>
      </c>
      <c r="F2419">
        <v>-3596</v>
      </c>
      <c r="G2419" t="s">
        <v>168</v>
      </c>
      <c r="H2419" t="s">
        <v>166</v>
      </c>
    </row>
    <row r="2420" spans="1:8" x14ac:dyDescent="0.25">
      <c r="A2420" t="s">
        <v>120</v>
      </c>
      <c r="B2420">
        <v>63624301</v>
      </c>
      <c r="C2420">
        <v>63624439</v>
      </c>
      <c r="D2420">
        <v>138</v>
      </c>
      <c r="E2420" t="s">
        <v>1850</v>
      </c>
      <c r="F2420">
        <v>-91339</v>
      </c>
      <c r="G2420" t="s">
        <v>177</v>
      </c>
      <c r="H2420" t="s">
        <v>178</v>
      </c>
    </row>
    <row r="2421" spans="1:8" x14ac:dyDescent="0.25">
      <c r="A2421" t="s">
        <v>120</v>
      </c>
      <c r="B2421">
        <v>63624301</v>
      </c>
      <c r="C2421">
        <v>63624439</v>
      </c>
      <c r="D2421">
        <v>138</v>
      </c>
      <c r="E2421" t="s">
        <v>1851</v>
      </c>
      <c r="F2421">
        <v>42457</v>
      </c>
      <c r="G2421" t="s">
        <v>177</v>
      </c>
      <c r="H2421" t="s">
        <v>178</v>
      </c>
    </row>
    <row r="2422" spans="1:8" x14ac:dyDescent="0.25">
      <c r="A2422" t="s">
        <v>120</v>
      </c>
      <c r="B2422">
        <v>69359418</v>
      </c>
      <c r="C2422">
        <v>69359597</v>
      </c>
      <c r="D2422">
        <v>179</v>
      </c>
      <c r="E2422" t="s">
        <v>1852</v>
      </c>
      <c r="F2422">
        <v>-221089</v>
      </c>
      <c r="G2422" t="s">
        <v>177</v>
      </c>
      <c r="H2422" t="s">
        <v>178</v>
      </c>
    </row>
    <row r="2423" spans="1:8" x14ac:dyDescent="0.25">
      <c r="A2423" t="s">
        <v>120</v>
      </c>
      <c r="B2423">
        <v>69359418</v>
      </c>
      <c r="C2423">
        <v>69359597</v>
      </c>
      <c r="D2423">
        <v>179</v>
      </c>
      <c r="E2423" t="s">
        <v>1853</v>
      </c>
      <c r="F2423">
        <v>313209</v>
      </c>
      <c r="G2423" t="s">
        <v>177</v>
      </c>
      <c r="H2423" t="s">
        <v>178</v>
      </c>
    </row>
    <row r="2424" spans="1:8" x14ac:dyDescent="0.25">
      <c r="A2424" t="s">
        <v>120</v>
      </c>
      <c r="B2424">
        <v>69695715</v>
      </c>
      <c r="C2424">
        <v>69695882</v>
      </c>
      <c r="D2424">
        <v>167</v>
      </c>
      <c r="E2424" t="s">
        <v>1853</v>
      </c>
      <c r="F2424">
        <v>-23082</v>
      </c>
      <c r="G2424" t="s">
        <v>168</v>
      </c>
      <c r="H2424" t="s">
        <v>171</v>
      </c>
    </row>
    <row r="2425" spans="1:8" x14ac:dyDescent="0.25">
      <c r="A2425" t="s">
        <v>120</v>
      </c>
      <c r="B2425">
        <v>69695715</v>
      </c>
      <c r="C2425">
        <v>69695882</v>
      </c>
      <c r="D2425">
        <v>167</v>
      </c>
      <c r="E2425" t="s">
        <v>1854</v>
      </c>
      <c r="F2425">
        <v>54521</v>
      </c>
      <c r="G2425" t="s">
        <v>168</v>
      </c>
      <c r="H2425" t="s">
        <v>171</v>
      </c>
    </row>
    <row r="2426" spans="1:8" x14ac:dyDescent="0.25">
      <c r="A2426" t="s">
        <v>120</v>
      </c>
      <c r="B2426">
        <v>69813207</v>
      </c>
      <c r="C2426">
        <v>69813390</v>
      </c>
      <c r="D2426">
        <v>183</v>
      </c>
      <c r="E2426" t="s">
        <v>1855</v>
      </c>
      <c r="F2426">
        <v>62405</v>
      </c>
      <c r="G2426" t="s">
        <v>177</v>
      </c>
      <c r="H2426" t="s">
        <v>178</v>
      </c>
    </row>
    <row r="2427" spans="1:8" x14ac:dyDescent="0.25">
      <c r="A2427" t="s">
        <v>120</v>
      </c>
      <c r="B2427">
        <v>69813207</v>
      </c>
      <c r="C2427">
        <v>69813390</v>
      </c>
      <c r="D2427">
        <v>183</v>
      </c>
      <c r="E2427" t="s">
        <v>1856</v>
      </c>
      <c r="F2427">
        <v>65476</v>
      </c>
      <c r="G2427" t="s">
        <v>177</v>
      </c>
      <c r="H2427" t="s">
        <v>178</v>
      </c>
    </row>
    <row r="2428" spans="1:8" x14ac:dyDescent="0.25">
      <c r="A2428" t="s">
        <v>120</v>
      </c>
      <c r="B2428">
        <v>69991306</v>
      </c>
      <c r="C2428">
        <v>69991504</v>
      </c>
      <c r="D2428">
        <v>198</v>
      </c>
      <c r="E2428" t="s">
        <v>1857</v>
      </c>
      <c r="F2428">
        <v>42646</v>
      </c>
      <c r="G2428" t="s">
        <v>196</v>
      </c>
      <c r="H2428" t="s">
        <v>178</v>
      </c>
    </row>
    <row r="2429" spans="1:8" x14ac:dyDescent="0.25">
      <c r="A2429" t="s">
        <v>120</v>
      </c>
      <c r="B2429">
        <v>69991306</v>
      </c>
      <c r="C2429">
        <v>69991504</v>
      </c>
      <c r="D2429">
        <v>198</v>
      </c>
      <c r="E2429" t="s">
        <v>1858</v>
      </c>
      <c r="F2429">
        <v>785106</v>
      </c>
      <c r="G2429" t="s">
        <v>196</v>
      </c>
      <c r="H2429" t="s">
        <v>178</v>
      </c>
    </row>
    <row r="2430" spans="1:8" x14ac:dyDescent="0.25">
      <c r="A2430" t="s">
        <v>120</v>
      </c>
      <c r="B2430">
        <v>70035520</v>
      </c>
      <c r="C2430">
        <v>70035673</v>
      </c>
      <c r="D2430">
        <v>153</v>
      </c>
      <c r="E2430" t="s">
        <v>1857</v>
      </c>
      <c r="F2430">
        <v>86837</v>
      </c>
      <c r="G2430" t="s">
        <v>168</v>
      </c>
      <c r="H2430" t="s">
        <v>166</v>
      </c>
    </row>
    <row r="2431" spans="1:8" x14ac:dyDescent="0.25">
      <c r="A2431" t="s">
        <v>120</v>
      </c>
      <c r="B2431">
        <v>70035520</v>
      </c>
      <c r="C2431">
        <v>70035673</v>
      </c>
      <c r="D2431">
        <v>153</v>
      </c>
      <c r="E2431" t="s">
        <v>1858</v>
      </c>
      <c r="F2431">
        <v>740915</v>
      </c>
      <c r="G2431" t="s">
        <v>168</v>
      </c>
      <c r="H2431" t="s">
        <v>166</v>
      </c>
    </row>
    <row r="2432" spans="1:8" x14ac:dyDescent="0.25">
      <c r="A2432" t="s">
        <v>120</v>
      </c>
      <c r="B2432">
        <v>70071670</v>
      </c>
      <c r="C2432">
        <v>70071808</v>
      </c>
      <c r="D2432">
        <v>138</v>
      </c>
      <c r="E2432" t="s">
        <v>1857</v>
      </c>
      <c r="F2432">
        <v>122980</v>
      </c>
      <c r="G2432" t="s">
        <v>165</v>
      </c>
      <c r="H2432" t="s">
        <v>166</v>
      </c>
    </row>
    <row r="2433" spans="1:8" x14ac:dyDescent="0.25">
      <c r="A2433" t="s">
        <v>120</v>
      </c>
      <c r="B2433">
        <v>70071670</v>
      </c>
      <c r="C2433">
        <v>70071808</v>
      </c>
      <c r="D2433">
        <v>138</v>
      </c>
      <c r="E2433" t="s">
        <v>1858</v>
      </c>
      <c r="F2433">
        <v>704772</v>
      </c>
      <c r="G2433" t="s">
        <v>165</v>
      </c>
      <c r="H2433" t="s">
        <v>166</v>
      </c>
    </row>
    <row r="2434" spans="1:8" x14ac:dyDescent="0.25">
      <c r="A2434" t="s">
        <v>120</v>
      </c>
      <c r="B2434">
        <v>71260484</v>
      </c>
      <c r="C2434">
        <v>71260688</v>
      </c>
      <c r="D2434">
        <v>204</v>
      </c>
      <c r="E2434" t="s">
        <v>1859</v>
      </c>
      <c r="F2434">
        <v>238761</v>
      </c>
      <c r="G2434" t="s">
        <v>177</v>
      </c>
      <c r="H2434" t="s">
        <v>178</v>
      </c>
    </row>
    <row r="2435" spans="1:8" x14ac:dyDescent="0.25">
      <c r="A2435" t="s">
        <v>120</v>
      </c>
      <c r="B2435">
        <v>71260484</v>
      </c>
      <c r="C2435">
        <v>71260688</v>
      </c>
      <c r="D2435">
        <v>204</v>
      </c>
      <c r="E2435" t="s">
        <v>1860</v>
      </c>
      <c r="F2435">
        <v>840584</v>
      </c>
      <c r="G2435" t="s">
        <v>177</v>
      </c>
      <c r="H2435" t="s">
        <v>178</v>
      </c>
    </row>
    <row r="2436" spans="1:8" x14ac:dyDescent="0.25">
      <c r="A2436" t="s">
        <v>120</v>
      </c>
      <c r="B2436">
        <v>73040111</v>
      </c>
      <c r="C2436">
        <v>73040289</v>
      </c>
      <c r="D2436">
        <v>178</v>
      </c>
      <c r="E2436" t="s">
        <v>1861</v>
      </c>
      <c r="F2436">
        <v>-357744</v>
      </c>
      <c r="G2436" t="s">
        <v>168</v>
      </c>
      <c r="H2436" t="s">
        <v>166</v>
      </c>
    </row>
    <row r="2437" spans="1:8" x14ac:dyDescent="0.25">
      <c r="A2437" t="s">
        <v>120</v>
      </c>
      <c r="B2437">
        <v>73040111</v>
      </c>
      <c r="C2437">
        <v>73040289</v>
      </c>
      <c r="D2437">
        <v>178</v>
      </c>
      <c r="E2437" t="s">
        <v>1862</v>
      </c>
      <c r="F2437">
        <v>273933</v>
      </c>
      <c r="G2437" t="s">
        <v>168</v>
      </c>
      <c r="H2437" t="s">
        <v>166</v>
      </c>
    </row>
    <row r="2438" spans="1:8" x14ac:dyDescent="0.25">
      <c r="A2438" t="s">
        <v>120</v>
      </c>
      <c r="B2438">
        <v>73056527</v>
      </c>
      <c r="C2438">
        <v>73056638</v>
      </c>
      <c r="D2438">
        <v>111</v>
      </c>
      <c r="E2438" t="s">
        <v>1861</v>
      </c>
      <c r="F2438">
        <v>-341362</v>
      </c>
      <c r="G2438" t="s">
        <v>168</v>
      </c>
      <c r="H2438" t="s">
        <v>171</v>
      </c>
    </row>
    <row r="2439" spans="1:8" x14ac:dyDescent="0.25">
      <c r="A2439" t="s">
        <v>120</v>
      </c>
      <c r="B2439">
        <v>73056527</v>
      </c>
      <c r="C2439">
        <v>73056638</v>
      </c>
      <c r="D2439">
        <v>111</v>
      </c>
      <c r="E2439" t="s">
        <v>1862</v>
      </c>
      <c r="F2439">
        <v>290315</v>
      </c>
      <c r="G2439" t="s">
        <v>168</v>
      </c>
      <c r="H2439" t="s">
        <v>171</v>
      </c>
    </row>
    <row r="2440" spans="1:8" x14ac:dyDescent="0.25">
      <c r="A2440" t="s">
        <v>120</v>
      </c>
      <c r="B2440">
        <v>75226163</v>
      </c>
      <c r="C2440">
        <v>75226336</v>
      </c>
      <c r="D2440">
        <v>173</v>
      </c>
      <c r="E2440" t="s">
        <v>1863</v>
      </c>
      <c r="F2440">
        <v>-1024</v>
      </c>
      <c r="G2440" t="s">
        <v>168</v>
      </c>
      <c r="H2440" t="s">
        <v>166</v>
      </c>
    </row>
    <row r="2441" spans="1:8" x14ac:dyDescent="0.25">
      <c r="A2441" t="s">
        <v>120</v>
      </c>
      <c r="B2441">
        <v>78310594</v>
      </c>
      <c r="C2441">
        <v>78310780</v>
      </c>
      <c r="D2441">
        <v>186</v>
      </c>
      <c r="E2441" t="s">
        <v>1864</v>
      </c>
      <c r="F2441">
        <v>28330</v>
      </c>
      <c r="G2441" t="s">
        <v>168</v>
      </c>
      <c r="H2441" t="s">
        <v>166</v>
      </c>
    </row>
    <row r="2442" spans="1:8" x14ac:dyDescent="0.25">
      <c r="A2442" t="s">
        <v>120</v>
      </c>
      <c r="B2442">
        <v>78310594</v>
      </c>
      <c r="C2442">
        <v>78310780</v>
      </c>
      <c r="D2442">
        <v>186</v>
      </c>
      <c r="E2442" t="s">
        <v>1865</v>
      </c>
      <c r="F2442">
        <v>148514</v>
      </c>
      <c r="G2442" t="s">
        <v>168</v>
      </c>
      <c r="H2442" t="s">
        <v>166</v>
      </c>
    </row>
    <row r="2443" spans="1:8" x14ac:dyDescent="0.25">
      <c r="A2443" t="s">
        <v>120</v>
      </c>
      <c r="B2443">
        <v>84152249</v>
      </c>
      <c r="C2443">
        <v>84152344</v>
      </c>
      <c r="D2443">
        <v>95</v>
      </c>
      <c r="E2443" t="s">
        <v>1866</v>
      </c>
      <c r="F2443">
        <v>-209604</v>
      </c>
      <c r="G2443" t="s">
        <v>177</v>
      </c>
      <c r="H2443" t="s">
        <v>178</v>
      </c>
    </row>
    <row r="2444" spans="1:8" x14ac:dyDescent="0.25">
      <c r="A2444" t="s">
        <v>120</v>
      </c>
      <c r="B2444">
        <v>84152249</v>
      </c>
      <c r="C2444">
        <v>84152344</v>
      </c>
      <c r="D2444">
        <v>95</v>
      </c>
      <c r="E2444" t="s">
        <v>1867</v>
      </c>
      <c r="F2444">
        <v>509264</v>
      </c>
      <c r="G2444" t="s">
        <v>177</v>
      </c>
      <c r="H2444" t="s">
        <v>178</v>
      </c>
    </row>
    <row r="2445" spans="1:8" x14ac:dyDescent="0.25">
      <c r="A2445" t="s">
        <v>120</v>
      </c>
      <c r="B2445">
        <v>95648375</v>
      </c>
      <c r="C2445">
        <v>95648530</v>
      </c>
      <c r="D2445">
        <v>155</v>
      </c>
      <c r="E2445" t="s">
        <v>1868</v>
      </c>
      <c r="F2445">
        <v>-97850</v>
      </c>
      <c r="G2445" t="s">
        <v>168</v>
      </c>
      <c r="H2445" t="s">
        <v>166</v>
      </c>
    </row>
    <row r="2446" spans="1:8" x14ac:dyDescent="0.25">
      <c r="A2446" t="s">
        <v>120</v>
      </c>
      <c r="B2446">
        <v>95648375</v>
      </c>
      <c r="C2446">
        <v>95648530</v>
      </c>
      <c r="D2446">
        <v>155</v>
      </c>
      <c r="E2446" t="s">
        <v>1869</v>
      </c>
      <c r="F2446">
        <v>2871</v>
      </c>
      <c r="G2446" t="s">
        <v>168</v>
      </c>
      <c r="H2446" t="s">
        <v>166</v>
      </c>
    </row>
    <row r="2447" spans="1:8" x14ac:dyDescent="0.25">
      <c r="A2447" t="s">
        <v>120</v>
      </c>
      <c r="B2447">
        <v>98162802</v>
      </c>
      <c r="C2447">
        <v>98162897</v>
      </c>
      <c r="D2447">
        <v>95</v>
      </c>
      <c r="E2447" t="s">
        <v>1870</v>
      </c>
      <c r="F2447">
        <v>151790</v>
      </c>
      <c r="G2447" t="s">
        <v>183</v>
      </c>
      <c r="H2447" t="s">
        <v>171</v>
      </c>
    </row>
    <row r="2448" spans="1:8" x14ac:dyDescent="0.25">
      <c r="A2448" t="s">
        <v>120</v>
      </c>
      <c r="B2448">
        <v>98162802</v>
      </c>
      <c r="C2448">
        <v>98162897</v>
      </c>
      <c r="D2448">
        <v>95</v>
      </c>
      <c r="E2448" t="s">
        <v>1871</v>
      </c>
      <c r="F2448">
        <v>367737</v>
      </c>
      <c r="G2448" t="s">
        <v>183</v>
      </c>
      <c r="H2448" t="s">
        <v>171</v>
      </c>
    </row>
    <row r="2449" spans="1:8" x14ac:dyDescent="0.25">
      <c r="A2449" t="s">
        <v>120</v>
      </c>
      <c r="B2449">
        <v>99304176</v>
      </c>
      <c r="C2449">
        <v>99304274</v>
      </c>
      <c r="D2449">
        <v>98</v>
      </c>
      <c r="E2449" t="s">
        <v>1872</v>
      </c>
      <c r="F2449">
        <v>103139</v>
      </c>
      <c r="G2449" t="s">
        <v>168</v>
      </c>
      <c r="H2449" t="s">
        <v>171</v>
      </c>
    </row>
    <row r="2450" spans="1:8" x14ac:dyDescent="0.25">
      <c r="A2450" t="s">
        <v>120</v>
      </c>
      <c r="B2450">
        <v>99304176</v>
      </c>
      <c r="C2450">
        <v>99304274</v>
      </c>
      <c r="D2450">
        <v>98</v>
      </c>
      <c r="E2450" t="s">
        <v>1873</v>
      </c>
      <c r="F2450">
        <v>180026</v>
      </c>
      <c r="G2450" t="s">
        <v>168</v>
      </c>
      <c r="H2450" t="s">
        <v>171</v>
      </c>
    </row>
    <row r="2451" spans="1:8" x14ac:dyDescent="0.25">
      <c r="A2451" t="s">
        <v>120</v>
      </c>
      <c r="B2451">
        <v>100334424</v>
      </c>
      <c r="C2451">
        <v>100334585</v>
      </c>
      <c r="D2451">
        <v>161</v>
      </c>
      <c r="E2451" t="s">
        <v>122</v>
      </c>
      <c r="F2451">
        <v>-47948</v>
      </c>
      <c r="G2451" t="s">
        <v>177</v>
      </c>
      <c r="H2451" t="s">
        <v>178</v>
      </c>
    </row>
    <row r="2452" spans="1:8" x14ac:dyDescent="0.25">
      <c r="A2452" t="s">
        <v>120</v>
      </c>
      <c r="B2452">
        <v>100334424</v>
      </c>
      <c r="C2452">
        <v>100334585</v>
      </c>
      <c r="D2452">
        <v>161</v>
      </c>
      <c r="E2452" t="s">
        <v>123</v>
      </c>
      <c r="F2452">
        <v>336133</v>
      </c>
      <c r="G2452" t="s">
        <v>177</v>
      </c>
      <c r="H2452" t="s">
        <v>178</v>
      </c>
    </row>
    <row r="2453" spans="1:8" x14ac:dyDescent="0.25">
      <c r="A2453" t="s">
        <v>120</v>
      </c>
      <c r="B2453">
        <v>100670496</v>
      </c>
      <c r="C2453">
        <v>100670711</v>
      </c>
      <c r="D2453">
        <v>215</v>
      </c>
      <c r="E2453" t="s">
        <v>123</v>
      </c>
      <c r="F2453">
        <v>34</v>
      </c>
      <c r="G2453" t="s">
        <v>168</v>
      </c>
      <c r="H2453" t="s">
        <v>166</v>
      </c>
    </row>
    <row r="2454" spans="1:8" x14ac:dyDescent="0.25">
      <c r="A2454" t="s">
        <v>120</v>
      </c>
      <c r="B2454">
        <v>100980592</v>
      </c>
      <c r="C2454">
        <v>100980840</v>
      </c>
      <c r="D2454">
        <v>248</v>
      </c>
      <c r="E2454" t="s">
        <v>1874</v>
      </c>
      <c r="F2454">
        <v>-8670</v>
      </c>
      <c r="G2454" t="s">
        <v>168</v>
      </c>
      <c r="H2454" t="s">
        <v>166</v>
      </c>
    </row>
    <row r="2455" spans="1:8" x14ac:dyDescent="0.25">
      <c r="A2455" t="s">
        <v>120</v>
      </c>
      <c r="B2455">
        <v>100980592</v>
      </c>
      <c r="C2455">
        <v>100980840</v>
      </c>
      <c r="D2455">
        <v>248</v>
      </c>
      <c r="E2455" t="s">
        <v>1875</v>
      </c>
      <c r="F2455">
        <v>35561</v>
      </c>
      <c r="G2455" t="s">
        <v>168</v>
      </c>
      <c r="H2455" t="s">
        <v>166</v>
      </c>
    </row>
    <row r="2456" spans="1:8" x14ac:dyDescent="0.25">
      <c r="A2456" t="s">
        <v>120</v>
      </c>
      <c r="B2456">
        <v>101802740</v>
      </c>
      <c r="C2456">
        <v>101802878</v>
      </c>
      <c r="D2456">
        <v>138</v>
      </c>
      <c r="E2456" t="s">
        <v>1876</v>
      </c>
      <c r="F2456">
        <v>-199428</v>
      </c>
      <c r="G2456" t="s">
        <v>168</v>
      </c>
      <c r="H2456" t="s">
        <v>166</v>
      </c>
    </row>
    <row r="2457" spans="1:8" x14ac:dyDescent="0.25">
      <c r="A2457" t="s">
        <v>120</v>
      </c>
      <c r="B2457">
        <v>101802740</v>
      </c>
      <c r="C2457">
        <v>101802878</v>
      </c>
      <c r="D2457">
        <v>138</v>
      </c>
      <c r="E2457" t="s">
        <v>1877</v>
      </c>
      <c r="F2457">
        <v>735362</v>
      </c>
      <c r="G2457" t="s">
        <v>168</v>
      </c>
      <c r="H2457" t="s">
        <v>166</v>
      </c>
    </row>
    <row r="2458" spans="1:8" x14ac:dyDescent="0.25">
      <c r="A2458" t="s">
        <v>120</v>
      </c>
      <c r="B2458">
        <v>106232768</v>
      </c>
      <c r="C2458">
        <v>106232961</v>
      </c>
      <c r="D2458">
        <v>193</v>
      </c>
      <c r="E2458" t="s">
        <v>1878</v>
      </c>
      <c r="F2458">
        <v>-908</v>
      </c>
      <c r="G2458" t="s">
        <v>168</v>
      </c>
      <c r="H2458" t="s">
        <v>166</v>
      </c>
    </row>
    <row r="2459" spans="1:8" x14ac:dyDescent="0.25">
      <c r="A2459" t="s">
        <v>120</v>
      </c>
      <c r="B2459">
        <v>108209542</v>
      </c>
      <c r="C2459">
        <v>108209673</v>
      </c>
      <c r="D2459">
        <v>131</v>
      </c>
      <c r="E2459" t="s">
        <v>1879</v>
      </c>
      <c r="F2459">
        <v>387565</v>
      </c>
      <c r="G2459" t="s">
        <v>165</v>
      </c>
      <c r="H2459" t="s">
        <v>166</v>
      </c>
    </row>
    <row r="2460" spans="1:8" x14ac:dyDescent="0.25">
      <c r="A2460" t="s">
        <v>120</v>
      </c>
      <c r="B2460">
        <v>108209542</v>
      </c>
      <c r="C2460">
        <v>108209673</v>
      </c>
      <c r="D2460">
        <v>131</v>
      </c>
      <c r="E2460" t="s">
        <v>1880</v>
      </c>
      <c r="F2460">
        <v>470650</v>
      </c>
      <c r="G2460" t="s">
        <v>165</v>
      </c>
      <c r="H2460" t="s">
        <v>166</v>
      </c>
    </row>
    <row r="2461" spans="1:8" x14ac:dyDescent="0.25">
      <c r="A2461" t="s">
        <v>120</v>
      </c>
      <c r="B2461">
        <v>109906345</v>
      </c>
      <c r="C2461">
        <v>109906505</v>
      </c>
      <c r="D2461">
        <v>160</v>
      </c>
      <c r="E2461" t="s">
        <v>1881</v>
      </c>
      <c r="F2461">
        <v>-465173</v>
      </c>
      <c r="G2461" t="s">
        <v>183</v>
      </c>
      <c r="H2461" t="s">
        <v>166</v>
      </c>
    </row>
    <row r="2462" spans="1:8" x14ac:dyDescent="0.25">
      <c r="A2462" t="s">
        <v>120</v>
      </c>
      <c r="B2462">
        <v>109906345</v>
      </c>
      <c r="C2462">
        <v>109906505</v>
      </c>
      <c r="D2462">
        <v>160</v>
      </c>
      <c r="E2462" t="s">
        <v>1882</v>
      </c>
      <c r="F2462">
        <v>445653</v>
      </c>
      <c r="G2462" t="s">
        <v>183</v>
      </c>
      <c r="H2462" t="s">
        <v>166</v>
      </c>
    </row>
    <row r="2463" spans="1:8" x14ac:dyDescent="0.25">
      <c r="A2463" t="s">
        <v>120</v>
      </c>
      <c r="B2463">
        <v>111070266</v>
      </c>
      <c r="C2463">
        <v>111070428</v>
      </c>
      <c r="D2463">
        <v>162</v>
      </c>
      <c r="E2463" t="s">
        <v>1883</v>
      </c>
      <c r="F2463">
        <v>66</v>
      </c>
      <c r="G2463" t="s">
        <v>168</v>
      </c>
      <c r="H2463" t="s">
        <v>166</v>
      </c>
    </row>
    <row r="2464" spans="1:8" x14ac:dyDescent="0.25">
      <c r="A2464" t="s">
        <v>120</v>
      </c>
      <c r="B2464">
        <v>116042905</v>
      </c>
      <c r="C2464">
        <v>116043041</v>
      </c>
      <c r="D2464">
        <v>136</v>
      </c>
      <c r="E2464" t="s">
        <v>124</v>
      </c>
      <c r="F2464">
        <v>-150802</v>
      </c>
      <c r="G2464" t="s">
        <v>177</v>
      </c>
      <c r="H2464" t="s">
        <v>178</v>
      </c>
    </row>
    <row r="2465" spans="1:8" x14ac:dyDescent="0.25">
      <c r="A2465" t="s">
        <v>120</v>
      </c>
      <c r="B2465">
        <v>118392986</v>
      </c>
      <c r="C2465">
        <v>118393190</v>
      </c>
      <c r="D2465">
        <v>204</v>
      </c>
      <c r="E2465" t="s">
        <v>1884</v>
      </c>
      <c r="F2465">
        <v>1802</v>
      </c>
      <c r="G2465" t="s">
        <v>177</v>
      </c>
      <c r="H2465" t="s">
        <v>178</v>
      </c>
    </row>
    <row r="2466" spans="1:8" x14ac:dyDescent="0.25">
      <c r="A2466" t="s">
        <v>120</v>
      </c>
      <c r="B2466">
        <v>118392986</v>
      </c>
      <c r="C2466">
        <v>118393190</v>
      </c>
      <c r="D2466">
        <v>204</v>
      </c>
      <c r="E2466" t="s">
        <v>1885</v>
      </c>
      <c r="F2466">
        <v>782970</v>
      </c>
      <c r="G2466" t="s">
        <v>177</v>
      </c>
      <c r="H2466" t="s">
        <v>178</v>
      </c>
    </row>
    <row r="2467" spans="1:8" x14ac:dyDescent="0.25">
      <c r="A2467" t="s">
        <v>126</v>
      </c>
      <c r="B2467">
        <v>11113563</v>
      </c>
      <c r="C2467">
        <v>11113658</v>
      </c>
      <c r="D2467">
        <v>95</v>
      </c>
      <c r="E2467" t="s">
        <v>1886</v>
      </c>
      <c r="F2467">
        <v>880938</v>
      </c>
      <c r="G2467" t="s">
        <v>165</v>
      </c>
      <c r="H2467" t="s">
        <v>171</v>
      </c>
    </row>
    <row r="2468" spans="1:8" x14ac:dyDescent="0.25">
      <c r="A2468" t="s">
        <v>126</v>
      </c>
      <c r="B2468">
        <v>13334604</v>
      </c>
      <c r="C2468">
        <v>13334740</v>
      </c>
      <c r="D2468">
        <v>136</v>
      </c>
      <c r="E2468" t="s">
        <v>1887</v>
      </c>
      <c r="F2468">
        <v>-156294</v>
      </c>
      <c r="G2468" t="s">
        <v>177</v>
      </c>
      <c r="H2468" t="s">
        <v>178</v>
      </c>
    </row>
    <row r="2469" spans="1:8" x14ac:dyDescent="0.25">
      <c r="A2469" t="s">
        <v>126</v>
      </c>
      <c r="B2469">
        <v>13334604</v>
      </c>
      <c r="C2469">
        <v>13334740</v>
      </c>
      <c r="D2469">
        <v>136</v>
      </c>
      <c r="E2469" t="s">
        <v>1888</v>
      </c>
      <c r="F2469">
        <v>320920</v>
      </c>
      <c r="G2469" t="s">
        <v>177</v>
      </c>
      <c r="H2469" t="s">
        <v>178</v>
      </c>
    </row>
    <row r="2470" spans="1:8" x14ac:dyDescent="0.25">
      <c r="A2470" t="s">
        <v>126</v>
      </c>
      <c r="B2470">
        <v>13362802</v>
      </c>
      <c r="C2470">
        <v>13362984</v>
      </c>
      <c r="D2470">
        <v>182</v>
      </c>
      <c r="E2470" t="s">
        <v>1887</v>
      </c>
      <c r="F2470">
        <v>-184515</v>
      </c>
      <c r="G2470" t="s">
        <v>177</v>
      </c>
      <c r="H2470" t="s">
        <v>178</v>
      </c>
    </row>
    <row r="2471" spans="1:8" x14ac:dyDescent="0.25">
      <c r="A2471" t="s">
        <v>126</v>
      </c>
      <c r="B2471">
        <v>13362802</v>
      </c>
      <c r="C2471">
        <v>13362984</v>
      </c>
      <c r="D2471">
        <v>182</v>
      </c>
      <c r="E2471" t="s">
        <v>1888</v>
      </c>
      <c r="F2471">
        <v>292699</v>
      </c>
      <c r="G2471" t="s">
        <v>177</v>
      </c>
      <c r="H2471" t="s">
        <v>178</v>
      </c>
    </row>
    <row r="2472" spans="1:8" x14ac:dyDescent="0.25">
      <c r="A2472" t="s">
        <v>126</v>
      </c>
      <c r="B2472">
        <v>13656423</v>
      </c>
      <c r="C2472">
        <v>13656613</v>
      </c>
      <c r="D2472">
        <v>190</v>
      </c>
      <c r="E2472" t="s">
        <v>1888</v>
      </c>
      <c r="F2472">
        <v>-926</v>
      </c>
      <c r="G2472" t="s">
        <v>168</v>
      </c>
      <c r="H2472" t="s">
        <v>166</v>
      </c>
    </row>
    <row r="2473" spans="1:8" x14ac:dyDescent="0.25">
      <c r="A2473" t="s">
        <v>126</v>
      </c>
      <c r="B2473">
        <v>20912825</v>
      </c>
      <c r="C2473">
        <v>20913012</v>
      </c>
      <c r="D2473">
        <v>187</v>
      </c>
      <c r="E2473" t="s">
        <v>1889</v>
      </c>
      <c r="F2473">
        <v>-10525</v>
      </c>
      <c r="G2473" t="s">
        <v>168</v>
      </c>
      <c r="H2473" t="s">
        <v>166</v>
      </c>
    </row>
    <row r="2474" spans="1:8" x14ac:dyDescent="0.25">
      <c r="A2474" t="s">
        <v>126</v>
      </c>
      <c r="B2474">
        <v>20912825</v>
      </c>
      <c r="C2474">
        <v>20913012</v>
      </c>
      <c r="D2474">
        <v>187</v>
      </c>
      <c r="E2474" t="s">
        <v>1890</v>
      </c>
      <c r="F2474">
        <v>88085</v>
      </c>
      <c r="G2474" t="s">
        <v>168</v>
      </c>
      <c r="H2474" t="s">
        <v>166</v>
      </c>
    </row>
    <row r="2475" spans="1:8" x14ac:dyDescent="0.25">
      <c r="A2475" t="s">
        <v>126</v>
      </c>
      <c r="B2475">
        <v>24548716</v>
      </c>
      <c r="C2475">
        <v>24548882</v>
      </c>
      <c r="D2475">
        <v>166</v>
      </c>
      <c r="E2475" t="s">
        <v>1891</v>
      </c>
      <c r="F2475">
        <v>73726</v>
      </c>
      <c r="G2475" t="s">
        <v>177</v>
      </c>
      <c r="H2475" t="s">
        <v>178</v>
      </c>
    </row>
    <row r="2476" spans="1:8" x14ac:dyDescent="0.25">
      <c r="A2476" t="s">
        <v>126</v>
      </c>
      <c r="B2476">
        <v>25582357</v>
      </c>
      <c r="C2476">
        <v>25582518</v>
      </c>
      <c r="D2476">
        <v>161</v>
      </c>
      <c r="E2476" t="s">
        <v>1892</v>
      </c>
      <c r="F2476">
        <v>-696272</v>
      </c>
      <c r="G2476" t="s">
        <v>183</v>
      </c>
      <c r="H2476" t="s">
        <v>166</v>
      </c>
    </row>
    <row r="2477" spans="1:8" x14ac:dyDescent="0.25">
      <c r="A2477" t="s">
        <v>126</v>
      </c>
      <c r="B2477">
        <v>25582357</v>
      </c>
      <c r="C2477">
        <v>25582518</v>
      </c>
      <c r="D2477">
        <v>161</v>
      </c>
      <c r="E2477" t="s">
        <v>1893</v>
      </c>
      <c r="F2477">
        <v>272535</v>
      </c>
      <c r="G2477" t="s">
        <v>183</v>
      </c>
      <c r="H2477" t="s">
        <v>166</v>
      </c>
    </row>
    <row r="2478" spans="1:8" x14ac:dyDescent="0.25">
      <c r="A2478" t="s">
        <v>126</v>
      </c>
      <c r="B2478">
        <v>26213846</v>
      </c>
      <c r="C2478">
        <v>26213954</v>
      </c>
      <c r="D2478">
        <v>108</v>
      </c>
      <c r="E2478" t="s">
        <v>1892</v>
      </c>
      <c r="F2478">
        <v>-64809</v>
      </c>
      <c r="G2478" t="s">
        <v>165</v>
      </c>
      <c r="H2478" t="s">
        <v>171</v>
      </c>
    </row>
    <row r="2479" spans="1:8" x14ac:dyDescent="0.25">
      <c r="A2479" t="s">
        <v>126</v>
      </c>
      <c r="B2479">
        <v>26213846</v>
      </c>
      <c r="C2479">
        <v>26213954</v>
      </c>
      <c r="D2479">
        <v>108</v>
      </c>
      <c r="E2479" t="s">
        <v>1893</v>
      </c>
      <c r="F2479">
        <v>903998</v>
      </c>
      <c r="G2479" t="s">
        <v>165</v>
      </c>
      <c r="H2479" t="s">
        <v>171</v>
      </c>
    </row>
    <row r="2480" spans="1:8" x14ac:dyDescent="0.25">
      <c r="A2480" t="s">
        <v>126</v>
      </c>
      <c r="B2480">
        <v>28409567</v>
      </c>
      <c r="C2480">
        <v>28409762</v>
      </c>
      <c r="D2480">
        <v>195</v>
      </c>
      <c r="E2480" t="s">
        <v>1894</v>
      </c>
      <c r="F2480">
        <v>-88019</v>
      </c>
      <c r="G2480" t="s">
        <v>168</v>
      </c>
      <c r="H2480" t="s">
        <v>166</v>
      </c>
    </row>
    <row r="2481" spans="1:8" x14ac:dyDescent="0.25">
      <c r="A2481" t="s">
        <v>126</v>
      </c>
      <c r="B2481">
        <v>28409567</v>
      </c>
      <c r="C2481">
        <v>28409762</v>
      </c>
      <c r="D2481">
        <v>195</v>
      </c>
      <c r="E2481" t="s">
        <v>1895</v>
      </c>
      <c r="F2481">
        <v>-25949</v>
      </c>
      <c r="G2481" t="s">
        <v>168</v>
      </c>
      <c r="H2481" t="s">
        <v>166</v>
      </c>
    </row>
    <row r="2482" spans="1:8" x14ac:dyDescent="0.25">
      <c r="A2482" t="s">
        <v>126</v>
      </c>
      <c r="B2482">
        <v>30470301</v>
      </c>
      <c r="C2482">
        <v>30470472</v>
      </c>
      <c r="D2482">
        <v>171</v>
      </c>
      <c r="E2482" t="s">
        <v>127</v>
      </c>
      <c r="F2482">
        <v>64663</v>
      </c>
      <c r="G2482" t="s">
        <v>168</v>
      </c>
      <c r="H2482" t="s">
        <v>166</v>
      </c>
    </row>
    <row r="2483" spans="1:8" x14ac:dyDescent="0.25">
      <c r="A2483" t="s">
        <v>126</v>
      </c>
      <c r="B2483">
        <v>30470301</v>
      </c>
      <c r="C2483">
        <v>30470472</v>
      </c>
      <c r="D2483">
        <v>171</v>
      </c>
      <c r="E2483" t="s">
        <v>128</v>
      </c>
      <c r="F2483">
        <v>638993</v>
      </c>
      <c r="G2483" t="s">
        <v>168</v>
      </c>
      <c r="H2483" t="s">
        <v>166</v>
      </c>
    </row>
    <row r="2484" spans="1:8" x14ac:dyDescent="0.25">
      <c r="A2484" t="s">
        <v>126</v>
      </c>
      <c r="B2484">
        <v>33134997</v>
      </c>
      <c r="C2484">
        <v>33135212</v>
      </c>
      <c r="D2484">
        <v>215</v>
      </c>
      <c r="E2484" t="s">
        <v>1896</v>
      </c>
      <c r="F2484">
        <v>-100</v>
      </c>
      <c r="G2484" t="s">
        <v>168</v>
      </c>
      <c r="H2484" t="s">
        <v>166</v>
      </c>
    </row>
    <row r="2485" spans="1:8" x14ac:dyDescent="0.25">
      <c r="A2485" t="s">
        <v>126</v>
      </c>
      <c r="B2485">
        <v>33280890</v>
      </c>
      <c r="C2485">
        <v>33281070</v>
      </c>
      <c r="D2485">
        <v>180</v>
      </c>
      <c r="E2485" t="s">
        <v>1897</v>
      </c>
      <c r="F2485">
        <v>-1886</v>
      </c>
      <c r="G2485" t="s">
        <v>183</v>
      </c>
      <c r="H2485" t="s">
        <v>166</v>
      </c>
    </row>
    <row r="2486" spans="1:8" x14ac:dyDescent="0.25">
      <c r="A2486" t="s">
        <v>126</v>
      </c>
      <c r="B2486">
        <v>33410433</v>
      </c>
      <c r="C2486">
        <v>33410722</v>
      </c>
      <c r="D2486">
        <v>289</v>
      </c>
      <c r="E2486" t="s">
        <v>1898</v>
      </c>
      <c r="F2486">
        <v>-2016</v>
      </c>
      <c r="G2486" t="s">
        <v>168</v>
      </c>
      <c r="H2486" t="s">
        <v>166</v>
      </c>
    </row>
    <row r="2487" spans="1:8" x14ac:dyDescent="0.25">
      <c r="A2487" t="s">
        <v>126</v>
      </c>
      <c r="B2487">
        <v>34339896</v>
      </c>
      <c r="C2487">
        <v>34340046</v>
      </c>
      <c r="D2487">
        <v>150</v>
      </c>
      <c r="E2487" t="s">
        <v>1899</v>
      </c>
      <c r="F2487">
        <v>-79628</v>
      </c>
      <c r="G2487" t="s">
        <v>177</v>
      </c>
      <c r="H2487" t="s">
        <v>178</v>
      </c>
    </row>
    <row r="2488" spans="1:8" x14ac:dyDescent="0.25">
      <c r="A2488" t="s">
        <v>126</v>
      </c>
      <c r="B2488">
        <v>34339896</v>
      </c>
      <c r="C2488">
        <v>34340046</v>
      </c>
      <c r="D2488">
        <v>150</v>
      </c>
      <c r="E2488" t="s">
        <v>1900</v>
      </c>
      <c r="F2488">
        <v>-62484</v>
      </c>
      <c r="G2488" t="s">
        <v>177</v>
      </c>
      <c r="H2488" t="s">
        <v>178</v>
      </c>
    </row>
    <row r="2489" spans="1:8" x14ac:dyDescent="0.25">
      <c r="A2489" t="s">
        <v>126</v>
      </c>
      <c r="B2489">
        <v>35629551</v>
      </c>
      <c r="C2489">
        <v>35629713</v>
      </c>
      <c r="D2489">
        <v>162</v>
      </c>
      <c r="E2489" t="s">
        <v>1901</v>
      </c>
      <c r="F2489">
        <v>-3378</v>
      </c>
      <c r="G2489" t="s">
        <v>168</v>
      </c>
      <c r="H2489" t="s">
        <v>171</v>
      </c>
    </row>
    <row r="2490" spans="1:8" x14ac:dyDescent="0.25">
      <c r="A2490" t="s">
        <v>126</v>
      </c>
      <c r="B2490">
        <v>35680543</v>
      </c>
      <c r="C2490">
        <v>35680731</v>
      </c>
      <c r="D2490">
        <v>188</v>
      </c>
      <c r="E2490" t="s">
        <v>1901</v>
      </c>
      <c r="F2490">
        <v>47627</v>
      </c>
      <c r="G2490" t="s">
        <v>168</v>
      </c>
      <c r="H2490" t="s">
        <v>166</v>
      </c>
    </row>
    <row r="2491" spans="1:8" x14ac:dyDescent="0.25">
      <c r="A2491" t="s">
        <v>126</v>
      </c>
      <c r="B2491">
        <v>35680543</v>
      </c>
      <c r="C2491">
        <v>35680731</v>
      </c>
      <c r="D2491">
        <v>188</v>
      </c>
      <c r="E2491" t="s">
        <v>1902</v>
      </c>
      <c r="F2491">
        <v>944526</v>
      </c>
      <c r="G2491" t="s">
        <v>168</v>
      </c>
      <c r="H2491" t="s">
        <v>166</v>
      </c>
    </row>
    <row r="2492" spans="1:8" x14ac:dyDescent="0.25">
      <c r="A2492" t="s">
        <v>126</v>
      </c>
      <c r="B2492">
        <v>37666288</v>
      </c>
      <c r="C2492">
        <v>37666431</v>
      </c>
      <c r="D2492">
        <v>143</v>
      </c>
      <c r="E2492" t="s">
        <v>1903</v>
      </c>
      <c r="F2492">
        <v>115590</v>
      </c>
      <c r="G2492" t="s">
        <v>177</v>
      </c>
      <c r="H2492" t="s">
        <v>178</v>
      </c>
    </row>
    <row r="2493" spans="1:8" x14ac:dyDescent="0.25">
      <c r="A2493" t="s">
        <v>126</v>
      </c>
      <c r="B2493">
        <v>37666288</v>
      </c>
      <c r="C2493">
        <v>37666431</v>
      </c>
      <c r="D2493">
        <v>143</v>
      </c>
      <c r="E2493" t="s">
        <v>1904</v>
      </c>
      <c r="F2493">
        <v>758215</v>
      </c>
      <c r="G2493" t="s">
        <v>177</v>
      </c>
      <c r="H2493" t="s">
        <v>178</v>
      </c>
    </row>
    <row r="2494" spans="1:8" x14ac:dyDescent="0.25">
      <c r="A2494" t="s">
        <v>126</v>
      </c>
      <c r="B2494">
        <v>37829194</v>
      </c>
      <c r="C2494">
        <v>37829376</v>
      </c>
      <c r="D2494">
        <v>182</v>
      </c>
      <c r="E2494" t="s">
        <v>1903</v>
      </c>
      <c r="F2494">
        <v>-47336</v>
      </c>
      <c r="G2494" t="s">
        <v>168</v>
      </c>
      <c r="H2494" t="s">
        <v>166</v>
      </c>
    </row>
    <row r="2495" spans="1:8" x14ac:dyDescent="0.25">
      <c r="A2495" t="s">
        <v>126</v>
      </c>
      <c r="B2495">
        <v>37829194</v>
      </c>
      <c r="C2495">
        <v>37829376</v>
      </c>
      <c r="D2495">
        <v>182</v>
      </c>
      <c r="E2495" t="s">
        <v>1905</v>
      </c>
      <c r="F2495">
        <v>32864</v>
      </c>
      <c r="G2495" t="s">
        <v>168</v>
      </c>
      <c r="H2495" t="s">
        <v>166</v>
      </c>
    </row>
    <row r="2496" spans="1:8" x14ac:dyDescent="0.25">
      <c r="A2496" t="s">
        <v>126</v>
      </c>
      <c r="B2496">
        <v>37881808</v>
      </c>
      <c r="C2496">
        <v>37882041</v>
      </c>
      <c r="D2496">
        <v>233</v>
      </c>
      <c r="E2496" t="s">
        <v>1906</v>
      </c>
      <c r="F2496">
        <v>690</v>
      </c>
      <c r="G2496" t="s">
        <v>168</v>
      </c>
      <c r="H2496" t="s">
        <v>166</v>
      </c>
    </row>
    <row r="2497" spans="1:8" x14ac:dyDescent="0.25">
      <c r="A2497" t="s">
        <v>126</v>
      </c>
      <c r="B2497">
        <v>38121005</v>
      </c>
      <c r="C2497">
        <v>38121155</v>
      </c>
      <c r="D2497">
        <v>150</v>
      </c>
      <c r="E2497" t="s">
        <v>1907</v>
      </c>
      <c r="F2497">
        <v>-172629</v>
      </c>
      <c r="G2497" t="s">
        <v>196</v>
      </c>
      <c r="H2497" t="s">
        <v>178</v>
      </c>
    </row>
    <row r="2498" spans="1:8" x14ac:dyDescent="0.25">
      <c r="A2498" t="s">
        <v>126</v>
      </c>
      <c r="B2498">
        <v>38633290</v>
      </c>
      <c r="C2498">
        <v>38633446</v>
      </c>
      <c r="D2498">
        <v>156</v>
      </c>
      <c r="E2498" t="s">
        <v>1907</v>
      </c>
      <c r="F2498">
        <v>-684917</v>
      </c>
      <c r="G2498" t="s">
        <v>168</v>
      </c>
      <c r="H2498" t="s">
        <v>171</v>
      </c>
    </row>
    <row r="2499" spans="1:8" x14ac:dyDescent="0.25">
      <c r="A2499" t="s">
        <v>126</v>
      </c>
      <c r="B2499">
        <v>39588254</v>
      </c>
      <c r="C2499">
        <v>39588359</v>
      </c>
      <c r="D2499">
        <v>105</v>
      </c>
      <c r="E2499" t="s">
        <v>1908</v>
      </c>
      <c r="F2499">
        <v>697806</v>
      </c>
      <c r="G2499" t="s">
        <v>165</v>
      </c>
      <c r="H2499" t="s">
        <v>171</v>
      </c>
    </row>
    <row r="2500" spans="1:8" x14ac:dyDescent="0.25">
      <c r="A2500" t="s">
        <v>126</v>
      </c>
      <c r="B2500">
        <v>50144885</v>
      </c>
      <c r="C2500">
        <v>50145076</v>
      </c>
      <c r="D2500">
        <v>191</v>
      </c>
      <c r="E2500" t="s">
        <v>1909</v>
      </c>
      <c r="F2500">
        <v>580</v>
      </c>
      <c r="G2500" t="s">
        <v>168</v>
      </c>
      <c r="H2500" t="s">
        <v>166</v>
      </c>
    </row>
    <row r="2501" spans="1:8" x14ac:dyDescent="0.25">
      <c r="A2501" t="s">
        <v>126</v>
      </c>
      <c r="B2501">
        <v>55646110</v>
      </c>
      <c r="C2501">
        <v>55646278</v>
      </c>
      <c r="D2501">
        <v>168</v>
      </c>
      <c r="E2501" t="s">
        <v>1910</v>
      </c>
      <c r="F2501">
        <v>11904</v>
      </c>
      <c r="G2501" t="s">
        <v>165</v>
      </c>
      <c r="H2501" t="s">
        <v>171</v>
      </c>
    </row>
    <row r="2502" spans="1:8" x14ac:dyDescent="0.25">
      <c r="A2502" t="s">
        <v>126</v>
      </c>
      <c r="B2502">
        <v>55646110</v>
      </c>
      <c r="C2502">
        <v>55646278</v>
      </c>
      <c r="D2502">
        <v>168</v>
      </c>
      <c r="E2502" t="s">
        <v>1911</v>
      </c>
      <c r="F2502">
        <v>64966</v>
      </c>
      <c r="G2502" t="s">
        <v>165</v>
      </c>
      <c r="H2502" t="s">
        <v>171</v>
      </c>
    </row>
    <row r="2503" spans="1:8" x14ac:dyDescent="0.25">
      <c r="A2503" t="s">
        <v>126</v>
      </c>
      <c r="B2503">
        <v>56110430</v>
      </c>
      <c r="C2503">
        <v>56110589</v>
      </c>
      <c r="D2503">
        <v>159</v>
      </c>
      <c r="E2503" t="s">
        <v>1912</v>
      </c>
      <c r="F2503">
        <v>580</v>
      </c>
      <c r="G2503" t="s">
        <v>168</v>
      </c>
      <c r="H2503" t="s">
        <v>166</v>
      </c>
    </row>
    <row r="2504" spans="1:8" x14ac:dyDescent="0.25">
      <c r="A2504" t="s">
        <v>126</v>
      </c>
      <c r="B2504">
        <v>63100357</v>
      </c>
      <c r="C2504">
        <v>63100465</v>
      </c>
      <c r="D2504">
        <v>108</v>
      </c>
      <c r="E2504" t="s">
        <v>1913</v>
      </c>
      <c r="F2504">
        <v>-74162</v>
      </c>
      <c r="G2504" t="s">
        <v>165</v>
      </c>
      <c r="H2504" t="s">
        <v>166</v>
      </c>
    </row>
    <row r="2505" spans="1:8" x14ac:dyDescent="0.25">
      <c r="A2505" t="s">
        <v>126</v>
      </c>
      <c r="B2505">
        <v>63100357</v>
      </c>
      <c r="C2505">
        <v>63100465</v>
      </c>
      <c r="D2505">
        <v>108</v>
      </c>
      <c r="E2505" t="s">
        <v>1914</v>
      </c>
      <c r="F2505">
        <v>-25286</v>
      </c>
      <c r="G2505" t="s">
        <v>165</v>
      </c>
      <c r="H2505" t="s">
        <v>166</v>
      </c>
    </row>
    <row r="2506" spans="1:8" x14ac:dyDescent="0.25">
      <c r="A2506" t="s">
        <v>126</v>
      </c>
      <c r="B2506">
        <v>64108207</v>
      </c>
      <c r="C2506">
        <v>64108399</v>
      </c>
      <c r="D2506">
        <v>192</v>
      </c>
      <c r="E2506" t="s">
        <v>1915</v>
      </c>
      <c r="F2506">
        <v>19625</v>
      </c>
      <c r="G2506" t="s">
        <v>177</v>
      </c>
      <c r="H2506" t="s">
        <v>178</v>
      </c>
    </row>
    <row r="2507" spans="1:8" x14ac:dyDescent="0.25">
      <c r="A2507" t="s">
        <v>126</v>
      </c>
      <c r="B2507">
        <v>64108207</v>
      </c>
      <c r="C2507">
        <v>64108399</v>
      </c>
      <c r="D2507">
        <v>192</v>
      </c>
      <c r="E2507" t="s">
        <v>1916</v>
      </c>
      <c r="F2507">
        <v>53073</v>
      </c>
      <c r="G2507" t="s">
        <v>177</v>
      </c>
      <c r="H2507" t="s">
        <v>178</v>
      </c>
    </row>
    <row r="2508" spans="1:8" x14ac:dyDescent="0.25">
      <c r="A2508" t="s">
        <v>126</v>
      </c>
      <c r="B2508">
        <v>64142108</v>
      </c>
      <c r="C2508">
        <v>64142205</v>
      </c>
      <c r="D2508">
        <v>97</v>
      </c>
      <c r="E2508" t="s">
        <v>1915</v>
      </c>
      <c r="F2508">
        <v>-14228</v>
      </c>
      <c r="G2508" t="s">
        <v>165</v>
      </c>
      <c r="H2508" t="s">
        <v>166</v>
      </c>
    </row>
    <row r="2509" spans="1:8" x14ac:dyDescent="0.25">
      <c r="A2509" t="s">
        <v>126</v>
      </c>
      <c r="B2509">
        <v>64142108</v>
      </c>
      <c r="C2509">
        <v>64142205</v>
      </c>
      <c r="D2509">
        <v>97</v>
      </c>
      <c r="E2509" t="s">
        <v>1917</v>
      </c>
      <c r="F2509">
        <v>20633</v>
      </c>
      <c r="G2509" t="s">
        <v>165</v>
      </c>
      <c r="H2509" t="s">
        <v>166</v>
      </c>
    </row>
    <row r="2510" spans="1:8" x14ac:dyDescent="0.25">
      <c r="A2510" t="s">
        <v>126</v>
      </c>
      <c r="B2510">
        <v>64185734</v>
      </c>
      <c r="C2510">
        <v>64185829</v>
      </c>
      <c r="D2510">
        <v>95</v>
      </c>
      <c r="E2510" t="s">
        <v>1918</v>
      </c>
      <c r="F2510">
        <v>-39558</v>
      </c>
      <c r="G2510" t="s">
        <v>177</v>
      </c>
      <c r="H2510" t="s">
        <v>178</v>
      </c>
    </row>
    <row r="2511" spans="1:8" x14ac:dyDescent="0.25">
      <c r="A2511" t="s">
        <v>126</v>
      </c>
      <c r="B2511">
        <v>64185734</v>
      </c>
      <c r="C2511">
        <v>64185829</v>
      </c>
      <c r="D2511">
        <v>95</v>
      </c>
      <c r="E2511" t="s">
        <v>1917</v>
      </c>
      <c r="F2511">
        <v>-22992</v>
      </c>
      <c r="G2511" t="s">
        <v>177</v>
      </c>
      <c r="H2511" t="s">
        <v>178</v>
      </c>
    </row>
    <row r="2512" spans="1:8" x14ac:dyDescent="0.25">
      <c r="A2512" t="s">
        <v>126</v>
      </c>
      <c r="B2512">
        <v>64300386</v>
      </c>
      <c r="C2512">
        <v>64300677</v>
      </c>
      <c r="D2512">
        <v>291</v>
      </c>
      <c r="E2512" t="s">
        <v>1919</v>
      </c>
      <c r="F2512">
        <v>-178617</v>
      </c>
      <c r="G2512" t="s">
        <v>177</v>
      </c>
      <c r="H2512" t="s">
        <v>178</v>
      </c>
    </row>
    <row r="2513" spans="1:8" x14ac:dyDescent="0.25">
      <c r="A2513" t="s">
        <v>126</v>
      </c>
      <c r="B2513">
        <v>64300386</v>
      </c>
      <c r="C2513">
        <v>64300677</v>
      </c>
      <c r="D2513">
        <v>291</v>
      </c>
      <c r="E2513" t="s">
        <v>1918</v>
      </c>
      <c r="F2513">
        <v>75192</v>
      </c>
      <c r="G2513" t="s">
        <v>177</v>
      </c>
      <c r="H2513" t="s">
        <v>178</v>
      </c>
    </row>
    <row r="2514" spans="1:8" x14ac:dyDescent="0.25">
      <c r="A2514" t="s">
        <v>126</v>
      </c>
      <c r="B2514">
        <v>64331961</v>
      </c>
      <c r="C2514">
        <v>64332225</v>
      </c>
      <c r="D2514">
        <v>264</v>
      </c>
      <c r="E2514" t="s">
        <v>1919</v>
      </c>
      <c r="F2514">
        <v>-147055</v>
      </c>
      <c r="G2514" t="s">
        <v>168</v>
      </c>
      <c r="H2514" t="s">
        <v>166</v>
      </c>
    </row>
    <row r="2515" spans="1:8" x14ac:dyDescent="0.25">
      <c r="A2515" t="s">
        <v>126</v>
      </c>
      <c r="B2515">
        <v>64331961</v>
      </c>
      <c r="C2515">
        <v>64332225</v>
      </c>
      <c r="D2515">
        <v>264</v>
      </c>
      <c r="E2515" t="s">
        <v>1918</v>
      </c>
      <c r="F2515">
        <v>106754</v>
      </c>
      <c r="G2515" t="s">
        <v>168</v>
      </c>
      <c r="H2515" t="s">
        <v>166</v>
      </c>
    </row>
    <row r="2516" spans="1:8" x14ac:dyDescent="0.25">
      <c r="A2516" t="s">
        <v>126</v>
      </c>
      <c r="B2516">
        <v>64377347</v>
      </c>
      <c r="C2516">
        <v>64377472</v>
      </c>
      <c r="D2516">
        <v>125</v>
      </c>
      <c r="E2516" t="s">
        <v>1919</v>
      </c>
      <c r="F2516">
        <v>-101739</v>
      </c>
      <c r="G2516" t="s">
        <v>165</v>
      </c>
      <c r="H2516" t="s">
        <v>166</v>
      </c>
    </row>
    <row r="2517" spans="1:8" x14ac:dyDescent="0.25">
      <c r="A2517" t="s">
        <v>126</v>
      </c>
      <c r="B2517">
        <v>64377347</v>
      </c>
      <c r="C2517">
        <v>64377472</v>
      </c>
      <c r="D2517">
        <v>125</v>
      </c>
      <c r="E2517" t="s">
        <v>1918</v>
      </c>
      <c r="F2517">
        <v>152070</v>
      </c>
      <c r="G2517" t="s">
        <v>165</v>
      </c>
      <c r="H2517" t="s">
        <v>166</v>
      </c>
    </row>
    <row r="2518" spans="1:8" x14ac:dyDescent="0.25">
      <c r="A2518" t="s">
        <v>126</v>
      </c>
      <c r="B2518">
        <v>65165733</v>
      </c>
      <c r="C2518">
        <v>65165927</v>
      </c>
      <c r="D2518">
        <v>194</v>
      </c>
      <c r="E2518" t="s">
        <v>1920</v>
      </c>
      <c r="F2518">
        <v>-105608</v>
      </c>
      <c r="G2518" t="s">
        <v>168</v>
      </c>
      <c r="H2518" t="s">
        <v>166</v>
      </c>
    </row>
    <row r="2519" spans="1:8" x14ac:dyDescent="0.25">
      <c r="A2519" t="s">
        <v>126</v>
      </c>
      <c r="B2519">
        <v>65165733</v>
      </c>
      <c r="C2519">
        <v>65165927</v>
      </c>
      <c r="D2519">
        <v>194</v>
      </c>
      <c r="E2519" t="s">
        <v>1921</v>
      </c>
      <c r="F2519">
        <v>-91091</v>
      </c>
      <c r="G2519" t="s">
        <v>168</v>
      </c>
      <c r="H2519" t="s">
        <v>166</v>
      </c>
    </row>
    <row r="2520" spans="1:8" x14ac:dyDescent="0.25">
      <c r="A2520" t="s">
        <v>126</v>
      </c>
      <c r="B2520">
        <v>65187510</v>
      </c>
      <c r="C2520">
        <v>65187711</v>
      </c>
      <c r="D2520">
        <v>201</v>
      </c>
      <c r="E2520" t="s">
        <v>1921</v>
      </c>
      <c r="F2520">
        <v>-112871</v>
      </c>
      <c r="G2520" t="s">
        <v>177</v>
      </c>
      <c r="H2520" t="s">
        <v>178</v>
      </c>
    </row>
    <row r="2521" spans="1:8" x14ac:dyDescent="0.25">
      <c r="A2521" t="s">
        <v>126</v>
      </c>
      <c r="B2521">
        <v>65187510</v>
      </c>
      <c r="C2521">
        <v>65187711</v>
      </c>
      <c r="D2521">
        <v>201</v>
      </c>
      <c r="E2521" t="s">
        <v>1920</v>
      </c>
      <c r="F2521">
        <v>-83828</v>
      </c>
      <c r="G2521" t="s">
        <v>177</v>
      </c>
      <c r="H2521" t="s">
        <v>178</v>
      </c>
    </row>
    <row r="2522" spans="1:8" x14ac:dyDescent="0.25">
      <c r="A2522" t="s">
        <v>126</v>
      </c>
      <c r="B2522">
        <v>65204335</v>
      </c>
      <c r="C2522">
        <v>65204430</v>
      </c>
      <c r="D2522">
        <v>95</v>
      </c>
      <c r="E2522" t="s">
        <v>1921</v>
      </c>
      <c r="F2522">
        <v>-129643</v>
      </c>
      <c r="G2522" t="s">
        <v>177</v>
      </c>
      <c r="H2522" t="s">
        <v>178</v>
      </c>
    </row>
    <row r="2523" spans="1:8" x14ac:dyDescent="0.25">
      <c r="A2523" t="s">
        <v>126</v>
      </c>
      <c r="B2523">
        <v>65204335</v>
      </c>
      <c r="C2523">
        <v>65204430</v>
      </c>
      <c r="D2523">
        <v>95</v>
      </c>
      <c r="E2523" t="s">
        <v>1920</v>
      </c>
      <c r="F2523">
        <v>-67056</v>
      </c>
      <c r="G2523" t="s">
        <v>177</v>
      </c>
      <c r="H2523" t="s">
        <v>178</v>
      </c>
    </row>
    <row r="2524" spans="1:8" x14ac:dyDescent="0.25">
      <c r="A2524" t="s">
        <v>126</v>
      </c>
      <c r="B2524">
        <v>65677771</v>
      </c>
      <c r="C2524">
        <v>65677931</v>
      </c>
      <c r="D2524">
        <v>160</v>
      </c>
      <c r="E2524" t="s">
        <v>1922</v>
      </c>
      <c r="F2524">
        <v>39091</v>
      </c>
      <c r="G2524" t="s">
        <v>168</v>
      </c>
      <c r="H2524" t="s">
        <v>166</v>
      </c>
    </row>
    <row r="2525" spans="1:8" x14ac:dyDescent="0.25">
      <c r="A2525" t="s">
        <v>126</v>
      </c>
      <c r="B2525">
        <v>65677771</v>
      </c>
      <c r="C2525">
        <v>65677931</v>
      </c>
      <c r="D2525">
        <v>160</v>
      </c>
      <c r="E2525" t="s">
        <v>1923</v>
      </c>
      <c r="F2525">
        <v>108970</v>
      </c>
      <c r="G2525" t="s">
        <v>168</v>
      </c>
      <c r="H2525" t="s">
        <v>166</v>
      </c>
    </row>
    <row r="2526" spans="1:8" x14ac:dyDescent="0.25">
      <c r="A2526" t="s">
        <v>126</v>
      </c>
      <c r="B2526">
        <v>66780290</v>
      </c>
      <c r="C2526">
        <v>66780480</v>
      </c>
      <c r="D2526">
        <v>190</v>
      </c>
      <c r="E2526" t="s">
        <v>1924</v>
      </c>
      <c r="F2526">
        <v>20589</v>
      </c>
      <c r="G2526" t="s">
        <v>168</v>
      </c>
      <c r="H2526" t="s">
        <v>166</v>
      </c>
    </row>
    <row r="2527" spans="1:8" x14ac:dyDescent="0.25">
      <c r="A2527" t="s">
        <v>126</v>
      </c>
      <c r="B2527">
        <v>66780290</v>
      </c>
      <c r="C2527">
        <v>66780480</v>
      </c>
      <c r="D2527">
        <v>190</v>
      </c>
      <c r="E2527" t="s">
        <v>1925</v>
      </c>
      <c r="F2527">
        <v>119433</v>
      </c>
      <c r="G2527" t="s">
        <v>168</v>
      </c>
      <c r="H2527" t="s">
        <v>166</v>
      </c>
    </row>
    <row r="2528" spans="1:8" x14ac:dyDescent="0.25">
      <c r="A2528" t="s">
        <v>126</v>
      </c>
      <c r="B2528">
        <v>67147081</v>
      </c>
      <c r="C2528">
        <v>67147248</v>
      </c>
      <c r="D2528">
        <v>167</v>
      </c>
      <c r="E2528" t="s">
        <v>1926</v>
      </c>
      <c r="F2528">
        <v>-106930</v>
      </c>
      <c r="G2528" t="s">
        <v>183</v>
      </c>
      <c r="H2528" t="s">
        <v>166</v>
      </c>
    </row>
    <row r="2529" spans="1:8" x14ac:dyDescent="0.25">
      <c r="A2529" t="s">
        <v>126</v>
      </c>
      <c r="B2529">
        <v>67147081</v>
      </c>
      <c r="C2529">
        <v>67147248</v>
      </c>
      <c r="D2529">
        <v>167</v>
      </c>
      <c r="E2529" t="s">
        <v>1927</v>
      </c>
      <c r="F2529">
        <v>184024</v>
      </c>
      <c r="G2529" t="s">
        <v>183</v>
      </c>
      <c r="H2529" t="s">
        <v>166</v>
      </c>
    </row>
    <row r="2530" spans="1:8" x14ac:dyDescent="0.25">
      <c r="A2530" t="s">
        <v>126</v>
      </c>
      <c r="B2530">
        <v>67528644</v>
      </c>
      <c r="C2530">
        <v>67528825</v>
      </c>
      <c r="D2530">
        <v>181</v>
      </c>
      <c r="E2530" t="s">
        <v>1928</v>
      </c>
      <c r="F2530">
        <v>-1272</v>
      </c>
      <c r="G2530" t="s">
        <v>177</v>
      </c>
      <c r="H2530" t="s">
        <v>178</v>
      </c>
    </row>
    <row r="2531" spans="1:8" x14ac:dyDescent="0.25">
      <c r="A2531" t="s">
        <v>126</v>
      </c>
      <c r="B2531">
        <v>68108384</v>
      </c>
      <c r="C2531">
        <v>68108486</v>
      </c>
      <c r="D2531">
        <v>102</v>
      </c>
      <c r="E2531" t="s">
        <v>1929</v>
      </c>
      <c r="F2531">
        <v>-174888</v>
      </c>
      <c r="G2531" t="s">
        <v>183</v>
      </c>
      <c r="H2531" t="s">
        <v>171</v>
      </c>
    </row>
    <row r="2532" spans="1:8" x14ac:dyDescent="0.25">
      <c r="A2532" t="s">
        <v>126</v>
      </c>
      <c r="B2532">
        <v>68108384</v>
      </c>
      <c r="C2532">
        <v>68108486</v>
      </c>
      <c r="D2532">
        <v>102</v>
      </c>
      <c r="E2532" t="s">
        <v>1930</v>
      </c>
      <c r="F2532">
        <v>225462</v>
      </c>
      <c r="G2532" t="s">
        <v>183</v>
      </c>
      <c r="H2532" t="s">
        <v>171</v>
      </c>
    </row>
    <row r="2533" spans="1:8" x14ac:dyDescent="0.25">
      <c r="A2533" t="s">
        <v>126</v>
      </c>
      <c r="B2533">
        <v>68698484</v>
      </c>
      <c r="C2533">
        <v>68698642</v>
      </c>
      <c r="D2533">
        <v>158</v>
      </c>
      <c r="E2533" t="s">
        <v>1931</v>
      </c>
      <c r="F2533">
        <v>-3356</v>
      </c>
      <c r="G2533" t="s">
        <v>187</v>
      </c>
      <c r="H2533" t="s">
        <v>171</v>
      </c>
    </row>
    <row r="2534" spans="1:8" x14ac:dyDescent="0.25">
      <c r="A2534" t="s">
        <v>126</v>
      </c>
      <c r="B2534">
        <v>68743665</v>
      </c>
      <c r="C2534">
        <v>68743897</v>
      </c>
      <c r="D2534">
        <v>232</v>
      </c>
      <c r="E2534" t="s">
        <v>1932</v>
      </c>
      <c r="F2534">
        <v>-879</v>
      </c>
      <c r="G2534" t="s">
        <v>168</v>
      </c>
      <c r="H2534" t="s">
        <v>166</v>
      </c>
    </row>
    <row r="2535" spans="1:8" x14ac:dyDescent="0.25">
      <c r="A2535" t="s">
        <v>126</v>
      </c>
      <c r="B2535">
        <v>68806482</v>
      </c>
      <c r="C2535">
        <v>68806657</v>
      </c>
      <c r="D2535">
        <v>175</v>
      </c>
      <c r="E2535" t="s">
        <v>1932</v>
      </c>
      <c r="F2535">
        <v>-63667</v>
      </c>
      <c r="G2535" t="s">
        <v>165</v>
      </c>
      <c r="H2535" t="s">
        <v>171</v>
      </c>
    </row>
    <row r="2536" spans="1:8" x14ac:dyDescent="0.25">
      <c r="A2536" t="s">
        <v>126</v>
      </c>
      <c r="B2536">
        <v>68806482</v>
      </c>
      <c r="C2536">
        <v>68806657</v>
      </c>
      <c r="D2536">
        <v>175</v>
      </c>
      <c r="E2536" t="s">
        <v>1933</v>
      </c>
      <c r="F2536">
        <v>345176</v>
      </c>
      <c r="G2536" t="s">
        <v>165</v>
      </c>
      <c r="H2536" t="s">
        <v>171</v>
      </c>
    </row>
    <row r="2537" spans="1:8" x14ac:dyDescent="0.25">
      <c r="A2537" t="s">
        <v>126</v>
      </c>
      <c r="B2537">
        <v>71058746</v>
      </c>
      <c r="C2537">
        <v>71058961</v>
      </c>
      <c r="D2537">
        <v>215</v>
      </c>
      <c r="E2537" t="s">
        <v>1934</v>
      </c>
      <c r="F2537">
        <v>-5963</v>
      </c>
      <c r="G2537" t="s">
        <v>168</v>
      </c>
      <c r="H2537" t="s">
        <v>171</v>
      </c>
    </row>
    <row r="2538" spans="1:8" x14ac:dyDescent="0.25">
      <c r="A2538" t="s">
        <v>126</v>
      </c>
      <c r="B2538">
        <v>71058746</v>
      </c>
      <c r="C2538">
        <v>71058961</v>
      </c>
      <c r="D2538">
        <v>215</v>
      </c>
      <c r="E2538" t="s">
        <v>1935</v>
      </c>
      <c r="F2538">
        <v>107581</v>
      </c>
      <c r="G2538" t="s">
        <v>168</v>
      </c>
      <c r="H2538" t="s">
        <v>171</v>
      </c>
    </row>
    <row r="2539" spans="1:8" x14ac:dyDescent="0.25">
      <c r="A2539" t="s">
        <v>126</v>
      </c>
      <c r="B2539">
        <v>71068484</v>
      </c>
      <c r="C2539">
        <v>71068624</v>
      </c>
      <c r="D2539">
        <v>140</v>
      </c>
      <c r="E2539" t="s">
        <v>1934</v>
      </c>
      <c r="F2539">
        <v>-15664</v>
      </c>
      <c r="G2539" t="s">
        <v>165</v>
      </c>
      <c r="H2539" t="s">
        <v>166</v>
      </c>
    </row>
    <row r="2540" spans="1:8" x14ac:dyDescent="0.25">
      <c r="A2540" t="s">
        <v>126</v>
      </c>
      <c r="B2540">
        <v>71068484</v>
      </c>
      <c r="C2540">
        <v>71068624</v>
      </c>
      <c r="D2540">
        <v>140</v>
      </c>
      <c r="E2540" t="s">
        <v>1935</v>
      </c>
      <c r="F2540">
        <v>97880</v>
      </c>
      <c r="G2540" t="s">
        <v>165</v>
      </c>
      <c r="H2540" t="s">
        <v>166</v>
      </c>
    </row>
    <row r="2541" spans="1:8" x14ac:dyDescent="0.25">
      <c r="A2541" t="s">
        <v>126</v>
      </c>
      <c r="B2541">
        <v>72293293</v>
      </c>
      <c r="C2541">
        <v>72293432</v>
      </c>
      <c r="D2541">
        <v>139</v>
      </c>
      <c r="E2541" t="s">
        <v>129</v>
      </c>
      <c r="F2541">
        <v>816447</v>
      </c>
      <c r="G2541" t="s">
        <v>177</v>
      </c>
      <c r="H2541" t="s">
        <v>178</v>
      </c>
    </row>
    <row r="2542" spans="1:8" x14ac:dyDescent="0.25">
      <c r="A2542" t="s">
        <v>126</v>
      </c>
      <c r="B2542">
        <v>74261720</v>
      </c>
      <c r="C2542">
        <v>74261881</v>
      </c>
      <c r="D2542">
        <v>161</v>
      </c>
      <c r="E2542" t="s">
        <v>1936</v>
      </c>
      <c r="F2542">
        <v>-778846</v>
      </c>
      <c r="G2542" t="s">
        <v>177</v>
      </c>
      <c r="H2542" t="s">
        <v>178</v>
      </c>
    </row>
    <row r="2543" spans="1:8" x14ac:dyDescent="0.25">
      <c r="A2543" t="s">
        <v>126</v>
      </c>
      <c r="B2543">
        <v>74261720</v>
      </c>
      <c r="C2543">
        <v>74261881</v>
      </c>
      <c r="D2543">
        <v>161</v>
      </c>
      <c r="E2543" t="s">
        <v>1937</v>
      </c>
      <c r="F2543">
        <v>309329</v>
      </c>
      <c r="G2543" t="s">
        <v>177</v>
      </c>
      <c r="H2543" t="s">
        <v>178</v>
      </c>
    </row>
    <row r="2544" spans="1:8" x14ac:dyDescent="0.25">
      <c r="A2544" t="s">
        <v>126</v>
      </c>
      <c r="B2544">
        <v>75766668</v>
      </c>
      <c r="C2544">
        <v>75766871</v>
      </c>
      <c r="D2544">
        <v>203</v>
      </c>
      <c r="E2544" t="s">
        <v>1938</v>
      </c>
      <c r="F2544">
        <v>-89019</v>
      </c>
      <c r="G2544" t="s">
        <v>168</v>
      </c>
      <c r="H2544" t="s">
        <v>166</v>
      </c>
    </row>
    <row r="2545" spans="1:8" x14ac:dyDescent="0.25">
      <c r="A2545" t="s">
        <v>126</v>
      </c>
      <c r="B2545">
        <v>75766668</v>
      </c>
      <c r="C2545">
        <v>75766871</v>
      </c>
      <c r="D2545">
        <v>203</v>
      </c>
      <c r="E2545" t="s">
        <v>1939</v>
      </c>
      <c r="F2545">
        <v>82590</v>
      </c>
      <c r="G2545" t="s">
        <v>168</v>
      </c>
      <c r="H2545" t="s">
        <v>166</v>
      </c>
    </row>
    <row r="2546" spans="1:8" x14ac:dyDescent="0.25">
      <c r="A2546" t="s">
        <v>126</v>
      </c>
      <c r="B2546">
        <v>77557119</v>
      </c>
      <c r="C2546">
        <v>77557237</v>
      </c>
      <c r="D2546">
        <v>118</v>
      </c>
      <c r="E2546" t="s">
        <v>1940</v>
      </c>
      <c r="F2546">
        <v>556</v>
      </c>
      <c r="G2546" t="s">
        <v>339</v>
      </c>
      <c r="H2546" t="s">
        <v>171</v>
      </c>
    </row>
    <row r="2547" spans="1:8" x14ac:dyDescent="0.25">
      <c r="A2547" t="s">
        <v>126</v>
      </c>
      <c r="B2547">
        <v>77595239</v>
      </c>
      <c r="C2547">
        <v>77595370</v>
      </c>
      <c r="D2547">
        <v>131</v>
      </c>
      <c r="E2547" t="s">
        <v>1940</v>
      </c>
      <c r="F2547">
        <v>38682</v>
      </c>
      <c r="G2547" t="s">
        <v>168</v>
      </c>
      <c r="H2547" t="s">
        <v>166</v>
      </c>
    </row>
    <row r="2548" spans="1:8" x14ac:dyDescent="0.25">
      <c r="A2548" t="s">
        <v>126</v>
      </c>
      <c r="B2548">
        <v>77595239</v>
      </c>
      <c r="C2548">
        <v>77595370</v>
      </c>
      <c r="D2548">
        <v>131</v>
      </c>
      <c r="E2548" t="s">
        <v>1941</v>
      </c>
      <c r="F2548">
        <v>56830</v>
      </c>
      <c r="G2548" t="s">
        <v>168</v>
      </c>
      <c r="H2548" t="s">
        <v>166</v>
      </c>
    </row>
    <row r="2549" spans="1:8" x14ac:dyDescent="0.25">
      <c r="A2549" t="s">
        <v>126</v>
      </c>
      <c r="B2549">
        <v>78579515</v>
      </c>
      <c r="C2549">
        <v>78579660</v>
      </c>
      <c r="D2549">
        <v>145</v>
      </c>
      <c r="E2549" t="s">
        <v>1942</v>
      </c>
      <c r="F2549">
        <v>-90774</v>
      </c>
      <c r="G2549" t="s">
        <v>177</v>
      </c>
      <c r="H2549" t="s">
        <v>178</v>
      </c>
    </row>
    <row r="2550" spans="1:8" x14ac:dyDescent="0.25">
      <c r="A2550" t="s">
        <v>126</v>
      </c>
      <c r="B2550">
        <v>78579515</v>
      </c>
      <c r="C2550">
        <v>78579660</v>
      </c>
      <c r="D2550">
        <v>145</v>
      </c>
      <c r="E2550" t="s">
        <v>1943</v>
      </c>
      <c r="F2550">
        <v>128262</v>
      </c>
      <c r="G2550" t="s">
        <v>177</v>
      </c>
      <c r="H2550" t="s">
        <v>178</v>
      </c>
    </row>
    <row r="2551" spans="1:8" x14ac:dyDescent="0.25">
      <c r="A2551" t="s">
        <v>126</v>
      </c>
      <c r="B2551">
        <v>79321164</v>
      </c>
      <c r="C2551">
        <v>79321271</v>
      </c>
      <c r="D2551">
        <v>107</v>
      </c>
      <c r="E2551" t="s">
        <v>1944</v>
      </c>
      <c r="F2551">
        <v>72233</v>
      </c>
      <c r="G2551" t="s">
        <v>974</v>
      </c>
      <c r="H2551" t="s">
        <v>171</v>
      </c>
    </row>
    <row r="2552" spans="1:8" x14ac:dyDescent="0.25">
      <c r="A2552" t="s">
        <v>126</v>
      </c>
      <c r="B2552">
        <v>79321164</v>
      </c>
      <c r="C2552">
        <v>79321271</v>
      </c>
      <c r="D2552">
        <v>107</v>
      </c>
      <c r="E2552" t="s">
        <v>1945</v>
      </c>
      <c r="F2552">
        <v>325885</v>
      </c>
      <c r="G2552" t="s">
        <v>974</v>
      </c>
      <c r="H2552" t="s">
        <v>171</v>
      </c>
    </row>
    <row r="2553" spans="1:8" x14ac:dyDescent="0.25">
      <c r="A2553" t="s">
        <v>126</v>
      </c>
      <c r="B2553">
        <v>80169583</v>
      </c>
      <c r="C2553">
        <v>80169785</v>
      </c>
      <c r="D2553">
        <v>202</v>
      </c>
      <c r="E2553" t="s">
        <v>1946</v>
      </c>
      <c r="F2553">
        <v>-107708</v>
      </c>
      <c r="G2553" t="s">
        <v>168</v>
      </c>
      <c r="H2553" t="s">
        <v>166</v>
      </c>
    </row>
    <row r="2554" spans="1:8" x14ac:dyDescent="0.25">
      <c r="A2554" t="s">
        <v>126</v>
      </c>
      <c r="B2554">
        <v>80169583</v>
      </c>
      <c r="C2554">
        <v>80169785</v>
      </c>
      <c r="D2554">
        <v>202</v>
      </c>
      <c r="E2554" t="s">
        <v>1947</v>
      </c>
      <c r="F2554">
        <v>1434</v>
      </c>
      <c r="G2554" t="s">
        <v>168</v>
      </c>
      <c r="H2554" t="s">
        <v>166</v>
      </c>
    </row>
    <row r="2555" spans="1:8" x14ac:dyDescent="0.25">
      <c r="A2555" t="s">
        <v>126</v>
      </c>
      <c r="B2555">
        <v>80185295</v>
      </c>
      <c r="C2555">
        <v>80185481</v>
      </c>
      <c r="D2555">
        <v>186</v>
      </c>
      <c r="E2555" t="s">
        <v>1948</v>
      </c>
      <c r="F2555">
        <v>-214720</v>
      </c>
      <c r="G2555" t="s">
        <v>183</v>
      </c>
      <c r="H2555" t="s">
        <v>171</v>
      </c>
    </row>
    <row r="2556" spans="1:8" x14ac:dyDescent="0.25">
      <c r="A2556" t="s">
        <v>126</v>
      </c>
      <c r="B2556">
        <v>80185295</v>
      </c>
      <c r="C2556">
        <v>80185481</v>
      </c>
      <c r="D2556">
        <v>186</v>
      </c>
      <c r="E2556" t="s">
        <v>1947</v>
      </c>
      <c r="F2556">
        <v>-14270</v>
      </c>
      <c r="G2556" t="s">
        <v>183</v>
      </c>
      <c r="H2556" t="s">
        <v>171</v>
      </c>
    </row>
    <row r="2557" spans="1:8" x14ac:dyDescent="0.25">
      <c r="A2557" t="s">
        <v>126</v>
      </c>
      <c r="B2557">
        <v>80556904</v>
      </c>
      <c r="C2557">
        <v>80557091</v>
      </c>
      <c r="D2557">
        <v>187</v>
      </c>
      <c r="E2557" t="s">
        <v>1948</v>
      </c>
      <c r="F2557">
        <v>156889</v>
      </c>
      <c r="G2557" t="s">
        <v>177</v>
      </c>
      <c r="H2557" t="s">
        <v>178</v>
      </c>
    </row>
    <row r="2558" spans="1:8" x14ac:dyDescent="0.25">
      <c r="A2558" t="s">
        <v>126</v>
      </c>
      <c r="B2558">
        <v>80615751</v>
      </c>
      <c r="C2558">
        <v>80615933</v>
      </c>
      <c r="D2558">
        <v>182</v>
      </c>
      <c r="E2558" t="s">
        <v>1948</v>
      </c>
      <c r="F2558">
        <v>215734</v>
      </c>
      <c r="G2558" t="s">
        <v>168</v>
      </c>
      <c r="H2558" t="s">
        <v>166</v>
      </c>
    </row>
    <row r="2559" spans="1:8" x14ac:dyDescent="0.25">
      <c r="A2559" t="s">
        <v>126</v>
      </c>
      <c r="B2559">
        <v>80657011</v>
      </c>
      <c r="C2559">
        <v>80657183</v>
      </c>
      <c r="D2559">
        <v>172</v>
      </c>
      <c r="E2559" t="s">
        <v>1948</v>
      </c>
      <c r="F2559">
        <v>256989</v>
      </c>
      <c r="G2559" t="s">
        <v>165</v>
      </c>
      <c r="H2559" t="s">
        <v>166</v>
      </c>
    </row>
    <row r="2560" spans="1:8" x14ac:dyDescent="0.25">
      <c r="A2560" t="s">
        <v>126</v>
      </c>
      <c r="B2560">
        <v>86235450</v>
      </c>
      <c r="C2560">
        <v>86235561</v>
      </c>
      <c r="D2560">
        <v>111</v>
      </c>
      <c r="E2560" t="s">
        <v>84</v>
      </c>
      <c r="F2560" t="s">
        <v>84</v>
      </c>
      <c r="G2560" t="s">
        <v>177</v>
      </c>
      <c r="H2560" t="s">
        <v>178</v>
      </c>
    </row>
    <row r="2561" spans="1:8" x14ac:dyDescent="0.25">
      <c r="A2561" t="s">
        <v>126</v>
      </c>
      <c r="B2561">
        <v>87033754</v>
      </c>
      <c r="C2561">
        <v>87033919</v>
      </c>
      <c r="D2561">
        <v>165</v>
      </c>
      <c r="E2561" t="s">
        <v>1949</v>
      </c>
      <c r="F2561">
        <v>507194</v>
      </c>
      <c r="G2561" t="s">
        <v>168</v>
      </c>
      <c r="H2561" t="s">
        <v>166</v>
      </c>
    </row>
    <row r="2562" spans="1:8" x14ac:dyDescent="0.25">
      <c r="A2562" t="s">
        <v>126</v>
      </c>
      <c r="B2562">
        <v>87104017</v>
      </c>
      <c r="C2562">
        <v>87104137</v>
      </c>
      <c r="D2562">
        <v>120</v>
      </c>
      <c r="E2562" t="s">
        <v>1949</v>
      </c>
      <c r="F2562">
        <v>436953</v>
      </c>
      <c r="G2562" t="s">
        <v>168</v>
      </c>
      <c r="H2562" t="s">
        <v>171</v>
      </c>
    </row>
    <row r="2563" spans="1:8" x14ac:dyDescent="0.25">
      <c r="A2563" t="s">
        <v>126</v>
      </c>
      <c r="B2563">
        <v>103935654</v>
      </c>
      <c r="C2563">
        <v>103935843</v>
      </c>
      <c r="D2563">
        <v>189</v>
      </c>
      <c r="E2563" t="s">
        <v>1950</v>
      </c>
      <c r="F2563">
        <v>-113696</v>
      </c>
      <c r="G2563" t="s">
        <v>165</v>
      </c>
      <c r="H2563" t="s">
        <v>166</v>
      </c>
    </row>
    <row r="2564" spans="1:8" x14ac:dyDescent="0.25">
      <c r="A2564" t="s">
        <v>126</v>
      </c>
      <c r="B2564">
        <v>103935654</v>
      </c>
      <c r="C2564">
        <v>103935843</v>
      </c>
      <c r="D2564">
        <v>189</v>
      </c>
      <c r="E2564" t="s">
        <v>1951</v>
      </c>
      <c r="F2564">
        <v>23191</v>
      </c>
      <c r="G2564" t="s">
        <v>165</v>
      </c>
      <c r="H2564" t="s">
        <v>166</v>
      </c>
    </row>
    <row r="2565" spans="1:8" x14ac:dyDescent="0.25">
      <c r="A2565" t="s">
        <v>126</v>
      </c>
      <c r="B2565">
        <v>104830135</v>
      </c>
      <c r="C2565">
        <v>104830308</v>
      </c>
      <c r="D2565">
        <v>173</v>
      </c>
      <c r="E2565" t="s">
        <v>1952</v>
      </c>
      <c r="F2565">
        <v>-586832</v>
      </c>
      <c r="G2565" t="s">
        <v>177</v>
      </c>
      <c r="H2565" t="s">
        <v>178</v>
      </c>
    </row>
    <row r="2566" spans="1:8" x14ac:dyDescent="0.25">
      <c r="A2566" t="s">
        <v>126</v>
      </c>
      <c r="B2566">
        <v>104830135</v>
      </c>
      <c r="C2566">
        <v>104830308</v>
      </c>
      <c r="D2566">
        <v>173</v>
      </c>
      <c r="E2566" t="s">
        <v>1953</v>
      </c>
      <c r="F2566">
        <v>36986</v>
      </c>
      <c r="G2566" t="s">
        <v>177</v>
      </c>
      <c r="H2566" t="s">
        <v>178</v>
      </c>
    </row>
    <row r="2567" spans="1:8" x14ac:dyDescent="0.25">
      <c r="A2567" t="s">
        <v>126</v>
      </c>
      <c r="B2567">
        <v>104853160</v>
      </c>
      <c r="C2567">
        <v>104853317</v>
      </c>
      <c r="D2567">
        <v>157</v>
      </c>
      <c r="E2567" t="s">
        <v>1952</v>
      </c>
      <c r="F2567">
        <v>-609849</v>
      </c>
      <c r="G2567" t="s">
        <v>177</v>
      </c>
      <c r="H2567" t="s">
        <v>178</v>
      </c>
    </row>
    <row r="2568" spans="1:8" x14ac:dyDescent="0.25">
      <c r="A2568" t="s">
        <v>126</v>
      </c>
      <c r="B2568">
        <v>104853160</v>
      </c>
      <c r="C2568">
        <v>104853317</v>
      </c>
      <c r="D2568">
        <v>157</v>
      </c>
      <c r="E2568" t="s">
        <v>1953</v>
      </c>
      <c r="F2568">
        <v>13969</v>
      </c>
      <c r="G2568" t="s">
        <v>177</v>
      </c>
      <c r="H2568" t="s">
        <v>178</v>
      </c>
    </row>
    <row r="2569" spans="1:8" x14ac:dyDescent="0.25">
      <c r="A2569" t="s">
        <v>126</v>
      </c>
      <c r="B2569">
        <v>105365365</v>
      </c>
      <c r="C2569">
        <v>105365555</v>
      </c>
      <c r="D2569">
        <v>190</v>
      </c>
      <c r="E2569" t="s">
        <v>1954</v>
      </c>
      <c r="F2569">
        <v>-443578</v>
      </c>
      <c r="G2569" t="s">
        <v>177</v>
      </c>
      <c r="H2569" t="s">
        <v>178</v>
      </c>
    </row>
    <row r="2570" spans="1:8" x14ac:dyDescent="0.25">
      <c r="A2570" t="s">
        <v>126</v>
      </c>
      <c r="B2570">
        <v>105365365</v>
      </c>
      <c r="C2570">
        <v>105365555</v>
      </c>
      <c r="D2570">
        <v>190</v>
      </c>
      <c r="E2570" t="s">
        <v>1955</v>
      </c>
      <c r="F2570">
        <v>211079</v>
      </c>
      <c r="G2570" t="s">
        <v>177</v>
      </c>
      <c r="H2570" t="s">
        <v>178</v>
      </c>
    </row>
    <row r="2571" spans="1:8" x14ac:dyDescent="0.25">
      <c r="A2571" t="s">
        <v>126</v>
      </c>
      <c r="B2571">
        <v>109313017</v>
      </c>
      <c r="C2571">
        <v>109313205</v>
      </c>
      <c r="D2571">
        <v>188</v>
      </c>
      <c r="E2571" t="s">
        <v>1956</v>
      </c>
      <c r="F2571">
        <v>344</v>
      </c>
      <c r="G2571" t="s">
        <v>165</v>
      </c>
      <c r="H2571" t="s">
        <v>166</v>
      </c>
    </row>
    <row r="2572" spans="1:8" x14ac:dyDescent="0.25">
      <c r="A2572" t="s">
        <v>126</v>
      </c>
      <c r="B2572">
        <v>122721494</v>
      </c>
      <c r="C2572">
        <v>122721669</v>
      </c>
      <c r="D2572">
        <v>175</v>
      </c>
      <c r="E2572" t="s">
        <v>1957</v>
      </c>
      <c r="F2572">
        <v>140666</v>
      </c>
      <c r="G2572" t="s">
        <v>165</v>
      </c>
      <c r="H2572" t="s">
        <v>166</v>
      </c>
    </row>
    <row r="2573" spans="1:8" x14ac:dyDescent="0.25">
      <c r="A2573" t="s">
        <v>126</v>
      </c>
      <c r="B2573">
        <v>122721494</v>
      </c>
      <c r="C2573">
        <v>122721669</v>
      </c>
      <c r="D2573">
        <v>175</v>
      </c>
      <c r="E2573" t="s">
        <v>1958</v>
      </c>
      <c r="F2573">
        <v>143317</v>
      </c>
      <c r="G2573" t="s">
        <v>165</v>
      </c>
      <c r="H2573" t="s">
        <v>166</v>
      </c>
    </row>
    <row r="2574" spans="1:8" x14ac:dyDescent="0.25">
      <c r="A2574" t="s">
        <v>126</v>
      </c>
      <c r="B2574">
        <v>124594672</v>
      </c>
      <c r="C2574">
        <v>124594842</v>
      </c>
      <c r="D2574">
        <v>170</v>
      </c>
      <c r="E2574" t="s">
        <v>1959</v>
      </c>
      <c r="F2574">
        <v>481591</v>
      </c>
      <c r="G2574" t="s">
        <v>168</v>
      </c>
      <c r="H2574" t="s">
        <v>166</v>
      </c>
    </row>
    <row r="2575" spans="1:8" x14ac:dyDescent="0.25">
      <c r="A2575" t="s">
        <v>126</v>
      </c>
      <c r="B2575">
        <v>124594672</v>
      </c>
      <c r="C2575">
        <v>124594842</v>
      </c>
      <c r="D2575">
        <v>170</v>
      </c>
      <c r="E2575" t="s">
        <v>1960</v>
      </c>
      <c r="F2575">
        <v>535565</v>
      </c>
      <c r="G2575" t="s">
        <v>168</v>
      </c>
      <c r="H2575" t="s">
        <v>166</v>
      </c>
    </row>
    <row r="2576" spans="1:8" x14ac:dyDescent="0.25">
      <c r="A2576" t="s">
        <v>1961</v>
      </c>
      <c r="B2576">
        <v>4317934</v>
      </c>
      <c r="C2576">
        <v>4318070</v>
      </c>
      <c r="D2576">
        <v>136</v>
      </c>
      <c r="E2576" t="s">
        <v>1962</v>
      </c>
      <c r="F2576">
        <v>-7501</v>
      </c>
      <c r="G2576" t="s">
        <v>177</v>
      </c>
      <c r="H2576" t="s">
        <v>178</v>
      </c>
    </row>
    <row r="2577" spans="1:8" x14ac:dyDescent="0.25">
      <c r="A2577" t="s">
        <v>1961</v>
      </c>
      <c r="B2577">
        <v>4317934</v>
      </c>
      <c r="C2577">
        <v>4318070</v>
      </c>
      <c r="D2577">
        <v>136</v>
      </c>
      <c r="E2577" t="s">
        <v>1963</v>
      </c>
      <c r="F2577">
        <v>341620</v>
      </c>
      <c r="G2577" t="s">
        <v>177</v>
      </c>
      <c r="H2577" t="s">
        <v>178</v>
      </c>
    </row>
    <row r="2578" spans="1:8" x14ac:dyDescent="0.25">
      <c r="A2578" t="s">
        <v>1961</v>
      </c>
      <c r="B2578">
        <v>10967631</v>
      </c>
      <c r="C2578">
        <v>10967743</v>
      </c>
      <c r="D2578">
        <v>112</v>
      </c>
      <c r="E2578" t="s">
        <v>1964</v>
      </c>
      <c r="F2578">
        <v>35</v>
      </c>
      <c r="G2578" t="s">
        <v>339</v>
      </c>
      <c r="H2578" t="s">
        <v>171</v>
      </c>
    </row>
    <row r="2579" spans="1:8" x14ac:dyDescent="0.25">
      <c r="A2579" t="s">
        <v>1961</v>
      </c>
      <c r="B2579">
        <v>12966233</v>
      </c>
      <c r="C2579">
        <v>12966371</v>
      </c>
      <c r="D2579">
        <v>138</v>
      </c>
      <c r="E2579" t="s">
        <v>1965</v>
      </c>
      <c r="F2579">
        <v>137091</v>
      </c>
      <c r="G2579" t="s">
        <v>177</v>
      </c>
      <c r="H2579" t="s">
        <v>178</v>
      </c>
    </row>
    <row r="2580" spans="1:8" x14ac:dyDescent="0.25">
      <c r="A2580" t="s">
        <v>1961</v>
      </c>
      <c r="B2580">
        <v>12966233</v>
      </c>
      <c r="C2580">
        <v>12966371</v>
      </c>
      <c r="D2580">
        <v>138</v>
      </c>
      <c r="E2580" t="s">
        <v>1966</v>
      </c>
      <c r="F2580">
        <v>211733</v>
      </c>
      <c r="G2580" t="s">
        <v>177</v>
      </c>
      <c r="H2580" t="s">
        <v>178</v>
      </c>
    </row>
    <row r="2581" spans="1:8" x14ac:dyDescent="0.25">
      <c r="A2581" t="s">
        <v>1961</v>
      </c>
      <c r="B2581">
        <v>25047836</v>
      </c>
      <c r="C2581">
        <v>25048018</v>
      </c>
      <c r="D2581">
        <v>182</v>
      </c>
      <c r="E2581" t="s">
        <v>1967</v>
      </c>
      <c r="F2581">
        <v>30986</v>
      </c>
      <c r="G2581" t="s">
        <v>168</v>
      </c>
      <c r="H2581" t="s">
        <v>166</v>
      </c>
    </row>
    <row r="2582" spans="1:8" x14ac:dyDescent="0.25">
      <c r="A2582" t="s">
        <v>1961</v>
      </c>
      <c r="B2582">
        <v>26239416</v>
      </c>
      <c r="C2582">
        <v>26239724</v>
      </c>
      <c r="D2582">
        <v>308</v>
      </c>
      <c r="E2582" t="s">
        <v>1968</v>
      </c>
      <c r="F2582">
        <v>752</v>
      </c>
      <c r="G2582" t="s">
        <v>187</v>
      </c>
      <c r="H2582" t="s">
        <v>166</v>
      </c>
    </row>
    <row r="2583" spans="1:8" x14ac:dyDescent="0.25">
      <c r="A2583" t="s">
        <v>1961</v>
      </c>
      <c r="B2583">
        <v>26586341</v>
      </c>
      <c r="C2583">
        <v>26586482</v>
      </c>
      <c r="D2583">
        <v>141</v>
      </c>
      <c r="E2583" t="s">
        <v>1969</v>
      </c>
      <c r="F2583">
        <v>238861</v>
      </c>
      <c r="G2583" t="s">
        <v>177</v>
      </c>
      <c r="H2583" t="s">
        <v>178</v>
      </c>
    </row>
    <row r="2584" spans="1:8" x14ac:dyDescent="0.25">
      <c r="A2584" t="s">
        <v>1961</v>
      </c>
      <c r="B2584">
        <v>26586341</v>
      </c>
      <c r="C2584">
        <v>26586482</v>
      </c>
      <c r="D2584">
        <v>141</v>
      </c>
      <c r="E2584" t="s">
        <v>1968</v>
      </c>
      <c r="F2584">
        <v>347593</v>
      </c>
      <c r="G2584" t="s">
        <v>177</v>
      </c>
      <c r="H2584" t="s">
        <v>178</v>
      </c>
    </row>
    <row r="2585" spans="1:8" x14ac:dyDescent="0.25">
      <c r="A2585" t="s">
        <v>1961</v>
      </c>
      <c r="B2585">
        <v>27584854</v>
      </c>
      <c r="C2585">
        <v>27585037</v>
      </c>
      <c r="D2585">
        <v>183</v>
      </c>
      <c r="E2585" t="s">
        <v>1970</v>
      </c>
      <c r="F2585">
        <v>-24498</v>
      </c>
      <c r="G2585" t="s">
        <v>168</v>
      </c>
      <c r="H2585" t="s">
        <v>166</v>
      </c>
    </row>
    <row r="2586" spans="1:8" x14ac:dyDescent="0.25">
      <c r="A2586" t="s">
        <v>1961</v>
      </c>
      <c r="B2586">
        <v>27584854</v>
      </c>
      <c r="C2586">
        <v>27585037</v>
      </c>
      <c r="D2586">
        <v>183</v>
      </c>
      <c r="E2586" t="s">
        <v>1971</v>
      </c>
      <c r="F2586">
        <v>26294</v>
      </c>
      <c r="G2586" t="s">
        <v>168</v>
      </c>
      <c r="H2586" t="s">
        <v>166</v>
      </c>
    </row>
    <row r="2587" spans="1:8" x14ac:dyDescent="0.25">
      <c r="A2587" t="s">
        <v>1961</v>
      </c>
      <c r="B2587">
        <v>28753410</v>
      </c>
      <c r="C2587">
        <v>28753536</v>
      </c>
      <c r="D2587">
        <v>126</v>
      </c>
      <c r="E2587" t="s">
        <v>1972</v>
      </c>
      <c r="F2587">
        <v>619967</v>
      </c>
      <c r="G2587" t="s">
        <v>196</v>
      </c>
      <c r="H2587" t="s">
        <v>178</v>
      </c>
    </row>
    <row r="2588" spans="1:8" x14ac:dyDescent="0.25">
      <c r="A2588" t="s">
        <v>1961</v>
      </c>
      <c r="B2588">
        <v>30170753</v>
      </c>
      <c r="C2588">
        <v>30170901</v>
      </c>
      <c r="D2588">
        <v>148</v>
      </c>
      <c r="E2588" t="s">
        <v>1973</v>
      </c>
      <c r="F2588">
        <v>-983312</v>
      </c>
      <c r="G2588" t="s">
        <v>177</v>
      </c>
      <c r="H2588" t="s">
        <v>178</v>
      </c>
    </row>
    <row r="2589" spans="1:8" x14ac:dyDescent="0.25">
      <c r="A2589" t="s">
        <v>1961</v>
      </c>
      <c r="B2589">
        <v>30170753</v>
      </c>
      <c r="C2589">
        <v>30170901</v>
      </c>
      <c r="D2589">
        <v>148</v>
      </c>
      <c r="E2589" t="s">
        <v>1974</v>
      </c>
      <c r="F2589">
        <v>68480</v>
      </c>
      <c r="G2589" t="s">
        <v>177</v>
      </c>
      <c r="H2589" t="s">
        <v>178</v>
      </c>
    </row>
    <row r="2590" spans="1:8" x14ac:dyDescent="0.25">
      <c r="A2590" t="s">
        <v>1961</v>
      </c>
      <c r="B2590">
        <v>30336126</v>
      </c>
      <c r="C2590">
        <v>30336312</v>
      </c>
      <c r="D2590">
        <v>186</v>
      </c>
      <c r="E2590" t="s">
        <v>1973</v>
      </c>
      <c r="F2590">
        <v>-817920</v>
      </c>
      <c r="G2590" t="s">
        <v>177</v>
      </c>
      <c r="H2590" t="s">
        <v>178</v>
      </c>
    </row>
    <row r="2591" spans="1:8" x14ac:dyDescent="0.25">
      <c r="A2591" t="s">
        <v>1961</v>
      </c>
      <c r="B2591">
        <v>30336126</v>
      </c>
      <c r="C2591">
        <v>30336312</v>
      </c>
      <c r="D2591">
        <v>186</v>
      </c>
      <c r="E2591" t="s">
        <v>1974</v>
      </c>
      <c r="F2591">
        <v>233872</v>
      </c>
      <c r="G2591" t="s">
        <v>177</v>
      </c>
      <c r="H2591" t="s">
        <v>178</v>
      </c>
    </row>
    <row r="2592" spans="1:8" x14ac:dyDescent="0.25">
      <c r="A2592" t="s">
        <v>1961</v>
      </c>
      <c r="B2592">
        <v>30843202</v>
      </c>
      <c r="C2592">
        <v>30843370</v>
      </c>
      <c r="D2592">
        <v>168</v>
      </c>
      <c r="E2592" t="s">
        <v>1973</v>
      </c>
      <c r="F2592">
        <v>-310853</v>
      </c>
      <c r="G2592" t="s">
        <v>168</v>
      </c>
      <c r="H2592" t="s">
        <v>166</v>
      </c>
    </row>
    <row r="2593" spans="1:8" x14ac:dyDescent="0.25">
      <c r="A2593" t="s">
        <v>1961</v>
      </c>
      <c r="B2593">
        <v>30843202</v>
      </c>
      <c r="C2593">
        <v>30843370</v>
      </c>
      <c r="D2593">
        <v>168</v>
      </c>
      <c r="E2593" t="s">
        <v>1974</v>
      </c>
      <c r="F2593">
        <v>740939</v>
      </c>
      <c r="G2593" t="s">
        <v>168</v>
      </c>
      <c r="H2593" t="s">
        <v>166</v>
      </c>
    </row>
    <row r="2594" spans="1:8" x14ac:dyDescent="0.25">
      <c r="A2594" t="s">
        <v>1961</v>
      </c>
      <c r="B2594">
        <v>30855678</v>
      </c>
      <c r="C2594">
        <v>30855860</v>
      </c>
      <c r="D2594">
        <v>182</v>
      </c>
      <c r="E2594" t="s">
        <v>1973</v>
      </c>
      <c r="F2594">
        <v>-298370</v>
      </c>
      <c r="G2594" t="s">
        <v>177</v>
      </c>
      <c r="H2594" t="s">
        <v>178</v>
      </c>
    </row>
    <row r="2595" spans="1:8" x14ac:dyDescent="0.25">
      <c r="A2595" t="s">
        <v>1961</v>
      </c>
      <c r="B2595">
        <v>30855678</v>
      </c>
      <c r="C2595">
        <v>30855860</v>
      </c>
      <c r="D2595">
        <v>182</v>
      </c>
      <c r="E2595" t="s">
        <v>1974</v>
      </c>
      <c r="F2595">
        <v>753422</v>
      </c>
      <c r="G2595" t="s">
        <v>177</v>
      </c>
      <c r="H2595" t="s">
        <v>178</v>
      </c>
    </row>
    <row r="2596" spans="1:8" x14ac:dyDescent="0.25">
      <c r="A2596" t="s">
        <v>1961</v>
      </c>
      <c r="B2596">
        <v>31964773</v>
      </c>
      <c r="C2596">
        <v>31964870</v>
      </c>
      <c r="D2596">
        <v>97</v>
      </c>
      <c r="E2596" t="s">
        <v>1975</v>
      </c>
      <c r="F2596">
        <v>-142222</v>
      </c>
      <c r="G2596" t="s">
        <v>177</v>
      </c>
      <c r="H2596" t="s">
        <v>178</v>
      </c>
    </row>
    <row r="2597" spans="1:8" x14ac:dyDescent="0.25">
      <c r="A2597" t="s">
        <v>1961</v>
      </c>
      <c r="B2597">
        <v>31964773</v>
      </c>
      <c r="C2597">
        <v>31964870</v>
      </c>
      <c r="D2597">
        <v>97</v>
      </c>
      <c r="E2597" t="s">
        <v>1976</v>
      </c>
      <c r="F2597">
        <v>432949</v>
      </c>
      <c r="G2597" t="s">
        <v>177</v>
      </c>
      <c r="H2597" t="s">
        <v>178</v>
      </c>
    </row>
    <row r="2598" spans="1:8" x14ac:dyDescent="0.25">
      <c r="A2598" t="s">
        <v>1961</v>
      </c>
      <c r="B2598">
        <v>34767105</v>
      </c>
      <c r="C2598">
        <v>34767298</v>
      </c>
      <c r="D2598">
        <v>193</v>
      </c>
      <c r="E2598" t="s">
        <v>1977</v>
      </c>
      <c r="F2598">
        <v>92</v>
      </c>
      <c r="G2598" t="s">
        <v>168</v>
      </c>
      <c r="H2598" t="s">
        <v>166</v>
      </c>
    </row>
    <row r="2599" spans="1:8" x14ac:dyDescent="0.25">
      <c r="A2599" t="s">
        <v>1961</v>
      </c>
      <c r="B2599">
        <v>36963312</v>
      </c>
      <c r="C2599">
        <v>36963443</v>
      </c>
      <c r="D2599">
        <v>131</v>
      </c>
      <c r="E2599" t="s">
        <v>1978</v>
      </c>
      <c r="F2599">
        <v>-199413</v>
      </c>
      <c r="G2599" t="s">
        <v>177</v>
      </c>
      <c r="H2599" t="s">
        <v>178</v>
      </c>
    </row>
    <row r="2600" spans="1:8" x14ac:dyDescent="0.25">
      <c r="A2600" t="s">
        <v>1961</v>
      </c>
      <c r="B2600">
        <v>36963312</v>
      </c>
      <c r="C2600">
        <v>36963443</v>
      </c>
      <c r="D2600">
        <v>131</v>
      </c>
      <c r="E2600" t="s">
        <v>1979</v>
      </c>
      <c r="F2600">
        <v>-26221</v>
      </c>
      <c r="G2600" t="s">
        <v>177</v>
      </c>
      <c r="H2600" t="s">
        <v>178</v>
      </c>
    </row>
    <row r="2601" spans="1:8" x14ac:dyDescent="0.25">
      <c r="A2601" t="s">
        <v>1961</v>
      </c>
      <c r="B2601">
        <v>37551413</v>
      </c>
      <c r="C2601">
        <v>37551568</v>
      </c>
      <c r="D2601">
        <v>155</v>
      </c>
      <c r="E2601" t="s">
        <v>1980</v>
      </c>
      <c r="F2601">
        <v>170697</v>
      </c>
      <c r="G2601" t="s">
        <v>974</v>
      </c>
      <c r="H2601" t="s">
        <v>171</v>
      </c>
    </row>
    <row r="2602" spans="1:8" x14ac:dyDescent="0.25">
      <c r="A2602" t="s">
        <v>1961</v>
      </c>
      <c r="B2602">
        <v>37551413</v>
      </c>
      <c r="C2602">
        <v>37551568</v>
      </c>
      <c r="D2602">
        <v>155</v>
      </c>
      <c r="E2602" t="s">
        <v>1981</v>
      </c>
      <c r="F2602">
        <v>196182</v>
      </c>
      <c r="G2602" t="s">
        <v>974</v>
      </c>
      <c r="H2602" t="s">
        <v>171</v>
      </c>
    </row>
    <row r="2603" spans="1:8" x14ac:dyDescent="0.25">
      <c r="A2603" t="s">
        <v>1961</v>
      </c>
      <c r="B2603">
        <v>39030880</v>
      </c>
      <c r="C2603">
        <v>39030975</v>
      </c>
      <c r="D2603">
        <v>95</v>
      </c>
      <c r="E2603" t="s">
        <v>1982</v>
      </c>
      <c r="F2603">
        <v>-546550</v>
      </c>
      <c r="G2603" t="s">
        <v>165</v>
      </c>
      <c r="H2603" t="s">
        <v>166</v>
      </c>
    </row>
    <row r="2604" spans="1:8" x14ac:dyDescent="0.25">
      <c r="A2604" t="s">
        <v>1961</v>
      </c>
      <c r="B2604">
        <v>39030880</v>
      </c>
      <c r="C2604">
        <v>39030975</v>
      </c>
      <c r="D2604">
        <v>95</v>
      </c>
      <c r="E2604" t="s">
        <v>1983</v>
      </c>
      <c r="F2604">
        <v>1044</v>
      </c>
      <c r="G2604" t="s">
        <v>165</v>
      </c>
      <c r="H2604" t="s">
        <v>166</v>
      </c>
    </row>
    <row r="2605" spans="1:8" x14ac:dyDescent="0.25">
      <c r="A2605" t="s">
        <v>1961</v>
      </c>
      <c r="B2605">
        <v>62128865</v>
      </c>
      <c r="C2605">
        <v>62128975</v>
      </c>
      <c r="D2605">
        <v>110</v>
      </c>
      <c r="E2605" t="s">
        <v>1984</v>
      </c>
      <c r="F2605">
        <v>311975</v>
      </c>
      <c r="G2605" t="s">
        <v>165</v>
      </c>
      <c r="H2605" t="s">
        <v>166</v>
      </c>
    </row>
    <row r="2606" spans="1:8" x14ac:dyDescent="0.25">
      <c r="A2606" t="s">
        <v>1961</v>
      </c>
      <c r="B2606">
        <v>67959381</v>
      </c>
      <c r="C2606">
        <v>67959502</v>
      </c>
      <c r="D2606">
        <v>121</v>
      </c>
      <c r="E2606" t="s">
        <v>1985</v>
      </c>
      <c r="F2606">
        <v>130958</v>
      </c>
      <c r="G2606" t="s">
        <v>168</v>
      </c>
      <c r="H2606" t="s">
        <v>166</v>
      </c>
    </row>
    <row r="2607" spans="1:8" x14ac:dyDescent="0.25">
      <c r="A2607" t="s">
        <v>1961</v>
      </c>
      <c r="B2607">
        <v>68262163</v>
      </c>
      <c r="C2607">
        <v>68262324</v>
      </c>
      <c r="D2607">
        <v>161</v>
      </c>
      <c r="E2607" t="s">
        <v>1986</v>
      </c>
      <c r="F2607">
        <v>-496606</v>
      </c>
      <c r="G2607" t="s">
        <v>168</v>
      </c>
      <c r="H2607" t="s">
        <v>166</v>
      </c>
    </row>
    <row r="2608" spans="1:8" x14ac:dyDescent="0.25">
      <c r="A2608" t="s">
        <v>1961</v>
      </c>
      <c r="B2608">
        <v>68262163</v>
      </c>
      <c r="C2608">
        <v>68262324</v>
      </c>
      <c r="D2608">
        <v>161</v>
      </c>
      <c r="E2608" t="s">
        <v>1985</v>
      </c>
      <c r="F2608">
        <v>-171844</v>
      </c>
      <c r="G2608" t="s">
        <v>168</v>
      </c>
      <c r="H2608" t="s">
        <v>166</v>
      </c>
    </row>
    <row r="2609" spans="1:8" x14ac:dyDescent="0.25">
      <c r="A2609" t="s">
        <v>1961</v>
      </c>
      <c r="B2609">
        <v>68750013</v>
      </c>
      <c r="C2609">
        <v>68750152</v>
      </c>
      <c r="D2609">
        <v>139</v>
      </c>
      <c r="E2609" t="s">
        <v>1985</v>
      </c>
      <c r="F2609">
        <v>-659683</v>
      </c>
      <c r="G2609" t="s">
        <v>165</v>
      </c>
      <c r="H2609" t="s">
        <v>166</v>
      </c>
    </row>
    <row r="2610" spans="1:8" x14ac:dyDescent="0.25">
      <c r="A2610" t="s">
        <v>1961</v>
      </c>
      <c r="B2610">
        <v>68750013</v>
      </c>
      <c r="C2610">
        <v>68750152</v>
      </c>
      <c r="D2610">
        <v>139</v>
      </c>
      <c r="E2610" t="s">
        <v>1986</v>
      </c>
      <c r="F2610">
        <v>-8767</v>
      </c>
      <c r="G2610" t="s">
        <v>165</v>
      </c>
      <c r="H2610" t="s">
        <v>166</v>
      </c>
    </row>
    <row r="2611" spans="1:8" x14ac:dyDescent="0.25">
      <c r="A2611" t="s">
        <v>1961</v>
      </c>
      <c r="B2611">
        <v>71766623</v>
      </c>
      <c r="C2611">
        <v>71766741</v>
      </c>
      <c r="D2611">
        <v>118</v>
      </c>
      <c r="E2611" t="s">
        <v>1987</v>
      </c>
      <c r="F2611">
        <v>-208415</v>
      </c>
      <c r="G2611" t="s">
        <v>177</v>
      </c>
      <c r="H2611" t="s">
        <v>178</v>
      </c>
    </row>
    <row r="2612" spans="1:8" x14ac:dyDescent="0.25">
      <c r="A2612" t="s">
        <v>1961</v>
      </c>
      <c r="B2612">
        <v>71766623</v>
      </c>
      <c r="C2612">
        <v>71766741</v>
      </c>
      <c r="D2612">
        <v>118</v>
      </c>
      <c r="E2612" t="s">
        <v>1988</v>
      </c>
      <c r="F2612">
        <v>97974</v>
      </c>
      <c r="G2612" t="s">
        <v>177</v>
      </c>
      <c r="H2612" t="s">
        <v>178</v>
      </c>
    </row>
    <row r="2613" spans="1:8" x14ac:dyDescent="0.25">
      <c r="A2613" t="s">
        <v>1961</v>
      </c>
      <c r="B2613">
        <v>72031416</v>
      </c>
      <c r="C2613">
        <v>72031580</v>
      </c>
      <c r="D2613">
        <v>164</v>
      </c>
      <c r="E2613" t="s">
        <v>1988</v>
      </c>
      <c r="F2613">
        <v>-166842</v>
      </c>
      <c r="G2613" t="s">
        <v>165</v>
      </c>
      <c r="H2613" t="s">
        <v>166</v>
      </c>
    </row>
    <row r="2614" spans="1:8" x14ac:dyDescent="0.25">
      <c r="A2614" t="s">
        <v>1961</v>
      </c>
      <c r="B2614">
        <v>72031416</v>
      </c>
      <c r="C2614">
        <v>72031580</v>
      </c>
      <c r="D2614">
        <v>164</v>
      </c>
      <c r="E2614" t="s">
        <v>1989</v>
      </c>
      <c r="F2614">
        <v>345210</v>
      </c>
      <c r="G2614" t="s">
        <v>165</v>
      </c>
      <c r="H2614" t="s">
        <v>166</v>
      </c>
    </row>
    <row r="2615" spans="1:8" x14ac:dyDescent="0.25">
      <c r="A2615" t="s">
        <v>1961</v>
      </c>
      <c r="B2615">
        <v>72399032</v>
      </c>
      <c r="C2615">
        <v>72399287</v>
      </c>
      <c r="D2615">
        <v>255</v>
      </c>
      <c r="E2615" t="s">
        <v>1989</v>
      </c>
      <c r="F2615">
        <v>-22451</v>
      </c>
      <c r="G2615" t="s">
        <v>168</v>
      </c>
      <c r="H2615" t="s">
        <v>166</v>
      </c>
    </row>
    <row r="2616" spans="1:8" x14ac:dyDescent="0.25">
      <c r="A2616" t="s">
        <v>1961</v>
      </c>
      <c r="B2616">
        <v>72399032</v>
      </c>
      <c r="C2616">
        <v>72399287</v>
      </c>
      <c r="D2616">
        <v>255</v>
      </c>
      <c r="E2616" t="s">
        <v>1990</v>
      </c>
      <c r="F2616">
        <v>492474</v>
      </c>
      <c r="G2616" t="s">
        <v>168</v>
      </c>
      <c r="H2616" t="s">
        <v>166</v>
      </c>
    </row>
    <row r="2617" spans="1:8" x14ac:dyDescent="0.25">
      <c r="A2617" t="s">
        <v>1961</v>
      </c>
      <c r="B2617">
        <v>72468133</v>
      </c>
      <c r="C2617">
        <v>72468284</v>
      </c>
      <c r="D2617">
        <v>151</v>
      </c>
      <c r="E2617" t="s">
        <v>1989</v>
      </c>
      <c r="F2617">
        <v>-91500</v>
      </c>
      <c r="G2617" t="s">
        <v>177</v>
      </c>
      <c r="H2617" t="s">
        <v>178</v>
      </c>
    </row>
    <row r="2618" spans="1:8" x14ac:dyDescent="0.25">
      <c r="A2618" t="s">
        <v>1961</v>
      </c>
      <c r="B2618">
        <v>72468133</v>
      </c>
      <c r="C2618">
        <v>72468284</v>
      </c>
      <c r="D2618">
        <v>151</v>
      </c>
      <c r="E2618" t="s">
        <v>1990</v>
      </c>
      <c r="F2618">
        <v>423425</v>
      </c>
      <c r="G2618" t="s">
        <v>177</v>
      </c>
      <c r="H2618" t="s">
        <v>178</v>
      </c>
    </row>
    <row r="2619" spans="1:8" x14ac:dyDescent="0.25">
      <c r="A2619" t="s">
        <v>1961</v>
      </c>
      <c r="B2619">
        <v>72520313</v>
      </c>
      <c r="C2619">
        <v>72520523</v>
      </c>
      <c r="D2619">
        <v>210</v>
      </c>
      <c r="E2619" t="s">
        <v>1989</v>
      </c>
      <c r="F2619">
        <v>-143710</v>
      </c>
      <c r="G2619" t="s">
        <v>168</v>
      </c>
      <c r="H2619" t="s">
        <v>166</v>
      </c>
    </row>
    <row r="2620" spans="1:8" x14ac:dyDescent="0.25">
      <c r="A2620" t="s">
        <v>1961</v>
      </c>
      <c r="B2620">
        <v>72520313</v>
      </c>
      <c r="C2620">
        <v>72520523</v>
      </c>
      <c r="D2620">
        <v>210</v>
      </c>
      <c r="E2620" t="s">
        <v>1990</v>
      </c>
      <c r="F2620">
        <v>371215</v>
      </c>
      <c r="G2620" t="s">
        <v>168</v>
      </c>
      <c r="H2620" t="s">
        <v>166</v>
      </c>
    </row>
    <row r="2621" spans="1:8" x14ac:dyDescent="0.25">
      <c r="A2621" t="s">
        <v>1961</v>
      </c>
      <c r="B2621">
        <v>72857260</v>
      </c>
      <c r="C2621">
        <v>72857451</v>
      </c>
      <c r="D2621">
        <v>191</v>
      </c>
      <c r="E2621" t="s">
        <v>1989</v>
      </c>
      <c r="F2621">
        <v>-480647</v>
      </c>
      <c r="G2621" t="s">
        <v>165</v>
      </c>
      <c r="H2621" t="s">
        <v>166</v>
      </c>
    </row>
    <row r="2622" spans="1:8" x14ac:dyDescent="0.25">
      <c r="A2622" t="s">
        <v>1961</v>
      </c>
      <c r="B2622">
        <v>72857260</v>
      </c>
      <c r="C2622">
        <v>72857451</v>
      </c>
      <c r="D2622">
        <v>191</v>
      </c>
      <c r="E2622" t="s">
        <v>1990</v>
      </c>
      <c r="F2622">
        <v>34278</v>
      </c>
      <c r="G2622" t="s">
        <v>165</v>
      </c>
      <c r="H2622" t="s">
        <v>166</v>
      </c>
    </row>
    <row r="2623" spans="1:8" x14ac:dyDescent="0.25">
      <c r="A2623" t="s">
        <v>1961</v>
      </c>
      <c r="B2623">
        <v>73787990</v>
      </c>
      <c r="C2623">
        <v>73788157</v>
      </c>
      <c r="D2623">
        <v>167</v>
      </c>
      <c r="E2623" t="s">
        <v>1991</v>
      </c>
      <c r="F2623">
        <v>-558552</v>
      </c>
      <c r="G2623" t="s">
        <v>168</v>
      </c>
      <c r="H2623" t="s">
        <v>166</v>
      </c>
    </row>
    <row r="2624" spans="1:8" x14ac:dyDescent="0.25">
      <c r="A2624" t="s">
        <v>1961</v>
      </c>
      <c r="B2624">
        <v>73787990</v>
      </c>
      <c r="C2624">
        <v>73788157</v>
      </c>
      <c r="D2624">
        <v>167</v>
      </c>
      <c r="E2624" t="s">
        <v>1992</v>
      </c>
      <c r="F2624">
        <v>-117973</v>
      </c>
      <c r="G2624" t="s">
        <v>168</v>
      </c>
      <c r="H2624" t="s">
        <v>166</v>
      </c>
    </row>
    <row r="2625" spans="1:8" x14ac:dyDescent="0.25">
      <c r="A2625" t="s">
        <v>1961</v>
      </c>
      <c r="B2625">
        <v>73834834</v>
      </c>
      <c r="C2625">
        <v>73835000</v>
      </c>
      <c r="D2625">
        <v>166</v>
      </c>
      <c r="E2625" t="s">
        <v>1991</v>
      </c>
      <c r="F2625">
        <v>-511708</v>
      </c>
      <c r="G2625" t="s">
        <v>974</v>
      </c>
      <c r="H2625" t="s">
        <v>166</v>
      </c>
    </row>
    <row r="2626" spans="1:8" x14ac:dyDescent="0.25">
      <c r="A2626" t="s">
        <v>1961</v>
      </c>
      <c r="B2626">
        <v>73834834</v>
      </c>
      <c r="C2626">
        <v>73835000</v>
      </c>
      <c r="D2626">
        <v>166</v>
      </c>
      <c r="E2626" t="s">
        <v>1992</v>
      </c>
      <c r="F2626">
        <v>-164817</v>
      </c>
      <c r="G2626" t="s">
        <v>974</v>
      </c>
      <c r="H2626" t="s">
        <v>166</v>
      </c>
    </row>
    <row r="2627" spans="1:8" x14ac:dyDescent="0.25">
      <c r="A2627" t="s">
        <v>1961</v>
      </c>
      <c r="B2627">
        <v>73906470</v>
      </c>
      <c r="C2627">
        <v>73906686</v>
      </c>
      <c r="D2627">
        <v>216</v>
      </c>
      <c r="E2627" t="s">
        <v>1991</v>
      </c>
      <c r="F2627">
        <v>-440047</v>
      </c>
      <c r="G2627" t="s">
        <v>168</v>
      </c>
      <c r="H2627" t="s">
        <v>166</v>
      </c>
    </row>
    <row r="2628" spans="1:8" x14ac:dyDescent="0.25">
      <c r="A2628" t="s">
        <v>1961</v>
      </c>
      <c r="B2628">
        <v>73906470</v>
      </c>
      <c r="C2628">
        <v>73906686</v>
      </c>
      <c r="D2628">
        <v>216</v>
      </c>
      <c r="E2628" t="s">
        <v>1992</v>
      </c>
      <c r="F2628">
        <v>-236478</v>
      </c>
      <c r="G2628" t="s">
        <v>168</v>
      </c>
      <c r="H2628" t="s">
        <v>166</v>
      </c>
    </row>
    <row r="2629" spans="1:8" x14ac:dyDescent="0.25">
      <c r="A2629" t="s">
        <v>1961</v>
      </c>
      <c r="B2629">
        <v>73983441</v>
      </c>
      <c r="C2629">
        <v>73983536</v>
      </c>
      <c r="D2629">
        <v>95</v>
      </c>
      <c r="E2629" t="s">
        <v>1991</v>
      </c>
      <c r="F2629">
        <v>-363137</v>
      </c>
      <c r="G2629" t="s">
        <v>165</v>
      </c>
      <c r="H2629" t="s">
        <v>171</v>
      </c>
    </row>
    <row r="2630" spans="1:8" x14ac:dyDescent="0.25">
      <c r="A2630" t="s">
        <v>1961</v>
      </c>
      <c r="B2630">
        <v>73983441</v>
      </c>
      <c r="C2630">
        <v>73983536</v>
      </c>
      <c r="D2630">
        <v>95</v>
      </c>
      <c r="E2630" t="s">
        <v>1992</v>
      </c>
      <c r="F2630">
        <v>-313388</v>
      </c>
      <c r="G2630" t="s">
        <v>165</v>
      </c>
      <c r="H2630" t="s">
        <v>171</v>
      </c>
    </row>
    <row r="2631" spans="1:8" x14ac:dyDescent="0.25">
      <c r="A2631" t="s">
        <v>1961</v>
      </c>
      <c r="B2631">
        <v>74213067</v>
      </c>
      <c r="C2631">
        <v>74213279</v>
      </c>
      <c r="D2631">
        <v>212</v>
      </c>
      <c r="E2631" t="s">
        <v>1992</v>
      </c>
      <c r="F2631">
        <v>-543073</v>
      </c>
      <c r="G2631" t="s">
        <v>165</v>
      </c>
      <c r="H2631" t="s">
        <v>166</v>
      </c>
    </row>
    <row r="2632" spans="1:8" x14ac:dyDescent="0.25">
      <c r="A2632" t="s">
        <v>1961</v>
      </c>
      <c r="B2632">
        <v>74213067</v>
      </c>
      <c r="C2632">
        <v>74213279</v>
      </c>
      <c r="D2632">
        <v>212</v>
      </c>
      <c r="E2632" t="s">
        <v>1991</v>
      </c>
      <c r="F2632">
        <v>-133452</v>
      </c>
      <c r="G2632" t="s">
        <v>165</v>
      </c>
      <c r="H2632" t="s">
        <v>166</v>
      </c>
    </row>
    <row r="2633" spans="1:8" x14ac:dyDescent="0.25">
      <c r="A2633" t="s">
        <v>1961</v>
      </c>
      <c r="B2633">
        <v>74379948</v>
      </c>
      <c r="C2633">
        <v>74380123</v>
      </c>
      <c r="D2633">
        <v>175</v>
      </c>
      <c r="E2633" t="s">
        <v>1991</v>
      </c>
      <c r="F2633">
        <v>33410</v>
      </c>
      <c r="G2633" t="s">
        <v>177</v>
      </c>
      <c r="H2633" t="s">
        <v>178</v>
      </c>
    </row>
    <row r="2634" spans="1:8" x14ac:dyDescent="0.25">
      <c r="A2634" t="s">
        <v>1961</v>
      </c>
      <c r="B2634">
        <v>74379948</v>
      </c>
      <c r="C2634">
        <v>74380123</v>
      </c>
      <c r="D2634">
        <v>175</v>
      </c>
      <c r="E2634" t="s">
        <v>1993</v>
      </c>
      <c r="F2634">
        <v>86655</v>
      </c>
      <c r="G2634" t="s">
        <v>177</v>
      </c>
      <c r="H2634" t="s">
        <v>178</v>
      </c>
    </row>
    <row r="2635" spans="1:8" x14ac:dyDescent="0.25">
      <c r="A2635" t="s">
        <v>1961</v>
      </c>
      <c r="B2635">
        <v>74393859</v>
      </c>
      <c r="C2635">
        <v>74393992</v>
      </c>
      <c r="D2635">
        <v>133</v>
      </c>
      <c r="E2635" t="s">
        <v>1991</v>
      </c>
      <c r="F2635">
        <v>47300</v>
      </c>
      <c r="G2635" t="s">
        <v>165</v>
      </c>
      <c r="H2635" t="s">
        <v>166</v>
      </c>
    </row>
    <row r="2636" spans="1:8" x14ac:dyDescent="0.25">
      <c r="A2636" t="s">
        <v>1961</v>
      </c>
      <c r="B2636">
        <v>74393859</v>
      </c>
      <c r="C2636">
        <v>74393992</v>
      </c>
      <c r="D2636">
        <v>133</v>
      </c>
      <c r="E2636" t="s">
        <v>1993</v>
      </c>
      <c r="F2636">
        <v>72765</v>
      </c>
      <c r="G2636" t="s">
        <v>165</v>
      </c>
      <c r="H2636" t="s">
        <v>166</v>
      </c>
    </row>
    <row r="2637" spans="1:8" x14ac:dyDescent="0.25">
      <c r="A2637" t="s">
        <v>1961</v>
      </c>
      <c r="B2637">
        <v>74489485</v>
      </c>
      <c r="C2637">
        <v>74489672</v>
      </c>
      <c r="D2637">
        <v>187</v>
      </c>
      <c r="E2637" t="s">
        <v>1993</v>
      </c>
      <c r="F2637">
        <v>-22888</v>
      </c>
      <c r="G2637" t="s">
        <v>165</v>
      </c>
      <c r="H2637" t="s">
        <v>166</v>
      </c>
    </row>
    <row r="2638" spans="1:8" x14ac:dyDescent="0.25">
      <c r="A2638" t="s">
        <v>1961</v>
      </c>
      <c r="B2638">
        <v>74489485</v>
      </c>
      <c r="C2638">
        <v>74489672</v>
      </c>
      <c r="D2638">
        <v>187</v>
      </c>
      <c r="E2638" t="s">
        <v>1994</v>
      </c>
      <c r="F2638">
        <v>13403</v>
      </c>
      <c r="G2638" t="s">
        <v>165</v>
      </c>
      <c r="H2638" t="s">
        <v>166</v>
      </c>
    </row>
    <row r="2639" spans="1:8" x14ac:dyDescent="0.25">
      <c r="A2639" t="s">
        <v>1961</v>
      </c>
      <c r="B2639">
        <v>74516196</v>
      </c>
      <c r="C2639">
        <v>74516398</v>
      </c>
      <c r="D2639">
        <v>202</v>
      </c>
      <c r="E2639" t="s">
        <v>1995</v>
      </c>
      <c r="F2639">
        <v>-23293</v>
      </c>
      <c r="G2639" t="s">
        <v>165</v>
      </c>
      <c r="H2639" t="s">
        <v>166</v>
      </c>
    </row>
    <row r="2640" spans="1:8" x14ac:dyDescent="0.25">
      <c r="A2640" t="s">
        <v>1961</v>
      </c>
      <c r="B2640">
        <v>74516196</v>
      </c>
      <c r="C2640">
        <v>74516398</v>
      </c>
      <c r="D2640">
        <v>202</v>
      </c>
      <c r="E2640" t="s">
        <v>1994</v>
      </c>
      <c r="F2640">
        <v>-13316</v>
      </c>
      <c r="G2640" t="s">
        <v>165</v>
      </c>
      <c r="H2640" t="s">
        <v>166</v>
      </c>
    </row>
    <row r="2641" spans="1:8" x14ac:dyDescent="0.25">
      <c r="A2641" t="s">
        <v>1961</v>
      </c>
      <c r="B2641">
        <v>74915957</v>
      </c>
      <c r="C2641">
        <v>74916052</v>
      </c>
      <c r="D2641">
        <v>95</v>
      </c>
      <c r="E2641" t="s">
        <v>1996</v>
      </c>
      <c r="F2641">
        <v>-36745</v>
      </c>
      <c r="G2641" t="s">
        <v>502</v>
      </c>
      <c r="H2641" t="s">
        <v>178</v>
      </c>
    </row>
    <row r="2642" spans="1:8" x14ac:dyDescent="0.25">
      <c r="A2642" t="s">
        <v>1961</v>
      </c>
      <c r="B2642">
        <v>74915957</v>
      </c>
      <c r="C2642">
        <v>74916052</v>
      </c>
      <c r="D2642">
        <v>95</v>
      </c>
      <c r="E2642" t="s">
        <v>1997</v>
      </c>
      <c r="F2642">
        <v>26109</v>
      </c>
      <c r="G2642" t="s">
        <v>502</v>
      </c>
      <c r="H2642" t="s">
        <v>178</v>
      </c>
    </row>
    <row r="2643" spans="1:8" x14ac:dyDescent="0.25">
      <c r="A2643" t="s">
        <v>1961</v>
      </c>
      <c r="B2643">
        <v>74916790</v>
      </c>
      <c r="C2643">
        <v>74916896</v>
      </c>
      <c r="D2643">
        <v>106</v>
      </c>
      <c r="E2643" t="s">
        <v>1996</v>
      </c>
      <c r="F2643">
        <v>-37584</v>
      </c>
      <c r="G2643" t="s">
        <v>1998</v>
      </c>
      <c r="H2643" t="s">
        <v>166</v>
      </c>
    </row>
    <row r="2644" spans="1:8" x14ac:dyDescent="0.25">
      <c r="A2644" t="s">
        <v>1961</v>
      </c>
      <c r="B2644">
        <v>74916790</v>
      </c>
      <c r="C2644">
        <v>74916896</v>
      </c>
      <c r="D2644">
        <v>106</v>
      </c>
      <c r="E2644" t="s">
        <v>1997</v>
      </c>
      <c r="F2644">
        <v>25270</v>
      </c>
      <c r="G2644" t="s">
        <v>1998</v>
      </c>
      <c r="H2644" t="s">
        <v>166</v>
      </c>
    </row>
    <row r="2645" spans="1:8" x14ac:dyDescent="0.25">
      <c r="A2645" t="s">
        <v>1961</v>
      </c>
      <c r="B2645">
        <v>75419494</v>
      </c>
      <c r="C2645">
        <v>75419640</v>
      </c>
      <c r="D2645">
        <v>146</v>
      </c>
      <c r="E2645" t="s">
        <v>1999</v>
      </c>
      <c r="F2645">
        <v>-21883</v>
      </c>
      <c r="G2645" t="s">
        <v>168</v>
      </c>
      <c r="H2645" t="s">
        <v>171</v>
      </c>
    </row>
    <row r="2646" spans="1:8" x14ac:dyDescent="0.25">
      <c r="A2646" t="s">
        <v>1961</v>
      </c>
      <c r="B2646">
        <v>75419494</v>
      </c>
      <c r="C2646">
        <v>75419640</v>
      </c>
      <c r="D2646">
        <v>146</v>
      </c>
      <c r="E2646" t="s">
        <v>2000</v>
      </c>
      <c r="F2646">
        <v>-7520</v>
      </c>
      <c r="G2646" t="s">
        <v>168</v>
      </c>
      <c r="H2646" t="s">
        <v>171</v>
      </c>
    </row>
    <row r="2647" spans="1:8" x14ac:dyDescent="0.25">
      <c r="A2647" t="s">
        <v>1961</v>
      </c>
      <c r="B2647">
        <v>76352599</v>
      </c>
      <c r="C2647">
        <v>76352830</v>
      </c>
      <c r="D2647">
        <v>231</v>
      </c>
      <c r="E2647" t="s">
        <v>2001</v>
      </c>
      <c r="F2647">
        <v>-156</v>
      </c>
      <c r="G2647" t="s">
        <v>168</v>
      </c>
      <c r="H2647" t="s">
        <v>166</v>
      </c>
    </row>
    <row r="2648" spans="1:8" x14ac:dyDescent="0.25">
      <c r="A2648" t="s">
        <v>1961</v>
      </c>
      <c r="B2648">
        <v>76552683</v>
      </c>
      <c r="C2648">
        <v>76552890</v>
      </c>
      <c r="D2648">
        <v>207</v>
      </c>
      <c r="E2648" t="s">
        <v>2002</v>
      </c>
      <c r="F2648">
        <v>-184</v>
      </c>
      <c r="G2648" t="s">
        <v>168</v>
      </c>
      <c r="H2648" t="s">
        <v>166</v>
      </c>
    </row>
    <row r="2649" spans="1:8" x14ac:dyDescent="0.25">
      <c r="A2649" t="s">
        <v>1961</v>
      </c>
      <c r="B2649">
        <v>77813990</v>
      </c>
      <c r="C2649">
        <v>77814092</v>
      </c>
      <c r="D2649">
        <v>102</v>
      </c>
      <c r="E2649" t="s">
        <v>2003</v>
      </c>
      <c r="F2649">
        <v>-12788</v>
      </c>
      <c r="G2649" t="s">
        <v>168</v>
      </c>
      <c r="H2649" t="s">
        <v>166</v>
      </c>
    </row>
    <row r="2650" spans="1:8" x14ac:dyDescent="0.25">
      <c r="A2650" t="s">
        <v>1961</v>
      </c>
      <c r="B2650">
        <v>77813990</v>
      </c>
      <c r="C2650">
        <v>77814092</v>
      </c>
      <c r="D2650">
        <v>102</v>
      </c>
      <c r="E2650" t="s">
        <v>2004</v>
      </c>
      <c r="F2650">
        <v>136416</v>
      </c>
      <c r="G2650" t="s">
        <v>168</v>
      </c>
      <c r="H2650" t="s">
        <v>166</v>
      </c>
    </row>
    <row r="2651" spans="1:8" x14ac:dyDescent="0.25">
      <c r="A2651" t="s">
        <v>1961</v>
      </c>
      <c r="B2651">
        <v>77897025</v>
      </c>
      <c r="C2651">
        <v>77897230</v>
      </c>
      <c r="D2651">
        <v>205</v>
      </c>
      <c r="E2651" t="s">
        <v>2003</v>
      </c>
      <c r="F2651">
        <v>-95874</v>
      </c>
      <c r="G2651" t="s">
        <v>168</v>
      </c>
      <c r="H2651" t="s">
        <v>166</v>
      </c>
    </row>
    <row r="2652" spans="1:8" x14ac:dyDescent="0.25">
      <c r="A2652" t="s">
        <v>1961</v>
      </c>
      <c r="B2652">
        <v>77897025</v>
      </c>
      <c r="C2652">
        <v>77897230</v>
      </c>
      <c r="D2652">
        <v>205</v>
      </c>
      <c r="E2652" t="s">
        <v>2004</v>
      </c>
      <c r="F2652">
        <v>53330</v>
      </c>
      <c r="G2652" t="s">
        <v>168</v>
      </c>
      <c r="H2652" t="s">
        <v>166</v>
      </c>
    </row>
    <row r="2653" spans="1:8" x14ac:dyDescent="0.25">
      <c r="A2653" t="s">
        <v>1961</v>
      </c>
      <c r="B2653">
        <v>77950175</v>
      </c>
      <c r="C2653">
        <v>77950541</v>
      </c>
      <c r="D2653">
        <v>366</v>
      </c>
      <c r="E2653" t="s">
        <v>2004</v>
      </c>
      <c r="F2653">
        <v>99</v>
      </c>
      <c r="G2653" t="s">
        <v>168</v>
      </c>
      <c r="H2653" t="s">
        <v>166</v>
      </c>
    </row>
    <row r="2654" spans="1:8" x14ac:dyDescent="0.25">
      <c r="A2654" t="s">
        <v>1961</v>
      </c>
      <c r="B2654">
        <v>77983615</v>
      </c>
      <c r="C2654">
        <v>77983772</v>
      </c>
      <c r="D2654">
        <v>157</v>
      </c>
      <c r="E2654" t="s">
        <v>2004</v>
      </c>
      <c r="F2654">
        <v>-33236</v>
      </c>
      <c r="G2654" t="s">
        <v>177</v>
      </c>
      <c r="H2654" t="s">
        <v>178</v>
      </c>
    </row>
    <row r="2655" spans="1:8" x14ac:dyDescent="0.25">
      <c r="A2655" t="s">
        <v>1961</v>
      </c>
      <c r="B2655">
        <v>77983615</v>
      </c>
      <c r="C2655">
        <v>77983772</v>
      </c>
      <c r="D2655">
        <v>157</v>
      </c>
      <c r="E2655" t="s">
        <v>2005</v>
      </c>
      <c r="F2655">
        <v>20844</v>
      </c>
      <c r="G2655" t="s">
        <v>177</v>
      </c>
      <c r="H2655" t="s">
        <v>178</v>
      </c>
    </row>
    <row r="2656" spans="1:8" x14ac:dyDescent="0.25">
      <c r="A2656" t="s">
        <v>1961</v>
      </c>
      <c r="B2656">
        <v>78543526</v>
      </c>
      <c r="C2656">
        <v>78543692</v>
      </c>
      <c r="D2656">
        <v>166</v>
      </c>
      <c r="E2656" t="s">
        <v>2006</v>
      </c>
      <c r="F2656">
        <v>4933</v>
      </c>
      <c r="G2656" t="s">
        <v>168</v>
      </c>
      <c r="H2656" t="s">
        <v>166</v>
      </c>
    </row>
    <row r="2657" spans="1:8" x14ac:dyDescent="0.25">
      <c r="A2657" t="s">
        <v>1961</v>
      </c>
      <c r="B2657">
        <v>78543526</v>
      </c>
      <c r="C2657">
        <v>78543692</v>
      </c>
      <c r="D2657">
        <v>166</v>
      </c>
      <c r="E2657" t="s">
        <v>2007</v>
      </c>
      <c r="F2657">
        <v>116133</v>
      </c>
      <c r="G2657" t="s">
        <v>168</v>
      </c>
      <c r="H2657" t="s">
        <v>166</v>
      </c>
    </row>
    <row r="2658" spans="1:8" x14ac:dyDescent="0.25">
      <c r="A2658" t="s">
        <v>1961</v>
      </c>
      <c r="B2658">
        <v>78580441</v>
      </c>
      <c r="C2658">
        <v>78580610</v>
      </c>
      <c r="D2658">
        <v>169</v>
      </c>
      <c r="E2658" t="s">
        <v>2006</v>
      </c>
      <c r="F2658">
        <v>-31983</v>
      </c>
      <c r="G2658" t="s">
        <v>183</v>
      </c>
      <c r="H2658" t="s">
        <v>171</v>
      </c>
    </row>
    <row r="2659" spans="1:8" x14ac:dyDescent="0.25">
      <c r="A2659" t="s">
        <v>1961</v>
      </c>
      <c r="B2659">
        <v>78580441</v>
      </c>
      <c r="C2659">
        <v>78580610</v>
      </c>
      <c r="D2659">
        <v>169</v>
      </c>
      <c r="E2659" t="s">
        <v>2008</v>
      </c>
      <c r="F2659">
        <v>23379</v>
      </c>
      <c r="G2659" t="s">
        <v>183</v>
      </c>
      <c r="H2659" t="s">
        <v>171</v>
      </c>
    </row>
    <row r="2660" spans="1:8" x14ac:dyDescent="0.25">
      <c r="A2660" t="s">
        <v>1961</v>
      </c>
      <c r="B2660">
        <v>79622047</v>
      </c>
      <c r="C2660">
        <v>79622214</v>
      </c>
      <c r="D2660">
        <v>167</v>
      </c>
      <c r="E2660" t="s">
        <v>2009</v>
      </c>
      <c r="F2660">
        <v>-17234</v>
      </c>
      <c r="G2660" t="s">
        <v>168</v>
      </c>
      <c r="H2660" t="s">
        <v>166</v>
      </c>
    </row>
    <row r="2661" spans="1:8" x14ac:dyDescent="0.25">
      <c r="A2661" t="s">
        <v>1961</v>
      </c>
      <c r="B2661">
        <v>79622047</v>
      </c>
      <c r="C2661">
        <v>79622214</v>
      </c>
      <c r="D2661">
        <v>167</v>
      </c>
      <c r="E2661" t="s">
        <v>2010</v>
      </c>
      <c r="F2661">
        <v>13065</v>
      </c>
      <c r="G2661" t="s">
        <v>168</v>
      </c>
      <c r="H2661" t="s">
        <v>166</v>
      </c>
    </row>
    <row r="2662" spans="1:8" x14ac:dyDescent="0.25">
      <c r="A2662" t="s">
        <v>1961</v>
      </c>
      <c r="B2662">
        <v>79624720</v>
      </c>
      <c r="C2662">
        <v>79624881</v>
      </c>
      <c r="D2662">
        <v>161</v>
      </c>
      <c r="E2662" t="s">
        <v>2009</v>
      </c>
      <c r="F2662">
        <v>-19904</v>
      </c>
      <c r="G2662" t="s">
        <v>177</v>
      </c>
      <c r="H2662" t="s">
        <v>178</v>
      </c>
    </row>
    <row r="2663" spans="1:8" x14ac:dyDescent="0.25">
      <c r="A2663" t="s">
        <v>1961</v>
      </c>
      <c r="B2663">
        <v>79624720</v>
      </c>
      <c r="C2663">
        <v>79624881</v>
      </c>
      <c r="D2663">
        <v>161</v>
      </c>
      <c r="E2663" t="s">
        <v>2010</v>
      </c>
      <c r="F2663">
        <v>10395</v>
      </c>
      <c r="G2663" t="s">
        <v>177</v>
      </c>
      <c r="H2663" t="s">
        <v>178</v>
      </c>
    </row>
    <row r="2664" spans="1:8" x14ac:dyDescent="0.25">
      <c r="A2664" t="s">
        <v>1961</v>
      </c>
      <c r="B2664">
        <v>80033975</v>
      </c>
      <c r="C2664">
        <v>80034099</v>
      </c>
      <c r="D2664">
        <v>124</v>
      </c>
      <c r="E2664" t="s">
        <v>2011</v>
      </c>
      <c r="F2664">
        <v>-30472</v>
      </c>
      <c r="G2664" t="s">
        <v>183</v>
      </c>
      <c r="H2664" t="s">
        <v>166</v>
      </c>
    </row>
    <row r="2665" spans="1:8" x14ac:dyDescent="0.25">
      <c r="A2665" t="s">
        <v>1961</v>
      </c>
      <c r="B2665">
        <v>80033975</v>
      </c>
      <c r="C2665">
        <v>80034099</v>
      </c>
      <c r="D2665">
        <v>124</v>
      </c>
      <c r="E2665" t="s">
        <v>2012</v>
      </c>
      <c r="F2665">
        <v>29887</v>
      </c>
      <c r="G2665" t="s">
        <v>183</v>
      </c>
      <c r="H2665" t="s">
        <v>166</v>
      </c>
    </row>
    <row r="2666" spans="1:8" x14ac:dyDescent="0.25">
      <c r="A2666" t="s">
        <v>1961</v>
      </c>
      <c r="B2666">
        <v>80108136</v>
      </c>
      <c r="C2666">
        <v>80108347</v>
      </c>
      <c r="D2666">
        <v>211</v>
      </c>
      <c r="E2666" t="s">
        <v>2013</v>
      </c>
      <c r="F2666">
        <v>-13506</v>
      </c>
      <c r="G2666" t="s">
        <v>168</v>
      </c>
      <c r="H2666" t="s">
        <v>166</v>
      </c>
    </row>
    <row r="2667" spans="1:8" x14ac:dyDescent="0.25">
      <c r="A2667" t="s">
        <v>1961</v>
      </c>
      <c r="B2667">
        <v>80108136</v>
      </c>
      <c r="C2667">
        <v>80108347</v>
      </c>
      <c r="D2667">
        <v>211</v>
      </c>
      <c r="E2667" t="s">
        <v>2014</v>
      </c>
      <c r="F2667">
        <v>-9426</v>
      </c>
      <c r="G2667" t="s">
        <v>168</v>
      </c>
      <c r="H2667" t="s">
        <v>166</v>
      </c>
    </row>
    <row r="2668" spans="1:8" x14ac:dyDescent="0.25">
      <c r="A2668" t="s">
        <v>1961</v>
      </c>
      <c r="B2668">
        <v>80155767</v>
      </c>
      <c r="C2668">
        <v>80155915</v>
      </c>
      <c r="D2668">
        <v>148</v>
      </c>
      <c r="E2668" t="s">
        <v>2014</v>
      </c>
      <c r="F2668">
        <v>38174</v>
      </c>
      <c r="G2668" t="s">
        <v>177</v>
      </c>
      <c r="H2668" t="s">
        <v>178</v>
      </c>
    </row>
    <row r="2669" spans="1:8" x14ac:dyDescent="0.25">
      <c r="A2669" t="s">
        <v>1961</v>
      </c>
      <c r="B2669">
        <v>80155767</v>
      </c>
      <c r="C2669">
        <v>80155915</v>
      </c>
      <c r="D2669">
        <v>148</v>
      </c>
      <c r="E2669" t="s">
        <v>2015</v>
      </c>
      <c r="F2669">
        <v>235058</v>
      </c>
      <c r="G2669" t="s">
        <v>177</v>
      </c>
      <c r="H2669" t="s">
        <v>178</v>
      </c>
    </row>
    <row r="2670" spans="1:8" x14ac:dyDescent="0.25">
      <c r="A2670" t="s">
        <v>1961</v>
      </c>
      <c r="B2670">
        <v>81910461</v>
      </c>
      <c r="C2670">
        <v>81910598</v>
      </c>
      <c r="D2670">
        <v>137</v>
      </c>
      <c r="E2670" t="s">
        <v>2016</v>
      </c>
      <c r="F2670">
        <v>-47822</v>
      </c>
      <c r="G2670" t="s">
        <v>165</v>
      </c>
      <c r="H2670" t="s">
        <v>171</v>
      </c>
    </row>
    <row r="2671" spans="1:8" x14ac:dyDescent="0.25">
      <c r="A2671" t="s">
        <v>1961</v>
      </c>
      <c r="B2671">
        <v>81910461</v>
      </c>
      <c r="C2671">
        <v>81910598</v>
      </c>
      <c r="D2671">
        <v>137</v>
      </c>
      <c r="E2671" t="s">
        <v>2017</v>
      </c>
      <c r="F2671">
        <v>10104</v>
      </c>
      <c r="G2671" t="s">
        <v>165</v>
      </c>
      <c r="H2671" t="s">
        <v>171</v>
      </c>
    </row>
    <row r="2672" spans="1:8" x14ac:dyDescent="0.25">
      <c r="A2672" t="s">
        <v>1961</v>
      </c>
      <c r="B2672">
        <v>82751627</v>
      </c>
      <c r="C2672">
        <v>82751816</v>
      </c>
      <c r="D2672">
        <v>189</v>
      </c>
      <c r="E2672" t="s">
        <v>2018</v>
      </c>
      <c r="F2672">
        <v>-9158</v>
      </c>
      <c r="G2672" t="s">
        <v>168</v>
      </c>
      <c r="H2672" t="s">
        <v>166</v>
      </c>
    </row>
    <row r="2673" spans="1:8" x14ac:dyDescent="0.25">
      <c r="A2673" t="s">
        <v>1961</v>
      </c>
      <c r="B2673">
        <v>82751627</v>
      </c>
      <c r="C2673">
        <v>82751816</v>
      </c>
      <c r="D2673">
        <v>189</v>
      </c>
      <c r="E2673" t="s">
        <v>2019</v>
      </c>
      <c r="F2673">
        <v>112014</v>
      </c>
      <c r="G2673" t="s">
        <v>168</v>
      </c>
      <c r="H2673" t="s">
        <v>166</v>
      </c>
    </row>
    <row r="2674" spans="1:8" x14ac:dyDescent="0.25">
      <c r="A2674" t="s">
        <v>1961</v>
      </c>
      <c r="B2674">
        <v>83606804</v>
      </c>
      <c r="C2674">
        <v>83606958</v>
      </c>
      <c r="D2674">
        <v>154</v>
      </c>
      <c r="E2674" t="s">
        <v>2020</v>
      </c>
      <c r="F2674">
        <v>-3571</v>
      </c>
      <c r="G2674" t="s">
        <v>183</v>
      </c>
      <c r="H2674" t="s">
        <v>171</v>
      </c>
    </row>
    <row r="2675" spans="1:8" x14ac:dyDescent="0.25">
      <c r="A2675" t="s">
        <v>1961</v>
      </c>
      <c r="B2675">
        <v>83643081</v>
      </c>
      <c r="C2675">
        <v>83643205</v>
      </c>
      <c r="D2675">
        <v>124</v>
      </c>
      <c r="E2675" t="s">
        <v>2020</v>
      </c>
      <c r="F2675">
        <v>32691</v>
      </c>
      <c r="G2675" t="s">
        <v>177</v>
      </c>
      <c r="H2675" t="s">
        <v>178</v>
      </c>
    </row>
    <row r="2676" spans="1:8" x14ac:dyDescent="0.25">
      <c r="A2676" t="s">
        <v>1961</v>
      </c>
      <c r="B2676">
        <v>83643081</v>
      </c>
      <c r="C2676">
        <v>83643205</v>
      </c>
      <c r="D2676">
        <v>124</v>
      </c>
      <c r="E2676" t="s">
        <v>2021</v>
      </c>
      <c r="F2676">
        <v>252635</v>
      </c>
      <c r="G2676" t="s">
        <v>177</v>
      </c>
      <c r="H2676" t="s">
        <v>178</v>
      </c>
    </row>
    <row r="2677" spans="1:8" x14ac:dyDescent="0.25">
      <c r="A2677" t="s">
        <v>1961</v>
      </c>
      <c r="B2677">
        <v>83710386</v>
      </c>
      <c r="C2677">
        <v>83710555</v>
      </c>
      <c r="D2677">
        <v>169</v>
      </c>
      <c r="E2677" t="s">
        <v>2020</v>
      </c>
      <c r="F2677">
        <v>100018</v>
      </c>
      <c r="G2677" t="s">
        <v>177</v>
      </c>
      <c r="H2677" t="s">
        <v>178</v>
      </c>
    </row>
    <row r="2678" spans="1:8" x14ac:dyDescent="0.25">
      <c r="A2678" t="s">
        <v>1961</v>
      </c>
      <c r="B2678">
        <v>83710386</v>
      </c>
      <c r="C2678">
        <v>83710555</v>
      </c>
      <c r="D2678">
        <v>169</v>
      </c>
      <c r="E2678" t="s">
        <v>2021</v>
      </c>
      <c r="F2678">
        <v>185308</v>
      </c>
      <c r="G2678" t="s">
        <v>177</v>
      </c>
      <c r="H2678" t="s">
        <v>178</v>
      </c>
    </row>
    <row r="2679" spans="1:8" x14ac:dyDescent="0.25">
      <c r="A2679" t="s">
        <v>1961</v>
      </c>
      <c r="B2679">
        <v>83755184</v>
      </c>
      <c r="C2679">
        <v>83755379</v>
      </c>
      <c r="D2679">
        <v>195</v>
      </c>
      <c r="E2679" t="s">
        <v>2021</v>
      </c>
      <c r="F2679">
        <v>140497</v>
      </c>
      <c r="G2679" t="s">
        <v>168</v>
      </c>
      <c r="H2679" t="s">
        <v>166</v>
      </c>
    </row>
    <row r="2680" spans="1:8" x14ac:dyDescent="0.25">
      <c r="A2680" t="s">
        <v>1961</v>
      </c>
      <c r="B2680">
        <v>83755184</v>
      </c>
      <c r="C2680">
        <v>83755379</v>
      </c>
      <c r="D2680">
        <v>195</v>
      </c>
      <c r="E2680" t="s">
        <v>2020</v>
      </c>
      <c r="F2680">
        <v>144829</v>
      </c>
      <c r="G2680" t="s">
        <v>168</v>
      </c>
      <c r="H2680" t="s">
        <v>166</v>
      </c>
    </row>
    <row r="2681" spans="1:8" x14ac:dyDescent="0.25">
      <c r="A2681" t="s">
        <v>1961</v>
      </c>
      <c r="B2681">
        <v>83813096</v>
      </c>
      <c r="C2681">
        <v>83813229</v>
      </c>
      <c r="D2681">
        <v>133</v>
      </c>
      <c r="E2681" t="s">
        <v>2021</v>
      </c>
      <c r="F2681">
        <v>82616</v>
      </c>
      <c r="G2681" t="s">
        <v>183</v>
      </c>
      <c r="H2681" t="s">
        <v>166</v>
      </c>
    </row>
    <row r="2682" spans="1:8" x14ac:dyDescent="0.25">
      <c r="A2682" t="s">
        <v>1961</v>
      </c>
      <c r="B2682">
        <v>83813096</v>
      </c>
      <c r="C2682">
        <v>83813229</v>
      </c>
      <c r="D2682">
        <v>133</v>
      </c>
      <c r="E2682" t="s">
        <v>2020</v>
      </c>
      <c r="F2682">
        <v>202710</v>
      </c>
      <c r="G2682" t="s">
        <v>183</v>
      </c>
      <c r="H2682" t="s">
        <v>166</v>
      </c>
    </row>
    <row r="2683" spans="1:8" x14ac:dyDescent="0.25">
      <c r="A2683" t="s">
        <v>1961</v>
      </c>
      <c r="B2683">
        <v>83916876</v>
      </c>
      <c r="C2683">
        <v>83917060</v>
      </c>
      <c r="D2683">
        <v>184</v>
      </c>
      <c r="E2683" t="s">
        <v>2021</v>
      </c>
      <c r="F2683">
        <v>-21190</v>
      </c>
      <c r="G2683" t="s">
        <v>183</v>
      </c>
      <c r="H2683" t="s">
        <v>166</v>
      </c>
    </row>
    <row r="2684" spans="1:8" x14ac:dyDescent="0.25">
      <c r="A2684" t="s">
        <v>1961</v>
      </c>
      <c r="B2684">
        <v>83916876</v>
      </c>
      <c r="C2684">
        <v>83917060</v>
      </c>
      <c r="D2684">
        <v>184</v>
      </c>
      <c r="E2684" t="s">
        <v>2022</v>
      </c>
      <c r="F2684">
        <v>19215</v>
      </c>
      <c r="G2684" t="s">
        <v>183</v>
      </c>
      <c r="H2684" t="s">
        <v>166</v>
      </c>
    </row>
    <row r="2685" spans="1:8" x14ac:dyDescent="0.25">
      <c r="A2685" t="s">
        <v>1961</v>
      </c>
      <c r="B2685">
        <v>83939450</v>
      </c>
      <c r="C2685">
        <v>83939650</v>
      </c>
      <c r="D2685">
        <v>200</v>
      </c>
      <c r="E2685" t="s">
        <v>2022</v>
      </c>
      <c r="F2685">
        <v>-3367</v>
      </c>
      <c r="G2685" t="s">
        <v>168</v>
      </c>
      <c r="H2685" t="s">
        <v>166</v>
      </c>
    </row>
    <row r="2686" spans="1:8" x14ac:dyDescent="0.25">
      <c r="A2686" t="s">
        <v>1961</v>
      </c>
      <c r="B2686">
        <v>84659881</v>
      </c>
      <c r="C2686">
        <v>84660173</v>
      </c>
      <c r="D2686">
        <v>292</v>
      </c>
      <c r="E2686" t="s">
        <v>2023</v>
      </c>
      <c r="F2686">
        <v>26451</v>
      </c>
      <c r="G2686" t="s">
        <v>168</v>
      </c>
      <c r="H2686" t="s">
        <v>166</v>
      </c>
    </row>
    <row r="2687" spans="1:8" x14ac:dyDescent="0.25">
      <c r="A2687" t="s">
        <v>1961</v>
      </c>
      <c r="B2687">
        <v>84659881</v>
      </c>
      <c r="C2687">
        <v>84660173</v>
      </c>
      <c r="D2687">
        <v>292</v>
      </c>
      <c r="E2687" t="s">
        <v>2024</v>
      </c>
      <c r="F2687">
        <v>109546</v>
      </c>
      <c r="G2687" t="s">
        <v>168</v>
      </c>
      <c r="H2687" t="s">
        <v>166</v>
      </c>
    </row>
    <row r="2688" spans="1:8" x14ac:dyDescent="0.25">
      <c r="A2688" t="s">
        <v>1961</v>
      </c>
      <c r="B2688">
        <v>84684405</v>
      </c>
      <c r="C2688">
        <v>84684546</v>
      </c>
      <c r="D2688">
        <v>141</v>
      </c>
      <c r="E2688" t="s">
        <v>2023</v>
      </c>
      <c r="F2688">
        <v>2003</v>
      </c>
      <c r="G2688" t="s">
        <v>439</v>
      </c>
      <c r="H2688" t="s">
        <v>166</v>
      </c>
    </row>
    <row r="2689" spans="1:8" x14ac:dyDescent="0.25">
      <c r="A2689" t="s">
        <v>1961</v>
      </c>
      <c r="B2689">
        <v>84684405</v>
      </c>
      <c r="C2689">
        <v>84684546</v>
      </c>
      <c r="D2689">
        <v>141</v>
      </c>
      <c r="E2689" t="s">
        <v>2024</v>
      </c>
      <c r="F2689">
        <v>133994</v>
      </c>
      <c r="G2689" t="s">
        <v>439</v>
      </c>
      <c r="H2689" t="s">
        <v>166</v>
      </c>
    </row>
    <row r="2690" spans="1:8" x14ac:dyDescent="0.25">
      <c r="A2690" t="s">
        <v>1961</v>
      </c>
      <c r="B2690">
        <v>84796116</v>
      </c>
      <c r="C2690">
        <v>84796311</v>
      </c>
      <c r="D2690">
        <v>195</v>
      </c>
      <c r="E2690" t="s">
        <v>2025</v>
      </c>
      <c r="F2690">
        <v>22216</v>
      </c>
      <c r="G2690" t="s">
        <v>168</v>
      </c>
      <c r="H2690" t="s">
        <v>166</v>
      </c>
    </row>
    <row r="2691" spans="1:8" x14ac:dyDescent="0.25">
      <c r="A2691" t="s">
        <v>1961</v>
      </c>
      <c r="B2691">
        <v>84796116</v>
      </c>
      <c r="C2691">
        <v>84796311</v>
      </c>
      <c r="D2691">
        <v>195</v>
      </c>
      <c r="E2691" t="s">
        <v>2026</v>
      </c>
      <c r="F2691">
        <v>42383</v>
      </c>
      <c r="G2691" t="s">
        <v>168</v>
      </c>
      <c r="H2691" t="s">
        <v>166</v>
      </c>
    </row>
    <row r="2692" spans="1:8" x14ac:dyDescent="0.25">
      <c r="A2692" t="s">
        <v>1961</v>
      </c>
      <c r="B2692">
        <v>85295732</v>
      </c>
      <c r="C2692">
        <v>85295903</v>
      </c>
      <c r="D2692">
        <v>171</v>
      </c>
      <c r="E2692" t="s">
        <v>2027</v>
      </c>
      <c r="F2692">
        <v>-45424</v>
      </c>
      <c r="G2692" t="s">
        <v>165</v>
      </c>
      <c r="H2692" t="s">
        <v>166</v>
      </c>
    </row>
    <row r="2693" spans="1:8" x14ac:dyDescent="0.25">
      <c r="A2693" t="s">
        <v>1961</v>
      </c>
      <c r="B2693">
        <v>85295732</v>
      </c>
      <c r="C2693">
        <v>85295903</v>
      </c>
      <c r="D2693">
        <v>171</v>
      </c>
      <c r="E2693" t="s">
        <v>2028</v>
      </c>
      <c r="F2693">
        <v>129007</v>
      </c>
      <c r="G2693" t="s">
        <v>165</v>
      </c>
      <c r="H2693" t="s">
        <v>166</v>
      </c>
    </row>
    <row r="2694" spans="1:8" x14ac:dyDescent="0.25">
      <c r="A2694" t="s">
        <v>1961</v>
      </c>
      <c r="B2694">
        <v>86374667</v>
      </c>
      <c r="C2694">
        <v>86374842</v>
      </c>
      <c r="D2694">
        <v>175</v>
      </c>
      <c r="E2694" t="s">
        <v>2029</v>
      </c>
      <c r="F2694">
        <v>329878</v>
      </c>
      <c r="G2694" t="s">
        <v>168</v>
      </c>
      <c r="H2694" t="s">
        <v>166</v>
      </c>
    </row>
    <row r="2695" spans="1:8" x14ac:dyDescent="0.25">
      <c r="A2695" t="s">
        <v>1961</v>
      </c>
      <c r="B2695">
        <v>86503615</v>
      </c>
      <c r="C2695">
        <v>86503821</v>
      </c>
      <c r="D2695">
        <v>206</v>
      </c>
      <c r="E2695" t="s">
        <v>2030</v>
      </c>
      <c r="F2695">
        <v>-871185</v>
      </c>
      <c r="G2695" t="s">
        <v>196</v>
      </c>
      <c r="H2695" t="s">
        <v>178</v>
      </c>
    </row>
    <row r="2696" spans="1:8" x14ac:dyDescent="0.25">
      <c r="A2696" t="s">
        <v>1961</v>
      </c>
      <c r="B2696">
        <v>86503615</v>
      </c>
      <c r="C2696">
        <v>86503821</v>
      </c>
      <c r="D2696">
        <v>206</v>
      </c>
      <c r="E2696" t="s">
        <v>2029</v>
      </c>
      <c r="F2696">
        <v>458842</v>
      </c>
      <c r="G2696" t="s">
        <v>196</v>
      </c>
      <c r="H2696" t="s">
        <v>178</v>
      </c>
    </row>
    <row r="2697" spans="1:8" x14ac:dyDescent="0.25">
      <c r="A2697" t="s">
        <v>1961</v>
      </c>
      <c r="B2697">
        <v>86763219</v>
      </c>
      <c r="C2697">
        <v>86763392</v>
      </c>
      <c r="D2697">
        <v>173</v>
      </c>
      <c r="E2697" t="s">
        <v>2030</v>
      </c>
      <c r="F2697">
        <v>-611598</v>
      </c>
      <c r="G2697" t="s">
        <v>168</v>
      </c>
      <c r="H2697" t="s">
        <v>166</v>
      </c>
    </row>
    <row r="2698" spans="1:8" x14ac:dyDescent="0.25">
      <c r="A2698" t="s">
        <v>1961</v>
      </c>
      <c r="B2698">
        <v>86763219</v>
      </c>
      <c r="C2698">
        <v>86763392</v>
      </c>
      <c r="D2698">
        <v>173</v>
      </c>
      <c r="E2698" t="s">
        <v>2029</v>
      </c>
      <c r="F2698">
        <v>718429</v>
      </c>
      <c r="G2698" t="s">
        <v>168</v>
      </c>
      <c r="H2698" t="s">
        <v>166</v>
      </c>
    </row>
    <row r="2699" spans="1:8" x14ac:dyDescent="0.25">
      <c r="A2699" t="s">
        <v>1961</v>
      </c>
      <c r="B2699">
        <v>87172432</v>
      </c>
      <c r="C2699">
        <v>87172620</v>
      </c>
      <c r="D2699">
        <v>188</v>
      </c>
      <c r="E2699" t="s">
        <v>2030</v>
      </c>
      <c r="F2699">
        <v>-202377</v>
      </c>
      <c r="G2699" t="s">
        <v>168</v>
      </c>
      <c r="H2699" t="s">
        <v>166</v>
      </c>
    </row>
    <row r="2700" spans="1:8" x14ac:dyDescent="0.25">
      <c r="A2700" t="s">
        <v>1961</v>
      </c>
      <c r="B2700">
        <v>87247499</v>
      </c>
      <c r="C2700">
        <v>87247654</v>
      </c>
      <c r="D2700">
        <v>155</v>
      </c>
      <c r="E2700" t="s">
        <v>2030</v>
      </c>
      <c r="F2700">
        <v>-127327</v>
      </c>
      <c r="G2700" t="s">
        <v>168</v>
      </c>
      <c r="H2700" t="s">
        <v>171</v>
      </c>
    </row>
    <row r="2701" spans="1:8" x14ac:dyDescent="0.25">
      <c r="A2701" t="s">
        <v>1961</v>
      </c>
      <c r="B2701">
        <v>87717567</v>
      </c>
      <c r="C2701">
        <v>87717702</v>
      </c>
      <c r="D2701">
        <v>135</v>
      </c>
      <c r="E2701" t="s">
        <v>2031</v>
      </c>
      <c r="F2701">
        <v>-713110</v>
      </c>
      <c r="G2701" t="s">
        <v>165</v>
      </c>
      <c r="H2701" t="s">
        <v>166</v>
      </c>
    </row>
    <row r="2702" spans="1:8" x14ac:dyDescent="0.25">
      <c r="A2702" t="s">
        <v>1961</v>
      </c>
      <c r="B2702">
        <v>87717567</v>
      </c>
      <c r="C2702">
        <v>87717702</v>
      </c>
      <c r="D2702">
        <v>135</v>
      </c>
      <c r="E2702" t="s">
        <v>2030</v>
      </c>
      <c r="F2702">
        <v>342731</v>
      </c>
      <c r="G2702" t="s">
        <v>165</v>
      </c>
      <c r="H2702" t="s">
        <v>166</v>
      </c>
    </row>
    <row r="2703" spans="1:8" x14ac:dyDescent="0.25">
      <c r="A2703" t="s">
        <v>1961</v>
      </c>
      <c r="B2703">
        <v>87950924</v>
      </c>
      <c r="C2703">
        <v>87951082</v>
      </c>
      <c r="D2703">
        <v>158</v>
      </c>
      <c r="E2703" t="s">
        <v>2031</v>
      </c>
      <c r="F2703">
        <v>-479741</v>
      </c>
      <c r="G2703" t="s">
        <v>177</v>
      </c>
      <c r="H2703" t="s">
        <v>178</v>
      </c>
    </row>
    <row r="2704" spans="1:8" x14ac:dyDescent="0.25">
      <c r="A2704" t="s">
        <v>1961</v>
      </c>
      <c r="B2704">
        <v>87950924</v>
      </c>
      <c r="C2704">
        <v>87951082</v>
      </c>
      <c r="D2704">
        <v>158</v>
      </c>
      <c r="E2704" t="s">
        <v>2030</v>
      </c>
      <c r="F2704">
        <v>576100</v>
      </c>
      <c r="G2704" t="s">
        <v>177</v>
      </c>
      <c r="H2704" t="s">
        <v>178</v>
      </c>
    </row>
    <row r="2705" spans="1:8" x14ac:dyDescent="0.25">
      <c r="A2705" t="s">
        <v>1961</v>
      </c>
      <c r="B2705">
        <v>88004840</v>
      </c>
      <c r="C2705">
        <v>88005016</v>
      </c>
      <c r="D2705">
        <v>176</v>
      </c>
      <c r="E2705" t="s">
        <v>2031</v>
      </c>
      <c r="F2705">
        <v>-425816</v>
      </c>
      <c r="G2705" t="s">
        <v>168</v>
      </c>
      <c r="H2705" t="s">
        <v>166</v>
      </c>
    </row>
    <row r="2706" spans="1:8" x14ac:dyDescent="0.25">
      <c r="A2706" t="s">
        <v>1961</v>
      </c>
      <c r="B2706">
        <v>88004840</v>
      </c>
      <c r="C2706">
        <v>88005016</v>
      </c>
      <c r="D2706">
        <v>176</v>
      </c>
      <c r="E2706" t="s">
        <v>2030</v>
      </c>
      <c r="F2706">
        <v>630025</v>
      </c>
      <c r="G2706" t="s">
        <v>168</v>
      </c>
      <c r="H2706" t="s">
        <v>166</v>
      </c>
    </row>
    <row r="2707" spans="1:8" x14ac:dyDescent="0.25">
      <c r="A2707" t="s">
        <v>1961</v>
      </c>
      <c r="B2707">
        <v>88043869</v>
      </c>
      <c r="C2707">
        <v>88044046</v>
      </c>
      <c r="D2707">
        <v>177</v>
      </c>
      <c r="E2707" t="s">
        <v>2031</v>
      </c>
      <c r="F2707">
        <v>-386787</v>
      </c>
      <c r="G2707" t="s">
        <v>177</v>
      </c>
      <c r="H2707" t="s">
        <v>178</v>
      </c>
    </row>
    <row r="2708" spans="1:8" x14ac:dyDescent="0.25">
      <c r="A2708" t="s">
        <v>1961</v>
      </c>
      <c r="B2708">
        <v>88043869</v>
      </c>
      <c r="C2708">
        <v>88044046</v>
      </c>
      <c r="D2708">
        <v>177</v>
      </c>
      <c r="E2708" t="s">
        <v>2030</v>
      </c>
      <c r="F2708">
        <v>669054</v>
      </c>
      <c r="G2708" t="s">
        <v>177</v>
      </c>
      <c r="H2708" t="s">
        <v>178</v>
      </c>
    </row>
    <row r="2709" spans="1:8" x14ac:dyDescent="0.25">
      <c r="A2709" t="s">
        <v>1961</v>
      </c>
      <c r="B2709">
        <v>88119257</v>
      </c>
      <c r="C2709">
        <v>88119364</v>
      </c>
      <c r="D2709">
        <v>107</v>
      </c>
      <c r="E2709" t="s">
        <v>2031</v>
      </c>
      <c r="F2709">
        <v>-311434</v>
      </c>
      <c r="G2709" t="s">
        <v>168</v>
      </c>
      <c r="H2709" t="s">
        <v>171</v>
      </c>
    </row>
    <row r="2710" spans="1:8" x14ac:dyDescent="0.25">
      <c r="A2710" t="s">
        <v>1961</v>
      </c>
      <c r="B2710">
        <v>88119257</v>
      </c>
      <c r="C2710">
        <v>88119364</v>
      </c>
      <c r="D2710">
        <v>107</v>
      </c>
      <c r="E2710" t="s">
        <v>2030</v>
      </c>
      <c r="F2710">
        <v>744407</v>
      </c>
      <c r="G2710" t="s">
        <v>168</v>
      </c>
      <c r="H2710" t="s">
        <v>171</v>
      </c>
    </row>
    <row r="2711" spans="1:8" x14ac:dyDescent="0.25">
      <c r="A2711" t="s">
        <v>1961</v>
      </c>
      <c r="B2711">
        <v>88155699</v>
      </c>
      <c r="C2711">
        <v>88155886</v>
      </c>
      <c r="D2711">
        <v>187</v>
      </c>
      <c r="E2711" t="s">
        <v>2031</v>
      </c>
      <c r="F2711">
        <v>-274952</v>
      </c>
      <c r="G2711" t="s">
        <v>168</v>
      </c>
      <c r="H2711" t="s">
        <v>166</v>
      </c>
    </row>
    <row r="2712" spans="1:8" x14ac:dyDescent="0.25">
      <c r="A2712" t="s">
        <v>1961</v>
      </c>
      <c r="B2712">
        <v>88155699</v>
      </c>
      <c r="C2712">
        <v>88155886</v>
      </c>
      <c r="D2712">
        <v>187</v>
      </c>
      <c r="E2712" t="s">
        <v>2030</v>
      </c>
      <c r="F2712">
        <v>780889</v>
      </c>
      <c r="G2712" t="s">
        <v>168</v>
      </c>
      <c r="H2712" t="s">
        <v>166</v>
      </c>
    </row>
    <row r="2713" spans="1:8" x14ac:dyDescent="0.25">
      <c r="A2713" t="s">
        <v>1961</v>
      </c>
      <c r="B2713">
        <v>88258978</v>
      </c>
      <c r="C2713">
        <v>88259165</v>
      </c>
      <c r="D2713">
        <v>187</v>
      </c>
      <c r="E2713" t="s">
        <v>2031</v>
      </c>
      <c r="F2713">
        <v>-171673</v>
      </c>
      <c r="G2713" t="s">
        <v>196</v>
      </c>
      <c r="H2713" t="s">
        <v>178</v>
      </c>
    </row>
    <row r="2714" spans="1:8" x14ac:dyDescent="0.25">
      <c r="A2714" t="s">
        <v>1961</v>
      </c>
      <c r="B2714">
        <v>88258978</v>
      </c>
      <c r="C2714">
        <v>88259165</v>
      </c>
      <c r="D2714">
        <v>187</v>
      </c>
      <c r="E2714" t="s">
        <v>2030</v>
      </c>
      <c r="F2714">
        <v>884168</v>
      </c>
      <c r="G2714" t="s">
        <v>196</v>
      </c>
      <c r="H2714" t="s">
        <v>178</v>
      </c>
    </row>
    <row r="2715" spans="1:8" x14ac:dyDescent="0.25">
      <c r="A2715" t="s">
        <v>1961</v>
      </c>
      <c r="B2715">
        <v>88482534</v>
      </c>
      <c r="C2715">
        <v>88482692</v>
      </c>
      <c r="D2715">
        <v>158</v>
      </c>
      <c r="E2715" t="s">
        <v>2031</v>
      </c>
      <c r="F2715">
        <v>51869</v>
      </c>
      <c r="G2715" t="s">
        <v>168</v>
      </c>
      <c r="H2715" t="s">
        <v>166</v>
      </c>
    </row>
    <row r="2716" spans="1:8" x14ac:dyDescent="0.25">
      <c r="A2716" t="s">
        <v>1961</v>
      </c>
      <c r="B2716">
        <v>88482534</v>
      </c>
      <c r="C2716">
        <v>88482692</v>
      </c>
      <c r="D2716">
        <v>158</v>
      </c>
      <c r="E2716" t="s">
        <v>2032</v>
      </c>
      <c r="F2716">
        <v>82049</v>
      </c>
      <c r="G2716" t="s">
        <v>168</v>
      </c>
      <c r="H2716" t="s">
        <v>166</v>
      </c>
    </row>
    <row r="2717" spans="1:8" x14ac:dyDescent="0.25">
      <c r="A2717" t="s">
        <v>1961</v>
      </c>
      <c r="B2717">
        <v>88980602</v>
      </c>
      <c r="C2717">
        <v>88980798</v>
      </c>
      <c r="D2717">
        <v>196</v>
      </c>
      <c r="E2717" t="s">
        <v>2033</v>
      </c>
      <c r="F2717">
        <v>-729</v>
      </c>
      <c r="G2717" t="s">
        <v>187</v>
      </c>
      <c r="H2717" t="s">
        <v>166</v>
      </c>
    </row>
    <row r="2718" spans="1:8" x14ac:dyDescent="0.25">
      <c r="A2718" t="s">
        <v>1961</v>
      </c>
      <c r="B2718">
        <v>89283826</v>
      </c>
      <c r="C2718">
        <v>89284016</v>
      </c>
      <c r="D2718">
        <v>190</v>
      </c>
      <c r="E2718" t="s">
        <v>2034</v>
      </c>
      <c r="F2718">
        <v>-422</v>
      </c>
      <c r="G2718" t="s">
        <v>168</v>
      </c>
      <c r="H2718" t="s">
        <v>166</v>
      </c>
    </row>
    <row r="2719" spans="1:8" x14ac:dyDescent="0.25">
      <c r="A2719" t="s">
        <v>1961</v>
      </c>
      <c r="B2719">
        <v>89889117</v>
      </c>
      <c r="C2719">
        <v>89889226</v>
      </c>
      <c r="D2719">
        <v>109</v>
      </c>
      <c r="E2719" t="s">
        <v>2035</v>
      </c>
      <c r="F2719">
        <v>-216881</v>
      </c>
      <c r="G2719" t="s">
        <v>177</v>
      </c>
      <c r="H2719" t="s">
        <v>178</v>
      </c>
    </row>
    <row r="2720" spans="1:8" x14ac:dyDescent="0.25">
      <c r="A2720" t="s">
        <v>1961</v>
      </c>
      <c r="B2720">
        <v>89889117</v>
      </c>
      <c r="C2720">
        <v>89889226</v>
      </c>
      <c r="D2720">
        <v>109</v>
      </c>
      <c r="E2720" t="s">
        <v>2036</v>
      </c>
      <c r="F2720">
        <v>-165570</v>
      </c>
      <c r="G2720" t="s">
        <v>177</v>
      </c>
      <c r="H2720" t="s">
        <v>178</v>
      </c>
    </row>
    <row r="2721" spans="1:8" x14ac:dyDescent="0.25">
      <c r="A2721" t="s">
        <v>1961</v>
      </c>
      <c r="B2721">
        <v>92726404</v>
      </c>
      <c r="C2721">
        <v>92726529</v>
      </c>
      <c r="D2721">
        <v>125</v>
      </c>
      <c r="E2721" t="s">
        <v>2037</v>
      </c>
      <c r="F2721">
        <v>379125</v>
      </c>
      <c r="G2721" t="s">
        <v>177</v>
      </c>
      <c r="H2721" t="s">
        <v>178</v>
      </c>
    </row>
    <row r="2722" spans="1:8" x14ac:dyDescent="0.25">
      <c r="A2722" t="s">
        <v>1961</v>
      </c>
      <c r="B2722">
        <v>92726404</v>
      </c>
      <c r="C2722">
        <v>92726529</v>
      </c>
      <c r="D2722">
        <v>125</v>
      </c>
      <c r="E2722" t="s">
        <v>2038</v>
      </c>
      <c r="F2722">
        <v>499121</v>
      </c>
      <c r="G2722" t="s">
        <v>177</v>
      </c>
      <c r="H2722" t="s">
        <v>178</v>
      </c>
    </row>
    <row r="2723" spans="1:8" x14ac:dyDescent="0.25">
      <c r="A2723" t="s">
        <v>1961</v>
      </c>
      <c r="B2723">
        <v>94293763</v>
      </c>
      <c r="C2723">
        <v>94293895</v>
      </c>
      <c r="D2723">
        <v>132</v>
      </c>
      <c r="E2723" t="s">
        <v>2039</v>
      </c>
      <c r="F2723">
        <v>-59141</v>
      </c>
      <c r="G2723" t="s">
        <v>165</v>
      </c>
      <c r="H2723" t="s">
        <v>166</v>
      </c>
    </row>
    <row r="2724" spans="1:8" x14ac:dyDescent="0.25">
      <c r="A2724" t="s">
        <v>1961</v>
      </c>
      <c r="B2724">
        <v>94293763</v>
      </c>
      <c r="C2724">
        <v>94293895</v>
      </c>
      <c r="D2724">
        <v>132</v>
      </c>
      <c r="E2724" t="s">
        <v>2040</v>
      </c>
      <c r="F2724">
        <v>80148</v>
      </c>
      <c r="G2724" t="s">
        <v>165</v>
      </c>
      <c r="H2724" t="s">
        <v>166</v>
      </c>
    </row>
    <row r="2725" spans="1:8" x14ac:dyDescent="0.25">
      <c r="A2725" t="s">
        <v>1961</v>
      </c>
      <c r="B2725">
        <v>95041126</v>
      </c>
      <c r="C2725">
        <v>95041264</v>
      </c>
      <c r="D2725">
        <v>138</v>
      </c>
      <c r="E2725" t="s">
        <v>2041</v>
      </c>
      <c r="F2725">
        <v>317794</v>
      </c>
      <c r="G2725" t="s">
        <v>177</v>
      </c>
      <c r="H2725" t="s">
        <v>178</v>
      </c>
    </row>
    <row r="2726" spans="1:8" x14ac:dyDescent="0.25">
      <c r="A2726" t="s">
        <v>1961</v>
      </c>
      <c r="B2726">
        <v>95041126</v>
      </c>
      <c r="C2726">
        <v>95041264</v>
      </c>
      <c r="D2726">
        <v>138</v>
      </c>
      <c r="E2726" t="s">
        <v>2042</v>
      </c>
      <c r="F2726">
        <v>581580</v>
      </c>
      <c r="G2726" t="s">
        <v>177</v>
      </c>
      <c r="H2726" t="s">
        <v>178</v>
      </c>
    </row>
    <row r="2727" spans="1:8" x14ac:dyDescent="0.25">
      <c r="A2727" t="s">
        <v>1961</v>
      </c>
      <c r="B2727">
        <v>95356522</v>
      </c>
      <c r="C2727">
        <v>95356663</v>
      </c>
      <c r="D2727">
        <v>141</v>
      </c>
      <c r="E2727" t="s">
        <v>2041</v>
      </c>
      <c r="F2727">
        <v>2397</v>
      </c>
      <c r="G2727" t="s">
        <v>177</v>
      </c>
      <c r="H2727" t="s">
        <v>178</v>
      </c>
    </row>
    <row r="2728" spans="1:8" x14ac:dyDescent="0.25">
      <c r="A2728" t="s">
        <v>1961</v>
      </c>
      <c r="B2728">
        <v>95356522</v>
      </c>
      <c r="C2728">
        <v>95356663</v>
      </c>
      <c r="D2728">
        <v>141</v>
      </c>
      <c r="E2728" t="s">
        <v>2042</v>
      </c>
      <c r="F2728">
        <v>896977</v>
      </c>
      <c r="G2728" t="s">
        <v>177</v>
      </c>
      <c r="H2728" t="s">
        <v>178</v>
      </c>
    </row>
    <row r="2729" spans="1:8" x14ac:dyDescent="0.25">
      <c r="A2729" t="s">
        <v>1961</v>
      </c>
      <c r="B2729">
        <v>95359216</v>
      </c>
      <c r="C2729">
        <v>95359336</v>
      </c>
      <c r="D2729">
        <v>120</v>
      </c>
      <c r="E2729" t="s">
        <v>2041</v>
      </c>
      <c r="F2729">
        <v>-287</v>
      </c>
      <c r="G2729" t="s">
        <v>168</v>
      </c>
      <c r="H2729" t="s">
        <v>166</v>
      </c>
    </row>
    <row r="2730" spans="1:8" x14ac:dyDescent="0.25">
      <c r="A2730" t="s">
        <v>1961</v>
      </c>
      <c r="B2730">
        <v>98630031</v>
      </c>
      <c r="C2730">
        <v>98630158</v>
      </c>
      <c r="D2730">
        <v>127</v>
      </c>
      <c r="E2730" t="s">
        <v>2043</v>
      </c>
      <c r="F2730">
        <v>8261</v>
      </c>
      <c r="G2730" t="s">
        <v>177</v>
      </c>
      <c r="H2730" t="s">
        <v>178</v>
      </c>
    </row>
    <row r="2731" spans="1:8" x14ac:dyDescent="0.25">
      <c r="A2731" t="s">
        <v>1961</v>
      </c>
      <c r="B2731">
        <v>98630031</v>
      </c>
      <c r="C2731">
        <v>98630158</v>
      </c>
      <c r="D2731">
        <v>127</v>
      </c>
      <c r="E2731" t="s">
        <v>2044</v>
      </c>
      <c r="F2731">
        <v>9807</v>
      </c>
      <c r="G2731" t="s">
        <v>177</v>
      </c>
      <c r="H2731" t="s">
        <v>178</v>
      </c>
    </row>
    <row r="2732" spans="1:8" x14ac:dyDescent="0.25">
      <c r="A2732" t="s">
        <v>1961</v>
      </c>
      <c r="B2732">
        <v>99499520</v>
      </c>
      <c r="C2732">
        <v>99499667</v>
      </c>
      <c r="D2732">
        <v>147</v>
      </c>
      <c r="E2732" t="s">
        <v>2045</v>
      </c>
      <c r="F2732">
        <v>-23208</v>
      </c>
      <c r="G2732" t="s">
        <v>168</v>
      </c>
      <c r="H2732" t="s">
        <v>166</v>
      </c>
    </row>
    <row r="2733" spans="1:8" x14ac:dyDescent="0.25">
      <c r="A2733" t="s">
        <v>1961</v>
      </c>
      <c r="B2733">
        <v>99499520</v>
      </c>
      <c r="C2733">
        <v>99499667</v>
      </c>
      <c r="D2733">
        <v>147</v>
      </c>
      <c r="E2733" t="s">
        <v>2046</v>
      </c>
      <c r="F2733">
        <v>-17507</v>
      </c>
      <c r="G2733" t="s">
        <v>168</v>
      </c>
      <c r="H2733" t="s">
        <v>166</v>
      </c>
    </row>
    <row r="2734" spans="1:8" x14ac:dyDescent="0.25">
      <c r="A2734" t="s">
        <v>1961</v>
      </c>
      <c r="B2734">
        <v>99527893</v>
      </c>
      <c r="C2734">
        <v>99527992</v>
      </c>
      <c r="D2734">
        <v>99</v>
      </c>
      <c r="E2734" t="s">
        <v>2047</v>
      </c>
      <c r="F2734">
        <v>-4775</v>
      </c>
      <c r="G2734" t="s">
        <v>165</v>
      </c>
      <c r="H2734" t="s">
        <v>171</v>
      </c>
    </row>
    <row r="2735" spans="1:8" x14ac:dyDescent="0.25">
      <c r="A2735" t="s">
        <v>1961</v>
      </c>
      <c r="B2735">
        <v>100299499</v>
      </c>
      <c r="C2735">
        <v>100299619</v>
      </c>
      <c r="D2735">
        <v>120</v>
      </c>
      <c r="E2735" t="s">
        <v>2048</v>
      </c>
      <c r="F2735">
        <v>95</v>
      </c>
      <c r="G2735" t="s">
        <v>183</v>
      </c>
      <c r="H2735" t="s">
        <v>171</v>
      </c>
    </row>
    <row r="2736" spans="1:8" x14ac:dyDescent="0.25">
      <c r="A2736" t="s">
        <v>1961</v>
      </c>
      <c r="B2736">
        <v>100703652</v>
      </c>
      <c r="C2736">
        <v>100703814</v>
      </c>
      <c r="D2736">
        <v>162</v>
      </c>
      <c r="E2736" t="s">
        <v>2049</v>
      </c>
      <c r="F2736">
        <v>-82095</v>
      </c>
      <c r="G2736" t="s">
        <v>168</v>
      </c>
      <c r="H2736" t="s">
        <v>171</v>
      </c>
    </row>
    <row r="2737" spans="1:8" x14ac:dyDescent="0.25">
      <c r="A2737" t="s">
        <v>1961</v>
      </c>
      <c r="B2737">
        <v>100703652</v>
      </c>
      <c r="C2737">
        <v>100703814</v>
      </c>
      <c r="D2737">
        <v>162</v>
      </c>
      <c r="E2737" t="s">
        <v>2050</v>
      </c>
      <c r="F2737">
        <v>111556</v>
      </c>
      <c r="G2737" t="s">
        <v>168</v>
      </c>
      <c r="H2737" t="s">
        <v>171</v>
      </c>
    </row>
    <row r="2738" spans="1:8" x14ac:dyDescent="0.25">
      <c r="A2738" t="s">
        <v>1961</v>
      </c>
      <c r="B2738">
        <v>101303457</v>
      </c>
      <c r="C2738">
        <v>101303652</v>
      </c>
      <c r="D2738">
        <v>195</v>
      </c>
      <c r="E2738" t="s">
        <v>2051</v>
      </c>
      <c r="F2738">
        <v>-354</v>
      </c>
      <c r="G2738" t="s">
        <v>168</v>
      </c>
      <c r="H2738" t="s">
        <v>166</v>
      </c>
    </row>
    <row r="2739" spans="1:8" x14ac:dyDescent="0.25">
      <c r="A2739" t="s">
        <v>1961</v>
      </c>
      <c r="B2739">
        <v>101710345</v>
      </c>
      <c r="C2739">
        <v>101710502</v>
      </c>
      <c r="D2739">
        <v>157</v>
      </c>
      <c r="E2739" t="s">
        <v>2052</v>
      </c>
      <c r="F2739">
        <v>-10288</v>
      </c>
      <c r="G2739" t="s">
        <v>168</v>
      </c>
      <c r="H2739" t="s">
        <v>166</v>
      </c>
    </row>
    <row r="2740" spans="1:8" x14ac:dyDescent="0.25">
      <c r="A2740" t="s">
        <v>1961</v>
      </c>
      <c r="B2740">
        <v>101710345</v>
      </c>
      <c r="C2740">
        <v>101710502</v>
      </c>
      <c r="D2740">
        <v>157</v>
      </c>
      <c r="E2740" t="s">
        <v>2053</v>
      </c>
      <c r="F2740">
        <v>12927</v>
      </c>
      <c r="G2740" t="s">
        <v>168</v>
      </c>
      <c r="H2740" t="s">
        <v>166</v>
      </c>
    </row>
    <row r="2741" spans="1:8" x14ac:dyDescent="0.25">
      <c r="A2741" t="s">
        <v>133</v>
      </c>
      <c r="B2741">
        <v>5701081</v>
      </c>
      <c r="C2741">
        <v>5701250</v>
      </c>
      <c r="D2741">
        <v>169</v>
      </c>
      <c r="E2741" t="s">
        <v>2054</v>
      </c>
      <c r="F2741">
        <v>-445090</v>
      </c>
      <c r="G2741" t="s">
        <v>168</v>
      </c>
      <c r="H2741" t="s">
        <v>166</v>
      </c>
    </row>
    <row r="2742" spans="1:8" x14ac:dyDescent="0.25">
      <c r="A2742" t="s">
        <v>133</v>
      </c>
      <c r="B2742">
        <v>5765368</v>
      </c>
      <c r="C2742">
        <v>5765533</v>
      </c>
      <c r="D2742">
        <v>165</v>
      </c>
      <c r="E2742" t="s">
        <v>2054</v>
      </c>
      <c r="F2742">
        <v>-509375</v>
      </c>
      <c r="G2742" t="s">
        <v>168</v>
      </c>
      <c r="H2742" t="s">
        <v>166</v>
      </c>
    </row>
    <row r="2743" spans="1:8" x14ac:dyDescent="0.25">
      <c r="A2743" t="s">
        <v>133</v>
      </c>
      <c r="B2743">
        <v>5792424</v>
      </c>
      <c r="C2743">
        <v>5792569</v>
      </c>
      <c r="D2743">
        <v>145</v>
      </c>
      <c r="E2743" t="s">
        <v>2054</v>
      </c>
      <c r="F2743">
        <v>-536421</v>
      </c>
      <c r="G2743" t="s">
        <v>177</v>
      </c>
      <c r="H2743" t="s">
        <v>178</v>
      </c>
    </row>
    <row r="2744" spans="1:8" x14ac:dyDescent="0.25">
      <c r="A2744" t="s">
        <v>133</v>
      </c>
      <c r="B2744">
        <v>5882047</v>
      </c>
      <c r="C2744">
        <v>5882226</v>
      </c>
      <c r="D2744">
        <v>179</v>
      </c>
      <c r="E2744" t="s">
        <v>2054</v>
      </c>
      <c r="F2744">
        <v>-626061</v>
      </c>
      <c r="G2744" t="s">
        <v>177</v>
      </c>
      <c r="H2744" t="s">
        <v>178</v>
      </c>
    </row>
    <row r="2745" spans="1:8" x14ac:dyDescent="0.25">
      <c r="A2745" t="s">
        <v>133</v>
      </c>
      <c r="B2745">
        <v>5893387</v>
      </c>
      <c r="C2745">
        <v>5893519</v>
      </c>
      <c r="D2745">
        <v>132</v>
      </c>
      <c r="E2745" t="s">
        <v>2054</v>
      </c>
      <c r="F2745">
        <v>-637378</v>
      </c>
      <c r="G2745" t="s">
        <v>165</v>
      </c>
      <c r="H2745" t="s">
        <v>166</v>
      </c>
    </row>
    <row r="2746" spans="1:8" x14ac:dyDescent="0.25">
      <c r="A2746" t="s">
        <v>133</v>
      </c>
      <c r="B2746">
        <v>6931005</v>
      </c>
      <c r="C2746">
        <v>6931151</v>
      </c>
      <c r="D2746">
        <v>146</v>
      </c>
      <c r="E2746" t="s">
        <v>2055</v>
      </c>
      <c r="F2746">
        <v>-138849</v>
      </c>
      <c r="G2746" t="s">
        <v>177</v>
      </c>
      <c r="H2746" t="s">
        <v>178</v>
      </c>
    </row>
    <row r="2747" spans="1:8" x14ac:dyDescent="0.25">
      <c r="A2747" t="s">
        <v>133</v>
      </c>
      <c r="B2747">
        <v>7202037</v>
      </c>
      <c r="C2747">
        <v>7202181</v>
      </c>
      <c r="D2747">
        <v>144</v>
      </c>
      <c r="E2747" t="s">
        <v>2055</v>
      </c>
      <c r="F2747">
        <v>132182</v>
      </c>
      <c r="G2747" t="s">
        <v>177</v>
      </c>
      <c r="H2747" t="s">
        <v>178</v>
      </c>
    </row>
    <row r="2748" spans="1:8" x14ac:dyDescent="0.25">
      <c r="A2748" t="s">
        <v>133</v>
      </c>
      <c r="B2748">
        <v>8078678</v>
      </c>
      <c r="C2748">
        <v>8078830</v>
      </c>
      <c r="D2748">
        <v>152</v>
      </c>
      <c r="E2748" t="s">
        <v>2056</v>
      </c>
      <c r="F2748">
        <v>346474</v>
      </c>
      <c r="G2748" t="s">
        <v>177</v>
      </c>
      <c r="H2748" t="s">
        <v>178</v>
      </c>
    </row>
    <row r="2749" spans="1:8" x14ac:dyDescent="0.25">
      <c r="A2749" t="s">
        <v>133</v>
      </c>
      <c r="B2749">
        <v>8504468</v>
      </c>
      <c r="C2749">
        <v>8504645</v>
      </c>
      <c r="D2749">
        <v>177</v>
      </c>
      <c r="E2749" t="s">
        <v>2057</v>
      </c>
      <c r="F2749">
        <v>-8965</v>
      </c>
      <c r="G2749" t="s">
        <v>196</v>
      </c>
      <c r="H2749" t="s">
        <v>178</v>
      </c>
    </row>
    <row r="2750" spans="1:8" x14ac:dyDescent="0.25">
      <c r="A2750" t="s">
        <v>133</v>
      </c>
      <c r="B2750">
        <v>8504468</v>
      </c>
      <c r="C2750">
        <v>8504645</v>
      </c>
      <c r="D2750">
        <v>177</v>
      </c>
      <c r="E2750" t="s">
        <v>2058</v>
      </c>
      <c r="F2750">
        <v>33676</v>
      </c>
      <c r="G2750" t="s">
        <v>196</v>
      </c>
      <c r="H2750" t="s">
        <v>178</v>
      </c>
    </row>
    <row r="2751" spans="1:8" x14ac:dyDescent="0.25">
      <c r="A2751" t="s">
        <v>133</v>
      </c>
      <c r="B2751">
        <v>8717972</v>
      </c>
      <c r="C2751">
        <v>8718106</v>
      </c>
      <c r="D2751">
        <v>134</v>
      </c>
      <c r="E2751" t="s">
        <v>2059</v>
      </c>
      <c r="F2751">
        <v>-45794</v>
      </c>
      <c r="G2751" t="s">
        <v>168</v>
      </c>
      <c r="H2751" t="s">
        <v>171</v>
      </c>
    </row>
    <row r="2752" spans="1:8" x14ac:dyDescent="0.25">
      <c r="A2752" t="s">
        <v>133</v>
      </c>
      <c r="B2752">
        <v>8717972</v>
      </c>
      <c r="C2752">
        <v>8718106</v>
      </c>
      <c r="D2752">
        <v>134</v>
      </c>
      <c r="E2752" t="s">
        <v>2060</v>
      </c>
      <c r="F2752">
        <v>39070</v>
      </c>
      <c r="G2752" t="s">
        <v>168</v>
      </c>
      <c r="H2752" t="s">
        <v>171</v>
      </c>
    </row>
    <row r="2753" spans="1:8" x14ac:dyDescent="0.25">
      <c r="A2753" t="s">
        <v>133</v>
      </c>
      <c r="B2753">
        <v>9215379</v>
      </c>
      <c r="C2753">
        <v>9215474</v>
      </c>
      <c r="D2753">
        <v>95</v>
      </c>
      <c r="E2753" t="s">
        <v>2061</v>
      </c>
      <c r="F2753">
        <v>385234</v>
      </c>
      <c r="G2753" t="s">
        <v>177</v>
      </c>
      <c r="H2753" t="s">
        <v>178</v>
      </c>
    </row>
    <row r="2754" spans="1:8" x14ac:dyDescent="0.25">
      <c r="A2754" t="s">
        <v>133</v>
      </c>
      <c r="B2754">
        <v>9215379</v>
      </c>
      <c r="C2754">
        <v>9215474</v>
      </c>
      <c r="D2754">
        <v>95</v>
      </c>
      <c r="E2754" t="s">
        <v>2062</v>
      </c>
      <c r="F2754">
        <v>779587</v>
      </c>
      <c r="G2754" t="s">
        <v>177</v>
      </c>
      <c r="H2754" t="s">
        <v>178</v>
      </c>
    </row>
    <row r="2755" spans="1:8" x14ac:dyDescent="0.25">
      <c r="A2755" t="s">
        <v>133</v>
      </c>
      <c r="B2755">
        <v>9836706</v>
      </c>
      <c r="C2755">
        <v>9836931</v>
      </c>
      <c r="D2755">
        <v>225</v>
      </c>
      <c r="E2755" t="s">
        <v>2062</v>
      </c>
      <c r="F2755">
        <v>158195</v>
      </c>
      <c r="G2755" t="s">
        <v>177</v>
      </c>
      <c r="H2755" t="s">
        <v>178</v>
      </c>
    </row>
    <row r="2756" spans="1:8" x14ac:dyDescent="0.25">
      <c r="A2756" t="s">
        <v>133</v>
      </c>
      <c r="B2756">
        <v>10502027</v>
      </c>
      <c r="C2756">
        <v>10502218</v>
      </c>
      <c r="D2756">
        <v>191</v>
      </c>
      <c r="E2756" t="s">
        <v>2063</v>
      </c>
      <c r="F2756">
        <v>21886</v>
      </c>
      <c r="G2756" t="s">
        <v>168</v>
      </c>
      <c r="H2756" t="s">
        <v>166</v>
      </c>
    </row>
    <row r="2757" spans="1:8" x14ac:dyDescent="0.25">
      <c r="A2757" t="s">
        <v>133</v>
      </c>
      <c r="B2757">
        <v>10502027</v>
      </c>
      <c r="C2757">
        <v>10502218</v>
      </c>
      <c r="D2757">
        <v>191</v>
      </c>
      <c r="E2757" t="s">
        <v>2064</v>
      </c>
      <c r="F2757">
        <v>41024</v>
      </c>
      <c r="G2757" t="s">
        <v>168</v>
      </c>
      <c r="H2757" t="s">
        <v>166</v>
      </c>
    </row>
    <row r="2758" spans="1:8" x14ac:dyDescent="0.25">
      <c r="A2758" t="s">
        <v>133</v>
      </c>
      <c r="B2758">
        <v>11511066</v>
      </c>
      <c r="C2758">
        <v>11511183</v>
      </c>
      <c r="D2758">
        <v>117</v>
      </c>
      <c r="E2758" t="s">
        <v>2065</v>
      </c>
      <c r="F2758">
        <v>-390331</v>
      </c>
      <c r="G2758" t="s">
        <v>165</v>
      </c>
      <c r="H2758" t="s">
        <v>166</v>
      </c>
    </row>
    <row r="2759" spans="1:8" x14ac:dyDescent="0.25">
      <c r="A2759" t="s">
        <v>133</v>
      </c>
      <c r="B2759">
        <v>11511066</v>
      </c>
      <c r="C2759">
        <v>11511183</v>
      </c>
      <c r="D2759">
        <v>117</v>
      </c>
      <c r="E2759" t="s">
        <v>2066</v>
      </c>
      <c r="F2759">
        <v>105384</v>
      </c>
      <c r="G2759" t="s">
        <v>165</v>
      </c>
      <c r="H2759" t="s">
        <v>166</v>
      </c>
    </row>
    <row r="2760" spans="1:8" x14ac:dyDescent="0.25">
      <c r="A2760" t="s">
        <v>133</v>
      </c>
      <c r="B2760">
        <v>11738607</v>
      </c>
      <c r="C2760">
        <v>11738711</v>
      </c>
      <c r="D2760">
        <v>104</v>
      </c>
      <c r="E2760" t="s">
        <v>2065</v>
      </c>
      <c r="F2760">
        <v>-162796</v>
      </c>
      <c r="G2760" t="s">
        <v>165</v>
      </c>
      <c r="H2760" t="s">
        <v>166</v>
      </c>
    </row>
    <row r="2761" spans="1:8" x14ac:dyDescent="0.25">
      <c r="A2761" t="s">
        <v>133</v>
      </c>
      <c r="B2761">
        <v>11738607</v>
      </c>
      <c r="C2761">
        <v>11738711</v>
      </c>
      <c r="D2761">
        <v>104</v>
      </c>
      <c r="E2761" t="s">
        <v>2066</v>
      </c>
      <c r="F2761">
        <v>332919</v>
      </c>
      <c r="G2761" t="s">
        <v>165</v>
      </c>
      <c r="H2761" t="s">
        <v>166</v>
      </c>
    </row>
    <row r="2762" spans="1:8" x14ac:dyDescent="0.25">
      <c r="A2762" t="s">
        <v>133</v>
      </c>
      <c r="B2762">
        <v>12359316</v>
      </c>
      <c r="C2762">
        <v>12359474</v>
      </c>
      <c r="D2762">
        <v>158</v>
      </c>
      <c r="E2762" t="s">
        <v>2067</v>
      </c>
      <c r="F2762">
        <v>374722</v>
      </c>
      <c r="G2762" t="s">
        <v>196</v>
      </c>
      <c r="H2762" t="s">
        <v>178</v>
      </c>
    </row>
    <row r="2763" spans="1:8" x14ac:dyDescent="0.25">
      <c r="A2763" t="s">
        <v>133</v>
      </c>
      <c r="B2763">
        <v>12359316</v>
      </c>
      <c r="C2763">
        <v>12359474</v>
      </c>
      <c r="D2763">
        <v>158</v>
      </c>
      <c r="E2763" t="s">
        <v>2068</v>
      </c>
      <c r="F2763">
        <v>402117</v>
      </c>
      <c r="G2763" t="s">
        <v>196</v>
      </c>
      <c r="H2763" t="s">
        <v>178</v>
      </c>
    </row>
    <row r="2764" spans="1:8" x14ac:dyDescent="0.25">
      <c r="A2764" t="s">
        <v>133</v>
      </c>
      <c r="B2764">
        <v>12608509</v>
      </c>
      <c r="C2764">
        <v>12608663</v>
      </c>
      <c r="D2764">
        <v>154</v>
      </c>
      <c r="E2764" t="s">
        <v>2068</v>
      </c>
      <c r="F2764">
        <v>152926</v>
      </c>
      <c r="G2764" t="s">
        <v>177</v>
      </c>
      <c r="H2764" t="s">
        <v>178</v>
      </c>
    </row>
    <row r="2765" spans="1:8" x14ac:dyDescent="0.25">
      <c r="A2765" t="s">
        <v>133</v>
      </c>
      <c r="B2765">
        <v>12608509</v>
      </c>
      <c r="C2765">
        <v>12608663</v>
      </c>
      <c r="D2765">
        <v>154</v>
      </c>
      <c r="E2765" t="s">
        <v>2067</v>
      </c>
      <c r="F2765">
        <v>623913</v>
      </c>
      <c r="G2765" t="s">
        <v>177</v>
      </c>
      <c r="H2765" t="s">
        <v>178</v>
      </c>
    </row>
    <row r="2766" spans="1:8" x14ac:dyDescent="0.25">
      <c r="A2766" t="s">
        <v>133</v>
      </c>
      <c r="B2766">
        <v>20619990</v>
      </c>
      <c r="C2766">
        <v>20620157</v>
      </c>
      <c r="D2766">
        <v>167</v>
      </c>
      <c r="E2766" t="s">
        <v>2069</v>
      </c>
      <c r="F2766">
        <v>1286</v>
      </c>
      <c r="G2766" t="s">
        <v>187</v>
      </c>
      <c r="H2766" t="s">
        <v>166</v>
      </c>
    </row>
    <row r="2767" spans="1:8" x14ac:dyDescent="0.25">
      <c r="A2767" t="s">
        <v>133</v>
      </c>
      <c r="B2767">
        <v>20619990</v>
      </c>
      <c r="C2767">
        <v>20620157</v>
      </c>
      <c r="D2767">
        <v>167</v>
      </c>
      <c r="E2767" t="s">
        <v>2070</v>
      </c>
      <c r="F2767">
        <v>8391</v>
      </c>
      <c r="G2767" t="s">
        <v>187</v>
      </c>
      <c r="H2767" t="s">
        <v>166</v>
      </c>
    </row>
    <row r="2768" spans="1:8" x14ac:dyDescent="0.25">
      <c r="A2768" t="s">
        <v>133</v>
      </c>
      <c r="B2768">
        <v>21937176</v>
      </c>
      <c r="C2768">
        <v>21937290</v>
      </c>
      <c r="D2768">
        <v>114</v>
      </c>
      <c r="E2768" t="s">
        <v>2071</v>
      </c>
      <c r="F2768">
        <v>10383</v>
      </c>
      <c r="G2768" t="s">
        <v>168</v>
      </c>
      <c r="H2768" t="s">
        <v>171</v>
      </c>
    </row>
    <row r="2769" spans="1:8" x14ac:dyDescent="0.25">
      <c r="A2769" t="s">
        <v>133</v>
      </c>
      <c r="B2769">
        <v>21937176</v>
      </c>
      <c r="C2769">
        <v>21937290</v>
      </c>
      <c r="D2769">
        <v>114</v>
      </c>
      <c r="E2769" t="s">
        <v>2072</v>
      </c>
      <c r="F2769">
        <v>45192</v>
      </c>
      <c r="G2769" t="s">
        <v>168</v>
      </c>
      <c r="H2769" t="s">
        <v>171</v>
      </c>
    </row>
    <row r="2770" spans="1:8" x14ac:dyDescent="0.25">
      <c r="A2770" t="s">
        <v>133</v>
      </c>
      <c r="B2770">
        <v>22612693</v>
      </c>
      <c r="C2770">
        <v>22612788</v>
      </c>
      <c r="D2770">
        <v>95</v>
      </c>
      <c r="E2770" t="s">
        <v>2073</v>
      </c>
      <c r="F2770">
        <v>-172949</v>
      </c>
      <c r="G2770" t="s">
        <v>177</v>
      </c>
      <c r="H2770" t="s">
        <v>178</v>
      </c>
    </row>
    <row r="2771" spans="1:8" x14ac:dyDescent="0.25">
      <c r="A2771" t="s">
        <v>133</v>
      </c>
      <c r="B2771">
        <v>22612693</v>
      </c>
      <c r="C2771">
        <v>22612788</v>
      </c>
      <c r="D2771">
        <v>95</v>
      </c>
      <c r="E2771" t="s">
        <v>2074</v>
      </c>
      <c r="F2771">
        <v>44505</v>
      </c>
      <c r="G2771" t="s">
        <v>177</v>
      </c>
      <c r="H2771" t="s">
        <v>178</v>
      </c>
    </row>
    <row r="2772" spans="1:8" x14ac:dyDescent="0.25">
      <c r="A2772" t="s">
        <v>133</v>
      </c>
      <c r="B2772">
        <v>22635910</v>
      </c>
      <c r="C2772">
        <v>22636033</v>
      </c>
      <c r="D2772">
        <v>123</v>
      </c>
      <c r="E2772" t="s">
        <v>2073</v>
      </c>
      <c r="F2772">
        <v>-196180</v>
      </c>
      <c r="G2772" t="s">
        <v>165</v>
      </c>
      <c r="H2772" t="s">
        <v>166</v>
      </c>
    </row>
    <row r="2773" spans="1:8" x14ac:dyDescent="0.25">
      <c r="A2773" t="s">
        <v>133</v>
      </c>
      <c r="B2773">
        <v>22635910</v>
      </c>
      <c r="C2773">
        <v>22636033</v>
      </c>
      <c r="D2773">
        <v>123</v>
      </c>
      <c r="E2773" t="s">
        <v>2074</v>
      </c>
      <c r="F2773">
        <v>21274</v>
      </c>
      <c r="G2773" t="s">
        <v>165</v>
      </c>
      <c r="H2773" t="s">
        <v>166</v>
      </c>
    </row>
    <row r="2774" spans="1:8" x14ac:dyDescent="0.25">
      <c r="A2774" t="s">
        <v>133</v>
      </c>
      <c r="B2774">
        <v>23890340</v>
      </c>
      <c r="C2774">
        <v>23890531</v>
      </c>
      <c r="D2774">
        <v>191</v>
      </c>
      <c r="E2774" t="s">
        <v>2075</v>
      </c>
      <c r="F2774">
        <v>494</v>
      </c>
      <c r="G2774" t="s">
        <v>168</v>
      </c>
      <c r="H2774" t="s">
        <v>166</v>
      </c>
    </row>
    <row r="2775" spans="1:8" x14ac:dyDescent="0.25">
      <c r="A2775" t="s">
        <v>133</v>
      </c>
      <c r="B2775">
        <v>28564155</v>
      </c>
      <c r="C2775">
        <v>28564324</v>
      </c>
      <c r="D2775">
        <v>169</v>
      </c>
      <c r="E2775" t="s">
        <v>2076</v>
      </c>
      <c r="F2775">
        <v>-118927</v>
      </c>
      <c r="G2775" t="s">
        <v>183</v>
      </c>
      <c r="H2775" t="s">
        <v>166</v>
      </c>
    </row>
    <row r="2776" spans="1:8" x14ac:dyDescent="0.25">
      <c r="A2776" t="s">
        <v>133</v>
      </c>
      <c r="B2776">
        <v>28564155</v>
      </c>
      <c r="C2776">
        <v>28564324</v>
      </c>
      <c r="D2776">
        <v>169</v>
      </c>
      <c r="E2776" t="s">
        <v>2077</v>
      </c>
      <c r="F2776">
        <v>365544</v>
      </c>
      <c r="G2776" t="s">
        <v>183</v>
      </c>
      <c r="H2776" t="s">
        <v>166</v>
      </c>
    </row>
    <row r="2777" spans="1:8" x14ac:dyDescent="0.25">
      <c r="A2777" t="s">
        <v>133</v>
      </c>
      <c r="B2777">
        <v>28753213</v>
      </c>
      <c r="C2777">
        <v>28753352</v>
      </c>
      <c r="D2777">
        <v>139</v>
      </c>
      <c r="E2777" t="s">
        <v>2076</v>
      </c>
      <c r="F2777">
        <v>-307970</v>
      </c>
      <c r="G2777" t="s">
        <v>168</v>
      </c>
      <c r="H2777" t="s">
        <v>171</v>
      </c>
    </row>
    <row r="2778" spans="1:8" x14ac:dyDescent="0.25">
      <c r="A2778" t="s">
        <v>133</v>
      </c>
      <c r="B2778">
        <v>28753213</v>
      </c>
      <c r="C2778">
        <v>28753352</v>
      </c>
      <c r="D2778">
        <v>139</v>
      </c>
      <c r="E2778" t="s">
        <v>2077</v>
      </c>
      <c r="F2778">
        <v>176501</v>
      </c>
      <c r="G2778" t="s">
        <v>168</v>
      </c>
      <c r="H2778" t="s">
        <v>171</v>
      </c>
    </row>
    <row r="2779" spans="1:8" x14ac:dyDescent="0.25">
      <c r="A2779" t="s">
        <v>133</v>
      </c>
      <c r="B2779">
        <v>30065408</v>
      </c>
      <c r="C2779">
        <v>30065516</v>
      </c>
      <c r="D2779">
        <v>108</v>
      </c>
      <c r="E2779" t="s">
        <v>2078</v>
      </c>
      <c r="F2779">
        <v>37</v>
      </c>
      <c r="G2779" t="s">
        <v>183</v>
      </c>
      <c r="H2779" t="s">
        <v>166</v>
      </c>
    </row>
    <row r="2780" spans="1:8" x14ac:dyDescent="0.25">
      <c r="A2780" t="s">
        <v>133</v>
      </c>
      <c r="B2780">
        <v>30300081</v>
      </c>
      <c r="C2780">
        <v>30300211</v>
      </c>
      <c r="D2780">
        <v>130</v>
      </c>
      <c r="E2780" t="s">
        <v>2079</v>
      </c>
      <c r="F2780">
        <v>-16805</v>
      </c>
      <c r="G2780" t="s">
        <v>168</v>
      </c>
      <c r="H2780" t="s">
        <v>166</v>
      </c>
    </row>
    <row r="2781" spans="1:8" x14ac:dyDescent="0.25">
      <c r="A2781" t="s">
        <v>133</v>
      </c>
      <c r="B2781">
        <v>30300081</v>
      </c>
      <c r="C2781">
        <v>30300211</v>
      </c>
      <c r="D2781">
        <v>130</v>
      </c>
      <c r="E2781" t="s">
        <v>2080</v>
      </c>
      <c r="F2781">
        <v>10718</v>
      </c>
      <c r="G2781" t="s">
        <v>168</v>
      </c>
      <c r="H2781" t="s">
        <v>166</v>
      </c>
    </row>
    <row r="2782" spans="1:8" x14ac:dyDescent="0.25">
      <c r="A2782" t="s">
        <v>133</v>
      </c>
      <c r="B2782">
        <v>31429602</v>
      </c>
      <c r="C2782">
        <v>31429748</v>
      </c>
      <c r="D2782">
        <v>146</v>
      </c>
      <c r="E2782" t="s">
        <v>2081</v>
      </c>
      <c r="F2782">
        <v>-234449</v>
      </c>
      <c r="G2782" t="s">
        <v>339</v>
      </c>
      <c r="H2782" t="s">
        <v>171</v>
      </c>
    </row>
    <row r="2783" spans="1:8" x14ac:dyDescent="0.25">
      <c r="A2783" t="s">
        <v>133</v>
      </c>
      <c r="B2783">
        <v>31429602</v>
      </c>
      <c r="C2783">
        <v>31429748</v>
      </c>
      <c r="D2783">
        <v>146</v>
      </c>
      <c r="E2783" t="s">
        <v>2082</v>
      </c>
      <c r="F2783">
        <v>7310</v>
      </c>
      <c r="G2783" t="s">
        <v>339</v>
      </c>
      <c r="H2783" t="s">
        <v>171</v>
      </c>
    </row>
    <row r="2784" spans="1:8" x14ac:dyDescent="0.25">
      <c r="A2784" t="s">
        <v>133</v>
      </c>
      <c r="B2784">
        <v>34400533</v>
      </c>
      <c r="C2784">
        <v>34400736</v>
      </c>
      <c r="D2784">
        <v>203</v>
      </c>
      <c r="E2784" t="s">
        <v>2083</v>
      </c>
      <c r="F2784">
        <v>-433511</v>
      </c>
      <c r="G2784" t="s">
        <v>165</v>
      </c>
      <c r="H2784" t="s">
        <v>166</v>
      </c>
    </row>
    <row r="2785" spans="1:8" x14ac:dyDescent="0.25">
      <c r="A2785" t="s">
        <v>133</v>
      </c>
      <c r="B2785">
        <v>34400533</v>
      </c>
      <c r="C2785">
        <v>34400736</v>
      </c>
      <c r="D2785">
        <v>203</v>
      </c>
      <c r="E2785" t="s">
        <v>2084</v>
      </c>
      <c r="F2785">
        <v>113537</v>
      </c>
      <c r="G2785" t="s">
        <v>165</v>
      </c>
      <c r="H2785" t="s">
        <v>166</v>
      </c>
    </row>
    <row r="2786" spans="1:8" x14ac:dyDescent="0.25">
      <c r="A2786" t="s">
        <v>133</v>
      </c>
      <c r="B2786">
        <v>34513342</v>
      </c>
      <c r="C2786">
        <v>34513437</v>
      </c>
      <c r="D2786">
        <v>95</v>
      </c>
      <c r="E2786" t="s">
        <v>2084</v>
      </c>
      <c r="F2786">
        <v>782</v>
      </c>
      <c r="G2786" t="s">
        <v>177</v>
      </c>
      <c r="H2786" t="s">
        <v>178</v>
      </c>
    </row>
    <row r="2787" spans="1:8" x14ac:dyDescent="0.25">
      <c r="A2787" t="s">
        <v>133</v>
      </c>
      <c r="B2787">
        <v>35302586</v>
      </c>
      <c r="C2787">
        <v>35302920</v>
      </c>
      <c r="D2787">
        <v>334</v>
      </c>
      <c r="E2787" t="s">
        <v>2085</v>
      </c>
      <c r="F2787">
        <v>61250</v>
      </c>
      <c r="G2787" t="s">
        <v>168</v>
      </c>
      <c r="H2787" t="s">
        <v>166</v>
      </c>
    </row>
    <row r="2788" spans="1:8" x14ac:dyDescent="0.25">
      <c r="A2788" t="s">
        <v>133</v>
      </c>
      <c r="B2788">
        <v>35302586</v>
      </c>
      <c r="C2788">
        <v>35302920</v>
      </c>
      <c r="D2788">
        <v>334</v>
      </c>
      <c r="E2788" t="s">
        <v>2086</v>
      </c>
      <c r="F2788">
        <v>147791</v>
      </c>
      <c r="G2788" t="s">
        <v>168</v>
      </c>
      <c r="H2788" t="s">
        <v>166</v>
      </c>
    </row>
    <row r="2789" spans="1:8" x14ac:dyDescent="0.25">
      <c r="A2789" t="s">
        <v>133</v>
      </c>
      <c r="B2789">
        <v>35303060</v>
      </c>
      <c r="C2789">
        <v>35303203</v>
      </c>
      <c r="D2789">
        <v>143</v>
      </c>
      <c r="E2789" t="s">
        <v>2085</v>
      </c>
      <c r="F2789">
        <v>60872</v>
      </c>
      <c r="G2789" t="s">
        <v>183</v>
      </c>
      <c r="H2789" t="s">
        <v>166</v>
      </c>
    </row>
    <row r="2790" spans="1:8" x14ac:dyDescent="0.25">
      <c r="A2790" t="s">
        <v>133</v>
      </c>
      <c r="B2790">
        <v>35303060</v>
      </c>
      <c r="C2790">
        <v>35303203</v>
      </c>
      <c r="D2790">
        <v>143</v>
      </c>
      <c r="E2790" t="s">
        <v>2086</v>
      </c>
      <c r="F2790">
        <v>148169</v>
      </c>
      <c r="G2790" t="s">
        <v>183</v>
      </c>
      <c r="H2790" t="s">
        <v>166</v>
      </c>
    </row>
    <row r="2791" spans="1:8" x14ac:dyDescent="0.25">
      <c r="A2791" t="s">
        <v>133</v>
      </c>
      <c r="B2791">
        <v>37384933</v>
      </c>
      <c r="C2791">
        <v>37385108</v>
      </c>
      <c r="D2791">
        <v>175</v>
      </c>
      <c r="E2791" t="s">
        <v>2087</v>
      </c>
      <c r="F2791">
        <v>-12</v>
      </c>
      <c r="G2791" t="s">
        <v>168</v>
      </c>
      <c r="H2791" t="s">
        <v>166</v>
      </c>
    </row>
    <row r="2792" spans="1:8" x14ac:dyDescent="0.25">
      <c r="A2792" t="s">
        <v>133</v>
      </c>
      <c r="B2792">
        <v>39985160</v>
      </c>
      <c r="C2792">
        <v>39985378</v>
      </c>
      <c r="D2792">
        <v>218</v>
      </c>
      <c r="E2792" t="s">
        <v>84</v>
      </c>
      <c r="F2792" t="s">
        <v>84</v>
      </c>
      <c r="G2792" t="s">
        <v>196</v>
      </c>
      <c r="H2792" t="s">
        <v>178</v>
      </c>
    </row>
    <row r="2793" spans="1:8" x14ac:dyDescent="0.25">
      <c r="A2793" t="s">
        <v>133</v>
      </c>
      <c r="B2793">
        <v>43753980</v>
      </c>
      <c r="C2793">
        <v>43754109</v>
      </c>
      <c r="D2793">
        <v>129</v>
      </c>
      <c r="E2793" t="s">
        <v>2088</v>
      </c>
      <c r="F2793">
        <v>-89748</v>
      </c>
      <c r="G2793" t="s">
        <v>168</v>
      </c>
      <c r="H2793" t="s">
        <v>166</v>
      </c>
    </row>
    <row r="2794" spans="1:8" x14ac:dyDescent="0.25">
      <c r="A2794" t="s">
        <v>133</v>
      </c>
      <c r="B2794">
        <v>43753980</v>
      </c>
      <c r="C2794">
        <v>43754109</v>
      </c>
      <c r="D2794">
        <v>129</v>
      </c>
      <c r="E2794" t="s">
        <v>2089</v>
      </c>
      <c r="F2794">
        <v>-8289</v>
      </c>
      <c r="G2794" t="s">
        <v>168</v>
      </c>
      <c r="H2794" t="s">
        <v>166</v>
      </c>
    </row>
    <row r="2795" spans="1:8" x14ac:dyDescent="0.25">
      <c r="A2795" t="s">
        <v>133</v>
      </c>
      <c r="B2795">
        <v>44746359</v>
      </c>
      <c r="C2795">
        <v>44746513</v>
      </c>
      <c r="D2795">
        <v>154</v>
      </c>
      <c r="E2795" t="s">
        <v>2090</v>
      </c>
      <c r="F2795">
        <v>39</v>
      </c>
      <c r="G2795" t="s">
        <v>196</v>
      </c>
      <c r="H2795" t="s">
        <v>178</v>
      </c>
    </row>
    <row r="2796" spans="1:8" x14ac:dyDescent="0.25">
      <c r="A2796" t="s">
        <v>133</v>
      </c>
      <c r="B2796">
        <v>57845669</v>
      </c>
      <c r="C2796">
        <v>57845825</v>
      </c>
      <c r="D2796">
        <v>156</v>
      </c>
      <c r="E2796" t="s">
        <v>2091</v>
      </c>
      <c r="F2796">
        <v>-562808</v>
      </c>
      <c r="G2796" t="s">
        <v>177</v>
      </c>
      <c r="H2796" t="s">
        <v>178</v>
      </c>
    </row>
    <row r="2797" spans="1:8" x14ac:dyDescent="0.25">
      <c r="A2797" t="s">
        <v>133</v>
      </c>
      <c r="B2797">
        <v>57845669</v>
      </c>
      <c r="C2797">
        <v>57845825</v>
      </c>
      <c r="D2797">
        <v>156</v>
      </c>
      <c r="E2797" t="s">
        <v>2092</v>
      </c>
      <c r="F2797">
        <v>-90898</v>
      </c>
      <c r="G2797" t="s">
        <v>177</v>
      </c>
      <c r="H2797" t="s">
        <v>178</v>
      </c>
    </row>
    <row r="2798" spans="1:8" x14ac:dyDescent="0.25">
      <c r="A2798" t="s">
        <v>133</v>
      </c>
      <c r="B2798">
        <v>62208133</v>
      </c>
      <c r="C2798">
        <v>62208266</v>
      </c>
      <c r="D2798">
        <v>133</v>
      </c>
      <c r="E2798" t="s">
        <v>2093</v>
      </c>
      <c r="F2798">
        <v>578403</v>
      </c>
      <c r="G2798" t="s">
        <v>177</v>
      </c>
      <c r="H2798" t="s">
        <v>178</v>
      </c>
    </row>
    <row r="2799" spans="1:8" x14ac:dyDescent="0.25">
      <c r="A2799" t="s">
        <v>133</v>
      </c>
      <c r="B2799">
        <v>62758255</v>
      </c>
      <c r="C2799">
        <v>62758440</v>
      </c>
      <c r="D2799">
        <v>185</v>
      </c>
      <c r="E2799" t="s">
        <v>2093</v>
      </c>
      <c r="F2799">
        <v>28255</v>
      </c>
      <c r="G2799" t="s">
        <v>168</v>
      </c>
      <c r="H2799" t="s">
        <v>166</v>
      </c>
    </row>
    <row r="2800" spans="1:8" x14ac:dyDescent="0.25">
      <c r="A2800" t="s">
        <v>133</v>
      </c>
      <c r="B2800">
        <v>68018002</v>
      </c>
      <c r="C2800">
        <v>68018097</v>
      </c>
      <c r="D2800">
        <v>95</v>
      </c>
      <c r="E2800" t="s">
        <v>2094</v>
      </c>
      <c r="F2800">
        <v>-396982</v>
      </c>
      <c r="G2800" t="s">
        <v>177</v>
      </c>
      <c r="H2800" t="s">
        <v>178</v>
      </c>
    </row>
    <row r="2801" spans="1:8" x14ac:dyDescent="0.25">
      <c r="A2801" t="s">
        <v>133</v>
      </c>
      <c r="B2801">
        <v>71772822</v>
      </c>
      <c r="C2801">
        <v>71772962</v>
      </c>
      <c r="D2801">
        <v>140</v>
      </c>
      <c r="E2801" t="s">
        <v>2095</v>
      </c>
      <c r="F2801">
        <v>-890501</v>
      </c>
      <c r="G2801" t="s">
        <v>177</v>
      </c>
      <c r="H2801" t="s">
        <v>178</v>
      </c>
    </row>
    <row r="2802" spans="1:8" x14ac:dyDescent="0.25">
      <c r="A2802" t="s">
        <v>133</v>
      </c>
      <c r="B2802">
        <v>74570652</v>
      </c>
      <c r="C2802">
        <v>74570747</v>
      </c>
      <c r="D2802">
        <v>95</v>
      </c>
      <c r="E2802" t="s">
        <v>2096</v>
      </c>
      <c r="F2802">
        <v>-159466</v>
      </c>
      <c r="G2802" t="s">
        <v>177</v>
      </c>
      <c r="H2802" t="s">
        <v>178</v>
      </c>
    </row>
    <row r="2803" spans="1:8" x14ac:dyDescent="0.25">
      <c r="A2803" t="s">
        <v>133</v>
      </c>
      <c r="B2803">
        <v>81623650</v>
      </c>
      <c r="C2803">
        <v>81623802</v>
      </c>
      <c r="D2803">
        <v>152</v>
      </c>
      <c r="E2803" t="s">
        <v>2097</v>
      </c>
      <c r="F2803">
        <v>422785</v>
      </c>
      <c r="G2803" t="s">
        <v>177</v>
      </c>
      <c r="H2803" t="s">
        <v>178</v>
      </c>
    </row>
    <row r="2804" spans="1:8" x14ac:dyDescent="0.25">
      <c r="A2804" t="s">
        <v>133</v>
      </c>
      <c r="B2804">
        <v>89071399</v>
      </c>
      <c r="C2804">
        <v>89071565</v>
      </c>
      <c r="D2804">
        <v>166</v>
      </c>
      <c r="E2804" t="s">
        <v>2098</v>
      </c>
      <c r="F2804">
        <v>-12853</v>
      </c>
      <c r="G2804" t="s">
        <v>177</v>
      </c>
      <c r="H2804" t="s">
        <v>178</v>
      </c>
    </row>
    <row r="2805" spans="1:8" x14ac:dyDescent="0.25">
      <c r="A2805" t="s">
        <v>133</v>
      </c>
      <c r="B2805">
        <v>89071399</v>
      </c>
      <c r="C2805">
        <v>89071565</v>
      </c>
      <c r="D2805">
        <v>166</v>
      </c>
      <c r="E2805" t="s">
        <v>2099</v>
      </c>
      <c r="F2805">
        <v>-7294</v>
      </c>
      <c r="G2805" t="s">
        <v>177</v>
      </c>
      <c r="H2805" t="s">
        <v>178</v>
      </c>
    </row>
    <row r="2806" spans="1:8" x14ac:dyDescent="0.25">
      <c r="A2806" t="s">
        <v>133</v>
      </c>
      <c r="B2806">
        <v>91011753</v>
      </c>
      <c r="C2806">
        <v>91011945</v>
      </c>
      <c r="D2806">
        <v>192</v>
      </c>
      <c r="E2806" t="s">
        <v>2100</v>
      </c>
      <c r="F2806">
        <v>-297</v>
      </c>
      <c r="G2806" t="s">
        <v>168</v>
      </c>
      <c r="H2806" t="s">
        <v>166</v>
      </c>
    </row>
    <row r="2807" spans="1:8" x14ac:dyDescent="0.25">
      <c r="A2807" t="s">
        <v>133</v>
      </c>
      <c r="B2807">
        <v>91333264</v>
      </c>
      <c r="C2807">
        <v>91333411</v>
      </c>
      <c r="D2807">
        <v>147</v>
      </c>
      <c r="E2807" t="s">
        <v>2101</v>
      </c>
      <c r="F2807">
        <v>-39690</v>
      </c>
      <c r="G2807" t="s">
        <v>168</v>
      </c>
      <c r="H2807" t="s">
        <v>166</v>
      </c>
    </row>
    <row r="2808" spans="1:8" x14ac:dyDescent="0.25">
      <c r="A2808" t="s">
        <v>133</v>
      </c>
      <c r="B2808">
        <v>91333264</v>
      </c>
      <c r="C2808">
        <v>91333411</v>
      </c>
      <c r="D2808">
        <v>147</v>
      </c>
      <c r="E2808" t="s">
        <v>2102</v>
      </c>
      <c r="F2808">
        <v>63324</v>
      </c>
      <c r="G2808" t="s">
        <v>168</v>
      </c>
      <c r="H2808" t="s">
        <v>166</v>
      </c>
    </row>
    <row r="2809" spans="1:8" x14ac:dyDescent="0.25">
      <c r="A2809" t="s">
        <v>133</v>
      </c>
      <c r="B2809">
        <v>93850892</v>
      </c>
      <c r="C2809">
        <v>93850992</v>
      </c>
      <c r="D2809">
        <v>100</v>
      </c>
      <c r="E2809" t="s">
        <v>2103</v>
      </c>
      <c r="F2809">
        <v>-33203</v>
      </c>
      <c r="G2809" t="s">
        <v>168</v>
      </c>
      <c r="H2809" t="s">
        <v>166</v>
      </c>
    </row>
    <row r="2810" spans="1:8" x14ac:dyDescent="0.25">
      <c r="A2810" t="s">
        <v>133</v>
      </c>
      <c r="B2810">
        <v>93850892</v>
      </c>
      <c r="C2810">
        <v>93850992</v>
      </c>
      <c r="D2810">
        <v>100</v>
      </c>
      <c r="E2810" t="s">
        <v>2104</v>
      </c>
      <c r="F2810">
        <v>18577</v>
      </c>
      <c r="G2810" t="s">
        <v>168</v>
      </c>
      <c r="H2810" t="s">
        <v>166</v>
      </c>
    </row>
    <row r="2811" spans="1:8" x14ac:dyDescent="0.25">
      <c r="A2811" t="s">
        <v>133</v>
      </c>
      <c r="B2811">
        <v>95194191</v>
      </c>
      <c r="C2811">
        <v>95194384</v>
      </c>
      <c r="D2811">
        <v>193</v>
      </c>
      <c r="E2811" t="s">
        <v>2105</v>
      </c>
      <c r="F2811">
        <v>25015</v>
      </c>
      <c r="G2811" t="s">
        <v>168</v>
      </c>
      <c r="H2811" t="s">
        <v>166</v>
      </c>
    </row>
    <row r="2812" spans="1:8" x14ac:dyDescent="0.25">
      <c r="A2812" t="s">
        <v>133</v>
      </c>
      <c r="B2812">
        <v>95194191</v>
      </c>
      <c r="C2812">
        <v>95194384</v>
      </c>
      <c r="D2812">
        <v>193</v>
      </c>
      <c r="E2812" t="s">
        <v>2106</v>
      </c>
      <c r="F2812">
        <v>402671</v>
      </c>
      <c r="G2812" t="s">
        <v>168</v>
      </c>
      <c r="H2812" t="s">
        <v>166</v>
      </c>
    </row>
    <row r="2813" spans="1:8" x14ac:dyDescent="0.25">
      <c r="A2813" t="s">
        <v>133</v>
      </c>
      <c r="B2813">
        <v>95217259</v>
      </c>
      <c r="C2813">
        <v>95217407</v>
      </c>
      <c r="D2813">
        <v>148</v>
      </c>
      <c r="E2813" t="s">
        <v>2105</v>
      </c>
      <c r="F2813">
        <v>1969</v>
      </c>
      <c r="G2813" t="s">
        <v>183</v>
      </c>
      <c r="H2813" t="s">
        <v>166</v>
      </c>
    </row>
    <row r="2814" spans="1:8" x14ac:dyDescent="0.25">
      <c r="A2814" t="s">
        <v>133</v>
      </c>
      <c r="B2814">
        <v>95217259</v>
      </c>
      <c r="C2814">
        <v>95217407</v>
      </c>
      <c r="D2814">
        <v>148</v>
      </c>
      <c r="E2814" t="s">
        <v>2106</v>
      </c>
      <c r="F2814">
        <v>425717</v>
      </c>
      <c r="G2814" t="s">
        <v>183</v>
      </c>
      <c r="H2814" t="s">
        <v>166</v>
      </c>
    </row>
    <row r="2815" spans="1:8" x14ac:dyDescent="0.25">
      <c r="A2815" t="s">
        <v>133</v>
      </c>
      <c r="B2815">
        <v>95226297</v>
      </c>
      <c r="C2815">
        <v>95226459</v>
      </c>
      <c r="D2815">
        <v>162</v>
      </c>
      <c r="E2815" t="s">
        <v>2107</v>
      </c>
      <c r="F2815">
        <v>-252786</v>
      </c>
      <c r="G2815" t="s">
        <v>177</v>
      </c>
      <c r="H2815" t="s">
        <v>178</v>
      </c>
    </row>
    <row r="2816" spans="1:8" x14ac:dyDescent="0.25">
      <c r="A2816" t="s">
        <v>133</v>
      </c>
      <c r="B2816">
        <v>95226297</v>
      </c>
      <c r="C2816">
        <v>95226459</v>
      </c>
      <c r="D2816">
        <v>162</v>
      </c>
      <c r="E2816" t="s">
        <v>2105</v>
      </c>
      <c r="F2816">
        <v>-7076</v>
      </c>
      <c r="G2816" t="s">
        <v>177</v>
      </c>
      <c r="H2816" t="s">
        <v>178</v>
      </c>
    </row>
    <row r="2817" spans="1:8" x14ac:dyDescent="0.25">
      <c r="A2817" t="s">
        <v>133</v>
      </c>
      <c r="B2817">
        <v>95279319</v>
      </c>
      <c r="C2817">
        <v>95279442</v>
      </c>
      <c r="D2817">
        <v>123</v>
      </c>
      <c r="E2817" t="s">
        <v>2107</v>
      </c>
      <c r="F2817">
        <v>-199784</v>
      </c>
      <c r="G2817" t="s">
        <v>177</v>
      </c>
      <c r="H2817" t="s">
        <v>178</v>
      </c>
    </row>
    <row r="2818" spans="1:8" x14ac:dyDescent="0.25">
      <c r="A2818" t="s">
        <v>133</v>
      </c>
      <c r="B2818">
        <v>95279319</v>
      </c>
      <c r="C2818">
        <v>95279442</v>
      </c>
      <c r="D2818">
        <v>123</v>
      </c>
      <c r="E2818" t="s">
        <v>2105</v>
      </c>
      <c r="F2818">
        <v>-60078</v>
      </c>
      <c r="G2818" t="s">
        <v>177</v>
      </c>
      <c r="H2818" t="s">
        <v>178</v>
      </c>
    </row>
    <row r="2819" spans="1:8" x14ac:dyDescent="0.25">
      <c r="A2819" t="s">
        <v>133</v>
      </c>
      <c r="B2819">
        <v>95315426</v>
      </c>
      <c r="C2819">
        <v>95315665</v>
      </c>
      <c r="D2819">
        <v>239</v>
      </c>
      <c r="E2819" t="s">
        <v>2107</v>
      </c>
      <c r="F2819">
        <v>-163619</v>
      </c>
      <c r="G2819" t="s">
        <v>168</v>
      </c>
      <c r="H2819" t="s">
        <v>166</v>
      </c>
    </row>
    <row r="2820" spans="1:8" x14ac:dyDescent="0.25">
      <c r="A2820" t="s">
        <v>133</v>
      </c>
      <c r="B2820">
        <v>95315426</v>
      </c>
      <c r="C2820">
        <v>95315665</v>
      </c>
      <c r="D2820">
        <v>239</v>
      </c>
      <c r="E2820" t="s">
        <v>2105</v>
      </c>
      <c r="F2820">
        <v>-96243</v>
      </c>
      <c r="G2820" t="s">
        <v>168</v>
      </c>
      <c r="H2820" t="s">
        <v>166</v>
      </c>
    </row>
    <row r="2821" spans="1:8" x14ac:dyDescent="0.25">
      <c r="A2821" t="s">
        <v>133</v>
      </c>
      <c r="B2821">
        <v>95715856</v>
      </c>
      <c r="C2821">
        <v>95715992</v>
      </c>
      <c r="D2821">
        <v>136</v>
      </c>
      <c r="E2821" t="s">
        <v>2108</v>
      </c>
      <c r="F2821">
        <v>36047</v>
      </c>
      <c r="G2821" t="s">
        <v>974</v>
      </c>
      <c r="H2821" t="s">
        <v>171</v>
      </c>
    </row>
    <row r="2822" spans="1:8" x14ac:dyDescent="0.25">
      <c r="A2822" t="s">
        <v>133</v>
      </c>
      <c r="B2822">
        <v>95715856</v>
      </c>
      <c r="C2822">
        <v>95715992</v>
      </c>
      <c r="D2822">
        <v>136</v>
      </c>
      <c r="E2822" t="s">
        <v>2107</v>
      </c>
      <c r="F2822">
        <v>236760</v>
      </c>
      <c r="G2822" t="s">
        <v>974</v>
      </c>
      <c r="H2822" t="s">
        <v>171</v>
      </c>
    </row>
    <row r="2823" spans="1:8" x14ac:dyDescent="0.25">
      <c r="A2823" t="s">
        <v>133</v>
      </c>
      <c r="B2823">
        <v>96933653</v>
      </c>
      <c r="C2823">
        <v>96933802</v>
      </c>
      <c r="D2823">
        <v>149</v>
      </c>
      <c r="E2823" t="s">
        <v>2109</v>
      </c>
      <c r="F2823">
        <v>244515</v>
      </c>
      <c r="G2823" t="s">
        <v>165</v>
      </c>
      <c r="H2823" t="s">
        <v>166</v>
      </c>
    </row>
    <row r="2824" spans="1:8" x14ac:dyDescent="0.25">
      <c r="A2824" t="s">
        <v>133</v>
      </c>
      <c r="B2824">
        <v>96933653</v>
      </c>
      <c r="C2824">
        <v>96933802</v>
      </c>
      <c r="D2824">
        <v>149</v>
      </c>
      <c r="E2824" t="s">
        <v>2110</v>
      </c>
      <c r="F2824">
        <v>458631</v>
      </c>
      <c r="G2824" t="s">
        <v>165</v>
      </c>
      <c r="H2824" t="s">
        <v>166</v>
      </c>
    </row>
    <row r="2825" spans="1:8" x14ac:dyDescent="0.25">
      <c r="A2825" t="s">
        <v>133</v>
      </c>
      <c r="B2825">
        <v>97311058</v>
      </c>
      <c r="C2825">
        <v>97311220</v>
      </c>
      <c r="D2825">
        <v>162</v>
      </c>
      <c r="E2825" t="s">
        <v>2110</v>
      </c>
      <c r="F2825">
        <v>81219</v>
      </c>
      <c r="G2825" t="s">
        <v>177</v>
      </c>
      <c r="H2825" t="s">
        <v>178</v>
      </c>
    </row>
    <row r="2826" spans="1:8" x14ac:dyDescent="0.25">
      <c r="A2826" t="s">
        <v>133</v>
      </c>
      <c r="B2826">
        <v>97311058</v>
      </c>
      <c r="C2826">
        <v>97311220</v>
      </c>
      <c r="D2826">
        <v>162</v>
      </c>
      <c r="E2826" t="s">
        <v>2109</v>
      </c>
      <c r="F2826">
        <v>621927</v>
      </c>
      <c r="G2826" t="s">
        <v>177</v>
      </c>
      <c r="H2826" t="s">
        <v>178</v>
      </c>
    </row>
    <row r="2827" spans="1:8" x14ac:dyDescent="0.25">
      <c r="A2827" t="s">
        <v>133</v>
      </c>
      <c r="B2827">
        <v>97508435</v>
      </c>
      <c r="C2827">
        <v>97508628</v>
      </c>
      <c r="D2827">
        <v>193</v>
      </c>
      <c r="E2827" t="s">
        <v>2110</v>
      </c>
      <c r="F2827">
        <v>-116173</v>
      </c>
      <c r="G2827" t="s">
        <v>168</v>
      </c>
      <c r="H2827" t="s">
        <v>166</v>
      </c>
    </row>
    <row r="2828" spans="1:8" x14ac:dyDescent="0.25">
      <c r="A2828" t="s">
        <v>133</v>
      </c>
      <c r="B2828">
        <v>97508435</v>
      </c>
      <c r="C2828">
        <v>97508628</v>
      </c>
      <c r="D2828">
        <v>193</v>
      </c>
      <c r="E2828" t="s">
        <v>2111</v>
      </c>
      <c r="F2828">
        <v>-69803</v>
      </c>
      <c r="G2828" t="s">
        <v>168</v>
      </c>
      <c r="H2828" t="s">
        <v>166</v>
      </c>
    </row>
    <row r="2829" spans="1:8" x14ac:dyDescent="0.25">
      <c r="A2829" t="s">
        <v>139</v>
      </c>
      <c r="B2829">
        <v>7933956</v>
      </c>
      <c r="C2829">
        <v>7934128</v>
      </c>
      <c r="D2829">
        <v>172</v>
      </c>
      <c r="E2829" t="s">
        <v>2112</v>
      </c>
      <c r="F2829">
        <v>-344389</v>
      </c>
      <c r="G2829" t="s">
        <v>168</v>
      </c>
      <c r="H2829" t="s">
        <v>166</v>
      </c>
    </row>
    <row r="2830" spans="1:8" x14ac:dyDescent="0.25">
      <c r="A2830" t="s">
        <v>139</v>
      </c>
      <c r="B2830">
        <v>7933956</v>
      </c>
      <c r="C2830">
        <v>7934128</v>
      </c>
      <c r="D2830">
        <v>172</v>
      </c>
      <c r="E2830" t="s">
        <v>2113</v>
      </c>
      <c r="F2830">
        <v>63796</v>
      </c>
      <c r="G2830" t="s">
        <v>168</v>
      </c>
      <c r="H2830" t="s">
        <v>166</v>
      </c>
    </row>
    <row r="2831" spans="1:8" x14ac:dyDescent="0.25">
      <c r="A2831" t="s">
        <v>139</v>
      </c>
      <c r="B2831">
        <v>9182407</v>
      </c>
      <c r="C2831">
        <v>9182502</v>
      </c>
      <c r="D2831">
        <v>95</v>
      </c>
      <c r="E2831" t="s">
        <v>2114</v>
      </c>
      <c r="F2831">
        <v>1257</v>
      </c>
      <c r="G2831" t="s">
        <v>165</v>
      </c>
      <c r="H2831" t="s">
        <v>166</v>
      </c>
    </row>
    <row r="2832" spans="1:8" x14ac:dyDescent="0.25">
      <c r="A2832" t="s">
        <v>139</v>
      </c>
      <c r="B2832">
        <v>9182407</v>
      </c>
      <c r="C2832">
        <v>9182502</v>
      </c>
      <c r="D2832">
        <v>95</v>
      </c>
      <c r="E2832" t="s">
        <v>2115</v>
      </c>
      <c r="F2832">
        <v>680114</v>
      </c>
      <c r="G2832" t="s">
        <v>165</v>
      </c>
      <c r="H2832" t="s">
        <v>166</v>
      </c>
    </row>
    <row r="2833" spans="1:8" x14ac:dyDescent="0.25">
      <c r="A2833" t="s">
        <v>139</v>
      </c>
      <c r="B2833">
        <v>9259641</v>
      </c>
      <c r="C2833">
        <v>9259784</v>
      </c>
      <c r="D2833">
        <v>143</v>
      </c>
      <c r="E2833" t="s">
        <v>2114</v>
      </c>
      <c r="F2833">
        <v>78515</v>
      </c>
      <c r="G2833" t="s">
        <v>177</v>
      </c>
      <c r="H2833" t="s">
        <v>178</v>
      </c>
    </row>
    <row r="2834" spans="1:8" x14ac:dyDescent="0.25">
      <c r="A2834" t="s">
        <v>139</v>
      </c>
      <c r="B2834">
        <v>9259641</v>
      </c>
      <c r="C2834">
        <v>9259784</v>
      </c>
      <c r="D2834">
        <v>143</v>
      </c>
      <c r="E2834" t="s">
        <v>2115</v>
      </c>
      <c r="F2834">
        <v>602856</v>
      </c>
      <c r="G2834" t="s">
        <v>177</v>
      </c>
      <c r="H2834" t="s">
        <v>178</v>
      </c>
    </row>
    <row r="2835" spans="1:8" x14ac:dyDescent="0.25">
      <c r="A2835" t="s">
        <v>139</v>
      </c>
      <c r="B2835">
        <v>10328088</v>
      </c>
      <c r="C2835">
        <v>10328257</v>
      </c>
      <c r="D2835">
        <v>169</v>
      </c>
      <c r="E2835" t="s">
        <v>2115</v>
      </c>
      <c r="F2835">
        <v>-465604</v>
      </c>
      <c r="G2835" t="s">
        <v>165</v>
      </c>
      <c r="H2835" t="s">
        <v>166</v>
      </c>
    </row>
    <row r="2836" spans="1:8" x14ac:dyDescent="0.25">
      <c r="A2836" t="s">
        <v>139</v>
      </c>
      <c r="B2836">
        <v>10328088</v>
      </c>
      <c r="C2836">
        <v>10328257</v>
      </c>
      <c r="D2836">
        <v>169</v>
      </c>
      <c r="E2836" t="s">
        <v>2116</v>
      </c>
      <c r="F2836">
        <v>184053</v>
      </c>
      <c r="G2836" t="s">
        <v>165</v>
      </c>
      <c r="H2836" t="s">
        <v>166</v>
      </c>
    </row>
    <row r="2837" spans="1:8" x14ac:dyDescent="0.25">
      <c r="A2837" t="s">
        <v>139</v>
      </c>
      <c r="B2837">
        <v>11378122</v>
      </c>
      <c r="C2837">
        <v>11378217</v>
      </c>
      <c r="D2837">
        <v>95</v>
      </c>
      <c r="E2837" t="s">
        <v>2117</v>
      </c>
      <c r="F2837">
        <v>-933980</v>
      </c>
      <c r="G2837" t="s">
        <v>177</v>
      </c>
      <c r="H2837" t="s">
        <v>178</v>
      </c>
    </row>
    <row r="2838" spans="1:8" x14ac:dyDescent="0.25">
      <c r="A2838" t="s">
        <v>139</v>
      </c>
      <c r="B2838">
        <v>11378122</v>
      </c>
      <c r="C2838">
        <v>11378217</v>
      </c>
      <c r="D2838">
        <v>95</v>
      </c>
      <c r="E2838" t="s">
        <v>2118</v>
      </c>
      <c r="F2838">
        <v>118179</v>
      </c>
      <c r="G2838" t="s">
        <v>177</v>
      </c>
      <c r="H2838" t="s">
        <v>178</v>
      </c>
    </row>
    <row r="2839" spans="1:8" x14ac:dyDescent="0.25">
      <c r="A2839" t="s">
        <v>139</v>
      </c>
      <c r="B2839">
        <v>11502847</v>
      </c>
      <c r="C2839">
        <v>11502992</v>
      </c>
      <c r="D2839">
        <v>145</v>
      </c>
      <c r="E2839" t="s">
        <v>2117</v>
      </c>
      <c r="F2839">
        <v>-809230</v>
      </c>
      <c r="G2839" t="s">
        <v>177</v>
      </c>
      <c r="H2839" t="s">
        <v>178</v>
      </c>
    </row>
    <row r="2840" spans="1:8" x14ac:dyDescent="0.25">
      <c r="A2840" t="s">
        <v>139</v>
      </c>
      <c r="B2840">
        <v>11502847</v>
      </c>
      <c r="C2840">
        <v>11502992</v>
      </c>
      <c r="D2840">
        <v>145</v>
      </c>
      <c r="E2840" t="s">
        <v>2118</v>
      </c>
      <c r="F2840">
        <v>242929</v>
      </c>
      <c r="G2840" t="s">
        <v>177</v>
      </c>
      <c r="H2840" t="s">
        <v>178</v>
      </c>
    </row>
    <row r="2841" spans="1:8" x14ac:dyDescent="0.25">
      <c r="A2841" t="s">
        <v>139</v>
      </c>
      <c r="B2841">
        <v>15316639</v>
      </c>
      <c r="C2841">
        <v>15316791</v>
      </c>
      <c r="D2841">
        <v>152</v>
      </c>
      <c r="E2841" t="s">
        <v>2119</v>
      </c>
      <c r="F2841">
        <v>138111</v>
      </c>
      <c r="G2841" t="s">
        <v>168</v>
      </c>
      <c r="H2841" t="s">
        <v>166</v>
      </c>
    </row>
    <row r="2842" spans="1:8" x14ac:dyDescent="0.25">
      <c r="A2842" t="s">
        <v>139</v>
      </c>
      <c r="B2842">
        <v>15316639</v>
      </c>
      <c r="C2842">
        <v>15316791</v>
      </c>
      <c r="D2842">
        <v>152</v>
      </c>
      <c r="E2842" t="s">
        <v>2120</v>
      </c>
      <c r="F2842">
        <v>196224</v>
      </c>
      <c r="G2842" t="s">
        <v>168</v>
      </c>
      <c r="H2842" t="s">
        <v>166</v>
      </c>
    </row>
    <row r="2843" spans="1:8" x14ac:dyDescent="0.25">
      <c r="A2843" t="s">
        <v>139</v>
      </c>
      <c r="B2843">
        <v>15592307</v>
      </c>
      <c r="C2843">
        <v>15592444</v>
      </c>
      <c r="D2843">
        <v>137</v>
      </c>
      <c r="E2843" t="s">
        <v>2121</v>
      </c>
      <c r="F2843">
        <v>42864</v>
      </c>
      <c r="G2843" t="s">
        <v>177</v>
      </c>
      <c r="H2843" t="s">
        <v>178</v>
      </c>
    </row>
    <row r="2844" spans="1:8" x14ac:dyDescent="0.25">
      <c r="A2844" t="s">
        <v>139</v>
      </c>
      <c r="B2844">
        <v>15592307</v>
      </c>
      <c r="C2844">
        <v>15592444</v>
      </c>
      <c r="D2844">
        <v>137</v>
      </c>
      <c r="E2844" t="s">
        <v>2122</v>
      </c>
      <c r="F2844">
        <v>59166</v>
      </c>
      <c r="G2844" t="s">
        <v>177</v>
      </c>
      <c r="H2844" t="s">
        <v>178</v>
      </c>
    </row>
    <row r="2845" spans="1:8" x14ac:dyDescent="0.25">
      <c r="A2845" t="s">
        <v>139</v>
      </c>
      <c r="B2845">
        <v>23877621</v>
      </c>
      <c r="C2845">
        <v>23877772</v>
      </c>
      <c r="D2845">
        <v>151</v>
      </c>
      <c r="E2845" t="s">
        <v>2123</v>
      </c>
      <c r="F2845">
        <v>-400</v>
      </c>
      <c r="G2845" t="s">
        <v>177</v>
      </c>
      <c r="H2845" t="s">
        <v>178</v>
      </c>
    </row>
    <row r="2846" spans="1:8" x14ac:dyDescent="0.25">
      <c r="A2846" t="s">
        <v>139</v>
      </c>
      <c r="B2846">
        <v>25376596</v>
      </c>
      <c r="C2846">
        <v>25376782</v>
      </c>
      <c r="D2846">
        <v>186</v>
      </c>
      <c r="E2846" t="s">
        <v>2124</v>
      </c>
      <c r="F2846">
        <v>-425</v>
      </c>
      <c r="G2846" t="s">
        <v>168</v>
      </c>
      <c r="H2846" t="s">
        <v>166</v>
      </c>
    </row>
    <row r="2847" spans="1:8" x14ac:dyDescent="0.25">
      <c r="A2847" t="s">
        <v>139</v>
      </c>
      <c r="B2847">
        <v>25376596</v>
      </c>
      <c r="C2847">
        <v>25376782</v>
      </c>
      <c r="D2847">
        <v>186</v>
      </c>
      <c r="E2847" t="s">
        <v>2125</v>
      </c>
      <c r="F2847">
        <v>371</v>
      </c>
      <c r="G2847" t="s">
        <v>168</v>
      </c>
      <c r="H2847" t="s">
        <v>166</v>
      </c>
    </row>
    <row r="2848" spans="1:8" x14ac:dyDescent="0.25">
      <c r="A2848" t="s">
        <v>139</v>
      </c>
      <c r="B2848">
        <v>25537475</v>
      </c>
      <c r="C2848">
        <v>25537679</v>
      </c>
      <c r="D2848">
        <v>204</v>
      </c>
      <c r="E2848" t="s">
        <v>2126</v>
      </c>
      <c r="F2848">
        <v>30049</v>
      </c>
      <c r="G2848" t="s">
        <v>168</v>
      </c>
      <c r="H2848" t="s">
        <v>166</v>
      </c>
    </row>
    <row r="2849" spans="1:8" x14ac:dyDescent="0.25">
      <c r="A2849" t="s">
        <v>139</v>
      </c>
      <c r="B2849">
        <v>25537475</v>
      </c>
      <c r="C2849">
        <v>25537679</v>
      </c>
      <c r="D2849">
        <v>204</v>
      </c>
      <c r="E2849" t="s">
        <v>2127</v>
      </c>
      <c r="F2849">
        <v>32535</v>
      </c>
      <c r="G2849" t="s">
        <v>168</v>
      </c>
      <c r="H2849" t="s">
        <v>166</v>
      </c>
    </row>
    <row r="2850" spans="1:8" x14ac:dyDescent="0.25">
      <c r="A2850" t="s">
        <v>139</v>
      </c>
      <c r="B2850">
        <v>25950560</v>
      </c>
      <c r="C2850">
        <v>25950765</v>
      </c>
      <c r="D2850">
        <v>205</v>
      </c>
      <c r="E2850" t="s">
        <v>2128</v>
      </c>
      <c r="F2850">
        <v>-9909</v>
      </c>
      <c r="G2850" t="s">
        <v>168</v>
      </c>
      <c r="H2850" t="s">
        <v>166</v>
      </c>
    </row>
    <row r="2851" spans="1:8" x14ac:dyDescent="0.25">
      <c r="A2851" t="s">
        <v>139</v>
      </c>
      <c r="B2851">
        <v>25950560</v>
      </c>
      <c r="C2851">
        <v>25950765</v>
      </c>
      <c r="D2851">
        <v>205</v>
      </c>
      <c r="E2851" t="s">
        <v>2129</v>
      </c>
      <c r="F2851">
        <v>4633</v>
      </c>
      <c r="G2851" t="s">
        <v>168</v>
      </c>
      <c r="H2851" t="s">
        <v>166</v>
      </c>
    </row>
    <row r="2852" spans="1:8" x14ac:dyDescent="0.25">
      <c r="A2852" t="s">
        <v>139</v>
      </c>
      <c r="B2852">
        <v>26149111</v>
      </c>
      <c r="C2852">
        <v>26149259</v>
      </c>
      <c r="D2852">
        <v>148</v>
      </c>
      <c r="E2852" t="s">
        <v>2130</v>
      </c>
      <c r="F2852">
        <v>-26445</v>
      </c>
      <c r="G2852" t="s">
        <v>165</v>
      </c>
      <c r="H2852" t="s">
        <v>166</v>
      </c>
    </row>
    <row r="2853" spans="1:8" x14ac:dyDescent="0.25">
      <c r="A2853" t="s">
        <v>139</v>
      </c>
      <c r="B2853">
        <v>26149111</v>
      </c>
      <c r="C2853">
        <v>26149259</v>
      </c>
      <c r="D2853">
        <v>148</v>
      </c>
      <c r="E2853" t="s">
        <v>2131</v>
      </c>
      <c r="F2853">
        <v>56936</v>
      </c>
      <c r="G2853" t="s">
        <v>165</v>
      </c>
      <c r="H2853" t="s">
        <v>166</v>
      </c>
    </row>
    <row r="2854" spans="1:8" x14ac:dyDescent="0.25">
      <c r="A2854" t="s">
        <v>139</v>
      </c>
      <c r="B2854">
        <v>27365595</v>
      </c>
      <c r="C2854">
        <v>27365794</v>
      </c>
      <c r="D2854">
        <v>199</v>
      </c>
      <c r="E2854" t="s">
        <v>2132</v>
      </c>
      <c r="F2854">
        <v>-24312</v>
      </c>
      <c r="G2854" t="s">
        <v>168</v>
      </c>
      <c r="H2854" t="s">
        <v>166</v>
      </c>
    </row>
    <row r="2855" spans="1:8" x14ac:dyDescent="0.25">
      <c r="A2855" t="s">
        <v>139</v>
      </c>
      <c r="B2855">
        <v>27365595</v>
      </c>
      <c r="C2855">
        <v>27365794</v>
      </c>
      <c r="D2855">
        <v>199</v>
      </c>
      <c r="E2855" t="s">
        <v>2133</v>
      </c>
      <c r="F2855">
        <v>284591</v>
      </c>
      <c r="G2855" t="s">
        <v>168</v>
      </c>
      <c r="H2855" t="s">
        <v>166</v>
      </c>
    </row>
    <row r="2856" spans="1:8" x14ac:dyDescent="0.25">
      <c r="A2856" t="s">
        <v>139</v>
      </c>
      <c r="B2856">
        <v>27603679</v>
      </c>
      <c r="C2856">
        <v>27603873</v>
      </c>
      <c r="D2856">
        <v>194</v>
      </c>
      <c r="E2856" t="s">
        <v>2132</v>
      </c>
      <c r="F2856">
        <v>-262394</v>
      </c>
      <c r="G2856" t="s">
        <v>168</v>
      </c>
      <c r="H2856" t="s">
        <v>166</v>
      </c>
    </row>
    <row r="2857" spans="1:8" x14ac:dyDescent="0.25">
      <c r="A2857" t="s">
        <v>139</v>
      </c>
      <c r="B2857">
        <v>27603679</v>
      </c>
      <c r="C2857">
        <v>27603873</v>
      </c>
      <c r="D2857">
        <v>194</v>
      </c>
      <c r="E2857" t="s">
        <v>2133</v>
      </c>
      <c r="F2857">
        <v>46509</v>
      </c>
      <c r="G2857" t="s">
        <v>168</v>
      </c>
      <c r="H2857" t="s">
        <v>166</v>
      </c>
    </row>
    <row r="2858" spans="1:8" x14ac:dyDescent="0.25">
      <c r="A2858" t="s">
        <v>139</v>
      </c>
      <c r="B2858">
        <v>27861418</v>
      </c>
      <c r="C2858">
        <v>27861543</v>
      </c>
      <c r="D2858">
        <v>125</v>
      </c>
      <c r="E2858" t="s">
        <v>2134</v>
      </c>
      <c r="F2858">
        <v>4414</v>
      </c>
      <c r="G2858" t="s">
        <v>168</v>
      </c>
      <c r="H2858" t="s">
        <v>171</v>
      </c>
    </row>
    <row r="2859" spans="1:8" x14ac:dyDescent="0.25">
      <c r="A2859" t="s">
        <v>139</v>
      </c>
      <c r="B2859">
        <v>27861418</v>
      </c>
      <c r="C2859">
        <v>27861543</v>
      </c>
      <c r="D2859">
        <v>125</v>
      </c>
      <c r="E2859" t="s">
        <v>2135</v>
      </c>
      <c r="F2859">
        <v>68948</v>
      </c>
      <c r="G2859" t="s">
        <v>168</v>
      </c>
      <c r="H2859" t="s">
        <v>171</v>
      </c>
    </row>
    <row r="2860" spans="1:8" x14ac:dyDescent="0.25">
      <c r="A2860" t="s">
        <v>139</v>
      </c>
      <c r="B2860">
        <v>28712510</v>
      </c>
      <c r="C2860">
        <v>28712704</v>
      </c>
      <c r="D2860">
        <v>194</v>
      </c>
      <c r="E2860" t="s">
        <v>2136</v>
      </c>
      <c r="F2860">
        <v>-55</v>
      </c>
      <c r="G2860" t="s">
        <v>168</v>
      </c>
      <c r="H2860" t="s">
        <v>166</v>
      </c>
    </row>
    <row r="2861" spans="1:8" x14ac:dyDescent="0.25">
      <c r="A2861" t="s">
        <v>139</v>
      </c>
      <c r="B2861">
        <v>28717407</v>
      </c>
      <c r="C2861">
        <v>28717571</v>
      </c>
      <c r="D2861">
        <v>164</v>
      </c>
      <c r="E2861" t="s">
        <v>2136</v>
      </c>
      <c r="F2861">
        <v>4827</v>
      </c>
      <c r="G2861" t="s">
        <v>177</v>
      </c>
      <c r="H2861" t="s">
        <v>178</v>
      </c>
    </row>
    <row r="2862" spans="1:8" x14ac:dyDescent="0.25">
      <c r="A2862" t="s">
        <v>139</v>
      </c>
      <c r="B2862">
        <v>28717407</v>
      </c>
      <c r="C2862">
        <v>28717571</v>
      </c>
      <c r="D2862">
        <v>164</v>
      </c>
      <c r="E2862" t="s">
        <v>2137</v>
      </c>
      <c r="F2862">
        <v>41976</v>
      </c>
      <c r="G2862" t="s">
        <v>177</v>
      </c>
      <c r="H2862" t="s">
        <v>178</v>
      </c>
    </row>
    <row r="2863" spans="1:8" x14ac:dyDescent="0.25">
      <c r="A2863" t="s">
        <v>139</v>
      </c>
      <c r="B2863">
        <v>29499052</v>
      </c>
      <c r="C2863">
        <v>29499221</v>
      </c>
      <c r="D2863">
        <v>169</v>
      </c>
      <c r="E2863" t="s">
        <v>2138</v>
      </c>
      <c r="F2863">
        <v>-128620</v>
      </c>
      <c r="G2863" t="s">
        <v>168</v>
      </c>
      <c r="H2863" t="s">
        <v>166</v>
      </c>
    </row>
    <row r="2864" spans="1:8" x14ac:dyDescent="0.25">
      <c r="A2864" t="s">
        <v>139</v>
      </c>
      <c r="B2864">
        <v>29499052</v>
      </c>
      <c r="C2864">
        <v>29499221</v>
      </c>
      <c r="D2864">
        <v>169</v>
      </c>
      <c r="E2864" t="s">
        <v>2139</v>
      </c>
      <c r="F2864">
        <v>1250</v>
      </c>
      <c r="G2864" t="s">
        <v>168</v>
      </c>
      <c r="H2864" t="s">
        <v>166</v>
      </c>
    </row>
    <row r="2865" spans="1:8" x14ac:dyDescent="0.25">
      <c r="A2865" t="s">
        <v>139</v>
      </c>
      <c r="B2865">
        <v>30449733</v>
      </c>
      <c r="C2865">
        <v>30449908</v>
      </c>
      <c r="D2865">
        <v>175</v>
      </c>
      <c r="E2865" t="s">
        <v>2140</v>
      </c>
      <c r="F2865">
        <v>-172635</v>
      </c>
      <c r="G2865" t="s">
        <v>177</v>
      </c>
      <c r="H2865" t="s">
        <v>178</v>
      </c>
    </row>
    <row r="2866" spans="1:8" x14ac:dyDescent="0.25">
      <c r="A2866" t="s">
        <v>139</v>
      </c>
      <c r="B2866">
        <v>30449733</v>
      </c>
      <c r="C2866">
        <v>30449908</v>
      </c>
      <c r="D2866">
        <v>175</v>
      </c>
      <c r="E2866" t="s">
        <v>2141</v>
      </c>
      <c r="F2866">
        <v>307640</v>
      </c>
      <c r="G2866" t="s">
        <v>177</v>
      </c>
      <c r="H2866" t="s">
        <v>178</v>
      </c>
    </row>
    <row r="2867" spans="1:8" x14ac:dyDescent="0.25">
      <c r="A2867" t="s">
        <v>139</v>
      </c>
      <c r="B2867">
        <v>30526786</v>
      </c>
      <c r="C2867">
        <v>30526935</v>
      </c>
      <c r="D2867">
        <v>149</v>
      </c>
      <c r="E2867" t="s">
        <v>2140</v>
      </c>
      <c r="F2867">
        <v>-95595</v>
      </c>
      <c r="G2867" t="s">
        <v>168</v>
      </c>
      <c r="H2867" t="s">
        <v>166</v>
      </c>
    </row>
    <row r="2868" spans="1:8" x14ac:dyDescent="0.25">
      <c r="A2868" t="s">
        <v>139</v>
      </c>
      <c r="B2868">
        <v>30526786</v>
      </c>
      <c r="C2868">
        <v>30526935</v>
      </c>
      <c r="D2868">
        <v>149</v>
      </c>
      <c r="E2868" t="s">
        <v>2141</v>
      </c>
      <c r="F2868">
        <v>384680</v>
      </c>
      <c r="G2868" t="s">
        <v>168</v>
      </c>
      <c r="H2868" t="s">
        <v>166</v>
      </c>
    </row>
    <row r="2869" spans="1:8" x14ac:dyDescent="0.25">
      <c r="A2869" t="s">
        <v>139</v>
      </c>
      <c r="B2869">
        <v>31075698</v>
      </c>
      <c r="C2869">
        <v>31075873</v>
      </c>
      <c r="D2869">
        <v>175</v>
      </c>
      <c r="E2869" t="s">
        <v>2142</v>
      </c>
      <c r="F2869">
        <v>-15838</v>
      </c>
      <c r="G2869" t="s">
        <v>168</v>
      </c>
      <c r="H2869" t="s">
        <v>171</v>
      </c>
    </row>
    <row r="2870" spans="1:8" x14ac:dyDescent="0.25">
      <c r="A2870" t="s">
        <v>139</v>
      </c>
      <c r="B2870">
        <v>31075698</v>
      </c>
      <c r="C2870">
        <v>31075873</v>
      </c>
      <c r="D2870">
        <v>175</v>
      </c>
      <c r="E2870" t="s">
        <v>2143</v>
      </c>
      <c r="F2870">
        <v>36974</v>
      </c>
      <c r="G2870" t="s">
        <v>168</v>
      </c>
      <c r="H2870" t="s">
        <v>171</v>
      </c>
    </row>
    <row r="2871" spans="1:8" x14ac:dyDescent="0.25">
      <c r="A2871" t="s">
        <v>139</v>
      </c>
      <c r="B2871">
        <v>31115646</v>
      </c>
      <c r="C2871">
        <v>31115762</v>
      </c>
      <c r="D2871">
        <v>116</v>
      </c>
      <c r="E2871" t="s">
        <v>2144</v>
      </c>
      <c r="F2871">
        <v>-78938</v>
      </c>
      <c r="G2871" t="s">
        <v>168</v>
      </c>
      <c r="H2871" t="s">
        <v>171</v>
      </c>
    </row>
    <row r="2872" spans="1:8" x14ac:dyDescent="0.25">
      <c r="A2872" t="s">
        <v>139</v>
      </c>
      <c r="B2872">
        <v>31115646</v>
      </c>
      <c r="C2872">
        <v>31115762</v>
      </c>
      <c r="D2872">
        <v>116</v>
      </c>
      <c r="E2872" t="s">
        <v>2142</v>
      </c>
      <c r="F2872">
        <v>24081</v>
      </c>
      <c r="G2872" t="s">
        <v>168</v>
      </c>
      <c r="H2872" t="s">
        <v>171</v>
      </c>
    </row>
    <row r="2873" spans="1:8" x14ac:dyDescent="0.25">
      <c r="A2873" t="s">
        <v>139</v>
      </c>
      <c r="B2873">
        <v>32811009</v>
      </c>
      <c r="C2873">
        <v>32811143</v>
      </c>
      <c r="D2873">
        <v>134</v>
      </c>
      <c r="E2873" t="s">
        <v>2145</v>
      </c>
      <c r="F2873">
        <v>-11495</v>
      </c>
      <c r="G2873" t="s">
        <v>183</v>
      </c>
      <c r="H2873" t="s">
        <v>166</v>
      </c>
    </row>
    <row r="2874" spans="1:8" x14ac:dyDescent="0.25">
      <c r="A2874" t="s">
        <v>139</v>
      </c>
      <c r="B2874">
        <v>32811009</v>
      </c>
      <c r="C2874">
        <v>32811143</v>
      </c>
      <c r="D2874">
        <v>134</v>
      </c>
      <c r="E2874" t="s">
        <v>2146</v>
      </c>
      <c r="F2874">
        <v>14722</v>
      </c>
      <c r="G2874" t="s">
        <v>183</v>
      </c>
      <c r="H2874" t="s">
        <v>166</v>
      </c>
    </row>
    <row r="2875" spans="1:8" x14ac:dyDescent="0.25">
      <c r="A2875" t="s">
        <v>139</v>
      </c>
      <c r="B2875">
        <v>34109677</v>
      </c>
      <c r="C2875">
        <v>34109873</v>
      </c>
      <c r="D2875">
        <v>196</v>
      </c>
      <c r="E2875" t="s">
        <v>2147</v>
      </c>
      <c r="F2875">
        <v>17019</v>
      </c>
      <c r="G2875" t="s">
        <v>168</v>
      </c>
      <c r="H2875" t="s">
        <v>166</v>
      </c>
    </row>
    <row r="2876" spans="1:8" x14ac:dyDescent="0.25">
      <c r="A2876" t="s">
        <v>139</v>
      </c>
      <c r="B2876">
        <v>34109677</v>
      </c>
      <c r="C2876">
        <v>34109873</v>
      </c>
      <c r="D2876">
        <v>196</v>
      </c>
      <c r="E2876" t="s">
        <v>2148</v>
      </c>
      <c r="F2876">
        <v>27502</v>
      </c>
      <c r="G2876" t="s">
        <v>168</v>
      </c>
      <c r="H2876" t="s">
        <v>166</v>
      </c>
    </row>
    <row r="2877" spans="1:8" x14ac:dyDescent="0.25">
      <c r="A2877" t="s">
        <v>139</v>
      </c>
      <c r="B2877">
        <v>35201152</v>
      </c>
      <c r="C2877">
        <v>35201277</v>
      </c>
      <c r="D2877">
        <v>125</v>
      </c>
      <c r="E2877" t="s">
        <v>2149</v>
      </c>
      <c r="F2877">
        <v>-3055</v>
      </c>
      <c r="G2877" t="s">
        <v>168</v>
      </c>
      <c r="H2877" t="s">
        <v>171</v>
      </c>
    </row>
    <row r="2878" spans="1:8" x14ac:dyDescent="0.25">
      <c r="A2878" t="s">
        <v>139</v>
      </c>
      <c r="B2878">
        <v>35201152</v>
      </c>
      <c r="C2878">
        <v>35201277</v>
      </c>
      <c r="D2878">
        <v>125</v>
      </c>
      <c r="E2878" t="s">
        <v>2150</v>
      </c>
      <c r="F2878">
        <v>1914</v>
      </c>
      <c r="G2878" t="s">
        <v>168</v>
      </c>
      <c r="H2878" t="s">
        <v>171</v>
      </c>
    </row>
    <row r="2879" spans="1:8" x14ac:dyDescent="0.25">
      <c r="A2879" t="s">
        <v>139</v>
      </c>
      <c r="B2879">
        <v>35406979</v>
      </c>
      <c r="C2879">
        <v>35407267</v>
      </c>
      <c r="D2879">
        <v>288</v>
      </c>
      <c r="E2879" t="s">
        <v>2151</v>
      </c>
      <c r="F2879">
        <v>-50379</v>
      </c>
      <c r="G2879" t="s">
        <v>168</v>
      </c>
      <c r="H2879" t="s">
        <v>166</v>
      </c>
    </row>
    <row r="2880" spans="1:8" x14ac:dyDescent="0.25">
      <c r="A2880" t="s">
        <v>139</v>
      </c>
      <c r="B2880">
        <v>35406979</v>
      </c>
      <c r="C2880">
        <v>35407267</v>
      </c>
      <c r="D2880">
        <v>288</v>
      </c>
      <c r="E2880" t="s">
        <v>2152</v>
      </c>
      <c r="F2880">
        <v>7085</v>
      </c>
      <c r="G2880" t="s">
        <v>168</v>
      </c>
      <c r="H2880" t="s">
        <v>166</v>
      </c>
    </row>
    <row r="2881" spans="1:8" x14ac:dyDescent="0.25">
      <c r="A2881" t="s">
        <v>139</v>
      </c>
      <c r="B2881">
        <v>41663206</v>
      </c>
      <c r="C2881">
        <v>41663301</v>
      </c>
      <c r="D2881">
        <v>95</v>
      </c>
      <c r="E2881" t="s">
        <v>2153</v>
      </c>
      <c r="F2881">
        <v>-789642</v>
      </c>
      <c r="G2881" t="s">
        <v>177</v>
      </c>
      <c r="H2881" t="s">
        <v>178</v>
      </c>
    </row>
    <row r="2882" spans="1:8" x14ac:dyDescent="0.25">
      <c r="A2882" t="s">
        <v>139</v>
      </c>
      <c r="B2882">
        <v>41663206</v>
      </c>
      <c r="C2882">
        <v>41663301</v>
      </c>
      <c r="D2882">
        <v>95</v>
      </c>
      <c r="E2882" t="s">
        <v>2154</v>
      </c>
      <c r="F2882">
        <v>-591258</v>
      </c>
      <c r="G2882" t="s">
        <v>177</v>
      </c>
      <c r="H2882" t="s">
        <v>178</v>
      </c>
    </row>
    <row r="2883" spans="1:8" x14ac:dyDescent="0.25">
      <c r="A2883" t="s">
        <v>139</v>
      </c>
      <c r="B2883">
        <v>45624381</v>
      </c>
      <c r="C2883">
        <v>45624529</v>
      </c>
      <c r="D2883">
        <v>148</v>
      </c>
      <c r="E2883" t="s">
        <v>2155</v>
      </c>
      <c r="F2883">
        <v>-20801</v>
      </c>
      <c r="G2883" t="s">
        <v>168</v>
      </c>
      <c r="H2883" t="s">
        <v>171</v>
      </c>
    </row>
    <row r="2884" spans="1:8" x14ac:dyDescent="0.25">
      <c r="A2884" t="s">
        <v>139</v>
      </c>
      <c r="B2884">
        <v>45624381</v>
      </c>
      <c r="C2884">
        <v>45624529</v>
      </c>
      <c r="D2884">
        <v>148</v>
      </c>
      <c r="E2884" t="s">
        <v>2156</v>
      </c>
      <c r="F2884">
        <v>-19334</v>
      </c>
      <c r="G2884" t="s">
        <v>168</v>
      </c>
      <c r="H2884" t="s">
        <v>171</v>
      </c>
    </row>
    <row r="2885" spans="1:8" x14ac:dyDescent="0.25">
      <c r="A2885" t="s">
        <v>139</v>
      </c>
      <c r="B2885">
        <v>45673355</v>
      </c>
      <c r="C2885">
        <v>45673531</v>
      </c>
      <c r="D2885">
        <v>176</v>
      </c>
      <c r="E2885" t="s">
        <v>2157</v>
      </c>
      <c r="F2885">
        <v>12904</v>
      </c>
      <c r="G2885" t="s">
        <v>168</v>
      </c>
      <c r="H2885" t="s">
        <v>166</v>
      </c>
    </row>
    <row r="2886" spans="1:8" x14ac:dyDescent="0.25">
      <c r="A2886" t="s">
        <v>139</v>
      </c>
      <c r="B2886">
        <v>45673355</v>
      </c>
      <c r="C2886">
        <v>45673531</v>
      </c>
      <c r="D2886">
        <v>176</v>
      </c>
      <c r="E2886" t="s">
        <v>2158</v>
      </c>
      <c r="F2886">
        <v>13061</v>
      </c>
      <c r="G2886" t="s">
        <v>168</v>
      </c>
      <c r="H2886" t="s">
        <v>166</v>
      </c>
    </row>
    <row r="2887" spans="1:8" x14ac:dyDescent="0.25">
      <c r="A2887" t="s">
        <v>139</v>
      </c>
      <c r="B2887">
        <v>47057969</v>
      </c>
      <c r="C2887">
        <v>47058087</v>
      </c>
      <c r="D2887">
        <v>118</v>
      </c>
      <c r="E2887" t="s">
        <v>2159</v>
      </c>
      <c r="F2887">
        <v>10621</v>
      </c>
      <c r="G2887" t="s">
        <v>165</v>
      </c>
      <c r="H2887" t="s">
        <v>166</v>
      </c>
    </row>
    <row r="2888" spans="1:8" x14ac:dyDescent="0.25">
      <c r="A2888" t="s">
        <v>139</v>
      </c>
      <c r="B2888">
        <v>47057969</v>
      </c>
      <c r="C2888">
        <v>47058087</v>
      </c>
      <c r="D2888">
        <v>118</v>
      </c>
      <c r="E2888" t="s">
        <v>2160</v>
      </c>
      <c r="F2888">
        <v>89452</v>
      </c>
      <c r="G2888" t="s">
        <v>165</v>
      </c>
      <c r="H2888" t="s">
        <v>166</v>
      </c>
    </row>
    <row r="2889" spans="1:8" x14ac:dyDescent="0.25">
      <c r="A2889" t="s">
        <v>139</v>
      </c>
      <c r="B2889">
        <v>48998331</v>
      </c>
      <c r="C2889">
        <v>48998518</v>
      </c>
      <c r="D2889">
        <v>187</v>
      </c>
      <c r="E2889" t="s">
        <v>144</v>
      </c>
      <c r="F2889">
        <v>-73279</v>
      </c>
      <c r="G2889" t="s">
        <v>168</v>
      </c>
      <c r="H2889" t="s">
        <v>171</v>
      </c>
    </row>
    <row r="2890" spans="1:8" x14ac:dyDescent="0.25">
      <c r="A2890" t="s">
        <v>139</v>
      </c>
      <c r="B2890">
        <v>48998331</v>
      </c>
      <c r="C2890">
        <v>48998518</v>
      </c>
      <c r="D2890">
        <v>187</v>
      </c>
      <c r="E2890" t="s">
        <v>2161</v>
      </c>
      <c r="F2890">
        <v>404199</v>
      </c>
      <c r="G2890" t="s">
        <v>168</v>
      </c>
      <c r="H2890" t="s">
        <v>171</v>
      </c>
    </row>
    <row r="2891" spans="1:8" x14ac:dyDescent="0.25">
      <c r="A2891" t="s">
        <v>139</v>
      </c>
      <c r="B2891">
        <v>49052910</v>
      </c>
      <c r="C2891">
        <v>49053027</v>
      </c>
      <c r="D2891">
        <v>117</v>
      </c>
      <c r="E2891" t="s">
        <v>144</v>
      </c>
      <c r="F2891">
        <v>-18735</v>
      </c>
      <c r="G2891" t="s">
        <v>168</v>
      </c>
      <c r="H2891" t="s">
        <v>171</v>
      </c>
    </row>
    <row r="2892" spans="1:8" x14ac:dyDescent="0.25">
      <c r="A2892" t="s">
        <v>139</v>
      </c>
      <c r="B2892">
        <v>49052910</v>
      </c>
      <c r="C2892">
        <v>49053027</v>
      </c>
      <c r="D2892">
        <v>117</v>
      </c>
      <c r="E2892" t="s">
        <v>2161</v>
      </c>
      <c r="F2892">
        <v>458743</v>
      </c>
      <c r="G2892" t="s">
        <v>168</v>
      </c>
      <c r="H2892" t="s">
        <v>171</v>
      </c>
    </row>
    <row r="2893" spans="1:8" x14ac:dyDescent="0.25">
      <c r="A2893" t="s">
        <v>139</v>
      </c>
      <c r="B2893">
        <v>49056858</v>
      </c>
      <c r="C2893">
        <v>49057020</v>
      </c>
      <c r="D2893">
        <v>162</v>
      </c>
      <c r="E2893" t="s">
        <v>144</v>
      </c>
      <c r="F2893">
        <v>-14764</v>
      </c>
      <c r="G2893" t="s">
        <v>168</v>
      </c>
      <c r="H2893" t="s">
        <v>171</v>
      </c>
    </row>
    <row r="2894" spans="1:8" x14ac:dyDescent="0.25">
      <c r="A2894" t="s">
        <v>139</v>
      </c>
      <c r="B2894">
        <v>49056858</v>
      </c>
      <c r="C2894">
        <v>49057020</v>
      </c>
      <c r="D2894">
        <v>162</v>
      </c>
      <c r="E2894" t="s">
        <v>2161</v>
      </c>
      <c r="F2894">
        <v>462714</v>
      </c>
      <c r="G2894" t="s">
        <v>168</v>
      </c>
      <c r="H2894" t="s">
        <v>171</v>
      </c>
    </row>
    <row r="2895" spans="1:8" x14ac:dyDescent="0.25">
      <c r="A2895" t="s">
        <v>139</v>
      </c>
      <c r="B2895">
        <v>51869274</v>
      </c>
      <c r="C2895">
        <v>51869390</v>
      </c>
      <c r="D2895">
        <v>116</v>
      </c>
      <c r="E2895" t="s">
        <v>2162</v>
      </c>
      <c r="F2895">
        <v>-550697</v>
      </c>
      <c r="G2895" t="s">
        <v>177</v>
      </c>
      <c r="H2895" t="s">
        <v>178</v>
      </c>
    </row>
    <row r="2896" spans="1:8" x14ac:dyDescent="0.25">
      <c r="A2896" t="s">
        <v>139</v>
      </c>
      <c r="B2896">
        <v>51869274</v>
      </c>
      <c r="C2896">
        <v>51869390</v>
      </c>
      <c r="D2896">
        <v>116</v>
      </c>
      <c r="E2896" t="s">
        <v>2163</v>
      </c>
      <c r="F2896">
        <v>102664</v>
      </c>
      <c r="G2896" t="s">
        <v>177</v>
      </c>
      <c r="H2896" t="s">
        <v>178</v>
      </c>
    </row>
    <row r="2897" spans="1:8" x14ac:dyDescent="0.25">
      <c r="A2897" t="s">
        <v>139</v>
      </c>
      <c r="B2897">
        <v>52742850</v>
      </c>
      <c r="C2897">
        <v>52743007</v>
      </c>
      <c r="D2897">
        <v>157</v>
      </c>
      <c r="E2897" t="s">
        <v>2163</v>
      </c>
      <c r="F2897">
        <v>-770932</v>
      </c>
      <c r="G2897" t="s">
        <v>974</v>
      </c>
      <c r="H2897" t="s">
        <v>171</v>
      </c>
    </row>
    <row r="2898" spans="1:8" x14ac:dyDescent="0.25">
      <c r="A2898" t="s">
        <v>139</v>
      </c>
      <c r="B2898">
        <v>52742850</v>
      </c>
      <c r="C2898">
        <v>52743007</v>
      </c>
      <c r="D2898">
        <v>157</v>
      </c>
      <c r="E2898" t="s">
        <v>2164</v>
      </c>
      <c r="F2898">
        <v>-122155</v>
      </c>
      <c r="G2898" t="s">
        <v>974</v>
      </c>
      <c r="H2898" t="s">
        <v>171</v>
      </c>
    </row>
    <row r="2899" spans="1:8" x14ac:dyDescent="0.25">
      <c r="A2899" t="s">
        <v>139</v>
      </c>
      <c r="B2899">
        <v>52963609</v>
      </c>
      <c r="C2899">
        <v>52963760</v>
      </c>
      <c r="D2899">
        <v>151</v>
      </c>
      <c r="E2899" t="s">
        <v>2164</v>
      </c>
      <c r="F2899">
        <v>98601</v>
      </c>
      <c r="G2899" t="s">
        <v>187</v>
      </c>
      <c r="H2899" t="s">
        <v>166</v>
      </c>
    </row>
    <row r="2900" spans="1:8" x14ac:dyDescent="0.25">
      <c r="A2900" t="s">
        <v>139</v>
      </c>
      <c r="B2900">
        <v>52963609</v>
      </c>
      <c r="C2900">
        <v>52963760</v>
      </c>
      <c r="D2900">
        <v>151</v>
      </c>
      <c r="E2900" t="s">
        <v>2165</v>
      </c>
      <c r="F2900">
        <v>638961</v>
      </c>
      <c r="G2900" t="s">
        <v>187</v>
      </c>
      <c r="H2900" t="s">
        <v>166</v>
      </c>
    </row>
    <row r="2901" spans="1:8" x14ac:dyDescent="0.25">
      <c r="A2901" t="s">
        <v>139</v>
      </c>
      <c r="B2901">
        <v>53005128</v>
      </c>
      <c r="C2901">
        <v>53005223</v>
      </c>
      <c r="D2901">
        <v>95</v>
      </c>
      <c r="E2901" t="s">
        <v>2164</v>
      </c>
      <c r="F2901">
        <v>140092</v>
      </c>
      <c r="G2901" t="s">
        <v>177</v>
      </c>
      <c r="H2901" t="s">
        <v>178</v>
      </c>
    </row>
    <row r="2902" spans="1:8" x14ac:dyDescent="0.25">
      <c r="A2902" t="s">
        <v>139</v>
      </c>
      <c r="B2902">
        <v>53005128</v>
      </c>
      <c r="C2902">
        <v>53005223</v>
      </c>
      <c r="D2902">
        <v>95</v>
      </c>
      <c r="E2902" t="s">
        <v>2165</v>
      </c>
      <c r="F2902">
        <v>597470</v>
      </c>
      <c r="G2902" t="s">
        <v>177</v>
      </c>
      <c r="H2902" t="s">
        <v>178</v>
      </c>
    </row>
    <row r="2903" spans="1:8" x14ac:dyDescent="0.25">
      <c r="A2903" t="s">
        <v>139</v>
      </c>
      <c r="B2903">
        <v>56381494</v>
      </c>
      <c r="C2903">
        <v>56381737</v>
      </c>
      <c r="D2903">
        <v>243</v>
      </c>
      <c r="E2903" t="s">
        <v>2166</v>
      </c>
      <c r="F2903">
        <v>-23304</v>
      </c>
      <c r="G2903" t="s">
        <v>177</v>
      </c>
      <c r="H2903" t="s">
        <v>178</v>
      </c>
    </row>
    <row r="2904" spans="1:8" x14ac:dyDescent="0.25">
      <c r="A2904" t="s">
        <v>139</v>
      </c>
      <c r="B2904">
        <v>56381494</v>
      </c>
      <c r="C2904">
        <v>56381737</v>
      </c>
      <c r="D2904">
        <v>243</v>
      </c>
      <c r="E2904" t="s">
        <v>2167</v>
      </c>
      <c r="F2904">
        <v>-14600</v>
      </c>
      <c r="G2904" t="s">
        <v>177</v>
      </c>
      <c r="H2904" t="s">
        <v>178</v>
      </c>
    </row>
    <row r="2905" spans="1:8" x14ac:dyDescent="0.25">
      <c r="A2905" t="s">
        <v>139</v>
      </c>
      <c r="B2905">
        <v>57908510</v>
      </c>
      <c r="C2905">
        <v>57908693</v>
      </c>
      <c r="D2905">
        <v>183</v>
      </c>
      <c r="E2905" t="s">
        <v>2168</v>
      </c>
      <c r="F2905">
        <v>-391</v>
      </c>
      <c r="G2905" t="s">
        <v>177</v>
      </c>
      <c r="H2905" t="s">
        <v>178</v>
      </c>
    </row>
    <row r="2906" spans="1:8" x14ac:dyDescent="0.25">
      <c r="A2906" t="s">
        <v>139</v>
      </c>
      <c r="B2906">
        <v>63060424</v>
      </c>
      <c r="C2906">
        <v>63060523</v>
      </c>
      <c r="D2906">
        <v>99</v>
      </c>
      <c r="E2906" t="s">
        <v>2169</v>
      </c>
      <c r="F2906">
        <v>-104418</v>
      </c>
      <c r="G2906" t="s">
        <v>177</v>
      </c>
      <c r="H2906" t="s">
        <v>178</v>
      </c>
    </row>
    <row r="2907" spans="1:8" x14ac:dyDescent="0.25">
      <c r="A2907" t="s">
        <v>139</v>
      </c>
      <c r="B2907">
        <v>63060424</v>
      </c>
      <c r="C2907">
        <v>63060523</v>
      </c>
      <c r="D2907">
        <v>99</v>
      </c>
      <c r="E2907" t="s">
        <v>2169</v>
      </c>
      <c r="F2907">
        <v>170192</v>
      </c>
      <c r="G2907" t="s">
        <v>177</v>
      </c>
      <c r="H2907" t="s">
        <v>178</v>
      </c>
    </row>
    <row r="2908" spans="1:8" x14ac:dyDescent="0.25">
      <c r="A2908" t="s">
        <v>139</v>
      </c>
      <c r="B2908">
        <v>64385779</v>
      </c>
      <c r="C2908">
        <v>64385904</v>
      </c>
      <c r="D2908">
        <v>125</v>
      </c>
      <c r="E2908" t="s">
        <v>2170</v>
      </c>
      <c r="F2908">
        <v>140475</v>
      </c>
      <c r="G2908" t="s">
        <v>177</v>
      </c>
      <c r="H2908" t="s">
        <v>178</v>
      </c>
    </row>
    <row r="2909" spans="1:8" x14ac:dyDescent="0.25">
      <c r="A2909" t="s">
        <v>139</v>
      </c>
      <c r="B2909">
        <v>64385779</v>
      </c>
      <c r="C2909">
        <v>64385904</v>
      </c>
      <c r="D2909">
        <v>125</v>
      </c>
      <c r="E2909" t="s">
        <v>2171</v>
      </c>
      <c r="F2909">
        <v>295414</v>
      </c>
      <c r="G2909" t="s">
        <v>177</v>
      </c>
      <c r="H2909" t="s">
        <v>178</v>
      </c>
    </row>
    <row r="2910" spans="1:8" x14ac:dyDescent="0.25">
      <c r="A2910" t="s">
        <v>139</v>
      </c>
      <c r="B2910">
        <v>65719475</v>
      </c>
      <c r="C2910">
        <v>65719666</v>
      </c>
      <c r="D2910">
        <v>191</v>
      </c>
      <c r="E2910" t="s">
        <v>2172</v>
      </c>
      <c r="F2910">
        <v>-534160</v>
      </c>
      <c r="G2910" t="s">
        <v>168</v>
      </c>
      <c r="H2910" t="s">
        <v>166</v>
      </c>
    </row>
    <row r="2911" spans="1:8" x14ac:dyDescent="0.25">
      <c r="A2911" t="s">
        <v>139</v>
      </c>
      <c r="B2911">
        <v>65719475</v>
      </c>
      <c r="C2911">
        <v>65719666</v>
      </c>
      <c r="D2911">
        <v>191</v>
      </c>
      <c r="E2911" t="s">
        <v>2173</v>
      </c>
      <c r="F2911">
        <v>170551</v>
      </c>
      <c r="G2911" t="s">
        <v>168</v>
      </c>
      <c r="H2911" t="s">
        <v>166</v>
      </c>
    </row>
    <row r="2912" spans="1:8" x14ac:dyDescent="0.25">
      <c r="A2912" t="s">
        <v>139</v>
      </c>
      <c r="B2912">
        <v>67204006</v>
      </c>
      <c r="C2912">
        <v>67204103</v>
      </c>
      <c r="D2912">
        <v>97</v>
      </c>
      <c r="E2912" t="s">
        <v>2174</v>
      </c>
      <c r="F2912">
        <v>-260094</v>
      </c>
      <c r="G2912" t="s">
        <v>177</v>
      </c>
      <c r="H2912" t="s">
        <v>178</v>
      </c>
    </row>
    <row r="2913" spans="1:8" x14ac:dyDescent="0.25">
      <c r="A2913" t="s">
        <v>139</v>
      </c>
      <c r="B2913">
        <v>67204006</v>
      </c>
      <c r="C2913">
        <v>67204103</v>
      </c>
      <c r="D2913">
        <v>97</v>
      </c>
      <c r="E2913" t="s">
        <v>2175</v>
      </c>
      <c r="F2913">
        <v>499358</v>
      </c>
      <c r="G2913" t="s">
        <v>177</v>
      </c>
      <c r="H2913" t="s">
        <v>178</v>
      </c>
    </row>
    <row r="2914" spans="1:8" x14ac:dyDescent="0.25">
      <c r="A2914" t="s">
        <v>139</v>
      </c>
      <c r="B2914">
        <v>68813672</v>
      </c>
      <c r="C2914">
        <v>68813767</v>
      </c>
      <c r="D2914">
        <v>95</v>
      </c>
      <c r="E2914" t="s">
        <v>2176</v>
      </c>
      <c r="F2914">
        <v>-692430</v>
      </c>
      <c r="G2914" t="s">
        <v>177</v>
      </c>
      <c r="H2914" t="s">
        <v>178</v>
      </c>
    </row>
    <row r="2915" spans="1:8" x14ac:dyDescent="0.25">
      <c r="A2915" t="s">
        <v>139</v>
      </c>
      <c r="B2915">
        <v>68813672</v>
      </c>
      <c r="C2915">
        <v>68813767</v>
      </c>
      <c r="D2915">
        <v>95</v>
      </c>
      <c r="E2915" t="s">
        <v>2177</v>
      </c>
      <c r="F2915">
        <v>190583</v>
      </c>
      <c r="G2915" t="s">
        <v>177</v>
      </c>
      <c r="H2915" t="s">
        <v>178</v>
      </c>
    </row>
    <row r="2916" spans="1:8" x14ac:dyDescent="0.25">
      <c r="A2916" t="s">
        <v>139</v>
      </c>
      <c r="B2916">
        <v>68957157</v>
      </c>
      <c r="C2916">
        <v>68957336</v>
      </c>
      <c r="D2916">
        <v>179</v>
      </c>
      <c r="E2916" t="s">
        <v>2176</v>
      </c>
      <c r="F2916">
        <v>-548903</v>
      </c>
      <c r="G2916" t="s">
        <v>168</v>
      </c>
      <c r="H2916" t="s">
        <v>171</v>
      </c>
    </row>
    <row r="2917" spans="1:8" x14ac:dyDescent="0.25">
      <c r="A2917" t="s">
        <v>139</v>
      </c>
      <c r="B2917">
        <v>68957157</v>
      </c>
      <c r="C2917">
        <v>68957336</v>
      </c>
      <c r="D2917">
        <v>179</v>
      </c>
      <c r="E2917" t="s">
        <v>2177</v>
      </c>
      <c r="F2917">
        <v>334110</v>
      </c>
      <c r="G2917" t="s">
        <v>168</v>
      </c>
      <c r="H2917" t="s">
        <v>171</v>
      </c>
    </row>
    <row r="2918" spans="1:8" x14ac:dyDescent="0.25">
      <c r="A2918" t="s">
        <v>139</v>
      </c>
      <c r="B2918">
        <v>69788634</v>
      </c>
      <c r="C2918">
        <v>69788846</v>
      </c>
      <c r="D2918">
        <v>212</v>
      </c>
      <c r="E2918" t="s">
        <v>2178</v>
      </c>
      <c r="F2918">
        <v>75</v>
      </c>
      <c r="G2918" t="s">
        <v>168</v>
      </c>
      <c r="H2918" t="s">
        <v>166</v>
      </c>
    </row>
    <row r="2919" spans="1:8" x14ac:dyDescent="0.25">
      <c r="A2919" t="s">
        <v>139</v>
      </c>
      <c r="B2919">
        <v>70318466</v>
      </c>
      <c r="C2919">
        <v>70318647</v>
      </c>
      <c r="D2919">
        <v>181</v>
      </c>
      <c r="E2919" t="s">
        <v>2179</v>
      </c>
      <c r="F2919">
        <v>-455577</v>
      </c>
      <c r="G2919" t="s">
        <v>168</v>
      </c>
      <c r="H2919" t="s">
        <v>166</v>
      </c>
    </row>
    <row r="2920" spans="1:8" x14ac:dyDescent="0.25">
      <c r="A2920" t="s">
        <v>139</v>
      </c>
      <c r="B2920">
        <v>70318466</v>
      </c>
      <c r="C2920">
        <v>70318647</v>
      </c>
      <c r="D2920">
        <v>181</v>
      </c>
      <c r="E2920" t="s">
        <v>2178</v>
      </c>
      <c r="F2920">
        <v>529891</v>
      </c>
      <c r="G2920" t="s">
        <v>168</v>
      </c>
      <c r="H2920" t="s">
        <v>166</v>
      </c>
    </row>
    <row r="2921" spans="1:8" x14ac:dyDescent="0.25">
      <c r="A2921" t="s">
        <v>139</v>
      </c>
      <c r="B2921">
        <v>70996082</v>
      </c>
      <c r="C2921">
        <v>70996241</v>
      </c>
      <c r="D2921">
        <v>159</v>
      </c>
      <c r="E2921" t="s">
        <v>2180</v>
      </c>
      <c r="F2921">
        <v>204912</v>
      </c>
      <c r="G2921" t="s">
        <v>177</v>
      </c>
      <c r="H2921" t="s">
        <v>178</v>
      </c>
    </row>
    <row r="2922" spans="1:8" x14ac:dyDescent="0.25">
      <c r="A2922" t="s">
        <v>139</v>
      </c>
      <c r="B2922">
        <v>70996082</v>
      </c>
      <c r="C2922">
        <v>70996241</v>
      </c>
      <c r="D2922">
        <v>159</v>
      </c>
      <c r="E2922" t="s">
        <v>2179</v>
      </c>
      <c r="F2922">
        <v>222028</v>
      </c>
      <c r="G2922" t="s">
        <v>177</v>
      </c>
      <c r="H2922" t="s">
        <v>178</v>
      </c>
    </row>
    <row r="2923" spans="1:8" x14ac:dyDescent="0.25">
      <c r="A2923" t="s">
        <v>139</v>
      </c>
      <c r="B2923">
        <v>72952557</v>
      </c>
      <c r="C2923">
        <v>72952819</v>
      </c>
      <c r="D2923">
        <v>262</v>
      </c>
      <c r="E2923" t="s">
        <v>2181</v>
      </c>
      <c r="F2923">
        <v>360</v>
      </c>
      <c r="G2923" t="s">
        <v>168</v>
      </c>
      <c r="H2923" t="s">
        <v>166</v>
      </c>
    </row>
    <row r="2924" spans="1:8" x14ac:dyDescent="0.25">
      <c r="A2924" t="s">
        <v>139</v>
      </c>
      <c r="B2924">
        <v>73396422</v>
      </c>
      <c r="C2924">
        <v>73396597</v>
      </c>
      <c r="D2924">
        <v>175</v>
      </c>
      <c r="E2924" t="s">
        <v>2182</v>
      </c>
      <c r="F2924">
        <v>-60824</v>
      </c>
      <c r="G2924" t="s">
        <v>177</v>
      </c>
      <c r="H2924" t="s">
        <v>178</v>
      </c>
    </row>
    <row r="2925" spans="1:8" x14ac:dyDescent="0.25">
      <c r="A2925" t="s">
        <v>139</v>
      </c>
      <c r="B2925">
        <v>73396422</v>
      </c>
      <c r="C2925">
        <v>73396597</v>
      </c>
      <c r="D2925">
        <v>175</v>
      </c>
      <c r="E2925" t="s">
        <v>2183</v>
      </c>
      <c r="F2925">
        <v>128865</v>
      </c>
      <c r="G2925" t="s">
        <v>177</v>
      </c>
      <c r="H2925" t="s">
        <v>178</v>
      </c>
    </row>
    <row r="2926" spans="1:8" x14ac:dyDescent="0.25">
      <c r="A2926" t="s">
        <v>139</v>
      </c>
      <c r="B2926">
        <v>73837337</v>
      </c>
      <c r="C2926">
        <v>73837525</v>
      </c>
      <c r="D2926">
        <v>188</v>
      </c>
      <c r="E2926" t="s">
        <v>2184</v>
      </c>
      <c r="F2926">
        <v>-88796</v>
      </c>
      <c r="G2926" t="s">
        <v>177</v>
      </c>
      <c r="H2926" t="s">
        <v>178</v>
      </c>
    </row>
    <row r="2927" spans="1:8" x14ac:dyDescent="0.25">
      <c r="A2927" t="s">
        <v>139</v>
      </c>
      <c r="B2927">
        <v>73837337</v>
      </c>
      <c r="C2927">
        <v>73837525</v>
      </c>
      <c r="D2927">
        <v>188</v>
      </c>
      <c r="E2927" t="s">
        <v>2185</v>
      </c>
      <c r="F2927">
        <v>222359</v>
      </c>
      <c r="G2927" t="s">
        <v>177</v>
      </c>
      <c r="H2927" t="s">
        <v>178</v>
      </c>
    </row>
    <row r="2928" spans="1:8" x14ac:dyDescent="0.25">
      <c r="A2928" t="s">
        <v>139</v>
      </c>
      <c r="B2928">
        <v>83410279</v>
      </c>
      <c r="C2928">
        <v>83410465</v>
      </c>
      <c r="D2928">
        <v>186</v>
      </c>
      <c r="E2928" t="s">
        <v>2186</v>
      </c>
      <c r="F2928">
        <v>-204259</v>
      </c>
      <c r="G2928" t="s">
        <v>168</v>
      </c>
      <c r="H2928" t="s">
        <v>166</v>
      </c>
    </row>
    <row r="2929" spans="1:8" x14ac:dyDescent="0.25">
      <c r="A2929" t="s">
        <v>139</v>
      </c>
      <c r="B2929">
        <v>83410279</v>
      </c>
      <c r="C2929">
        <v>83410465</v>
      </c>
      <c r="D2929">
        <v>186</v>
      </c>
      <c r="E2929" t="s">
        <v>2187</v>
      </c>
      <c r="F2929">
        <v>471775</v>
      </c>
      <c r="G2929" t="s">
        <v>168</v>
      </c>
      <c r="H2929" t="s">
        <v>166</v>
      </c>
    </row>
    <row r="2930" spans="1:8" x14ac:dyDescent="0.25">
      <c r="A2930" t="s">
        <v>139</v>
      </c>
      <c r="B2930">
        <v>85220059</v>
      </c>
      <c r="C2930">
        <v>85220230</v>
      </c>
      <c r="D2930">
        <v>171</v>
      </c>
      <c r="E2930" t="s">
        <v>2188</v>
      </c>
      <c r="F2930">
        <v>-137196</v>
      </c>
      <c r="G2930" t="s">
        <v>168</v>
      </c>
      <c r="H2930" t="s">
        <v>166</v>
      </c>
    </row>
    <row r="2931" spans="1:8" x14ac:dyDescent="0.25">
      <c r="A2931" t="s">
        <v>139</v>
      </c>
      <c r="B2931">
        <v>85220059</v>
      </c>
      <c r="C2931">
        <v>85220230</v>
      </c>
      <c r="D2931">
        <v>171</v>
      </c>
      <c r="E2931" t="s">
        <v>2189</v>
      </c>
      <c r="F2931">
        <v>-30247</v>
      </c>
      <c r="G2931" t="s">
        <v>168</v>
      </c>
      <c r="H2931" t="s">
        <v>166</v>
      </c>
    </row>
    <row r="2932" spans="1:8" x14ac:dyDescent="0.25">
      <c r="A2932" t="s">
        <v>139</v>
      </c>
      <c r="B2932">
        <v>85771534</v>
      </c>
      <c r="C2932">
        <v>85771694</v>
      </c>
      <c r="D2932">
        <v>160</v>
      </c>
      <c r="E2932" t="s">
        <v>2190</v>
      </c>
      <c r="F2932">
        <v>-248568</v>
      </c>
      <c r="G2932" t="s">
        <v>339</v>
      </c>
      <c r="H2932" t="s">
        <v>166</v>
      </c>
    </row>
    <row r="2933" spans="1:8" x14ac:dyDescent="0.25">
      <c r="A2933" t="s">
        <v>139</v>
      </c>
      <c r="B2933">
        <v>85771534</v>
      </c>
      <c r="C2933">
        <v>85771694</v>
      </c>
      <c r="D2933">
        <v>160</v>
      </c>
      <c r="E2933" t="s">
        <v>2191</v>
      </c>
      <c r="F2933">
        <v>281669</v>
      </c>
      <c r="G2933" t="s">
        <v>339</v>
      </c>
      <c r="H2933" t="s">
        <v>166</v>
      </c>
    </row>
    <row r="2934" spans="1:8" x14ac:dyDescent="0.25">
      <c r="A2934" t="s">
        <v>139</v>
      </c>
      <c r="B2934">
        <v>87295164</v>
      </c>
      <c r="C2934">
        <v>87295259</v>
      </c>
      <c r="D2934">
        <v>95</v>
      </c>
      <c r="E2934" t="s">
        <v>2192</v>
      </c>
      <c r="F2934">
        <v>-21476</v>
      </c>
      <c r="G2934" t="s">
        <v>177</v>
      </c>
      <c r="H2934" t="s">
        <v>178</v>
      </c>
    </row>
    <row r="2935" spans="1:8" x14ac:dyDescent="0.25">
      <c r="A2935" t="s">
        <v>139</v>
      </c>
      <c r="B2935">
        <v>87295164</v>
      </c>
      <c r="C2935">
        <v>87295259</v>
      </c>
      <c r="D2935">
        <v>95</v>
      </c>
      <c r="E2935" t="s">
        <v>2193</v>
      </c>
      <c r="F2935">
        <v>141965</v>
      </c>
      <c r="G2935" t="s">
        <v>177</v>
      </c>
      <c r="H2935" t="s">
        <v>178</v>
      </c>
    </row>
    <row r="2936" spans="1:8" x14ac:dyDescent="0.25">
      <c r="A2936" t="s">
        <v>139</v>
      </c>
      <c r="B2936">
        <v>88197832</v>
      </c>
      <c r="C2936">
        <v>88198072</v>
      </c>
      <c r="D2936">
        <v>240</v>
      </c>
      <c r="E2936" t="s">
        <v>2194</v>
      </c>
      <c r="F2936">
        <v>-619</v>
      </c>
      <c r="G2936" t="s">
        <v>187</v>
      </c>
      <c r="H2936" t="s">
        <v>166</v>
      </c>
    </row>
    <row r="2937" spans="1:8" x14ac:dyDescent="0.25">
      <c r="A2937" t="s">
        <v>139</v>
      </c>
      <c r="B2937">
        <v>91492135</v>
      </c>
      <c r="C2937">
        <v>91492354</v>
      </c>
      <c r="D2937">
        <v>219</v>
      </c>
      <c r="E2937" t="s">
        <v>2195</v>
      </c>
      <c r="F2937">
        <v>-4179</v>
      </c>
      <c r="G2937" t="s">
        <v>168</v>
      </c>
      <c r="H2937" t="s">
        <v>166</v>
      </c>
    </row>
    <row r="2938" spans="1:8" x14ac:dyDescent="0.25">
      <c r="A2938" t="s">
        <v>139</v>
      </c>
      <c r="B2938">
        <v>93597713</v>
      </c>
      <c r="C2938">
        <v>93597833</v>
      </c>
      <c r="D2938">
        <v>120</v>
      </c>
      <c r="E2938" t="s">
        <v>2196</v>
      </c>
      <c r="F2938">
        <v>-988</v>
      </c>
      <c r="G2938" t="s">
        <v>165</v>
      </c>
      <c r="H2938" t="s">
        <v>166</v>
      </c>
    </row>
    <row r="2939" spans="1:8" x14ac:dyDescent="0.25">
      <c r="A2939" t="s">
        <v>145</v>
      </c>
      <c r="B2939">
        <v>16965369</v>
      </c>
      <c r="C2939">
        <v>16965537</v>
      </c>
      <c r="D2939">
        <v>168</v>
      </c>
      <c r="E2939" t="s">
        <v>2197</v>
      </c>
      <c r="F2939">
        <v>2301</v>
      </c>
      <c r="G2939" t="s">
        <v>439</v>
      </c>
      <c r="H2939" t="s">
        <v>166</v>
      </c>
    </row>
    <row r="2940" spans="1:8" x14ac:dyDescent="0.25">
      <c r="A2940" t="s">
        <v>145</v>
      </c>
      <c r="B2940">
        <v>16965369</v>
      </c>
      <c r="C2940">
        <v>16965537</v>
      </c>
      <c r="D2940">
        <v>168</v>
      </c>
      <c r="E2940" t="s">
        <v>2198</v>
      </c>
      <c r="F2940">
        <v>974158</v>
      </c>
      <c r="G2940" t="s">
        <v>439</v>
      </c>
      <c r="H2940" t="s">
        <v>166</v>
      </c>
    </row>
    <row r="2941" spans="1:8" x14ac:dyDescent="0.25">
      <c r="A2941" t="s">
        <v>145</v>
      </c>
      <c r="B2941">
        <v>21074704</v>
      </c>
      <c r="C2941">
        <v>21074891</v>
      </c>
      <c r="D2941">
        <v>187</v>
      </c>
      <c r="E2941" t="s">
        <v>2199</v>
      </c>
      <c r="F2941">
        <v>-45340</v>
      </c>
      <c r="G2941" t="s">
        <v>168</v>
      </c>
      <c r="H2941" t="s">
        <v>166</v>
      </c>
    </row>
    <row r="2942" spans="1:8" x14ac:dyDescent="0.25">
      <c r="A2942" t="s">
        <v>145</v>
      </c>
      <c r="B2942">
        <v>21074704</v>
      </c>
      <c r="C2942">
        <v>21074891</v>
      </c>
      <c r="D2942">
        <v>187</v>
      </c>
      <c r="E2942" t="s">
        <v>2200</v>
      </c>
      <c r="F2942">
        <v>-20219</v>
      </c>
      <c r="G2942" t="s">
        <v>168</v>
      </c>
      <c r="H2942" t="s">
        <v>166</v>
      </c>
    </row>
    <row r="2943" spans="1:8" x14ac:dyDescent="0.25">
      <c r="A2943" t="s">
        <v>145</v>
      </c>
      <c r="B2943">
        <v>25659048</v>
      </c>
      <c r="C2943">
        <v>25659233</v>
      </c>
      <c r="D2943">
        <v>185</v>
      </c>
      <c r="E2943" t="s">
        <v>2201</v>
      </c>
      <c r="F2943">
        <v>253343</v>
      </c>
      <c r="G2943" t="s">
        <v>168</v>
      </c>
      <c r="H2943" t="s">
        <v>166</v>
      </c>
    </row>
    <row r="2944" spans="1:8" x14ac:dyDescent="0.25">
      <c r="A2944" t="s">
        <v>145</v>
      </c>
      <c r="B2944">
        <v>25659048</v>
      </c>
      <c r="C2944">
        <v>25659233</v>
      </c>
      <c r="D2944">
        <v>185</v>
      </c>
      <c r="E2944" t="s">
        <v>2202</v>
      </c>
      <c r="F2944">
        <v>331620</v>
      </c>
      <c r="G2944" t="s">
        <v>168</v>
      </c>
      <c r="H2944" t="s">
        <v>166</v>
      </c>
    </row>
    <row r="2945" spans="1:8" x14ac:dyDescent="0.25">
      <c r="A2945" t="s">
        <v>145</v>
      </c>
      <c r="B2945">
        <v>25826615</v>
      </c>
      <c r="C2945">
        <v>25826926</v>
      </c>
      <c r="D2945">
        <v>311</v>
      </c>
      <c r="E2945" t="s">
        <v>2201</v>
      </c>
      <c r="F2945">
        <v>85713</v>
      </c>
      <c r="G2945" t="s">
        <v>168</v>
      </c>
      <c r="H2945" t="s">
        <v>166</v>
      </c>
    </row>
    <row r="2946" spans="1:8" x14ac:dyDescent="0.25">
      <c r="A2946" t="s">
        <v>145</v>
      </c>
      <c r="B2946">
        <v>25826615</v>
      </c>
      <c r="C2946">
        <v>25826926</v>
      </c>
      <c r="D2946">
        <v>311</v>
      </c>
      <c r="E2946" t="s">
        <v>2202</v>
      </c>
      <c r="F2946">
        <v>499250</v>
      </c>
      <c r="G2946" t="s">
        <v>168</v>
      </c>
      <c r="H2946" t="s">
        <v>166</v>
      </c>
    </row>
    <row r="2947" spans="1:8" x14ac:dyDescent="0.25">
      <c r="A2947" t="s">
        <v>145</v>
      </c>
      <c r="B2947">
        <v>25836089</v>
      </c>
      <c r="C2947">
        <v>25836223</v>
      </c>
      <c r="D2947">
        <v>134</v>
      </c>
      <c r="E2947" t="s">
        <v>2201</v>
      </c>
      <c r="F2947">
        <v>76327</v>
      </c>
      <c r="G2947" t="s">
        <v>183</v>
      </c>
      <c r="H2947" t="s">
        <v>166</v>
      </c>
    </row>
    <row r="2948" spans="1:8" x14ac:dyDescent="0.25">
      <c r="A2948" t="s">
        <v>145</v>
      </c>
      <c r="B2948">
        <v>25836089</v>
      </c>
      <c r="C2948">
        <v>25836223</v>
      </c>
      <c r="D2948">
        <v>134</v>
      </c>
      <c r="E2948" t="s">
        <v>2202</v>
      </c>
      <c r="F2948">
        <v>508636</v>
      </c>
      <c r="G2948" t="s">
        <v>183</v>
      </c>
      <c r="H2948" t="s">
        <v>166</v>
      </c>
    </row>
    <row r="2949" spans="1:8" x14ac:dyDescent="0.25">
      <c r="A2949" t="s">
        <v>145</v>
      </c>
      <c r="B2949">
        <v>25911342</v>
      </c>
      <c r="C2949">
        <v>25911552</v>
      </c>
      <c r="D2949">
        <v>210</v>
      </c>
      <c r="E2949" t="s">
        <v>2201</v>
      </c>
      <c r="F2949">
        <v>1036</v>
      </c>
      <c r="G2949" t="s">
        <v>168</v>
      </c>
      <c r="H2949" t="s">
        <v>166</v>
      </c>
    </row>
    <row r="2950" spans="1:8" x14ac:dyDescent="0.25">
      <c r="A2950" t="s">
        <v>145</v>
      </c>
      <c r="B2950">
        <v>25911342</v>
      </c>
      <c r="C2950">
        <v>25911552</v>
      </c>
      <c r="D2950">
        <v>210</v>
      </c>
      <c r="E2950" t="s">
        <v>2202</v>
      </c>
      <c r="F2950">
        <v>583927</v>
      </c>
      <c r="G2950" t="s">
        <v>168</v>
      </c>
      <c r="H2950" t="s">
        <v>166</v>
      </c>
    </row>
    <row r="2951" spans="1:8" x14ac:dyDescent="0.25">
      <c r="A2951" t="s">
        <v>145</v>
      </c>
      <c r="B2951">
        <v>30574864</v>
      </c>
      <c r="C2951">
        <v>30575022</v>
      </c>
      <c r="D2951">
        <v>158</v>
      </c>
      <c r="E2951" t="s">
        <v>2203</v>
      </c>
      <c r="F2951">
        <v>142543</v>
      </c>
      <c r="G2951" t="s">
        <v>177</v>
      </c>
      <c r="H2951" t="s">
        <v>178</v>
      </c>
    </row>
    <row r="2952" spans="1:8" x14ac:dyDescent="0.25">
      <c r="A2952" t="s">
        <v>145</v>
      </c>
      <c r="B2952">
        <v>30574864</v>
      </c>
      <c r="C2952">
        <v>30575022</v>
      </c>
      <c r="D2952">
        <v>158</v>
      </c>
      <c r="E2952" t="s">
        <v>2204</v>
      </c>
      <c r="F2952">
        <v>901843</v>
      </c>
      <c r="G2952" t="s">
        <v>177</v>
      </c>
      <c r="H2952" t="s">
        <v>178</v>
      </c>
    </row>
    <row r="2953" spans="1:8" x14ac:dyDescent="0.25">
      <c r="A2953" t="s">
        <v>145</v>
      </c>
      <c r="B2953">
        <v>31606736</v>
      </c>
      <c r="C2953">
        <v>31606951</v>
      </c>
      <c r="D2953">
        <v>215</v>
      </c>
      <c r="E2953" t="s">
        <v>2205</v>
      </c>
      <c r="F2953">
        <v>225</v>
      </c>
      <c r="G2953" t="s">
        <v>168</v>
      </c>
      <c r="H2953" t="s">
        <v>166</v>
      </c>
    </row>
    <row r="2954" spans="1:8" x14ac:dyDescent="0.25">
      <c r="A2954" t="s">
        <v>145</v>
      </c>
      <c r="B2954">
        <v>32279719</v>
      </c>
      <c r="C2954">
        <v>32279894</v>
      </c>
      <c r="D2954">
        <v>175</v>
      </c>
      <c r="E2954" t="s">
        <v>2206</v>
      </c>
      <c r="F2954">
        <v>18052</v>
      </c>
      <c r="G2954" t="s">
        <v>168</v>
      </c>
      <c r="H2954" t="s">
        <v>166</v>
      </c>
    </row>
    <row r="2955" spans="1:8" x14ac:dyDescent="0.25">
      <c r="A2955" t="s">
        <v>145</v>
      </c>
      <c r="B2955">
        <v>32279719</v>
      </c>
      <c r="C2955">
        <v>32279894</v>
      </c>
      <c r="D2955">
        <v>175</v>
      </c>
      <c r="E2955" t="s">
        <v>2207</v>
      </c>
      <c r="F2955">
        <v>52419</v>
      </c>
      <c r="G2955" t="s">
        <v>168</v>
      </c>
      <c r="H2955" t="s">
        <v>166</v>
      </c>
    </row>
    <row r="2956" spans="1:8" x14ac:dyDescent="0.25">
      <c r="A2956" t="s">
        <v>145</v>
      </c>
      <c r="B2956">
        <v>36137238</v>
      </c>
      <c r="C2956">
        <v>36137428</v>
      </c>
      <c r="D2956">
        <v>190</v>
      </c>
      <c r="E2956" t="s">
        <v>2208</v>
      </c>
      <c r="F2956">
        <v>12850</v>
      </c>
      <c r="G2956" t="s">
        <v>168</v>
      </c>
      <c r="H2956" t="s">
        <v>166</v>
      </c>
    </row>
    <row r="2957" spans="1:8" x14ac:dyDescent="0.25">
      <c r="A2957" t="s">
        <v>145</v>
      </c>
      <c r="B2957">
        <v>36137238</v>
      </c>
      <c r="C2957">
        <v>36137428</v>
      </c>
      <c r="D2957">
        <v>190</v>
      </c>
      <c r="E2957" t="s">
        <v>2209</v>
      </c>
      <c r="F2957">
        <v>219700</v>
      </c>
      <c r="G2957" t="s">
        <v>168</v>
      </c>
      <c r="H2957" t="s">
        <v>166</v>
      </c>
    </row>
    <row r="2958" spans="1:8" x14ac:dyDescent="0.25">
      <c r="A2958" t="s">
        <v>145</v>
      </c>
      <c r="B2958">
        <v>36164380</v>
      </c>
      <c r="C2958">
        <v>36164570</v>
      </c>
      <c r="D2958">
        <v>190</v>
      </c>
      <c r="E2958" t="s">
        <v>2208</v>
      </c>
      <c r="F2958">
        <v>39992</v>
      </c>
      <c r="G2958" t="s">
        <v>168</v>
      </c>
      <c r="H2958" t="s">
        <v>166</v>
      </c>
    </row>
    <row r="2959" spans="1:8" x14ac:dyDescent="0.25">
      <c r="A2959" t="s">
        <v>145</v>
      </c>
      <c r="B2959">
        <v>36164380</v>
      </c>
      <c r="C2959">
        <v>36164570</v>
      </c>
      <c r="D2959">
        <v>190</v>
      </c>
      <c r="E2959" t="s">
        <v>2209</v>
      </c>
      <c r="F2959">
        <v>192558</v>
      </c>
      <c r="G2959" t="s">
        <v>168</v>
      </c>
      <c r="H2959" t="s">
        <v>166</v>
      </c>
    </row>
    <row r="2960" spans="1:8" x14ac:dyDescent="0.25">
      <c r="A2960" t="s">
        <v>145</v>
      </c>
      <c r="B2960">
        <v>36290037</v>
      </c>
      <c r="C2960">
        <v>36290148</v>
      </c>
      <c r="D2960">
        <v>111</v>
      </c>
      <c r="E2960" t="s">
        <v>2209</v>
      </c>
      <c r="F2960">
        <v>66941</v>
      </c>
      <c r="G2960" t="s">
        <v>165</v>
      </c>
      <c r="H2960" t="s">
        <v>166</v>
      </c>
    </row>
    <row r="2961" spans="1:8" x14ac:dyDescent="0.25">
      <c r="A2961" t="s">
        <v>145</v>
      </c>
      <c r="B2961">
        <v>36290037</v>
      </c>
      <c r="C2961">
        <v>36290148</v>
      </c>
      <c r="D2961">
        <v>111</v>
      </c>
      <c r="E2961" t="s">
        <v>2208</v>
      </c>
      <c r="F2961">
        <v>165609</v>
      </c>
      <c r="G2961" t="s">
        <v>165</v>
      </c>
      <c r="H2961" t="s">
        <v>166</v>
      </c>
    </row>
    <row r="2962" spans="1:8" x14ac:dyDescent="0.25">
      <c r="A2962" t="s">
        <v>145</v>
      </c>
      <c r="B2962">
        <v>36479696</v>
      </c>
      <c r="C2962">
        <v>36479834</v>
      </c>
      <c r="D2962">
        <v>138</v>
      </c>
      <c r="E2962" t="s">
        <v>2210</v>
      </c>
      <c r="F2962">
        <v>-28662</v>
      </c>
      <c r="G2962" t="s">
        <v>177</v>
      </c>
      <c r="H2962" t="s">
        <v>178</v>
      </c>
    </row>
    <row r="2963" spans="1:8" x14ac:dyDescent="0.25">
      <c r="A2963" t="s">
        <v>145</v>
      </c>
      <c r="B2963">
        <v>36479696</v>
      </c>
      <c r="C2963">
        <v>36479834</v>
      </c>
      <c r="D2963">
        <v>138</v>
      </c>
      <c r="E2963" t="s">
        <v>2211</v>
      </c>
      <c r="F2963">
        <v>39015</v>
      </c>
      <c r="G2963" t="s">
        <v>177</v>
      </c>
      <c r="H2963" t="s">
        <v>178</v>
      </c>
    </row>
    <row r="2964" spans="1:8" x14ac:dyDescent="0.25">
      <c r="A2964" t="s">
        <v>145</v>
      </c>
      <c r="B2964">
        <v>36719163</v>
      </c>
      <c r="C2964">
        <v>36719319</v>
      </c>
      <c r="D2964">
        <v>156</v>
      </c>
      <c r="E2964" t="s">
        <v>2212</v>
      </c>
      <c r="F2964">
        <v>-1023</v>
      </c>
      <c r="G2964" t="s">
        <v>339</v>
      </c>
      <c r="H2964" t="s">
        <v>171</v>
      </c>
    </row>
    <row r="2965" spans="1:8" x14ac:dyDescent="0.25">
      <c r="A2965" t="s">
        <v>145</v>
      </c>
      <c r="B2965">
        <v>37251627</v>
      </c>
      <c r="C2965">
        <v>37251785</v>
      </c>
      <c r="D2965">
        <v>158</v>
      </c>
      <c r="E2965" t="s">
        <v>2213</v>
      </c>
      <c r="F2965">
        <v>-71374</v>
      </c>
      <c r="G2965" t="s">
        <v>168</v>
      </c>
      <c r="H2965" t="s">
        <v>166</v>
      </c>
    </row>
    <row r="2966" spans="1:8" x14ac:dyDescent="0.25">
      <c r="A2966" t="s">
        <v>145</v>
      </c>
      <c r="B2966">
        <v>37251627</v>
      </c>
      <c r="C2966">
        <v>37251785</v>
      </c>
      <c r="D2966">
        <v>158</v>
      </c>
      <c r="E2966" t="s">
        <v>2214</v>
      </c>
      <c r="F2966">
        <v>-51916</v>
      </c>
      <c r="G2966" t="s">
        <v>168</v>
      </c>
      <c r="H2966" t="s">
        <v>166</v>
      </c>
    </row>
    <row r="2967" spans="1:8" x14ac:dyDescent="0.25">
      <c r="A2967" t="s">
        <v>145</v>
      </c>
      <c r="B2967">
        <v>37377897</v>
      </c>
      <c r="C2967">
        <v>37378103</v>
      </c>
      <c r="D2967">
        <v>206</v>
      </c>
      <c r="E2967" t="s">
        <v>2215</v>
      </c>
      <c r="F2967">
        <v>-46651</v>
      </c>
      <c r="G2967" t="s">
        <v>168</v>
      </c>
      <c r="H2967" t="s">
        <v>166</v>
      </c>
    </row>
    <row r="2968" spans="1:8" x14ac:dyDescent="0.25">
      <c r="A2968" t="s">
        <v>145</v>
      </c>
      <c r="B2968">
        <v>37377897</v>
      </c>
      <c r="C2968">
        <v>37378103</v>
      </c>
      <c r="D2968">
        <v>206</v>
      </c>
      <c r="E2968" t="s">
        <v>2214</v>
      </c>
      <c r="F2968">
        <v>74378</v>
      </c>
      <c r="G2968" t="s">
        <v>168</v>
      </c>
      <c r="H2968" t="s">
        <v>166</v>
      </c>
    </row>
    <row r="2969" spans="1:8" x14ac:dyDescent="0.25">
      <c r="A2969" t="s">
        <v>145</v>
      </c>
      <c r="B2969">
        <v>38115813</v>
      </c>
      <c r="C2969">
        <v>38115977</v>
      </c>
      <c r="D2969">
        <v>164</v>
      </c>
      <c r="E2969" t="s">
        <v>2216</v>
      </c>
      <c r="F2969">
        <v>-1254</v>
      </c>
      <c r="G2969" t="s">
        <v>168</v>
      </c>
      <c r="H2969" t="s">
        <v>166</v>
      </c>
    </row>
    <row r="2970" spans="1:8" x14ac:dyDescent="0.25">
      <c r="A2970" t="s">
        <v>145</v>
      </c>
      <c r="B2970">
        <v>38115813</v>
      </c>
      <c r="C2970">
        <v>38115977</v>
      </c>
      <c r="D2970">
        <v>164</v>
      </c>
      <c r="E2970" t="s">
        <v>2217</v>
      </c>
      <c r="F2970">
        <v>683</v>
      </c>
      <c r="G2970" t="s">
        <v>168</v>
      </c>
      <c r="H2970" t="s">
        <v>166</v>
      </c>
    </row>
    <row r="2971" spans="1:8" x14ac:dyDescent="0.25">
      <c r="A2971" t="s">
        <v>145</v>
      </c>
      <c r="B2971">
        <v>38216115</v>
      </c>
      <c r="C2971">
        <v>38216302</v>
      </c>
      <c r="D2971">
        <v>187</v>
      </c>
      <c r="E2971" t="s">
        <v>2218</v>
      </c>
      <c r="F2971">
        <v>-58981</v>
      </c>
      <c r="G2971" t="s">
        <v>168</v>
      </c>
      <c r="H2971" t="s">
        <v>166</v>
      </c>
    </row>
    <row r="2972" spans="1:8" x14ac:dyDescent="0.25">
      <c r="A2972" t="s">
        <v>145</v>
      </c>
      <c r="B2972">
        <v>38216115</v>
      </c>
      <c r="C2972">
        <v>38216302</v>
      </c>
      <c r="D2972">
        <v>187</v>
      </c>
      <c r="E2972" t="s">
        <v>2219</v>
      </c>
      <c r="F2972">
        <v>153207</v>
      </c>
      <c r="G2972" t="s">
        <v>168</v>
      </c>
      <c r="H2972" t="s">
        <v>166</v>
      </c>
    </row>
    <row r="2973" spans="1:8" x14ac:dyDescent="0.25">
      <c r="A2973" t="s">
        <v>145</v>
      </c>
      <c r="B2973">
        <v>38235063</v>
      </c>
      <c r="C2973">
        <v>38235283</v>
      </c>
      <c r="D2973">
        <v>220</v>
      </c>
      <c r="E2973" t="s">
        <v>2218</v>
      </c>
      <c r="F2973">
        <v>-77946</v>
      </c>
      <c r="G2973" t="s">
        <v>168</v>
      </c>
      <c r="H2973" t="s">
        <v>166</v>
      </c>
    </row>
    <row r="2974" spans="1:8" x14ac:dyDescent="0.25">
      <c r="A2974" t="s">
        <v>145</v>
      </c>
      <c r="B2974">
        <v>38235063</v>
      </c>
      <c r="C2974">
        <v>38235283</v>
      </c>
      <c r="D2974">
        <v>220</v>
      </c>
      <c r="E2974" t="s">
        <v>2219</v>
      </c>
      <c r="F2974">
        <v>134242</v>
      </c>
      <c r="G2974" t="s">
        <v>168</v>
      </c>
      <c r="H2974" t="s">
        <v>166</v>
      </c>
    </row>
    <row r="2975" spans="1:8" x14ac:dyDescent="0.25">
      <c r="A2975" t="s">
        <v>145</v>
      </c>
      <c r="B2975">
        <v>38376726</v>
      </c>
      <c r="C2975">
        <v>38376922</v>
      </c>
      <c r="D2975">
        <v>196</v>
      </c>
      <c r="E2975" t="s">
        <v>2220</v>
      </c>
      <c r="F2975">
        <v>-33078</v>
      </c>
      <c r="G2975" t="s">
        <v>177</v>
      </c>
      <c r="H2975" t="s">
        <v>178</v>
      </c>
    </row>
    <row r="2976" spans="1:8" x14ac:dyDescent="0.25">
      <c r="A2976" t="s">
        <v>145</v>
      </c>
      <c r="B2976">
        <v>38376726</v>
      </c>
      <c r="C2976">
        <v>38376922</v>
      </c>
      <c r="D2976">
        <v>196</v>
      </c>
      <c r="E2976" t="s">
        <v>2219</v>
      </c>
      <c r="F2976">
        <v>-7409</v>
      </c>
      <c r="G2976" t="s">
        <v>177</v>
      </c>
      <c r="H2976" t="s">
        <v>178</v>
      </c>
    </row>
    <row r="2977" spans="1:8" x14ac:dyDescent="0.25">
      <c r="A2977" t="s">
        <v>145</v>
      </c>
      <c r="B2977">
        <v>42555826</v>
      </c>
      <c r="C2977">
        <v>42556045</v>
      </c>
      <c r="D2977">
        <v>219</v>
      </c>
      <c r="E2977" t="s">
        <v>2221</v>
      </c>
      <c r="F2977">
        <v>-115228</v>
      </c>
      <c r="G2977" t="s">
        <v>177</v>
      </c>
      <c r="H2977" t="s">
        <v>178</v>
      </c>
    </row>
    <row r="2978" spans="1:8" x14ac:dyDescent="0.25">
      <c r="A2978" t="s">
        <v>145</v>
      </c>
      <c r="B2978">
        <v>42555826</v>
      </c>
      <c r="C2978">
        <v>42556045</v>
      </c>
      <c r="D2978">
        <v>219</v>
      </c>
      <c r="E2978" t="s">
        <v>2222</v>
      </c>
      <c r="F2978">
        <v>1743</v>
      </c>
      <c r="G2978" t="s">
        <v>177</v>
      </c>
      <c r="H2978" t="s">
        <v>178</v>
      </c>
    </row>
    <row r="2979" spans="1:8" x14ac:dyDescent="0.25">
      <c r="A2979" t="s">
        <v>145</v>
      </c>
      <c r="B2979">
        <v>42843621</v>
      </c>
      <c r="C2979">
        <v>42843779</v>
      </c>
      <c r="D2979">
        <v>158</v>
      </c>
      <c r="E2979" t="s">
        <v>2223</v>
      </c>
      <c r="F2979">
        <v>-104395</v>
      </c>
      <c r="G2979" t="s">
        <v>177</v>
      </c>
      <c r="H2979" t="s">
        <v>178</v>
      </c>
    </row>
    <row r="2980" spans="1:8" x14ac:dyDescent="0.25">
      <c r="A2980" t="s">
        <v>145</v>
      </c>
      <c r="B2980">
        <v>42843621</v>
      </c>
      <c r="C2980">
        <v>42843779</v>
      </c>
      <c r="D2980">
        <v>158</v>
      </c>
      <c r="E2980" t="s">
        <v>2224</v>
      </c>
      <c r="F2980">
        <v>375424</v>
      </c>
      <c r="G2980" t="s">
        <v>177</v>
      </c>
      <c r="H2980" t="s">
        <v>178</v>
      </c>
    </row>
    <row r="2981" spans="1:8" x14ac:dyDescent="0.25">
      <c r="A2981" t="s">
        <v>145</v>
      </c>
      <c r="B2981">
        <v>43017896</v>
      </c>
      <c r="C2981">
        <v>43018009</v>
      </c>
      <c r="D2981">
        <v>113</v>
      </c>
      <c r="E2981" t="s">
        <v>2223</v>
      </c>
      <c r="F2981">
        <v>-278647</v>
      </c>
      <c r="G2981" t="s">
        <v>177</v>
      </c>
      <c r="H2981" t="s">
        <v>178</v>
      </c>
    </row>
    <row r="2982" spans="1:8" x14ac:dyDescent="0.25">
      <c r="A2982" t="s">
        <v>145</v>
      </c>
      <c r="B2982">
        <v>43017896</v>
      </c>
      <c r="C2982">
        <v>43018009</v>
      </c>
      <c r="D2982">
        <v>113</v>
      </c>
      <c r="E2982" t="s">
        <v>2224</v>
      </c>
      <c r="F2982">
        <v>201172</v>
      </c>
      <c r="G2982" t="s">
        <v>177</v>
      </c>
      <c r="H2982" t="s">
        <v>178</v>
      </c>
    </row>
    <row r="2983" spans="1:8" x14ac:dyDescent="0.25">
      <c r="A2983" t="s">
        <v>145</v>
      </c>
      <c r="B2983">
        <v>43848044</v>
      </c>
      <c r="C2983">
        <v>43848143</v>
      </c>
      <c r="D2983">
        <v>99</v>
      </c>
      <c r="E2983" t="s">
        <v>2225</v>
      </c>
      <c r="F2983">
        <v>-667</v>
      </c>
      <c r="G2983" t="s">
        <v>502</v>
      </c>
      <c r="H2983" t="s">
        <v>178</v>
      </c>
    </row>
    <row r="2984" spans="1:8" x14ac:dyDescent="0.25">
      <c r="A2984" t="s">
        <v>145</v>
      </c>
      <c r="B2984">
        <v>47429776</v>
      </c>
      <c r="C2984">
        <v>47429890</v>
      </c>
      <c r="D2984">
        <v>114</v>
      </c>
      <c r="E2984" t="s">
        <v>2226</v>
      </c>
      <c r="F2984">
        <v>98650</v>
      </c>
      <c r="G2984" t="s">
        <v>339</v>
      </c>
      <c r="H2984" t="s">
        <v>171</v>
      </c>
    </row>
    <row r="2985" spans="1:8" x14ac:dyDescent="0.25">
      <c r="A2985" t="s">
        <v>145</v>
      </c>
      <c r="B2985">
        <v>47429776</v>
      </c>
      <c r="C2985">
        <v>47429890</v>
      </c>
      <c r="D2985">
        <v>114</v>
      </c>
      <c r="E2985" t="s">
        <v>2227</v>
      </c>
      <c r="F2985">
        <v>311318</v>
      </c>
      <c r="G2985" t="s">
        <v>339</v>
      </c>
      <c r="H2985" t="s">
        <v>171</v>
      </c>
    </row>
    <row r="2986" spans="1:8" x14ac:dyDescent="0.25">
      <c r="A2986" t="s">
        <v>145</v>
      </c>
      <c r="B2986">
        <v>54958595</v>
      </c>
      <c r="C2986">
        <v>54958851</v>
      </c>
      <c r="D2986">
        <v>256</v>
      </c>
      <c r="E2986" t="s">
        <v>2228</v>
      </c>
      <c r="F2986">
        <v>191110</v>
      </c>
      <c r="G2986" t="s">
        <v>177</v>
      </c>
      <c r="H2986" t="s">
        <v>178</v>
      </c>
    </row>
    <row r="2987" spans="1:8" x14ac:dyDescent="0.25">
      <c r="A2987" t="s">
        <v>145</v>
      </c>
      <c r="B2987">
        <v>54958595</v>
      </c>
      <c r="C2987">
        <v>54958851</v>
      </c>
      <c r="D2987">
        <v>256</v>
      </c>
      <c r="E2987" t="s">
        <v>2229</v>
      </c>
      <c r="F2987">
        <v>936957</v>
      </c>
      <c r="G2987" t="s">
        <v>177</v>
      </c>
      <c r="H2987" t="s">
        <v>178</v>
      </c>
    </row>
    <row r="2988" spans="1:8" x14ac:dyDescent="0.25">
      <c r="A2988" t="s">
        <v>145</v>
      </c>
      <c r="B2988">
        <v>56034744</v>
      </c>
      <c r="C2988">
        <v>56034874</v>
      </c>
      <c r="D2988">
        <v>130</v>
      </c>
      <c r="E2988" t="s">
        <v>2228</v>
      </c>
      <c r="F2988">
        <v>-884976</v>
      </c>
      <c r="G2988" t="s">
        <v>196</v>
      </c>
      <c r="H2988" t="s">
        <v>178</v>
      </c>
    </row>
    <row r="2989" spans="1:8" x14ac:dyDescent="0.25">
      <c r="A2989" t="s">
        <v>145</v>
      </c>
      <c r="B2989">
        <v>56034744</v>
      </c>
      <c r="C2989">
        <v>56034874</v>
      </c>
      <c r="D2989">
        <v>130</v>
      </c>
      <c r="E2989" t="s">
        <v>2230</v>
      </c>
      <c r="F2989">
        <v>-525181</v>
      </c>
      <c r="G2989" t="s">
        <v>196</v>
      </c>
      <c r="H2989" t="s">
        <v>178</v>
      </c>
    </row>
    <row r="2990" spans="1:8" x14ac:dyDescent="0.25">
      <c r="A2990" t="s">
        <v>145</v>
      </c>
      <c r="B2990">
        <v>61963151</v>
      </c>
      <c r="C2990">
        <v>61963279</v>
      </c>
      <c r="D2990">
        <v>128</v>
      </c>
      <c r="E2990" t="s">
        <v>2231</v>
      </c>
      <c r="F2990">
        <v>-16860</v>
      </c>
      <c r="G2990" t="s">
        <v>177</v>
      </c>
      <c r="H2990" t="s">
        <v>178</v>
      </c>
    </row>
    <row r="2991" spans="1:8" x14ac:dyDescent="0.25">
      <c r="A2991" t="s">
        <v>145</v>
      </c>
      <c r="B2991">
        <v>61963151</v>
      </c>
      <c r="C2991">
        <v>61963279</v>
      </c>
      <c r="D2991">
        <v>128</v>
      </c>
      <c r="E2991" t="s">
        <v>2232</v>
      </c>
      <c r="F2991">
        <v>108290</v>
      </c>
      <c r="G2991" t="s">
        <v>177</v>
      </c>
      <c r="H2991" t="s">
        <v>178</v>
      </c>
    </row>
    <row r="2992" spans="1:8" x14ac:dyDescent="0.25">
      <c r="A2992" t="s">
        <v>145</v>
      </c>
      <c r="B2992">
        <v>64136818</v>
      </c>
      <c r="C2992">
        <v>64137021</v>
      </c>
      <c r="D2992">
        <v>203</v>
      </c>
      <c r="E2992" t="s">
        <v>2233</v>
      </c>
      <c r="F2992">
        <v>-277093</v>
      </c>
      <c r="G2992" t="s">
        <v>168</v>
      </c>
      <c r="H2992" t="s">
        <v>166</v>
      </c>
    </row>
    <row r="2993" spans="1:8" x14ac:dyDescent="0.25">
      <c r="A2993" t="s">
        <v>145</v>
      </c>
      <c r="B2993">
        <v>64136818</v>
      </c>
      <c r="C2993">
        <v>64137021</v>
      </c>
      <c r="D2993">
        <v>203</v>
      </c>
      <c r="E2993" t="s">
        <v>2234</v>
      </c>
      <c r="F2993">
        <v>268571</v>
      </c>
      <c r="G2993" t="s">
        <v>168</v>
      </c>
      <c r="H2993" t="s">
        <v>166</v>
      </c>
    </row>
    <row r="2994" spans="1:8" x14ac:dyDescent="0.25">
      <c r="A2994" t="s">
        <v>145</v>
      </c>
      <c r="B2994">
        <v>64202319</v>
      </c>
      <c r="C2994">
        <v>64202507</v>
      </c>
      <c r="D2994">
        <v>188</v>
      </c>
      <c r="E2994" t="s">
        <v>2233</v>
      </c>
      <c r="F2994">
        <v>-211599</v>
      </c>
      <c r="G2994" t="s">
        <v>168</v>
      </c>
      <c r="H2994" t="s">
        <v>166</v>
      </c>
    </row>
    <row r="2995" spans="1:8" x14ac:dyDescent="0.25">
      <c r="A2995" t="s">
        <v>145</v>
      </c>
      <c r="B2995">
        <v>64202319</v>
      </c>
      <c r="C2995">
        <v>64202507</v>
      </c>
      <c r="D2995">
        <v>188</v>
      </c>
      <c r="E2995" t="s">
        <v>2234</v>
      </c>
      <c r="F2995">
        <v>334065</v>
      </c>
      <c r="G2995" t="s">
        <v>168</v>
      </c>
      <c r="H2995" t="s">
        <v>166</v>
      </c>
    </row>
    <row r="2996" spans="1:8" x14ac:dyDescent="0.25">
      <c r="A2996" t="s">
        <v>145</v>
      </c>
      <c r="B2996">
        <v>64322732</v>
      </c>
      <c r="C2996">
        <v>64322827</v>
      </c>
      <c r="D2996">
        <v>95</v>
      </c>
      <c r="E2996" t="s">
        <v>2233</v>
      </c>
      <c r="F2996">
        <v>-91233</v>
      </c>
      <c r="G2996" t="s">
        <v>196</v>
      </c>
      <c r="H2996" t="s">
        <v>178</v>
      </c>
    </row>
    <row r="2997" spans="1:8" x14ac:dyDescent="0.25">
      <c r="A2997" t="s">
        <v>145</v>
      </c>
      <c r="B2997">
        <v>64322732</v>
      </c>
      <c r="C2997">
        <v>64322827</v>
      </c>
      <c r="D2997">
        <v>95</v>
      </c>
      <c r="E2997" t="s">
        <v>2234</v>
      </c>
      <c r="F2997">
        <v>454431</v>
      </c>
      <c r="G2997" t="s">
        <v>196</v>
      </c>
      <c r="H2997" t="s">
        <v>178</v>
      </c>
    </row>
    <row r="2998" spans="1:8" x14ac:dyDescent="0.25">
      <c r="A2998" t="s">
        <v>145</v>
      </c>
      <c r="B2998">
        <v>64426171</v>
      </c>
      <c r="C2998">
        <v>64426385</v>
      </c>
      <c r="D2998">
        <v>214</v>
      </c>
      <c r="E2998" t="s">
        <v>2235</v>
      </c>
      <c r="F2998">
        <v>-73739</v>
      </c>
      <c r="G2998" t="s">
        <v>168</v>
      </c>
      <c r="H2998" t="s">
        <v>166</v>
      </c>
    </row>
    <row r="2999" spans="1:8" x14ac:dyDescent="0.25">
      <c r="A2999" t="s">
        <v>145</v>
      </c>
      <c r="B2999">
        <v>64426171</v>
      </c>
      <c r="C2999">
        <v>64426385</v>
      </c>
      <c r="D2999">
        <v>214</v>
      </c>
      <c r="E2999" t="s">
        <v>2233</v>
      </c>
      <c r="F2999">
        <v>12266</v>
      </c>
      <c r="G2999" t="s">
        <v>168</v>
      </c>
      <c r="H2999" t="s">
        <v>166</v>
      </c>
    </row>
    <row r="3000" spans="1:8" x14ac:dyDescent="0.25">
      <c r="A3000" t="s">
        <v>145</v>
      </c>
      <c r="B3000">
        <v>64470307</v>
      </c>
      <c r="C3000">
        <v>64470443</v>
      </c>
      <c r="D3000">
        <v>136</v>
      </c>
      <c r="E3000" t="s">
        <v>2235</v>
      </c>
      <c r="F3000">
        <v>-29642</v>
      </c>
      <c r="G3000" t="s">
        <v>168</v>
      </c>
      <c r="H3000" t="s">
        <v>166</v>
      </c>
    </row>
    <row r="3001" spans="1:8" x14ac:dyDescent="0.25">
      <c r="A3001" t="s">
        <v>145</v>
      </c>
      <c r="B3001">
        <v>64470307</v>
      </c>
      <c r="C3001">
        <v>64470443</v>
      </c>
      <c r="D3001">
        <v>136</v>
      </c>
      <c r="E3001" t="s">
        <v>2233</v>
      </c>
      <c r="F3001">
        <v>56363</v>
      </c>
      <c r="G3001" t="s">
        <v>168</v>
      </c>
      <c r="H3001" t="s">
        <v>166</v>
      </c>
    </row>
    <row r="3002" spans="1:8" x14ac:dyDescent="0.25">
      <c r="A3002" t="s">
        <v>145</v>
      </c>
      <c r="B3002">
        <v>64499614</v>
      </c>
      <c r="C3002">
        <v>64499721</v>
      </c>
      <c r="D3002">
        <v>107</v>
      </c>
      <c r="E3002" t="s">
        <v>2235</v>
      </c>
      <c r="F3002">
        <v>-350</v>
      </c>
      <c r="G3002" t="s">
        <v>177</v>
      </c>
      <c r="H3002" t="s">
        <v>178</v>
      </c>
    </row>
    <row r="3003" spans="1:8" x14ac:dyDescent="0.25">
      <c r="A3003" t="s">
        <v>145</v>
      </c>
      <c r="B3003">
        <v>64511384</v>
      </c>
      <c r="C3003">
        <v>64511545</v>
      </c>
      <c r="D3003">
        <v>161</v>
      </c>
      <c r="E3003" t="s">
        <v>2235</v>
      </c>
      <c r="F3003">
        <v>11447</v>
      </c>
      <c r="G3003" t="s">
        <v>177</v>
      </c>
      <c r="H3003" t="s">
        <v>178</v>
      </c>
    </row>
    <row r="3004" spans="1:8" x14ac:dyDescent="0.25">
      <c r="A3004" t="s">
        <v>145</v>
      </c>
      <c r="B3004">
        <v>64511384</v>
      </c>
      <c r="C3004">
        <v>64511545</v>
      </c>
      <c r="D3004">
        <v>161</v>
      </c>
      <c r="E3004" t="s">
        <v>2236</v>
      </c>
      <c r="F3004">
        <v>137255</v>
      </c>
      <c r="G3004" t="s">
        <v>177</v>
      </c>
      <c r="H3004" t="s">
        <v>178</v>
      </c>
    </row>
    <row r="3005" spans="1:8" x14ac:dyDescent="0.25">
      <c r="A3005" t="s">
        <v>145</v>
      </c>
      <c r="B3005">
        <v>66429709</v>
      </c>
      <c r="C3005">
        <v>66429826</v>
      </c>
      <c r="D3005">
        <v>117</v>
      </c>
      <c r="E3005" t="s">
        <v>2237</v>
      </c>
      <c r="F3005">
        <v>-267477</v>
      </c>
      <c r="G3005" t="s">
        <v>177</v>
      </c>
      <c r="H3005" t="s">
        <v>178</v>
      </c>
    </row>
    <row r="3006" spans="1:8" x14ac:dyDescent="0.25">
      <c r="A3006" t="s">
        <v>145</v>
      </c>
      <c r="B3006">
        <v>66429709</v>
      </c>
      <c r="C3006">
        <v>66429826</v>
      </c>
      <c r="D3006">
        <v>117</v>
      </c>
      <c r="E3006" t="s">
        <v>2238</v>
      </c>
      <c r="F3006">
        <v>21724</v>
      </c>
      <c r="G3006" t="s">
        <v>177</v>
      </c>
      <c r="H3006" t="s">
        <v>178</v>
      </c>
    </row>
    <row r="3007" spans="1:8" x14ac:dyDescent="0.25">
      <c r="A3007" t="s">
        <v>145</v>
      </c>
      <c r="B3007">
        <v>66720708</v>
      </c>
      <c r="C3007">
        <v>66720883</v>
      </c>
      <c r="D3007">
        <v>175</v>
      </c>
      <c r="E3007" t="s">
        <v>2239</v>
      </c>
      <c r="F3007">
        <v>102538</v>
      </c>
      <c r="G3007" t="s">
        <v>165</v>
      </c>
      <c r="H3007" t="s">
        <v>166</v>
      </c>
    </row>
    <row r="3008" spans="1:8" x14ac:dyDescent="0.25">
      <c r="A3008" t="s">
        <v>145</v>
      </c>
      <c r="B3008">
        <v>66720708</v>
      </c>
      <c r="C3008">
        <v>66720883</v>
      </c>
      <c r="D3008">
        <v>175</v>
      </c>
      <c r="E3008" t="s">
        <v>2240</v>
      </c>
      <c r="F3008">
        <v>299330</v>
      </c>
      <c r="G3008" t="s">
        <v>165</v>
      </c>
      <c r="H3008" t="s">
        <v>166</v>
      </c>
    </row>
    <row r="3009" spans="1:8" x14ac:dyDescent="0.25">
      <c r="A3009" t="s">
        <v>145</v>
      </c>
      <c r="B3009">
        <v>70570761</v>
      </c>
      <c r="C3009">
        <v>70570932</v>
      </c>
      <c r="D3009">
        <v>171</v>
      </c>
      <c r="E3009" t="s">
        <v>2241</v>
      </c>
      <c r="F3009">
        <v>-269588</v>
      </c>
      <c r="G3009" t="s">
        <v>168</v>
      </c>
      <c r="H3009" t="s">
        <v>166</v>
      </c>
    </row>
    <row r="3010" spans="1:8" x14ac:dyDescent="0.25">
      <c r="A3010" t="s">
        <v>145</v>
      </c>
      <c r="B3010">
        <v>70570761</v>
      </c>
      <c r="C3010">
        <v>70570932</v>
      </c>
      <c r="D3010">
        <v>171</v>
      </c>
      <c r="E3010" t="s">
        <v>2242</v>
      </c>
      <c r="F3010">
        <v>-61261</v>
      </c>
      <c r="G3010" t="s">
        <v>168</v>
      </c>
      <c r="H3010" t="s">
        <v>166</v>
      </c>
    </row>
    <row r="3011" spans="1:8" x14ac:dyDescent="0.25">
      <c r="A3011" t="s">
        <v>145</v>
      </c>
      <c r="B3011">
        <v>74352967</v>
      </c>
      <c r="C3011">
        <v>74353062</v>
      </c>
      <c r="D3011">
        <v>95</v>
      </c>
      <c r="E3011" t="s">
        <v>2243</v>
      </c>
      <c r="F3011">
        <v>14457</v>
      </c>
      <c r="G3011" t="s">
        <v>177</v>
      </c>
      <c r="H3011" t="s">
        <v>178</v>
      </c>
    </row>
    <row r="3012" spans="1:8" x14ac:dyDescent="0.25">
      <c r="A3012" t="s">
        <v>145</v>
      </c>
      <c r="B3012">
        <v>74352967</v>
      </c>
      <c r="C3012">
        <v>74353062</v>
      </c>
      <c r="D3012">
        <v>95</v>
      </c>
      <c r="E3012" t="s">
        <v>2244</v>
      </c>
      <c r="F3012">
        <v>128259</v>
      </c>
      <c r="G3012" t="s">
        <v>177</v>
      </c>
      <c r="H3012" t="s">
        <v>178</v>
      </c>
    </row>
    <row r="3013" spans="1:8" x14ac:dyDescent="0.25">
      <c r="A3013" t="s">
        <v>145</v>
      </c>
      <c r="B3013">
        <v>74767830</v>
      </c>
      <c r="C3013">
        <v>74768027</v>
      </c>
      <c r="D3013">
        <v>197</v>
      </c>
      <c r="E3013" t="s">
        <v>2245</v>
      </c>
      <c r="F3013">
        <v>-170922</v>
      </c>
      <c r="G3013" t="s">
        <v>168</v>
      </c>
      <c r="H3013" t="s">
        <v>166</v>
      </c>
    </row>
    <row r="3014" spans="1:8" x14ac:dyDescent="0.25">
      <c r="A3014" t="s">
        <v>145</v>
      </c>
      <c r="B3014">
        <v>74767830</v>
      </c>
      <c r="C3014">
        <v>74768027</v>
      </c>
      <c r="D3014">
        <v>197</v>
      </c>
      <c r="E3014" t="s">
        <v>2246</v>
      </c>
      <c r="F3014">
        <v>165738</v>
      </c>
      <c r="G3014" t="s">
        <v>168</v>
      </c>
      <c r="H3014" t="s">
        <v>166</v>
      </c>
    </row>
    <row r="3015" spans="1:8" x14ac:dyDescent="0.25">
      <c r="A3015" t="s">
        <v>145</v>
      </c>
      <c r="B3015">
        <v>76770807</v>
      </c>
      <c r="C3015">
        <v>76770973</v>
      </c>
      <c r="D3015">
        <v>166</v>
      </c>
      <c r="E3015" t="s">
        <v>2247</v>
      </c>
      <c r="F3015">
        <v>-324253</v>
      </c>
      <c r="G3015" t="s">
        <v>187</v>
      </c>
      <c r="H3015" t="s">
        <v>166</v>
      </c>
    </row>
    <row r="3016" spans="1:8" x14ac:dyDescent="0.25">
      <c r="A3016" t="s">
        <v>145</v>
      </c>
      <c r="B3016">
        <v>76770807</v>
      </c>
      <c r="C3016">
        <v>76770973</v>
      </c>
      <c r="D3016">
        <v>166</v>
      </c>
      <c r="E3016" t="s">
        <v>2248</v>
      </c>
      <c r="F3016">
        <v>369657</v>
      </c>
      <c r="G3016" t="s">
        <v>187</v>
      </c>
      <c r="H3016" t="s">
        <v>166</v>
      </c>
    </row>
    <row r="3017" spans="1:8" x14ac:dyDescent="0.25">
      <c r="A3017" t="s">
        <v>145</v>
      </c>
      <c r="B3017">
        <v>77086213</v>
      </c>
      <c r="C3017">
        <v>77086407</v>
      </c>
      <c r="D3017">
        <v>194</v>
      </c>
      <c r="E3017" t="s">
        <v>2247</v>
      </c>
      <c r="F3017">
        <v>-8833</v>
      </c>
      <c r="G3017" t="s">
        <v>168</v>
      </c>
      <c r="H3017" t="s">
        <v>166</v>
      </c>
    </row>
    <row r="3018" spans="1:8" x14ac:dyDescent="0.25">
      <c r="A3018" t="s">
        <v>145</v>
      </c>
      <c r="B3018">
        <v>77086213</v>
      </c>
      <c r="C3018">
        <v>77086407</v>
      </c>
      <c r="D3018">
        <v>194</v>
      </c>
      <c r="E3018" t="s">
        <v>2248</v>
      </c>
      <c r="F3018">
        <v>685077</v>
      </c>
      <c r="G3018" t="s">
        <v>168</v>
      </c>
      <c r="H3018" t="s">
        <v>166</v>
      </c>
    </row>
    <row r="3019" spans="1:8" x14ac:dyDescent="0.25">
      <c r="A3019" t="s">
        <v>145</v>
      </c>
      <c r="B3019">
        <v>77091865</v>
      </c>
      <c r="C3019">
        <v>77092116</v>
      </c>
      <c r="D3019">
        <v>251</v>
      </c>
      <c r="E3019" t="s">
        <v>2247</v>
      </c>
      <c r="F3019">
        <v>-3153</v>
      </c>
      <c r="G3019" t="s">
        <v>177</v>
      </c>
      <c r="H3019" t="s">
        <v>178</v>
      </c>
    </row>
    <row r="3020" spans="1:8" x14ac:dyDescent="0.25">
      <c r="A3020" t="s">
        <v>145</v>
      </c>
      <c r="B3020">
        <v>77454195</v>
      </c>
      <c r="C3020">
        <v>77454292</v>
      </c>
      <c r="D3020">
        <v>97</v>
      </c>
      <c r="E3020" t="s">
        <v>2249</v>
      </c>
      <c r="F3020">
        <v>-92245</v>
      </c>
      <c r="G3020" t="s">
        <v>183</v>
      </c>
      <c r="H3020" t="s">
        <v>166</v>
      </c>
    </row>
    <row r="3021" spans="1:8" x14ac:dyDescent="0.25">
      <c r="A3021" t="s">
        <v>145</v>
      </c>
      <c r="B3021">
        <v>77454195</v>
      </c>
      <c r="C3021">
        <v>77454292</v>
      </c>
      <c r="D3021">
        <v>97</v>
      </c>
      <c r="E3021" t="s">
        <v>2250</v>
      </c>
      <c r="F3021">
        <v>-29248</v>
      </c>
      <c r="G3021" t="s">
        <v>183</v>
      </c>
      <c r="H3021" t="s">
        <v>166</v>
      </c>
    </row>
    <row r="3022" spans="1:8" x14ac:dyDescent="0.25">
      <c r="A3022" t="s">
        <v>145</v>
      </c>
      <c r="B3022">
        <v>77513037</v>
      </c>
      <c r="C3022">
        <v>77513253</v>
      </c>
      <c r="D3022">
        <v>216</v>
      </c>
      <c r="E3022" t="s">
        <v>2250</v>
      </c>
      <c r="F3022">
        <v>-88150</v>
      </c>
      <c r="G3022" t="s">
        <v>168</v>
      </c>
      <c r="H3022" t="s">
        <v>166</v>
      </c>
    </row>
    <row r="3023" spans="1:8" x14ac:dyDescent="0.25">
      <c r="A3023" t="s">
        <v>145</v>
      </c>
      <c r="B3023">
        <v>77513037</v>
      </c>
      <c r="C3023">
        <v>77513253</v>
      </c>
      <c r="D3023">
        <v>216</v>
      </c>
      <c r="E3023" t="s">
        <v>2249</v>
      </c>
      <c r="F3023">
        <v>-33343</v>
      </c>
      <c r="G3023" t="s">
        <v>168</v>
      </c>
      <c r="H3023" t="s">
        <v>166</v>
      </c>
    </row>
    <row r="3024" spans="1:8" x14ac:dyDescent="0.25">
      <c r="A3024" t="s">
        <v>145</v>
      </c>
      <c r="B3024">
        <v>77656332</v>
      </c>
      <c r="C3024">
        <v>77656526</v>
      </c>
      <c r="D3024">
        <v>194</v>
      </c>
      <c r="E3024" t="s">
        <v>2249</v>
      </c>
      <c r="F3024">
        <v>109941</v>
      </c>
      <c r="G3024" t="s">
        <v>168</v>
      </c>
      <c r="H3024" t="s">
        <v>166</v>
      </c>
    </row>
    <row r="3025" spans="1:8" x14ac:dyDescent="0.25">
      <c r="A3025" t="s">
        <v>145</v>
      </c>
      <c r="B3025">
        <v>77656332</v>
      </c>
      <c r="C3025">
        <v>77656526</v>
      </c>
      <c r="D3025">
        <v>194</v>
      </c>
      <c r="E3025" t="s">
        <v>2251</v>
      </c>
      <c r="F3025">
        <v>147445</v>
      </c>
      <c r="G3025" t="s">
        <v>168</v>
      </c>
      <c r="H3025" t="s">
        <v>166</v>
      </c>
    </row>
    <row r="3026" spans="1:8" x14ac:dyDescent="0.25">
      <c r="A3026" t="s">
        <v>145</v>
      </c>
      <c r="B3026">
        <v>78276634</v>
      </c>
      <c r="C3026">
        <v>78276766</v>
      </c>
      <c r="D3026">
        <v>132</v>
      </c>
      <c r="E3026" t="s">
        <v>2252</v>
      </c>
      <c r="F3026">
        <v>-22567</v>
      </c>
      <c r="G3026" t="s">
        <v>196</v>
      </c>
      <c r="H3026" t="s">
        <v>178</v>
      </c>
    </row>
    <row r="3027" spans="1:8" x14ac:dyDescent="0.25">
      <c r="A3027" t="s">
        <v>145</v>
      </c>
      <c r="B3027">
        <v>78276634</v>
      </c>
      <c r="C3027">
        <v>78276766</v>
      </c>
      <c r="D3027">
        <v>132</v>
      </c>
      <c r="E3027" t="s">
        <v>2253</v>
      </c>
      <c r="F3027">
        <v>43369</v>
      </c>
      <c r="G3027" t="s">
        <v>196</v>
      </c>
      <c r="H3027" t="s">
        <v>178</v>
      </c>
    </row>
    <row r="3028" spans="1:8" x14ac:dyDescent="0.25">
      <c r="A3028" t="s">
        <v>145</v>
      </c>
      <c r="B3028">
        <v>81357748</v>
      </c>
      <c r="C3028">
        <v>81357920</v>
      </c>
      <c r="D3028">
        <v>172</v>
      </c>
      <c r="E3028" t="s">
        <v>2254</v>
      </c>
      <c r="F3028">
        <v>-174518</v>
      </c>
      <c r="G3028" t="s">
        <v>183</v>
      </c>
      <c r="H3028" t="s">
        <v>171</v>
      </c>
    </row>
    <row r="3029" spans="1:8" x14ac:dyDescent="0.25">
      <c r="A3029" t="s">
        <v>145</v>
      </c>
      <c r="B3029">
        <v>81442007</v>
      </c>
      <c r="C3029">
        <v>81442148</v>
      </c>
      <c r="D3029">
        <v>141</v>
      </c>
      <c r="E3029" t="s">
        <v>2254</v>
      </c>
      <c r="F3029">
        <v>-258761</v>
      </c>
      <c r="G3029" t="s">
        <v>168</v>
      </c>
      <c r="H3029" t="s">
        <v>166</v>
      </c>
    </row>
    <row r="3030" spans="1:8" x14ac:dyDescent="0.25">
      <c r="A3030" t="s">
        <v>145</v>
      </c>
      <c r="B3030">
        <v>81815091</v>
      </c>
      <c r="C3030">
        <v>81815275</v>
      </c>
      <c r="D3030">
        <v>184</v>
      </c>
      <c r="E3030" t="s">
        <v>2254</v>
      </c>
      <c r="F3030">
        <v>-631867</v>
      </c>
      <c r="G3030" t="s">
        <v>168</v>
      </c>
      <c r="H3030" t="s">
        <v>171</v>
      </c>
    </row>
    <row r="3031" spans="1:8" x14ac:dyDescent="0.25">
      <c r="A3031" t="s">
        <v>145</v>
      </c>
      <c r="B3031">
        <v>81815091</v>
      </c>
      <c r="C3031">
        <v>81815275</v>
      </c>
      <c r="D3031">
        <v>184</v>
      </c>
      <c r="E3031" t="s">
        <v>2255</v>
      </c>
      <c r="F3031">
        <v>760985</v>
      </c>
      <c r="G3031" t="s">
        <v>168</v>
      </c>
      <c r="H3031" t="s">
        <v>171</v>
      </c>
    </row>
    <row r="3032" spans="1:8" x14ac:dyDescent="0.25">
      <c r="A3032" t="s">
        <v>145</v>
      </c>
      <c r="B3032">
        <v>82226914</v>
      </c>
      <c r="C3032">
        <v>82227077</v>
      </c>
      <c r="D3032">
        <v>163</v>
      </c>
      <c r="E3032" t="s">
        <v>2255</v>
      </c>
      <c r="F3032">
        <v>349173</v>
      </c>
      <c r="G3032" t="s">
        <v>177</v>
      </c>
      <c r="H3032" t="s">
        <v>178</v>
      </c>
    </row>
    <row r="3033" spans="1:8" x14ac:dyDescent="0.25">
      <c r="A3033" t="s">
        <v>145</v>
      </c>
      <c r="B3033">
        <v>82588272</v>
      </c>
      <c r="C3033">
        <v>82588505</v>
      </c>
      <c r="D3033">
        <v>233</v>
      </c>
      <c r="E3033" t="s">
        <v>2256</v>
      </c>
      <c r="F3033">
        <v>-56165</v>
      </c>
      <c r="G3033" t="s">
        <v>168</v>
      </c>
      <c r="H3033" t="s">
        <v>166</v>
      </c>
    </row>
    <row r="3034" spans="1:8" x14ac:dyDescent="0.25">
      <c r="A3034" t="s">
        <v>145</v>
      </c>
      <c r="B3034">
        <v>82588272</v>
      </c>
      <c r="C3034">
        <v>82588505</v>
      </c>
      <c r="D3034">
        <v>233</v>
      </c>
      <c r="E3034" t="s">
        <v>2255</v>
      </c>
      <c r="F3034">
        <v>-12220</v>
      </c>
      <c r="G3034" t="s">
        <v>168</v>
      </c>
      <c r="H3034" t="s">
        <v>166</v>
      </c>
    </row>
    <row r="3035" spans="1:8" x14ac:dyDescent="0.25">
      <c r="A3035" t="s">
        <v>145</v>
      </c>
      <c r="B3035">
        <v>85374717</v>
      </c>
      <c r="C3035">
        <v>85374885</v>
      </c>
      <c r="D3035">
        <v>168</v>
      </c>
      <c r="E3035" t="s">
        <v>2257</v>
      </c>
      <c r="F3035">
        <v>-253886</v>
      </c>
      <c r="G3035" t="s">
        <v>177</v>
      </c>
      <c r="H3035" t="s">
        <v>178</v>
      </c>
    </row>
    <row r="3036" spans="1:8" x14ac:dyDescent="0.25">
      <c r="A3036" t="s">
        <v>145</v>
      </c>
      <c r="B3036">
        <v>86349877</v>
      </c>
      <c r="C3036">
        <v>86350031</v>
      </c>
      <c r="D3036">
        <v>154</v>
      </c>
      <c r="E3036" t="s">
        <v>2258</v>
      </c>
      <c r="F3036">
        <v>-214389</v>
      </c>
      <c r="G3036" t="s">
        <v>177</v>
      </c>
      <c r="H3036" t="s">
        <v>178</v>
      </c>
    </row>
    <row r="3037" spans="1:8" x14ac:dyDescent="0.25">
      <c r="A3037" t="s">
        <v>145</v>
      </c>
      <c r="B3037">
        <v>86640500</v>
      </c>
      <c r="C3037">
        <v>86640677</v>
      </c>
      <c r="D3037">
        <v>177</v>
      </c>
      <c r="E3037" t="s">
        <v>2259</v>
      </c>
      <c r="F3037">
        <v>-239913</v>
      </c>
      <c r="G3037" t="s">
        <v>177</v>
      </c>
      <c r="H3037" t="s">
        <v>178</v>
      </c>
    </row>
    <row r="3038" spans="1:8" x14ac:dyDescent="0.25">
      <c r="A3038" t="s">
        <v>145</v>
      </c>
      <c r="B3038">
        <v>86640500</v>
      </c>
      <c r="C3038">
        <v>86640677</v>
      </c>
      <c r="D3038">
        <v>177</v>
      </c>
      <c r="E3038" t="s">
        <v>2258</v>
      </c>
      <c r="F3038">
        <v>76245</v>
      </c>
      <c r="G3038" t="s">
        <v>177</v>
      </c>
      <c r="H3038" t="s">
        <v>178</v>
      </c>
    </row>
    <row r="3039" spans="1:8" x14ac:dyDescent="0.25">
      <c r="A3039" t="s">
        <v>153</v>
      </c>
      <c r="B3039">
        <v>4989041</v>
      </c>
      <c r="C3039">
        <v>4989307</v>
      </c>
      <c r="D3039">
        <v>266</v>
      </c>
      <c r="E3039" t="s">
        <v>2260</v>
      </c>
      <c r="F3039">
        <v>796</v>
      </c>
      <c r="G3039" t="s">
        <v>168</v>
      </c>
      <c r="H3039" t="s">
        <v>166</v>
      </c>
    </row>
    <row r="3040" spans="1:8" x14ac:dyDescent="0.25">
      <c r="A3040" t="s">
        <v>153</v>
      </c>
      <c r="B3040">
        <v>5087908</v>
      </c>
      <c r="C3040">
        <v>5088127</v>
      </c>
      <c r="D3040">
        <v>219</v>
      </c>
      <c r="E3040" t="s">
        <v>2261</v>
      </c>
      <c r="F3040">
        <v>-2487</v>
      </c>
      <c r="G3040" t="s">
        <v>168</v>
      </c>
      <c r="H3040" t="s">
        <v>166</v>
      </c>
    </row>
    <row r="3041" spans="1:8" x14ac:dyDescent="0.25">
      <c r="A3041" t="s">
        <v>153</v>
      </c>
      <c r="B3041">
        <v>5087908</v>
      </c>
      <c r="C3041">
        <v>5088127</v>
      </c>
      <c r="D3041">
        <v>219</v>
      </c>
      <c r="E3041" t="s">
        <v>2262</v>
      </c>
      <c r="F3041">
        <v>-535</v>
      </c>
      <c r="G3041" t="s">
        <v>168</v>
      </c>
      <c r="H3041" t="s">
        <v>166</v>
      </c>
    </row>
    <row r="3042" spans="1:8" x14ac:dyDescent="0.25">
      <c r="A3042" t="s">
        <v>153</v>
      </c>
      <c r="B3042">
        <v>5894405</v>
      </c>
      <c r="C3042">
        <v>5894558</v>
      </c>
      <c r="D3042">
        <v>153</v>
      </c>
      <c r="E3042" t="s">
        <v>2263</v>
      </c>
      <c r="F3042">
        <v>-375</v>
      </c>
      <c r="G3042" t="s">
        <v>183</v>
      </c>
      <c r="H3042" t="s">
        <v>166</v>
      </c>
    </row>
    <row r="3043" spans="1:8" x14ac:dyDescent="0.25">
      <c r="A3043" t="s">
        <v>153</v>
      </c>
      <c r="B3043">
        <v>6181734</v>
      </c>
      <c r="C3043">
        <v>6181897</v>
      </c>
      <c r="D3043">
        <v>163</v>
      </c>
      <c r="E3043" t="s">
        <v>2264</v>
      </c>
      <c r="F3043">
        <v>-2651</v>
      </c>
      <c r="G3043" t="s">
        <v>183</v>
      </c>
      <c r="H3043" t="s">
        <v>166</v>
      </c>
    </row>
    <row r="3044" spans="1:8" x14ac:dyDescent="0.25">
      <c r="A3044" t="s">
        <v>153</v>
      </c>
      <c r="B3044">
        <v>6427256</v>
      </c>
      <c r="C3044">
        <v>6427413</v>
      </c>
      <c r="D3044">
        <v>157</v>
      </c>
      <c r="E3044" t="s">
        <v>2265</v>
      </c>
      <c r="F3044">
        <v>-602</v>
      </c>
      <c r="G3044" t="s">
        <v>183</v>
      </c>
      <c r="H3044" t="s">
        <v>171</v>
      </c>
    </row>
    <row r="3045" spans="1:8" x14ac:dyDescent="0.25">
      <c r="A3045" t="s">
        <v>153</v>
      </c>
      <c r="B3045">
        <v>6502662</v>
      </c>
      <c r="C3045">
        <v>6502890</v>
      </c>
      <c r="D3045">
        <v>228</v>
      </c>
      <c r="E3045" t="s">
        <v>2266</v>
      </c>
      <c r="F3045">
        <v>40242</v>
      </c>
      <c r="G3045" t="s">
        <v>168</v>
      </c>
      <c r="H3045" t="s">
        <v>166</v>
      </c>
    </row>
    <row r="3046" spans="1:8" x14ac:dyDescent="0.25">
      <c r="A3046" t="s">
        <v>153</v>
      </c>
      <c r="B3046">
        <v>6502662</v>
      </c>
      <c r="C3046">
        <v>6502890</v>
      </c>
      <c r="D3046">
        <v>228</v>
      </c>
      <c r="E3046" t="s">
        <v>2265</v>
      </c>
      <c r="F3046">
        <v>74840</v>
      </c>
      <c r="G3046" t="s">
        <v>168</v>
      </c>
      <c r="H3046" t="s">
        <v>166</v>
      </c>
    </row>
    <row r="3047" spans="1:8" x14ac:dyDescent="0.25">
      <c r="A3047" t="s">
        <v>153</v>
      </c>
      <c r="B3047">
        <v>10257285</v>
      </c>
      <c r="C3047">
        <v>10257471</v>
      </c>
      <c r="D3047">
        <v>186</v>
      </c>
      <c r="E3047" t="s">
        <v>2267</v>
      </c>
      <c r="F3047">
        <v>1</v>
      </c>
      <c r="G3047" t="s">
        <v>168</v>
      </c>
      <c r="H3047" t="s">
        <v>171</v>
      </c>
    </row>
    <row r="3048" spans="1:8" x14ac:dyDescent="0.25">
      <c r="A3048" t="s">
        <v>153</v>
      </c>
      <c r="B3048">
        <v>10477707</v>
      </c>
      <c r="C3048">
        <v>10477891</v>
      </c>
      <c r="D3048">
        <v>184</v>
      </c>
      <c r="E3048" t="s">
        <v>2268</v>
      </c>
      <c r="F3048">
        <v>14220</v>
      </c>
      <c r="G3048" t="s">
        <v>168</v>
      </c>
      <c r="H3048" t="s">
        <v>166</v>
      </c>
    </row>
    <row r="3049" spans="1:8" x14ac:dyDescent="0.25">
      <c r="A3049" t="s">
        <v>153</v>
      </c>
      <c r="B3049">
        <v>10477707</v>
      </c>
      <c r="C3049">
        <v>10477891</v>
      </c>
      <c r="D3049">
        <v>184</v>
      </c>
      <c r="E3049" t="s">
        <v>2269</v>
      </c>
      <c r="F3049">
        <v>54137</v>
      </c>
      <c r="G3049" t="s">
        <v>168</v>
      </c>
      <c r="H3049" t="s">
        <v>166</v>
      </c>
    </row>
    <row r="3050" spans="1:8" x14ac:dyDescent="0.25">
      <c r="A3050" t="s">
        <v>153</v>
      </c>
      <c r="B3050">
        <v>17030205</v>
      </c>
      <c r="C3050">
        <v>17030455</v>
      </c>
      <c r="D3050">
        <v>250</v>
      </c>
      <c r="E3050" t="s">
        <v>2270</v>
      </c>
      <c r="F3050">
        <v>-277</v>
      </c>
      <c r="G3050" t="s">
        <v>168</v>
      </c>
      <c r="H3050" t="s">
        <v>166</v>
      </c>
    </row>
    <row r="3051" spans="1:8" x14ac:dyDescent="0.25">
      <c r="A3051" t="s">
        <v>153</v>
      </c>
      <c r="B3051">
        <v>20870613</v>
      </c>
      <c r="C3051">
        <v>20870749</v>
      </c>
      <c r="D3051">
        <v>136</v>
      </c>
      <c r="E3051" t="s">
        <v>2271</v>
      </c>
      <c r="F3051">
        <v>-68630</v>
      </c>
      <c r="G3051" t="s">
        <v>165</v>
      </c>
      <c r="H3051" t="s">
        <v>166</v>
      </c>
    </row>
    <row r="3052" spans="1:8" x14ac:dyDescent="0.25">
      <c r="A3052" t="s">
        <v>153</v>
      </c>
      <c r="B3052">
        <v>20870613</v>
      </c>
      <c r="C3052">
        <v>20870749</v>
      </c>
      <c r="D3052">
        <v>136</v>
      </c>
      <c r="E3052" t="s">
        <v>2272</v>
      </c>
      <c r="F3052">
        <v>158010</v>
      </c>
      <c r="G3052" t="s">
        <v>165</v>
      </c>
      <c r="H3052" t="s">
        <v>166</v>
      </c>
    </row>
    <row r="3053" spans="1:8" x14ac:dyDescent="0.25">
      <c r="A3053" t="s">
        <v>153</v>
      </c>
      <c r="B3053">
        <v>22213757</v>
      </c>
      <c r="C3053">
        <v>22213932</v>
      </c>
      <c r="D3053">
        <v>175</v>
      </c>
      <c r="E3053" t="s">
        <v>2273</v>
      </c>
      <c r="F3053">
        <v>236</v>
      </c>
      <c r="G3053" t="s">
        <v>165</v>
      </c>
      <c r="H3053" t="s">
        <v>166</v>
      </c>
    </row>
    <row r="3054" spans="1:8" x14ac:dyDescent="0.25">
      <c r="A3054" t="s">
        <v>153</v>
      </c>
      <c r="B3054">
        <v>23236990</v>
      </c>
      <c r="C3054">
        <v>23237175</v>
      </c>
      <c r="D3054">
        <v>185</v>
      </c>
      <c r="E3054" t="s">
        <v>2274</v>
      </c>
      <c r="F3054">
        <v>21367</v>
      </c>
      <c r="G3054" t="s">
        <v>168</v>
      </c>
      <c r="H3054" t="s">
        <v>171</v>
      </c>
    </row>
    <row r="3055" spans="1:8" x14ac:dyDescent="0.25">
      <c r="A3055" t="s">
        <v>153</v>
      </c>
      <c r="B3055">
        <v>23236990</v>
      </c>
      <c r="C3055">
        <v>23237175</v>
      </c>
      <c r="D3055">
        <v>185</v>
      </c>
      <c r="E3055" t="s">
        <v>2275</v>
      </c>
      <c r="F3055">
        <v>111284</v>
      </c>
      <c r="G3055" t="s">
        <v>168</v>
      </c>
      <c r="H3055" t="s">
        <v>171</v>
      </c>
    </row>
    <row r="3056" spans="1:8" x14ac:dyDescent="0.25">
      <c r="A3056" t="s">
        <v>153</v>
      </c>
      <c r="B3056">
        <v>23470580</v>
      </c>
      <c r="C3056">
        <v>23470737</v>
      </c>
      <c r="D3056">
        <v>157</v>
      </c>
      <c r="E3056" t="s">
        <v>2275</v>
      </c>
      <c r="F3056">
        <v>-122292</v>
      </c>
      <c r="G3056" t="s">
        <v>165</v>
      </c>
      <c r="H3056" t="s">
        <v>166</v>
      </c>
    </row>
    <row r="3057" spans="1:8" x14ac:dyDescent="0.25">
      <c r="A3057" t="s">
        <v>153</v>
      </c>
      <c r="B3057">
        <v>23470580</v>
      </c>
      <c r="C3057">
        <v>23470737</v>
      </c>
      <c r="D3057">
        <v>157</v>
      </c>
      <c r="E3057" t="s">
        <v>2276</v>
      </c>
      <c r="F3057">
        <v>52153</v>
      </c>
      <c r="G3057" t="s">
        <v>165</v>
      </c>
      <c r="H3057" t="s">
        <v>166</v>
      </c>
    </row>
    <row r="3058" spans="1:8" x14ac:dyDescent="0.25">
      <c r="A3058" t="s">
        <v>153</v>
      </c>
      <c r="B3058">
        <v>28892887</v>
      </c>
      <c r="C3058">
        <v>28893054</v>
      </c>
      <c r="D3058">
        <v>167</v>
      </c>
      <c r="E3058" t="s">
        <v>2277</v>
      </c>
      <c r="F3058">
        <v>-138404</v>
      </c>
      <c r="G3058" t="s">
        <v>177</v>
      </c>
      <c r="H3058" t="s">
        <v>178</v>
      </c>
    </row>
    <row r="3059" spans="1:8" x14ac:dyDescent="0.25">
      <c r="A3059" t="s">
        <v>153</v>
      </c>
      <c r="B3059">
        <v>28892887</v>
      </c>
      <c r="C3059">
        <v>28893054</v>
      </c>
      <c r="D3059">
        <v>167</v>
      </c>
      <c r="E3059" t="s">
        <v>2278</v>
      </c>
      <c r="F3059">
        <v>-16593</v>
      </c>
      <c r="G3059" t="s">
        <v>177</v>
      </c>
      <c r="H3059" t="s">
        <v>178</v>
      </c>
    </row>
    <row r="3060" spans="1:8" x14ac:dyDescent="0.25">
      <c r="A3060" t="s">
        <v>153</v>
      </c>
      <c r="B3060">
        <v>30880919</v>
      </c>
      <c r="C3060">
        <v>30881064</v>
      </c>
      <c r="D3060">
        <v>145</v>
      </c>
      <c r="E3060" t="s">
        <v>2279</v>
      </c>
      <c r="F3060">
        <v>-276339</v>
      </c>
      <c r="G3060" t="s">
        <v>177</v>
      </c>
      <c r="H3060" t="s">
        <v>178</v>
      </c>
    </row>
    <row r="3061" spans="1:8" x14ac:dyDescent="0.25">
      <c r="A3061" t="s">
        <v>153</v>
      </c>
      <c r="B3061">
        <v>30880919</v>
      </c>
      <c r="C3061">
        <v>30881064</v>
      </c>
      <c r="D3061">
        <v>145</v>
      </c>
      <c r="E3061" t="s">
        <v>2280</v>
      </c>
      <c r="F3061">
        <v>-256837</v>
      </c>
      <c r="G3061" t="s">
        <v>177</v>
      </c>
      <c r="H3061" t="s">
        <v>178</v>
      </c>
    </row>
    <row r="3062" spans="1:8" x14ac:dyDescent="0.25">
      <c r="A3062" t="s">
        <v>153</v>
      </c>
      <c r="B3062">
        <v>35907592</v>
      </c>
      <c r="C3062">
        <v>35907771</v>
      </c>
      <c r="D3062">
        <v>179</v>
      </c>
      <c r="E3062" t="s">
        <v>2281</v>
      </c>
      <c r="F3062">
        <v>224148</v>
      </c>
      <c r="G3062" t="s">
        <v>168</v>
      </c>
      <c r="H3062" t="s">
        <v>166</v>
      </c>
    </row>
    <row r="3063" spans="1:8" x14ac:dyDescent="0.25">
      <c r="A3063" t="s">
        <v>153</v>
      </c>
      <c r="B3063">
        <v>35907592</v>
      </c>
      <c r="C3063">
        <v>35907771</v>
      </c>
      <c r="D3063">
        <v>179</v>
      </c>
      <c r="E3063" t="s">
        <v>2282</v>
      </c>
      <c r="F3063">
        <v>910834</v>
      </c>
      <c r="G3063" t="s">
        <v>168</v>
      </c>
      <c r="H3063" t="s">
        <v>166</v>
      </c>
    </row>
    <row r="3064" spans="1:8" x14ac:dyDescent="0.25">
      <c r="A3064" t="s">
        <v>153</v>
      </c>
      <c r="B3064">
        <v>37313728</v>
      </c>
      <c r="C3064">
        <v>37313909</v>
      </c>
      <c r="D3064">
        <v>181</v>
      </c>
      <c r="E3064" t="s">
        <v>2283</v>
      </c>
      <c r="F3064">
        <v>31786</v>
      </c>
      <c r="G3064" t="s">
        <v>168</v>
      </c>
      <c r="H3064" t="s">
        <v>166</v>
      </c>
    </row>
    <row r="3065" spans="1:8" x14ac:dyDescent="0.25">
      <c r="A3065" t="s">
        <v>153</v>
      </c>
      <c r="B3065">
        <v>37313728</v>
      </c>
      <c r="C3065">
        <v>37313909</v>
      </c>
      <c r="D3065">
        <v>181</v>
      </c>
      <c r="E3065" t="s">
        <v>2284</v>
      </c>
      <c r="F3065">
        <v>91284</v>
      </c>
      <c r="G3065" t="s">
        <v>168</v>
      </c>
      <c r="H3065" t="s">
        <v>166</v>
      </c>
    </row>
    <row r="3066" spans="1:8" x14ac:dyDescent="0.25">
      <c r="A3066" t="s">
        <v>153</v>
      </c>
      <c r="B3066">
        <v>38633437</v>
      </c>
      <c r="C3066">
        <v>38633569</v>
      </c>
      <c r="D3066">
        <v>132</v>
      </c>
      <c r="E3066" t="s">
        <v>2285</v>
      </c>
      <c r="F3066">
        <v>34805</v>
      </c>
      <c r="G3066" t="s">
        <v>177</v>
      </c>
      <c r="H3066" t="s">
        <v>178</v>
      </c>
    </row>
    <row r="3067" spans="1:8" x14ac:dyDescent="0.25">
      <c r="A3067" t="s">
        <v>153</v>
      </c>
      <c r="B3067">
        <v>38633437</v>
      </c>
      <c r="C3067">
        <v>38633569</v>
      </c>
      <c r="D3067">
        <v>132</v>
      </c>
      <c r="E3067" t="s">
        <v>2286</v>
      </c>
      <c r="F3067">
        <v>260223</v>
      </c>
      <c r="G3067" t="s">
        <v>177</v>
      </c>
      <c r="H3067" t="s">
        <v>178</v>
      </c>
    </row>
    <row r="3068" spans="1:8" x14ac:dyDescent="0.25">
      <c r="A3068" t="s">
        <v>153</v>
      </c>
      <c r="B3068">
        <v>41006237</v>
      </c>
      <c r="C3068">
        <v>41006341</v>
      </c>
      <c r="D3068">
        <v>104</v>
      </c>
      <c r="E3068" t="s">
        <v>2287</v>
      </c>
      <c r="F3068">
        <v>20307</v>
      </c>
      <c r="G3068" t="s">
        <v>165</v>
      </c>
      <c r="H3068" t="s">
        <v>171</v>
      </c>
    </row>
    <row r="3069" spans="1:8" x14ac:dyDescent="0.25">
      <c r="A3069" t="s">
        <v>153</v>
      </c>
      <c r="B3069">
        <v>41006237</v>
      </c>
      <c r="C3069">
        <v>41006341</v>
      </c>
      <c r="D3069">
        <v>104</v>
      </c>
      <c r="E3069" t="s">
        <v>2288</v>
      </c>
      <c r="F3069">
        <v>62735</v>
      </c>
      <c r="G3069" t="s">
        <v>165</v>
      </c>
      <c r="H3069" t="s">
        <v>171</v>
      </c>
    </row>
    <row r="3070" spans="1:8" x14ac:dyDescent="0.25">
      <c r="A3070" t="s">
        <v>153</v>
      </c>
      <c r="B3070">
        <v>41214264</v>
      </c>
      <c r="C3070">
        <v>41214429</v>
      </c>
      <c r="D3070">
        <v>165</v>
      </c>
      <c r="E3070" t="s">
        <v>2289</v>
      </c>
      <c r="F3070">
        <v>-62744</v>
      </c>
      <c r="G3070" t="s">
        <v>196</v>
      </c>
      <c r="H3070" t="s">
        <v>178</v>
      </c>
    </row>
    <row r="3071" spans="1:8" x14ac:dyDescent="0.25">
      <c r="A3071" t="s">
        <v>153</v>
      </c>
      <c r="B3071">
        <v>41214264</v>
      </c>
      <c r="C3071">
        <v>41214429</v>
      </c>
      <c r="D3071">
        <v>165</v>
      </c>
      <c r="E3071" t="s">
        <v>2290</v>
      </c>
      <c r="F3071">
        <v>66917</v>
      </c>
      <c r="G3071" t="s">
        <v>196</v>
      </c>
      <c r="H3071" t="s">
        <v>178</v>
      </c>
    </row>
    <row r="3072" spans="1:8" x14ac:dyDescent="0.25">
      <c r="A3072" t="s">
        <v>153</v>
      </c>
      <c r="B3072">
        <v>41266336</v>
      </c>
      <c r="C3072">
        <v>41266452</v>
      </c>
      <c r="D3072">
        <v>116</v>
      </c>
      <c r="E3072" t="s">
        <v>2289</v>
      </c>
      <c r="F3072">
        <v>-114792</v>
      </c>
      <c r="G3072" t="s">
        <v>165</v>
      </c>
      <c r="H3072" t="s">
        <v>171</v>
      </c>
    </row>
    <row r="3073" spans="1:8" x14ac:dyDescent="0.25">
      <c r="A3073" t="s">
        <v>153</v>
      </c>
      <c r="B3073">
        <v>41266336</v>
      </c>
      <c r="C3073">
        <v>41266452</v>
      </c>
      <c r="D3073">
        <v>116</v>
      </c>
      <c r="E3073" t="s">
        <v>2290</v>
      </c>
      <c r="F3073">
        <v>14869</v>
      </c>
      <c r="G3073" t="s">
        <v>165</v>
      </c>
      <c r="H3073" t="s">
        <v>171</v>
      </c>
    </row>
    <row r="3074" spans="1:8" x14ac:dyDescent="0.25">
      <c r="A3074" t="s">
        <v>153</v>
      </c>
      <c r="B3074">
        <v>41341092</v>
      </c>
      <c r="C3074">
        <v>41341218</v>
      </c>
      <c r="D3074">
        <v>126</v>
      </c>
      <c r="E3074" t="s">
        <v>2291</v>
      </c>
      <c r="F3074">
        <v>-2662</v>
      </c>
      <c r="G3074" t="s">
        <v>168</v>
      </c>
      <c r="H3074" t="s">
        <v>171</v>
      </c>
    </row>
    <row r="3075" spans="1:8" x14ac:dyDescent="0.25">
      <c r="A3075" t="s">
        <v>153</v>
      </c>
      <c r="B3075">
        <v>41735578</v>
      </c>
      <c r="C3075">
        <v>41735760</v>
      </c>
      <c r="D3075">
        <v>182</v>
      </c>
      <c r="E3075" t="s">
        <v>2292</v>
      </c>
      <c r="F3075">
        <v>67817</v>
      </c>
      <c r="G3075" t="s">
        <v>183</v>
      </c>
      <c r="H3075" t="s">
        <v>166</v>
      </c>
    </row>
    <row r="3076" spans="1:8" x14ac:dyDescent="0.25">
      <c r="A3076" t="s">
        <v>153</v>
      </c>
      <c r="B3076">
        <v>41735578</v>
      </c>
      <c r="C3076">
        <v>41735760</v>
      </c>
      <c r="D3076">
        <v>182</v>
      </c>
      <c r="E3076" t="s">
        <v>2293</v>
      </c>
      <c r="F3076">
        <v>82485</v>
      </c>
      <c r="G3076" t="s">
        <v>183</v>
      </c>
      <c r="H3076" t="s">
        <v>166</v>
      </c>
    </row>
    <row r="3077" spans="1:8" x14ac:dyDescent="0.25">
      <c r="A3077" t="s">
        <v>153</v>
      </c>
      <c r="B3077">
        <v>42330385</v>
      </c>
      <c r="C3077">
        <v>42330687</v>
      </c>
      <c r="D3077">
        <v>302</v>
      </c>
      <c r="E3077" t="s">
        <v>2294</v>
      </c>
      <c r="F3077">
        <v>8473</v>
      </c>
      <c r="G3077" t="s">
        <v>168</v>
      </c>
      <c r="H3077" t="s">
        <v>166</v>
      </c>
    </row>
    <row r="3078" spans="1:8" x14ac:dyDescent="0.25">
      <c r="A3078" t="s">
        <v>153</v>
      </c>
      <c r="B3078">
        <v>42330385</v>
      </c>
      <c r="C3078">
        <v>42330687</v>
      </c>
      <c r="D3078">
        <v>302</v>
      </c>
      <c r="E3078" t="s">
        <v>2295</v>
      </c>
      <c r="F3078">
        <v>175736</v>
      </c>
      <c r="G3078" t="s">
        <v>168</v>
      </c>
      <c r="H3078" t="s">
        <v>166</v>
      </c>
    </row>
    <row r="3079" spans="1:8" x14ac:dyDescent="0.25">
      <c r="A3079" t="s">
        <v>153</v>
      </c>
      <c r="B3079">
        <v>42400495</v>
      </c>
      <c r="C3079">
        <v>42400679</v>
      </c>
      <c r="D3079">
        <v>184</v>
      </c>
      <c r="E3079" t="s">
        <v>2294</v>
      </c>
      <c r="F3079">
        <v>78524</v>
      </c>
      <c r="G3079" t="s">
        <v>165</v>
      </c>
      <c r="H3079" t="s">
        <v>166</v>
      </c>
    </row>
    <row r="3080" spans="1:8" x14ac:dyDescent="0.25">
      <c r="A3080" t="s">
        <v>153</v>
      </c>
      <c r="B3080">
        <v>42400495</v>
      </c>
      <c r="C3080">
        <v>42400679</v>
      </c>
      <c r="D3080">
        <v>184</v>
      </c>
      <c r="E3080" t="s">
        <v>2295</v>
      </c>
      <c r="F3080">
        <v>105685</v>
      </c>
      <c r="G3080" t="s">
        <v>165</v>
      </c>
      <c r="H3080" t="s">
        <v>166</v>
      </c>
    </row>
    <row r="3081" spans="1:8" x14ac:dyDescent="0.25">
      <c r="A3081" t="s">
        <v>153</v>
      </c>
      <c r="B3081">
        <v>42456194</v>
      </c>
      <c r="C3081">
        <v>42456289</v>
      </c>
      <c r="D3081">
        <v>95</v>
      </c>
      <c r="E3081" t="s">
        <v>2295</v>
      </c>
      <c r="F3081">
        <v>50031</v>
      </c>
      <c r="G3081" t="s">
        <v>165</v>
      </c>
      <c r="H3081" t="s">
        <v>171</v>
      </c>
    </row>
    <row r="3082" spans="1:8" x14ac:dyDescent="0.25">
      <c r="A3082" t="s">
        <v>153</v>
      </c>
      <c r="B3082">
        <v>42456194</v>
      </c>
      <c r="C3082">
        <v>42456289</v>
      </c>
      <c r="D3082">
        <v>95</v>
      </c>
      <c r="E3082" t="s">
        <v>2294</v>
      </c>
      <c r="F3082">
        <v>134178</v>
      </c>
      <c r="G3082" t="s">
        <v>165</v>
      </c>
      <c r="H3082" t="s">
        <v>171</v>
      </c>
    </row>
    <row r="3083" spans="1:8" x14ac:dyDescent="0.25">
      <c r="A3083" t="s">
        <v>153</v>
      </c>
      <c r="B3083">
        <v>42471865</v>
      </c>
      <c r="C3083">
        <v>42472066</v>
      </c>
      <c r="D3083">
        <v>201</v>
      </c>
      <c r="E3083" t="s">
        <v>2295</v>
      </c>
      <c r="F3083">
        <v>34307</v>
      </c>
      <c r="G3083" t="s">
        <v>168</v>
      </c>
      <c r="H3083" t="s">
        <v>166</v>
      </c>
    </row>
    <row r="3084" spans="1:8" x14ac:dyDescent="0.25">
      <c r="A3084" t="s">
        <v>153</v>
      </c>
      <c r="B3084">
        <v>42471865</v>
      </c>
      <c r="C3084">
        <v>42472066</v>
      </c>
      <c r="D3084">
        <v>201</v>
      </c>
      <c r="E3084" t="s">
        <v>2294</v>
      </c>
      <c r="F3084">
        <v>149902</v>
      </c>
      <c r="G3084" t="s">
        <v>168</v>
      </c>
      <c r="H3084" t="s">
        <v>166</v>
      </c>
    </row>
    <row r="3085" spans="1:8" x14ac:dyDescent="0.25">
      <c r="A3085" t="s">
        <v>153</v>
      </c>
      <c r="B3085">
        <v>42499819</v>
      </c>
      <c r="C3085">
        <v>42499987</v>
      </c>
      <c r="D3085">
        <v>168</v>
      </c>
      <c r="E3085" t="s">
        <v>2295</v>
      </c>
      <c r="F3085">
        <v>6369</v>
      </c>
      <c r="G3085" t="s">
        <v>168</v>
      </c>
      <c r="H3085" t="s">
        <v>166</v>
      </c>
    </row>
    <row r="3086" spans="1:8" x14ac:dyDescent="0.25">
      <c r="A3086" t="s">
        <v>153</v>
      </c>
      <c r="B3086">
        <v>42499819</v>
      </c>
      <c r="C3086">
        <v>42499987</v>
      </c>
      <c r="D3086">
        <v>168</v>
      </c>
      <c r="E3086" t="s">
        <v>2294</v>
      </c>
      <c r="F3086">
        <v>177840</v>
      </c>
      <c r="G3086" t="s">
        <v>168</v>
      </c>
      <c r="H3086" t="s">
        <v>166</v>
      </c>
    </row>
    <row r="3087" spans="1:8" x14ac:dyDescent="0.25">
      <c r="A3087" t="s">
        <v>153</v>
      </c>
      <c r="B3087">
        <v>42547438</v>
      </c>
      <c r="C3087">
        <v>42547572</v>
      </c>
      <c r="D3087">
        <v>134</v>
      </c>
      <c r="E3087" t="s">
        <v>2296</v>
      </c>
      <c r="F3087">
        <v>-45743</v>
      </c>
      <c r="G3087" t="s">
        <v>177</v>
      </c>
      <c r="H3087" t="s">
        <v>178</v>
      </c>
    </row>
    <row r="3088" spans="1:8" x14ac:dyDescent="0.25">
      <c r="A3088" t="s">
        <v>153</v>
      </c>
      <c r="B3088">
        <v>42547438</v>
      </c>
      <c r="C3088">
        <v>42547572</v>
      </c>
      <c r="D3088">
        <v>134</v>
      </c>
      <c r="E3088" t="s">
        <v>2295</v>
      </c>
      <c r="F3088">
        <v>-41233</v>
      </c>
      <c r="G3088" t="s">
        <v>177</v>
      </c>
      <c r="H3088" t="s">
        <v>178</v>
      </c>
    </row>
    <row r="3089" spans="1:8" x14ac:dyDescent="0.25">
      <c r="A3089" t="s">
        <v>153</v>
      </c>
      <c r="B3089">
        <v>42711235</v>
      </c>
      <c r="C3089">
        <v>42711384</v>
      </c>
      <c r="D3089">
        <v>149</v>
      </c>
      <c r="E3089" t="s">
        <v>2297</v>
      </c>
      <c r="F3089">
        <v>-24007</v>
      </c>
      <c r="G3089" t="s">
        <v>177</v>
      </c>
      <c r="H3089" t="s">
        <v>178</v>
      </c>
    </row>
    <row r="3090" spans="1:8" x14ac:dyDescent="0.25">
      <c r="A3090" t="s">
        <v>153</v>
      </c>
      <c r="B3090">
        <v>42711235</v>
      </c>
      <c r="C3090">
        <v>42711384</v>
      </c>
      <c r="D3090">
        <v>149</v>
      </c>
      <c r="E3090" t="s">
        <v>2298</v>
      </c>
      <c r="F3090">
        <v>115955</v>
      </c>
      <c r="G3090" t="s">
        <v>177</v>
      </c>
      <c r="H3090" t="s">
        <v>178</v>
      </c>
    </row>
    <row r="3091" spans="1:8" x14ac:dyDescent="0.25">
      <c r="A3091" t="s">
        <v>153</v>
      </c>
      <c r="B3091">
        <v>43516878</v>
      </c>
      <c r="C3091">
        <v>43517022</v>
      </c>
      <c r="D3091">
        <v>144</v>
      </c>
      <c r="E3091" t="s">
        <v>2299</v>
      </c>
      <c r="F3091">
        <v>2025</v>
      </c>
      <c r="G3091" t="s">
        <v>165</v>
      </c>
      <c r="H3091" t="s">
        <v>171</v>
      </c>
    </row>
    <row r="3092" spans="1:8" x14ac:dyDescent="0.25">
      <c r="A3092" t="s">
        <v>153</v>
      </c>
      <c r="B3092">
        <v>43516878</v>
      </c>
      <c r="C3092">
        <v>43517022</v>
      </c>
      <c r="D3092">
        <v>144</v>
      </c>
      <c r="E3092" t="s">
        <v>2300</v>
      </c>
      <c r="F3092">
        <v>82144</v>
      </c>
      <c r="G3092" t="s">
        <v>165</v>
      </c>
      <c r="H3092" t="s">
        <v>171</v>
      </c>
    </row>
    <row r="3093" spans="1:8" x14ac:dyDescent="0.25">
      <c r="A3093" t="s">
        <v>153</v>
      </c>
      <c r="B3093">
        <v>43977498</v>
      </c>
      <c r="C3093">
        <v>43977614</v>
      </c>
      <c r="D3093">
        <v>116</v>
      </c>
      <c r="E3093" t="s">
        <v>2301</v>
      </c>
      <c r="F3093">
        <v>9325</v>
      </c>
      <c r="G3093" t="s">
        <v>183</v>
      </c>
      <c r="H3093" t="s">
        <v>166</v>
      </c>
    </row>
    <row r="3094" spans="1:8" x14ac:dyDescent="0.25">
      <c r="A3094" t="s">
        <v>153</v>
      </c>
      <c r="B3094">
        <v>43977498</v>
      </c>
      <c r="C3094">
        <v>43977614</v>
      </c>
      <c r="D3094">
        <v>116</v>
      </c>
      <c r="E3094" t="s">
        <v>2302</v>
      </c>
      <c r="F3094">
        <v>120875</v>
      </c>
      <c r="G3094" t="s">
        <v>183</v>
      </c>
      <c r="H3094" t="s">
        <v>166</v>
      </c>
    </row>
    <row r="3095" spans="1:8" x14ac:dyDescent="0.25">
      <c r="A3095" t="s">
        <v>153</v>
      </c>
      <c r="B3095">
        <v>44766939</v>
      </c>
      <c r="C3095">
        <v>44767146</v>
      </c>
      <c r="D3095">
        <v>207</v>
      </c>
      <c r="E3095" t="s">
        <v>2303</v>
      </c>
      <c r="F3095">
        <v>-64833</v>
      </c>
      <c r="G3095" t="s">
        <v>168</v>
      </c>
      <c r="H3095" t="s">
        <v>166</v>
      </c>
    </row>
    <row r="3096" spans="1:8" x14ac:dyDescent="0.25">
      <c r="A3096" t="s">
        <v>153</v>
      </c>
      <c r="B3096">
        <v>44766939</v>
      </c>
      <c r="C3096">
        <v>44767146</v>
      </c>
      <c r="D3096">
        <v>207</v>
      </c>
      <c r="E3096" t="s">
        <v>2304</v>
      </c>
      <c r="F3096">
        <v>129703</v>
      </c>
      <c r="G3096" t="s">
        <v>168</v>
      </c>
      <c r="H3096" t="s">
        <v>166</v>
      </c>
    </row>
    <row r="3097" spans="1:8" x14ac:dyDescent="0.25">
      <c r="A3097" t="s">
        <v>153</v>
      </c>
      <c r="B3097">
        <v>45172440</v>
      </c>
      <c r="C3097">
        <v>45172655</v>
      </c>
      <c r="D3097">
        <v>215</v>
      </c>
      <c r="E3097" t="s">
        <v>2305</v>
      </c>
      <c r="F3097">
        <v>-51178</v>
      </c>
      <c r="G3097" t="s">
        <v>168</v>
      </c>
      <c r="H3097" t="s">
        <v>166</v>
      </c>
    </row>
    <row r="3098" spans="1:8" x14ac:dyDescent="0.25">
      <c r="A3098" t="s">
        <v>153</v>
      </c>
      <c r="B3098">
        <v>45172440</v>
      </c>
      <c r="C3098">
        <v>45172655</v>
      </c>
      <c r="D3098">
        <v>215</v>
      </c>
      <c r="E3098" t="s">
        <v>2306</v>
      </c>
      <c r="F3098">
        <v>22817</v>
      </c>
      <c r="G3098" t="s">
        <v>168</v>
      </c>
      <c r="H3098" t="s">
        <v>166</v>
      </c>
    </row>
    <row r="3099" spans="1:8" x14ac:dyDescent="0.25">
      <c r="A3099" t="s">
        <v>153</v>
      </c>
      <c r="B3099">
        <v>45888376</v>
      </c>
      <c r="C3099">
        <v>45888530</v>
      </c>
      <c r="D3099">
        <v>154</v>
      </c>
      <c r="E3099" t="s">
        <v>2307</v>
      </c>
      <c r="F3099">
        <v>-30218</v>
      </c>
      <c r="G3099" t="s">
        <v>168</v>
      </c>
      <c r="H3099" t="s">
        <v>166</v>
      </c>
    </row>
    <row r="3100" spans="1:8" x14ac:dyDescent="0.25">
      <c r="A3100" t="s">
        <v>153</v>
      </c>
      <c r="B3100">
        <v>45888376</v>
      </c>
      <c r="C3100">
        <v>45888530</v>
      </c>
      <c r="D3100">
        <v>154</v>
      </c>
      <c r="E3100" t="s">
        <v>2308</v>
      </c>
      <c r="F3100">
        <v>2097</v>
      </c>
      <c r="G3100" t="s">
        <v>168</v>
      </c>
      <c r="H3100" t="s">
        <v>166</v>
      </c>
    </row>
    <row r="3101" spans="1:8" x14ac:dyDescent="0.25">
      <c r="A3101" t="s">
        <v>153</v>
      </c>
      <c r="B3101">
        <v>46339403</v>
      </c>
      <c r="C3101">
        <v>46339537</v>
      </c>
      <c r="D3101">
        <v>134</v>
      </c>
      <c r="E3101" t="s">
        <v>2309</v>
      </c>
      <c r="F3101">
        <v>-39756</v>
      </c>
      <c r="G3101" t="s">
        <v>177</v>
      </c>
      <c r="H3101" t="s">
        <v>178</v>
      </c>
    </row>
    <row r="3102" spans="1:8" x14ac:dyDescent="0.25">
      <c r="A3102" t="s">
        <v>153</v>
      </c>
      <c r="B3102">
        <v>46339403</v>
      </c>
      <c r="C3102">
        <v>46339537</v>
      </c>
      <c r="D3102">
        <v>134</v>
      </c>
      <c r="E3102" t="s">
        <v>2310</v>
      </c>
      <c r="F3102">
        <v>112472</v>
      </c>
      <c r="G3102" t="s">
        <v>177</v>
      </c>
      <c r="H3102" t="s">
        <v>178</v>
      </c>
    </row>
    <row r="3103" spans="1:8" x14ac:dyDescent="0.25">
      <c r="A3103" t="s">
        <v>153</v>
      </c>
      <c r="B3103">
        <v>46401463</v>
      </c>
      <c r="C3103">
        <v>46401702</v>
      </c>
      <c r="D3103">
        <v>239</v>
      </c>
      <c r="E3103" t="s">
        <v>2311</v>
      </c>
      <c r="F3103">
        <v>-1091</v>
      </c>
      <c r="G3103" t="s">
        <v>168</v>
      </c>
      <c r="H3103" t="s">
        <v>166</v>
      </c>
    </row>
    <row r="3104" spans="1:8" x14ac:dyDescent="0.25">
      <c r="A3104" t="s">
        <v>153</v>
      </c>
      <c r="B3104">
        <v>46401463</v>
      </c>
      <c r="C3104">
        <v>46401702</v>
      </c>
      <c r="D3104">
        <v>239</v>
      </c>
      <c r="E3104" t="s">
        <v>2312</v>
      </c>
      <c r="F3104">
        <v>63</v>
      </c>
      <c r="G3104" t="s">
        <v>168</v>
      </c>
      <c r="H3104" t="s">
        <v>166</v>
      </c>
    </row>
    <row r="3105" spans="1:8" x14ac:dyDescent="0.25">
      <c r="A3105" t="s">
        <v>153</v>
      </c>
      <c r="B3105">
        <v>47080911</v>
      </c>
      <c r="C3105">
        <v>47081110</v>
      </c>
      <c r="D3105">
        <v>199</v>
      </c>
      <c r="E3105" t="s">
        <v>2313</v>
      </c>
      <c r="F3105">
        <v>-8177</v>
      </c>
      <c r="G3105" t="s">
        <v>177</v>
      </c>
      <c r="H3105" t="s">
        <v>178</v>
      </c>
    </row>
    <row r="3106" spans="1:8" x14ac:dyDescent="0.25">
      <c r="A3106" t="s">
        <v>153</v>
      </c>
      <c r="B3106">
        <v>47080911</v>
      </c>
      <c r="C3106">
        <v>47081110</v>
      </c>
      <c r="D3106">
        <v>199</v>
      </c>
      <c r="E3106" t="s">
        <v>2314</v>
      </c>
      <c r="F3106">
        <v>244912</v>
      </c>
      <c r="G3106" t="s">
        <v>177</v>
      </c>
      <c r="H3106" t="s">
        <v>178</v>
      </c>
    </row>
    <row r="3107" spans="1:8" x14ac:dyDescent="0.25">
      <c r="A3107" t="s">
        <v>153</v>
      </c>
      <c r="B3107">
        <v>47091078</v>
      </c>
      <c r="C3107">
        <v>47091280</v>
      </c>
      <c r="D3107">
        <v>202</v>
      </c>
      <c r="E3107" t="s">
        <v>2315</v>
      </c>
      <c r="F3107">
        <v>-1537</v>
      </c>
      <c r="G3107" t="s">
        <v>177</v>
      </c>
      <c r="H3107" t="s">
        <v>178</v>
      </c>
    </row>
    <row r="3108" spans="1:8" x14ac:dyDescent="0.25">
      <c r="A3108" t="s">
        <v>153</v>
      </c>
      <c r="B3108">
        <v>48191328</v>
      </c>
      <c r="C3108">
        <v>48191448</v>
      </c>
      <c r="D3108">
        <v>120</v>
      </c>
      <c r="E3108" t="s">
        <v>2316</v>
      </c>
      <c r="F3108">
        <v>-89126</v>
      </c>
      <c r="G3108" t="s">
        <v>177</v>
      </c>
      <c r="H3108" t="s">
        <v>178</v>
      </c>
    </row>
    <row r="3109" spans="1:8" x14ac:dyDescent="0.25">
      <c r="A3109" t="s">
        <v>153</v>
      </c>
      <c r="B3109">
        <v>48191328</v>
      </c>
      <c r="C3109">
        <v>48191448</v>
      </c>
      <c r="D3109">
        <v>120</v>
      </c>
      <c r="E3109" t="s">
        <v>2317</v>
      </c>
      <c r="F3109">
        <v>179187</v>
      </c>
      <c r="G3109" t="s">
        <v>177</v>
      </c>
      <c r="H3109" t="s">
        <v>178</v>
      </c>
    </row>
    <row r="3110" spans="1:8" x14ac:dyDescent="0.25">
      <c r="A3110" t="s">
        <v>153</v>
      </c>
      <c r="B3110">
        <v>48242878</v>
      </c>
      <c r="C3110">
        <v>48243062</v>
      </c>
      <c r="D3110">
        <v>184</v>
      </c>
      <c r="E3110" t="s">
        <v>2316</v>
      </c>
      <c r="F3110">
        <v>-37544</v>
      </c>
      <c r="G3110" t="s">
        <v>168</v>
      </c>
      <c r="H3110" t="s">
        <v>171</v>
      </c>
    </row>
    <row r="3111" spans="1:8" x14ac:dyDescent="0.25">
      <c r="A3111" t="s">
        <v>153</v>
      </c>
      <c r="B3111">
        <v>48242878</v>
      </c>
      <c r="C3111">
        <v>48243062</v>
      </c>
      <c r="D3111">
        <v>184</v>
      </c>
      <c r="E3111" t="s">
        <v>2317</v>
      </c>
      <c r="F3111">
        <v>230769</v>
      </c>
      <c r="G3111" t="s">
        <v>168</v>
      </c>
      <c r="H3111" t="s">
        <v>171</v>
      </c>
    </row>
    <row r="3112" spans="1:8" x14ac:dyDescent="0.25">
      <c r="A3112" t="s">
        <v>153</v>
      </c>
      <c r="B3112">
        <v>48333948</v>
      </c>
      <c r="C3112">
        <v>48334127</v>
      </c>
      <c r="D3112">
        <v>179</v>
      </c>
      <c r="E3112" t="s">
        <v>2316</v>
      </c>
      <c r="F3112">
        <v>53523</v>
      </c>
      <c r="G3112" t="s">
        <v>168</v>
      </c>
      <c r="H3112" t="s">
        <v>166</v>
      </c>
    </row>
    <row r="3113" spans="1:8" x14ac:dyDescent="0.25">
      <c r="A3113" t="s">
        <v>153</v>
      </c>
      <c r="B3113">
        <v>48431457</v>
      </c>
      <c r="C3113">
        <v>48431573</v>
      </c>
      <c r="D3113">
        <v>116</v>
      </c>
      <c r="E3113" t="s">
        <v>2316</v>
      </c>
      <c r="F3113">
        <v>151001</v>
      </c>
      <c r="G3113" t="s">
        <v>177</v>
      </c>
      <c r="H3113" t="s">
        <v>178</v>
      </c>
    </row>
    <row r="3114" spans="1:8" x14ac:dyDescent="0.25">
      <c r="A3114" t="s">
        <v>153</v>
      </c>
      <c r="B3114">
        <v>50209248</v>
      </c>
      <c r="C3114">
        <v>50209434</v>
      </c>
      <c r="D3114">
        <v>186</v>
      </c>
      <c r="E3114" t="s">
        <v>2318</v>
      </c>
      <c r="F3114">
        <v>-104117</v>
      </c>
      <c r="G3114" t="s">
        <v>177</v>
      </c>
      <c r="H3114" t="s">
        <v>178</v>
      </c>
    </row>
    <row r="3115" spans="1:8" x14ac:dyDescent="0.25">
      <c r="A3115" t="s">
        <v>153</v>
      </c>
      <c r="B3115">
        <v>50209248</v>
      </c>
      <c r="C3115">
        <v>50209434</v>
      </c>
      <c r="D3115">
        <v>186</v>
      </c>
      <c r="E3115" t="s">
        <v>2319</v>
      </c>
      <c r="F3115">
        <v>543616</v>
      </c>
      <c r="G3115" t="s">
        <v>177</v>
      </c>
      <c r="H3115" t="s">
        <v>178</v>
      </c>
    </row>
    <row r="3116" spans="1:8" x14ac:dyDescent="0.25">
      <c r="A3116" t="s">
        <v>153</v>
      </c>
      <c r="B3116">
        <v>50390583</v>
      </c>
      <c r="C3116">
        <v>50390678</v>
      </c>
      <c r="D3116">
        <v>95</v>
      </c>
      <c r="E3116" t="s">
        <v>2318</v>
      </c>
      <c r="F3116">
        <v>-285406</v>
      </c>
      <c r="G3116" t="s">
        <v>177</v>
      </c>
      <c r="H3116" t="s">
        <v>178</v>
      </c>
    </row>
    <row r="3117" spans="1:8" x14ac:dyDescent="0.25">
      <c r="A3117" t="s">
        <v>153</v>
      </c>
      <c r="B3117">
        <v>50390583</v>
      </c>
      <c r="C3117">
        <v>50390678</v>
      </c>
      <c r="D3117">
        <v>95</v>
      </c>
      <c r="E3117" t="s">
        <v>2319</v>
      </c>
      <c r="F3117">
        <v>362327</v>
      </c>
      <c r="G3117" t="s">
        <v>177</v>
      </c>
      <c r="H3117" t="s">
        <v>178</v>
      </c>
    </row>
    <row r="3118" spans="1:8" x14ac:dyDescent="0.25">
      <c r="A3118" t="s">
        <v>153</v>
      </c>
      <c r="B3118">
        <v>50733733</v>
      </c>
      <c r="C3118">
        <v>50733887</v>
      </c>
      <c r="D3118">
        <v>154</v>
      </c>
      <c r="E3118" t="s">
        <v>2318</v>
      </c>
      <c r="F3118">
        <v>-628586</v>
      </c>
      <c r="G3118" t="s">
        <v>177</v>
      </c>
      <c r="H3118" t="s">
        <v>178</v>
      </c>
    </row>
    <row r="3119" spans="1:8" x14ac:dyDescent="0.25">
      <c r="A3119" t="s">
        <v>153</v>
      </c>
      <c r="B3119">
        <v>50733733</v>
      </c>
      <c r="C3119">
        <v>50733887</v>
      </c>
      <c r="D3119">
        <v>154</v>
      </c>
      <c r="E3119" t="s">
        <v>2319</v>
      </c>
      <c r="F3119">
        <v>19147</v>
      </c>
      <c r="G3119" t="s">
        <v>177</v>
      </c>
      <c r="H3119" t="s">
        <v>178</v>
      </c>
    </row>
    <row r="3120" spans="1:8" x14ac:dyDescent="0.25">
      <c r="A3120" t="s">
        <v>153</v>
      </c>
      <c r="B3120">
        <v>54250371</v>
      </c>
      <c r="C3120">
        <v>54250545</v>
      </c>
      <c r="D3120">
        <v>174</v>
      </c>
      <c r="E3120" t="s">
        <v>2320</v>
      </c>
      <c r="F3120">
        <v>130787</v>
      </c>
      <c r="G3120" t="s">
        <v>168</v>
      </c>
      <c r="H3120" t="s">
        <v>166</v>
      </c>
    </row>
    <row r="3121" spans="1:8" x14ac:dyDescent="0.25">
      <c r="A3121" t="s">
        <v>153</v>
      </c>
      <c r="B3121">
        <v>54250371</v>
      </c>
      <c r="C3121">
        <v>54250545</v>
      </c>
      <c r="D3121">
        <v>174</v>
      </c>
      <c r="E3121" t="s">
        <v>2321</v>
      </c>
      <c r="F3121">
        <v>923482</v>
      </c>
      <c r="G3121" t="s">
        <v>168</v>
      </c>
      <c r="H3121" t="s">
        <v>166</v>
      </c>
    </row>
    <row r="3122" spans="1:8" x14ac:dyDescent="0.25">
      <c r="A3122" t="s">
        <v>153</v>
      </c>
      <c r="B3122">
        <v>60544867</v>
      </c>
      <c r="C3122">
        <v>60545076</v>
      </c>
      <c r="D3122">
        <v>209</v>
      </c>
      <c r="E3122" t="s">
        <v>2322</v>
      </c>
      <c r="F3122">
        <v>-765</v>
      </c>
      <c r="G3122" t="s">
        <v>196</v>
      </c>
      <c r="H3122" t="s">
        <v>178</v>
      </c>
    </row>
    <row r="3123" spans="1:8" x14ac:dyDescent="0.25">
      <c r="A3123" t="s">
        <v>153</v>
      </c>
      <c r="B3123">
        <v>60937193</v>
      </c>
      <c r="C3123">
        <v>60937288</v>
      </c>
      <c r="D3123">
        <v>95</v>
      </c>
      <c r="E3123" t="s">
        <v>2323</v>
      </c>
      <c r="F3123">
        <v>141</v>
      </c>
      <c r="G3123" t="s">
        <v>177</v>
      </c>
      <c r="H3123" t="s">
        <v>178</v>
      </c>
    </row>
    <row r="3124" spans="1:8" x14ac:dyDescent="0.25">
      <c r="A3124" t="s">
        <v>158</v>
      </c>
      <c r="B3124">
        <v>7215747</v>
      </c>
      <c r="C3124">
        <v>7215934</v>
      </c>
      <c r="D3124">
        <v>187</v>
      </c>
      <c r="E3124" t="s">
        <v>2324</v>
      </c>
      <c r="F3124">
        <v>244</v>
      </c>
      <c r="G3124" t="s">
        <v>165</v>
      </c>
      <c r="H3124" t="s">
        <v>171</v>
      </c>
    </row>
    <row r="3125" spans="1:8" x14ac:dyDescent="0.25">
      <c r="A3125" t="s">
        <v>158</v>
      </c>
      <c r="B3125">
        <v>7372238</v>
      </c>
      <c r="C3125">
        <v>7372436</v>
      </c>
      <c r="D3125">
        <v>198</v>
      </c>
      <c r="E3125" t="s">
        <v>2325</v>
      </c>
      <c r="F3125">
        <v>-27077</v>
      </c>
      <c r="G3125" t="s">
        <v>168</v>
      </c>
      <c r="H3125" t="s">
        <v>166</v>
      </c>
    </row>
    <row r="3126" spans="1:8" x14ac:dyDescent="0.25">
      <c r="A3126" t="s">
        <v>158</v>
      </c>
      <c r="B3126">
        <v>7372238</v>
      </c>
      <c r="C3126">
        <v>7372436</v>
      </c>
      <c r="D3126">
        <v>198</v>
      </c>
      <c r="E3126" t="s">
        <v>2326</v>
      </c>
      <c r="F3126">
        <v>5217</v>
      </c>
      <c r="G3126" t="s">
        <v>168</v>
      </c>
      <c r="H3126" t="s">
        <v>166</v>
      </c>
    </row>
    <row r="3127" spans="1:8" x14ac:dyDescent="0.25">
      <c r="A3127" t="s">
        <v>158</v>
      </c>
      <c r="B3127">
        <v>19739671</v>
      </c>
      <c r="C3127">
        <v>19739766</v>
      </c>
      <c r="D3127">
        <v>95</v>
      </c>
      <c r="E3127" t="s">
        <v>2327</v>
      </c>
      <c r="F3127">
        <v>103033</v>
      </c>
      <c r="G3127" t="s">
        <v>165</v>
      </c>
      <c r="H3127" t="s">
        <v>171</v>
      </c>
    </row>
    <row r="3128" spans="1:8" x14ac:dyDescent="0.25">
      <c r="A3128" t="s">
        <v>158</v>
      </c>
      <c r="B3128">
        <v>19739671</v>
      </c>
      <c r="C3128">
        <v>19739766</v>
      </c>
      <c r="D3128">
        <v>95</v>
      </c>
      <c r="E3128" t="s">
        <v>2328</v>
      </c>
      <c r="F3128">
        <v>129214</v>
      </c>
      <c r="G3128" t="s">
        <v>165</v>
      </c>
      <c r="H3128" t="s">
        <v>171</v>
      </c>
    </row>
    <row r="3129" spans="1:8" x14ac:dyDescent="0.25">
      <c r="A3129" t="s">
        <v>158</v>
      </c>
      <c r="B3129">
        <v>71114771</v>
      </c>
      <c r="C3129">
        <v>71114990</v>
      </c>
      <c r="D3129">
        <v>219</v>
      </c>
      <c r="E3129" t="s">
        <v>2329</v>
      </c>
      <c r="F3129">
        <v>-44573</v>
      </c>
      <c r="G3129" t="s">
        <v>168</v>
      </c>
      <c r="H3129" t="s">
        <v>166</v>
      </c>
    </row>
    <row r="3130" spans="1:8" x14ac:dyDescent="0.25">
      <c r="A3130" t="s">
        <v>158</v>
      </c>
      <c r="B3130">
        <v>71114771</v>
      </c>
      <c r="C3130">
        <v>71114990</v>
      </c>
      <c r="D3130">
        <v>219</v>
      </c>
      <c r="E3130" t="s">
        <v>2330</v>
      </c>
      <c r="F3130">
        <v>11292</v>
      </c>
      <c r="G3130" t="s">
        <v>168</v>
      </c>
      <c r="H3130" t="s">
        <v>166</v>
      </c>
    </row>
    <row r="3131" spans="1:8" x14ac:dyDescent="0.25">
      <c r="A3131" t="s">
        <v>158</v>
      </c>
      <c r="B3131">
        <v>73844361</v>
      </c>
      <c r="C3131">
        <v>73844506</v>
      </c>
      <c r="D3131">
        <v>145</v>
      </c>
      <c r="E3131" t="s">
        <v>2331</v>
      </c>
      <c r="F3131">
        <v>3829</v>
      </c>
      <c r="G3131" t="s">
        <v>502</v>
      </c>
      <c r="H3131" t="s">
        <v>178</v>
      </c>
    </row>
    <row r="3132" spans="1:8" x14ac:dyDescent="0.25">
      <c r="A3132" t="s">
        <v>158</v>
      </c>
      <c r="B3132">
        <v>73844361</v>
      </c>
      <c r="C3132">
        <v>73844506</v>
      </c>
      <c r="D3132">
        <v>145</v>
      </c>
      <c r="E3132" t="s">
        <v>2332</v>
      </c>
      <c r="F3132">
        <v>205745</v>
      </c>
      <c r="G3132" t="s">
        <v>502</v>
      </c>
      <c r="H3132" t="s">
        <v>178</v>
      </c>
    </row>
    <row r="3133" spans="1:8" x14ac:dyDescent="0.25">
      <c r="A3133" t="s">
        <v>158</v>
      </c>
      <c r="B3133">
        <v>97014922</v>
      </c>
      <c r="C3133">
        <v>97015083</v>
      </c>
      <c r="D3133">
        <v>161</v>
      </c>
      <c r="E3133" t="s">
        <v>2333</v>
      </c>
      <c r="F3133">
        <v>-1357</v>
      </c>
      <c r="G3133" t="s">
        <v>168</v>
      </c>
      <c r="H3133" t="s">
        <v>166</v>
      </c>
    </row>
    <row r="3134" spans="1:8" x14ac:dyDescent="0.25">
      <c r="A3134" t="s">
        <v>158</v>
      </c>
      <c r="B3134">
        <v>101404174</v>
      </c>
      <c r="C3134">
        <v>101404286</v>
      </c>
      <c r="D3134">
        <v>112</v>
      </c>
      <c r="E3134" t="s">
        <v>2334</v>
      </c>
      <c r="F3134">
        <v>-7748</v>
      </c>
      <c r="G3134" t="s">
        <v>165</v>
      </c>
      <c r="H3134" t="s">
        <v>166</v>
      </c>
    </row>
    <row r="3135" spans="1:8" x14ac:dyDescent="0.25">
      <c r="A3135" t="s">
        <v>158</v>
      </c>
      <c r="B3135">
        <v>101404174</v>
      </c>
      <c r="C3135">
        <v>101404286</v>
      </c>
      <c r="D3135">
        <v>112</v>
      </c>
      <c r="E3135" t="s">
        <v>2335</v>
      </c>
      <c r="F3135">
        <v>204954</v>
      </c>
      <c r="G3135" t="s">
        <v>165</v>
      </c>
      <c r="H3135" t="s">
        <v>166</v>
      </c>
    </row>
    <row r="3136" spans="1:8" x14ac:dyDescent="0.25">
      <c r="A3136" t="s">
        <v>158</v>
      </c>
      <c r="B3136">
        <v>105053623</v>
      </c>
      <c r="C3136">
        <v>105053751</v>
      </c>
      <c r="D3136">
        <v>128</v>
      </c>
      <c r="E3136" t="s">
        <v>2336</v>
      </c>
      <c r="F3136">
        <v>-42015</v>
      </c>
      <c r="G3136" t="s">
        <v>177</v>
      </c>
      <c r="H3136" t="s">
        <v>178</v>
      </c>
    </row>
    <row r="3137" spans="1:8" x14ac:dyDescent="0.25">
      <c r="A3137" t="s">
        <v>158</v>
      </c>
      <c r="B3137">
        <v>105053623</v>
      </c>
      <c r="C3137">
        <v>105053751</v>
      </c>
      <c r="D3137">
        <v>128</v>
      </c>
      <c r="E3137" t="s">
        <v>2337</v>
      </c>
      <c r="F3137">
        <v>90087</v>
      </c>
      <c r="G3137" t="s">
        <v>177</v>
      </c>
      <c r="H3137" t="s">
        <v>178</v>
      </c>
    </row>
    <row r="3138" spans="1:8" x14ac:dyDescent="0.25">
      <c r="A3138" t="s">
        <v>158</v>
      </c>
      <c r="B3138">
        <v>132601744</v>
      </c>
      <c r="C3138">
        <v>132601867</v>
      </c>
      <c r="D3138">
        <v>123</v>
      </c>
      <c r="E3138" t="s">
        <v>2338</v>
      </c>
      <c r="F3138">
        <v>969</v>
      </c>
      <c r="G3138" t="s">
        <v>177</v>
      </c>
      <c r="H3138" t="s">
        <v>178</v>
      </c>
    </row>
    <row r="3139" spans="1:8" x14ac:dyDescent="0.25">
      <c r="A3139" t="s">
        <v>158</v>
      </c>
      <c r="B3139">
        <v>140339374</v>
      </c>
      <c r="C3139">
        <v>140339518</v>
      </c>
      <c r="D3139">
        <v>144</v>
      </c>
      <c r="E3139" t="s">
        <v>2339</v>
      </c>
      <c r="F3139">
        <v>-77490</v>
      </c>
      <c r="G3139" t="s">
        <v>168</v>
      </c>
      <c r="H3139" t="s">
        <v>166</v>
      </c>
    </row>
    <row r="3140" spans="1:8" x14ac:dyDescent="0.25">
      <c r="A3140" t="s">
        <v>158</v>
      </c>
      <c r="B3140">
        <v>140339374</v>
      </c>
      <c r="C3140">
        <v>140339518</v>
      </c>
      <c r="D3140">
        <v>144</v>
      </c>
      <c r="E3140" t="s">
        <v>2340</v>
      </c>
      <c r="F3140">
        <v>28220</v>
      </c>
      <c r="G3140" t="s">
        <v>168</v>
      </c>
      <c r="H3140" t="s">
        <v>166</v>
      </c>
    </row>
    <row r="3141" spans="1:8" x14ac:dyDescent="0.25">
      <c r="A3141" t="s">
        <v>158</v>
      </c>
      <c r="B3141">
        <v>157813622</v>
      </c>
      <c r="C3141">
        <v>157813717</v>
      </c>
      <c r="D3141">
        <v>95</v>
      </c>
      <c r="E3141" t="s">
        <v>2341</v>
      </c>
      <c r="F3141">
        <v>-341331</v>
      </c>
      <c r="G3141" t="s">
        <v>165</v>
      </c>
      <c r="H3141" t="s">
        <v>166</v>
      </c>
    </row>
    <row r="3142" spans="1:8" x14ac:dyDescent="0.25">
      <c r="A3142" t="s">
        <v>158</v>
      </c>
      <c r="B3142">
        <v>157813622</v>
      </c>
      <c r="C3142">
        <v>157813717</v>
      </c>
      <c r="D3142">
        <v>95</v>
      </c>
      <c r="E3142" t="s">
        <v>2342</v>
      </c>
      <c r="F3142">
        <v>212678</v>
      </c>
      <c r="G3142" t="s">
        <v>165</v>
      </c>
      <c r="H3142" t="s">
        <v>166</v>
      </c>
    </row>
    <row r="3143" spans="1:8" x14ac:dyDescent="0.25">
      <c r="A3143" t="s">
        <v>158</v>
      </c>
      <c r="B3143">
        <v>159536855</v>
      </c>
      <c r="C3143">
        <v>159536979</v>
      </c>
      <c r="D3143">
        <v>124</v>
      </c>
      <c r="E3143" t="s">
        <v>2343</v>
      </c>
      <c r="F3143">
        <v>-134387</v>
      </c>
      <c r="G3143" t="s">
        <v>177</v>
      </c>
      <c r="H3143" t="s">
        <v>178</v>
      </c>
    </row>
    <row r="3144" spans="1:8" x14ac:dyDescent="0.25">
      <c r="A3144" t="s">
        <v>158</v>
      </c>
      <c r="B3144">
        <v>159536855</v>
      </c>
      <c r="C3144">
        <v>159536979</v>
      </c>
      <c r="D3144">
        <v>124</v>
      </c>
      <c r="E3144" t="s">
        <v>2344</v>
      </c>
      <c r="F3144">
        <v>450691</v>
      </c>
      <c r="G3144" t="s">
        <v>177</v>
      </c>
      <c r="H3144" t="s">
        <v>178</v>
      </c>
    </row>
    <row r="3145" spans="1:8" x14ac:dyDescent="0.25">
      <c r="A3145" t="s">
        <v>158</v>
      </c>
      <c r="B3145">
        <v>161765309</v>
      </c>
      <c r="C3145">
        <v>161765448</v>
      </c>
      <c r="D3145">
        <v>139</v>
      </c>
      <c r="E3145" t="s">
        <v>2345</v>
      </c>
      <c r="F3145">
        <v>-54</v>
      </c>
      <c r="G3145" t="s">
        <v>177</v>
      </c>
      <c r="H3145" t="s">
        <v>178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5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READ ME</vt:lpstr>
      <vt:lpstr>Matching_Quantity</vt:lpstr>
      <vt:lpstr>Unique_REST_peaks</vt:lpstr>
      <vt:lpstr>Rest_of_REST_pea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eritxell Rovira</cp:lastModifiedBy>
  <cp:revision>6</cp:revision>
  <dcterms:created xsi:type="dcterms:W3CDTF">2020-05-30T23:32:28Z</dcterms:created>
  <dcterms:modified xsi:type="dcterms:W3CDTF">2020-05-30T23:34:38Z</dcterms:modified>
  <dc:language>en-US</dc:language>
</cp:coreProperties>
</file>